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ei008\OneDrive - Universiteit Utrecht\Documents\Thesis\Chapter4\"/>
    </mc:Choice>
  </mc:AlternateContent>
  <xr:revisionPtr revIDLastSave="57" documentId="13_ncr:1_{E579E720-3BBA-42AA-8FC4-321501D7DFA4}" xr6:coauthVersionLast="43" xr6:coauthVersionMax="43" xr10:uidLastSave="{EDE6C2DA-0929-4186-A76D-B4ACA7AB5C47}"/>
  <bookViews>
    <workbookView xWindow="0" yWindow="0" windowWidth="28800" windowHeight="12225" xr2:uid="{00000000-000D-0000-FFFF-FFFF00000000}"/>
  </bookViews>
  <sheets>
    <sheet name="info" sheetId="5" r:id="rId1"/>
    <sheet name="PCMs DEGs" sheetId="2" r:id="rId2"/>
    <sheet name="GO terms for upregulated DEGs" sheetId="3" r:id="rId3"/>
    <sheet name="GO terms for downregulated DEGs" sheetId="4" r:id="rId4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569" uniqueCount="3266">
  <si>
    <t xml:space="preserve">Information sheet for: </t>
  </si>
  <si>
    <t>Supplemental Dataset S2</t>
  </si>
  <si>
    <t xml:space="preserve">Title: </t>
  </si>
  <si>
    <t>List of genes differentially expressed in PCM-OX compared to wild-type Col-0.</t>
  </si>
  <si>
    <t xml:space="preserve">Sheet 1: </t>
  </si>
  <si>
    <t>PCMs DEGs</t>
  </si>
  <si>
    <t>Background info:</t>
  </si>
  <si>
    <r>
      <t>This sheet contains genes differentially expressed in PCMs-OX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compared to Col-0.</t>
    </r>
    <r>
      <rPr>
        <i/>
        <sz val="12"/>
        <color theme="1"/>
        <rFont val="Arial"/>
        <family val="2"/>
      </rPr>
      <t xml:space="preserve"> </t>
    </r>
  </si>
  <si>
    <t>Column-names:</t>
  </si>
  <si>
    <t xml:space="preserve">PCMs-OX DEGs: </t>
  </si>
  <si>
    <t>The Arabidopsis TAIR10 gene AGI code which were differentially expressed in PCMs-OX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fold change: </t>
    </r>
  </si>
  <si>
    <r>
      <t>Fold change represented on the 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scale (Inf, infinite).</t>
    </r>
  </si>
  <si>
    <r>
      <t xml:space="preserve">FDR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: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of differential expression adjusted for multiple testing using the FDR.</t>
    </r>
  </si>
  <si>
    <t xml:space="preserve">Sheet 2: </t>
  </si>
  <si>
    <t>GO terms for upregulated DEGs</t>
  </si>
  <si>
    <t>This sheet contains all the overrepresented Gene Ontology (GO)-terms in the sets of</t>
  </si>
  <si>
    <t>upregulated genes differentially expressed in the PCMs-OX.</t>
  </si>
  <si>
    <t>GO category</t>
  </si>
  <si>
    <t>GO-term type:  P = biological process, F = molecular function, C = cellular component.</t>
  </si>
  <si>
    <t>Corr. p-value</t>
  </si>
  <si>
    <t>The number represent the FDR-adjusted hypergeometric P value.</t>
  </si>
  <si>
    <t>GO:ID</t>
  </si>
  <si>
    <t>The unique GO-term identifier.</t>
  </si>
  <si>
    <t>Description</t>
  </si>
  <si>
    <t>The description corresponding to the GO-term ID.</t>
  </si>
  <si>
    <t>Genes in test set</t>
  </si>
  <si>
    <t>Genes that are annotated with a particular GO-term ID</t>
  </si>
  <si>
    <t xml:space="preserve">Sheet 3: </t>
  </si>
  <si>
    <t>GO terms for downregulated DEGs</t>
  </si>
  <si>
    <t>downregulated genes differentially expressed in the PCMs-OX.</t>
  </si>
  <si>
    <r>
      <t>Supplemental Dataset 2.</t>
    </r>
    <r>
      <rPr>
        <sz val="11"/>
        <color rgb="FF000000"/>
        <rFont val="Arial"/>
        <family val="2"/>
      </rPr>
      <t xml:space="preserve"> List of genes idenified as differentially expressed in PCMs</t>
    </r>
    <r>
      <rPr>
        <i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 xml:space="preserve">OX compared to Col-0 using DESeq2 (Love et al., 2014). FDR </t>
    </r>
    <r>
      <rPr>
        <i/>
        <sz val="11"/>
        <color rgb="FF000000"/>
        <rFont val="Arial"/>
        <family val="2"/>
      </rPr>
      <t xml:space="preserve">P </t>
    </r>
    <r>
      <rPr>
        <sz val="11"/>
        <color rgb="FF000000"/>
        <rFont val="Arial"/>
        <family val="2"/>
      </rPr>
      <t xml:space="preserve">val, </t>
    </r>
    <r>
      <rPr>
        <i/>
        <sz val="11"/>
        <color rgb="FF000000"/>
        <rFont val="Arial"/>
        <family val="2"/>
      </rPr>
      <t xml:space="preserve">P </t>
    </r>
    <r>
      <rPr>
        <sz val="11"/>
        <color rgb="FF000000"/>
        <rFont val="Arial"/>
        <family val="2"/>
      </rPr>
      <t>values after correction for multiple testing using the false-discovery rate.</t>
    </r>
  </si>
  <si>
    <t>PCM1-OX DEGs</t>
  </si>
  <si>
    <t>Names</t>
  </si>
  <si>
    <t>log2 fold change</t>
  </si>
  <si>
    <r>
      <t xml:space="preserve">FDR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</t>
    </r>
  </si>
  <si>
    <t>PCM5-OX DEGs</t>
  </si>
  <si>
    <t>PCM7-OX DEGs</t>
  </si>
  <si>
    <t>AT3G02040</t>
  </si>
  <si>
    <t>AtGDPD1</t>
  </si>
  <si>
    <t>AT5G35935</t>
  </si>
  <si>
    <t>null</t>
  </si>
  <si>
    <t>AT5G49330</t>
  </si>
  <si>
    <t>ATMYB111</t>
  </si>
  <si>
    <t>AT1G06180</t>
  </si>
  <si>
    <t>ATMYB13</t>
  </si>
  <si>
    <t>AT5G65080</t>
  </si>
  <si>
    <t>AGL68</t>
  </si>
  <si>
    <t>AT1G05340</t>
  </si>
  <si>
    <t>AT4G26150</t>
  </si>
  <si>
    <t>CGA1</t>
  </si>
  <si>
    <t>AT2G46940</t>
  </si>
  <si>
    <t>AT5G20150</t>
  </si>
  <si>
    <t>ATSPX1</t>
  </si>
  <si>
    <t>AT1G15100</t>
  </si>
  <si>
    <t>RHA2A</t>
  </si>
  <si>
    <t>AT3G21150</t>
  </si>
  <si>
    <t>AtBBX32</t>
  </si>
  <si>
    <t>AT3G56260</t>
  </si>
  <si>
    <t>AT5G11260</t>
  </si>
  <si>
    <t>HY5</t>
  </si>
  <si>
    <t>AT3G17790</t>
  </si>
  <si>
    <t>ATACP5</t>
  </si>
  <si>
    <t>AT1G26790</t>
  </si>
  <si>
    <t>AT2G32190</t>
  </si>
  <si>
    <t>AT1G48100</t>
  </si>
  <si>
    <t>AT4G25140</t>
  </si>
  <si>
    <t>OLE1</t>
  </si>
  <si>
    <t>AT3G47420</t>
  </si>
  <si>
    <t>AtG3Pp1</t>
  </si>
  <si>
    <t>AT1G09250</t>
  </si>
  <si>
    <t>AT2G40130</t>
  </si>
  <si>
    <t>AT1G26770</t>
  </si>
  <si>
    <t>AT-EXP10</t>
  </si>
  <si>
    <t>AT2G28200</t>
  </si>
  <si>
    <t>AT5G54130</t>
  </si>
  <si>
    <t>AT5G49100</t>
  </si>
  <si>
    <t>AT3G57830</t>
  </si>
  <si>
    <t>AT1G50460</t>
  </si>
  <si>
    <t>ATHKL1</t>
  </si>
  <si>
    <t>AT4G36850</t>
  </si>
  <si>
    <t>AT3G17510</t>
  </si>
  <si>
    <t>CIPK1</t>
  </si>
  <si>
    <t>AT3G15210</t>
  </si>
  <si>
    <t>ATERF-4</t>
  </si>
  <si>
    <t>AT3G47820</t>
  </si>
  <si>
    <t>PUB39</t>
  </si>
  <si>
    <t>AT5G03555</t>
  </si>
  <si>
    <t>AtNCS1</t>
  </si>
  <si>
    <t>AT3G21890</t>
  </si>
  <si>
    <t>BBX31</t>
  </si>
  <si>
    <t>AT1G74670</t>
  </si>
  <si>
    <t>GASA6</t>
  </si>
  <si>
    <t>AT3G58070</t>
  </si>
  <si>
    <t>GIS</t>
  </si>
  <si>
    <t>AT3G61890</t>
  </si>
  <si>
    <t>ATHB-12</t>
  </si>
  <si>
    <t>AT3G23170</t>
  </si>
  <si>
    <t>AT5G60800</t>
  </si>
  <si>
    <t>AT1G01520</t>
  </si>
  <si>
    <t>ASG4</t>
  </si>
  <si>
    <t>AT4G39950</t>
  </si>
  <si>
    <t>CYP79B2</t>
  </si>
  <si>
    <t>AT5G54470</t>
  </si>
  <si>
    <t>BBX29</t>
  </si>
  <si>
    <t>AT1G66350</t>
  </si>
  <si>
    <t>RGL</t>
  </si>
  <si>
    <t>AT5G58310</t>
  </si>
  <si>
    <t>ATMES18</t>
  </si>
  <si>
    <t>AT3G09450</t>
  </si>
  <si>
    <t>AT5G23660</t>
  </si>
  <si>
    <t>AtSWEET12</t>
  </si>
  <si>
    <t>AT5G56040</t>
  </si>
  <si>
    <t>AT1G76590</t>
  </si>
  <si>
    <t>AT5G11090</t>
  </si>
  <si>
    <t>AT5G11650</t>
  </si>
  <si>
    <t>AT3G05800</t>
  </si>
  <si>
    <t>AIF1</t>
  </si>
  <si>
    <t>AT1G69530</t>
  </si>
  <si>
    <t>AT-EXP1</t>
  </si>
  <si>
    <t>AT5G42760</t>
  </si>
  <si>
    <t>AT5G65070</t>
  </si>
  <si>
    <t>AGL69</t>
  </si>
  <si>
    <t>AT5G14120</t>
  </si>
  <si>
    <t>AT4G26950</t>
  </si>
  <si>
    <t>AT4G30350</t>
  </si>
  <si>
    <t>AT1G74290</t>
  </si>
  <si>
    <t>AT2G34650</t>
  </si>
  <si>
    <t>ABR</t>
  </si>
  <si>
    <t>AT4G30410</t>
  </si>
  <si>
    <t>AT4G16140</t>
  </si>
  <si>
    <t>AT5G10430</t>
  </si>
  <si>
    <t>AGP4</t>
  </si>
  <si>
    <t>AT1G60190</t>
  </si>
  <si>
    <t>AtPUB19</t>
  </si>
  <si>
    <t>AT1G13740</t>
  </si>
  <si>
    <t>AFP2</t>
  </si>
  <si>
    <t>AT5G17050</t>
  </si>
  <si>
    <t>UGT78D2</t>
  </si>
  <si>
    <t>AT2G41010</t>
  </si>
  <si>
    <t>ATCAMBP25</t>
  </si>
  <si>
    <t>AT5G52882</t>
  </si>
  <si>
    <t>AT4G24780</t>
  </si>
  <si>
    <t>AT3G06590</t>
  </si>
  <si>
    <t>AT4G27657</t>
  </si>
  <si>
    <t>AT2G01150</t>
  </si>
  <si>
    <t>RHA2B</t>
  </si>
  <si>
    <t>AT5G49360</t>
  </si>
  <si>
    <t>ATBXL1</t>
  </si>
  <si>
    <t>AT5G56860</t>
  </si>
  <si>
    <t>GATA21</t>
  </si>
  <si>
    <t>AT1G16500</t>
  </si>
  <si>
    <t>AT4G38620</t>
  </si>
  <si>
    <t>ATMYB4</t>
  </si>
  <si>
    <t>AT1G49160</t>
  </si>
  <si>
    <t>WNK7</t>
  </si>
  <si>
    <t>AT5G18670</t>
  </si>
  <si>
    <t>BAM9</t>
  </si>
  <si>
    <t>AT5G24580</t>
  </si>
  <si>
    <t>AT1G61740</t>
  </si>
  <si>
    <t>AT2G39700</t>
  </si>
  <si>
    <t>ATEXP4</t>
  </si>
  <si>
    <t>AT1G05870</t>
  </si>
  <si>
    <t>AT3G21560</t>
  </si>
  <si>
    <t>UGT84A2</t>
  </si>
  <si>
    <t>AT1G20190</t>
  </si>
  <si>
    <t>ATEXP11</t>
  </si>
  <si>
    <t>AT3G16800</t>
  </si>
  <si>
    <t>AT4G05070</t>
  </si>
  <si>
    <t>AT5G63130</t>
  </si>
  <si>
    <t>AT5G24120</t>
  </si>
  <si>
    <t>ATSIG5</t>
  </si>
  <si>
    <t>AT5G66620</t>
  </si>
  <si>
    <t>DAR6</t>
  </si>
  <si>
    <t>AT4G33440</t>
  </si>
  <si>
    <t>AT1G77280</t>
  </si>
  <si>
    <t>AT1G32640</t>
  </si>
  <si>
    <t>MYC2</t>
  </si>
  <si>
    <t>AT5G21170</t>
  </si>
  <si>
    <t>AKINBETA1</t>
  </si>
  <si>
    <t>AT2G15020</t>
  </si>
  <si>
    <t>AT2G16890</t>
  </si>
  <si>
    <t>AT4G35750</t>
  </si>
  <si>
    <t>AT3G03450</t>
  </si>
  <si>
    <t>RGL2</t>
  </si>
  <si>
    <t>AT2G19400</t>
  </si>
  <si>
    <t>AT5G20790</t>
  </si>
  <si>
    <t>AT1G75000</t>
  </si>
  <si>
    <t>AT3G15510</t>
  </si>
  <si>
    <t>ANAC056</t>
  </si>
  <si>
    <t>AT2G42380</t>
  </si>
  <si>
    <t>ATBZIP34</t>
  </si>
  <si>
    <t>AT3G60520</t>
  </si>
  <si>
    <t>AT1G80280</t>
  </si>
  <si>
    <t>AT3G27250</t>
  </si>
  <si>
    <t>AT4G26140</t>
  </si>
  <si>
    <t>BGAL12</t>
  </si>
  <si>
    <t>AT4G27652</t>
  </si>
  <si>
    <t>AT5G06710</t>
  </si>
  <si>
    <t>HAT14</t>
  </si>
  <si>
    <t>AT2G38310</t>
  </si>
  <si>
    <t>PYL4</t>
  </si>
  <si>
    <t>AT1G79160</t>
  </si>
  <si>
    <t>AT1G77400</t>
  </si>
  <si>
    <t>AT1G76240</t>
  </si>
  <si>
    <t>AT3G07010</t>
  </si>
  <si>
    <t>AT3G52870</t>
  </si>
  <si>
    <t>AT3G50750</t>
  </si>
  <si>
    <t>BEH1</t>
  </si>
  <si>
    <t>AT3G06868</t>
  </si>
  <si>
    <t>AT2G47460</t>
  </si>
  <si>
    <t>ATMYB12</t>
  </si>
  <si>
    <t>AT4G13195</t>
  </si>
  <si>
    <t>CLE44</t>
  </si>
  <si>
    <t>AT5G43150</t>
  </si>
  <si>
    <t>AT3G52310</t>
  </si>
  <si>
    <t>ABCG27</t>
  </si>
  <si>
    <t>AT4G17030</t>
  </si>
  <si>
    <t>AT-EXPR</t>
  </si>
  <si>
    <t>AT3G04910</t>
  </si>
  <si>
    <t>ATWNK1</t>
  </si>
  <si>
    <t>AT3G12560</t>
  </si>
  <si>
    <t>ATTBP2</t>
  </si>
  <si>
    <t>AT5G64410</t>
  </si>
  <si>
    <t>ATOPT4</t>
  </si>
  <si>
    <t>AT1G53170</t>
  </si>
  <si>
    <t>ATERF-8</t>
  </si>
  <si>
    <t>AT4G27360</t>
  </si>
  <si>
    <t>AT1G78170</t>
  </si>
  <si>
    <t>AT3G14200</t>
  </si>
  <si>
    <t>AT3G48240</t>
  </si>
  <si>
    <t>AT5G19875</t>
  </si>
  <si>
    <t>AT3G24760</t>
  </si>
  <si>
    <t>AT4G11660</t>
  </si>
  <si>
    <t>AT-HSFB2B</t>
  </si>
  <si>
    <t>AT2G21050</t>
  </si>
  <si>
    <t>LAX2</t>
  </si>
  <si>
    <t>AT2G31380</t>
  </si>
  <si>
    <t>BBX25</t>
  </si>
  <si>
    <t>AT4G27440</t>
  </si>
  <si>
    <t>PORB</t>
  </si>
  <si>
    <t>AT1G17830</t>
  </si>
  <si>
    <t>AT4G34630</t>
  </si>
  <si>
    <t>AT2G36800</t>
  </si>
  <si>
    <t>DOGT1</t>
  </si>
  <si>
    <t>AT1G11260</t>
  </si>
  <si>
    <t>ATSTP1</t>
  </si>
  <si>
    <t>AT1G77680</t>
  </si>
  <si>
    <t>AT5G62560</t>
  </si>
  <si>
    <t>AT5G41400</t>
  </si>
  <si>
    <t>AT1G64140</t>
  </si>
  <si>
    <t>AT1G52880</t>
  </si>
  <si>
    <t>ANAC018</t>
  </si>
  <si>
    <t>AT1G01830</t>
  </si>
  <si>
    <t>AT1G52855</t>
  </si>
  <si>
    <t>AT1G73590</t>
  </si>
  <si>
    <t>ATPIN1</t>
  </si>
  <si>
    <t>AT2G39980</t>
  </si>
  <si>
    <t>AT4G13560</t>
  </si>
  <si>
    <t>UNE15</t>
  </si>
  <si>
    <t>AT5G47610</t>
  </si>
  <si>
    <t>AT1G21050</t>
  </si>
  <si>
    <t>AT1G08250</t>
  </si>
  <si>
    <t>ADT6</t>
  </si>
  <si>
    <t>AT5G19240</t>
  </si>
  <si>
    <t>AT1G48330</t>
  </si>
  <si>
    <t>AT2G40475</t>
  </si>
  <si>
    <t>ASG8</t>
  </si>
  <si>
    <t>AT4G13100</t>
  </si>
  <si>
    <t>AT2G32960</t>
  </si>
  <si>
    <t>AtPFA-DSP2</t>
  </si>
  <si>
    <t>AT1G73870</t>
  </si>
  <si>
    <t>BBX16</t>
  </si>
  <si>
    <t>AT3G26165</t>
  </si>
  <si>
    <t>CYP71B18</t>
  </si>
  <si>
    <t>AT3G13750</t>
  </si>
  <si>
    <t>BGAL1</t>
  </si>
  <si>
    <t>AT5G15850</t>
  </si>
  <si>
    <t>ATCOL1</t>
  </si>
  <si>
    <t>AT3G62260</t>
  </si>
  <si>
    <t>AT3G12740</t>
  </si>
  <si>
    <t>ALIS1</t>
  </si>
  <si>
    <t>AT2G34430</t>
  </si>
  <si>
    <t>LHB1B1</t>
  </si>
  <si>
    <t>AT1G48210</t>
  </si>
  <si>
    <t>AT3G03440</t>
  </si>
  <si>
    <t>AT1G20823</t>
  </si>
  <si>
    <t>AT2G46790</t>
  </si>
  <si>
    <t>APRR9</t>
  </si>
  <si>
    <t>AT1G12570</t>
  </si>
  <si>
    <t>AT4G36780</t>
  </si>
  <si>
    <t>BEH2</t>
  </si>
  <si>
    <t>AT3G17609</t>
  </si>
  <si>
    <t>HYH</t>
  </si>
  <si>
    <t>AT5G44110</t>
  </si>
  <si>
    <t>ABCI21</t>
  </si>
  <si>
    <t>AT2G40670</t>
  </si>
  <si>
    <t>ARR16</t>
  </si>
  <si>
    <t>AT3G48800</t>
  </si>
  <si>
    <t>AT2G37710</t>
  </si>
  <si>
    <t>RLK</t>
  </si>
  <si>
    <t>AT3G17800</t>
  </si>
  <si>
    <t>AT1G21410</t>
  </si>
  <si>
    <t>SKP2A</t>
  </si>
  <si>
    <t>AT4G32290</t>
  </si>
  <si>
    <t>AT2G47750</t>
  </si>
  <si>
    <t>GH3.9</t>
  </si>
  <si>
    <t>AT3G23210</t>
  </si>
  <si>
    <t>bHLH34</t>
  </si>
  <si>
    <t>AT2G25530</t>
  </si>
  <si>
    <t>AT2G30010</t>
  </si>
  <si>
    <t>TBL45</t>
  </si>
  <si>
    <t>AT4G16490</t>
  </si>
  <si>
    <t>AT3G16910</t>
  </si>
  <si>
    <t>AAE7</t>
  </si>
  <si>
    <t>AT1G05170</t>
  </si>
  <si>
    <t>AT3G18950</t>
  </si>
  <si>
    <t>AT4G36040</t>
  </si>
  <si>
    <t>J11</t>
  </si>
  <si>
    <t>AT2G24540</t>
  </si>
  <si>
    <t>AFR</t>
  </si>
  <si>
    <t>AT2G25690</t>
  </si>
  <si>
    <t>AT3G23000</t>
  </si>
  <si>
    <t>ATSR2</t>
  </si>
  <si>
    <t>AT5G25840</t>
  </si>
  <si>
    <t>AT1G07620</t>
  </si>
  <si>
    <t>ATOBGM</t>
  </si>
  <si>
    <t>AT3G16940</t>
  </si>
  <si>
    <t>AT2G46400</t>
  </si>
  <si>
    <t>ATWRKY46</t>
  </si>
  <si>
    <t>AT4G12000</t>
  </si>
  <si>
    <t>AT5G47050</t>
  </si>
  <si>
    <t>AT3G55450</t>
  </si>
  <si>
    <t>PBL1</t>
  </si>
  <si>
    <t>AT1G07250</t>
  </si>
  <si>
    <t>UGT71C4</t>
  </si>
  <si>
    <t>AT4G15248</t>
  </si>
  <si>
    <t>BBX30</t>
  </si>
  <si>
    <t>AT5G19090</t>
  </si>
  <si>
    <t>AT2G40610</t>
  </si>
  <si>
    <t>ATEXP8</t>
  </si>
  <si>
    <t>AT3G19970</t>
  </si>
  <si>
    <t>AT2G29050</t>
  </si>
  <si>
    <t>ATRBL1</t>
  </si>
  <si>
    <t>AT1G05562</t>
  </si>
  <si>
    <t>AT1G66940</t>
  </si>
  <si>
    <t>AT5G51050</t>
  </si>
  <si>
    <t>APC2</t>
  </si>
  <si>
    <t>AT5G06320</t>
  </si>
  <si>
    <t>NHL3</t>
  </si>
  <si>
    <t>AT1G14920</t>
  </si>
  <si>
    <t>GAI</t>
  </si>
  <si>
    <t>AT3G55130</t>
  </si>
  <si>
    <t>ABCG19</t>
  </si>
  <si>
    <t>AT2G22330</t>
  </si>
  <si>
    <t>CYP79B3</t>
  </si>
  <si>
    <t>AT2G37100</t>
  </si>
  <si>
    <t>AT3G06410</t>
  </si>
  <si>
    <t>AT4G17070</t>
  </si>
  <si>
    <t>AT1G19490</t>
  </si>
  <si>
    <t>AT1G01720</t>
  </si>
  <si>
    <t>ANAC002</t>
  </si>
  <si>
    <t>AT2G38120</t>
  </si>
  <si>
    <t>AtAUX1</t>
  </si>
  <si>
    <t>AT3G08730</t>
  </si>
  <si>
    <t>ATPK1</t>
  </si>
  <si>
    <t>AT5G13760</t>
  </si>
  <si>
    <t>AT3G56300</t>
  </si>
  <si>
    <t>AT2G34920</t>
  </si>
  <si>
    <t>EDA18</t>
  </si>
  <si>
    <t>AT1G67360</t>
  </si>
  <si>
    <t>AT1G24580</t>
  </si>
  <si>
    <t>AT2G31560</t>
  </si>
  <si>
    <t>AT3G45860</t>
  </si>
  <si>
    <t>CRK4</t>
  </si>
  <si>
    <t>AT3G50630</t>
  </si>
  <si>
    <t>ICK2</t>
  </si>
  <si>
    <t>AT3G02910</t>
  </si>
  <si>
    <t>AT4G27940</t>
  </si>
  <si>
    <t>ATMTM1</t>
  </si>
  <si>
    <t>AT4G37550</t>
  </si>
  <si>
    <t>AT4G20170</t>
  </si>
  <si>
    <t>GALS3</t>
  </si>
  <si>
    <t>AT3G02380</t>
  </si>
  <si>
    <t>ATCOL2</t>
  </si>
  <si>
    <t>AT2G17730</t>
  </si>
  <si>
    <t>NIP2</t>
  </si>
  <si>
    <t>AT1G77660</t>
  </si>
  <si>
    <t>AT3G22840</t>
  </si>
  <si>
    <t>ELIP</t>
  </si>
  <si>
    <t>AT4G17880</t>
  </si>
  <si>
    <t>MYC4</t>
  </si>
  <si>
    <t>AT3G17130</t>
  </si>
  <si>
    <t>AT2G36630</t>
  </si>
  <si>
    <t>AT4G21740</t>
  </si>
  <si>
    <t>AT5G11550</t>
  </si>
  <si>
    <t>AT3G43670</t>
  </si>
  <si>
    <t>AT1G20890</t>
  </si>
  <si>
    <t>AT4G21910</t>
  </si>
  <si>
    <t>AT5G60020</t>
  </si>
  <si>
    <t>ATLAC17</t>
  </si>
  <si>
    <t>AT4G01070</t>
  </si>
  <si>
    <t>GT72B1</t>
  </si>
  <si>
    <t>AT5G14760</t>
  </si>
  <si>
    <t>AO</t>
  </si>
  <si>
    <t>AT5G19430</t>
  </si>
  <si>
    <t>AT3G55110</t>
  </si>
  <si>
    <t>ABCG18</t>
  </si>
  <si>
    <t>AT2G38080</t>
  </si>
  <si>
    <t>ATLMCO4</t>
  </si>
  <si>
    <t>AT3G12350</t>
  </si>
  <si>
    <t>AT4G38660</t>
  </si>
  <si>
    <t>AT1G07630</t>
  </si>
  <si>
    <t>PLL5</t>
  </si>
  <si>
    <t>AT4G17140</t>
  </si>
  <si>
    <t>AT4G38960</t>
  </si>
  <si>
    <t>BBX19</t>
  </si>
  <si>
    <t>AT4G00150</t>
  </si>
  <si>
    <t>ATHAM3</t>
  </si>
  <si>
    <t>AT5G65310</t>
  </si>
  <si>
    <t>ATHB-5</t>
  </si>
  <si>
    <t>AT1G13390</t>
  </si>
  <si>
    <t>AT5G20250</t>
  </si>
  <si>
    <t>DIN10</t>
  </si>
  <si>
    <t>AT5G19530</t>
  </si>
  <si>
    <t>ACL5</t>
  </si>
  <si>
    <t>AT5G15950</t>
  </si>
  <si>
    <t>AT4G36380</t>
  </si>
  <si>
    <t>ROT3</t>
  </si>
  <si>
    <t>AT3G27170</t>
  </si>
  <si>
    <t>ATCLC-B</t>
  </si>
  <si>
    <t>AT5G15230</t>
  </si>
  <si>
    <t>GASA4</t>
  </si>
  <si>
    <t>AT5G23670</t>
  </si>
  <si>
    <t>LCB2</t>
  </si>
  <si>
    <t>AT2G33360</t>
  </si>
  <si>
    <t>AT3G17100</t>
  </si>
  <si>
    <t>AT1G09570</t>
  </si>
  <si>
    <t>FHY2</t>
  </si>
  <si>
    <t>AT3G15095</t>
  </si>
  <si>
    <t>HCF243</t>
  </si>
  <si>
    <t>AT5G14700</t>
  </si>
  <si>
    <t>AT1G07570</t>
  </si>
  <si>
    <t>APK1</t>
  </si>
  <si>
    <t>AT2G40020</t>
  </si>
  <si>
    <t>AT5G58760</t>
  </si>
  <si>
    <t>DDB2</t>
  </si>
  <si>
    <t>AT2G15320</t>
  </si>
  <si>
    <t>AT4G32295</t>
  </si>
  <si>
    <t>AT1G68490</t>
  </si>
  <si>
    <t>AT1G15740</t>
  </si>
  <si>
    <t>AT5G24850</t>
  </si>
  <si>
    <t>CRY3</t>
  </si>
  <si>
    <t>AT1G73480</t>
  </si>
  <si>
    <t>AT5G19250</t>
  </si>
  <si>
    <t>AT1G32240</t>
  </si>
  <si>
    <t>KAN2</t>
  </si>
  <si>
    <t>AT1G53910</t>
  </si>
  <si>
    <t>RAP2.12</t>
  </si>
  <si>
    <t>AT1G50890</t>
  </si>
  <si>
    <t>AT1G65870</t>
  </si>
  <si>
    <t>AT3G19290</t>
  </si>
  <si>
    <t>ABF4</t>
  </si>
  <si>
    <t>AT1G69295</t>
  </si>
  <si>
    <t>PDCB4</t>
  </si>
  <si>
    <t>AT1G64670</t>
  </si>
  <si>
    <t>BDG1</t>
  </si>
  <si>
    <t>AT5G52660</t>
  </si>
  <si>
    <t>AT4G35270</t>
  </si>
  <si>
    <t>AT3G59300</t>
  </si>
  <si>
    <t>AT4G19410</t>
  </si>
  <si>
    <t>AT2G27820</t>
  </si>
  <si>
    <t>ADT3</t>
  </si>
  <si>
    <t>AT1G09070</t>
  </si>
  <si>
    <t>(AT)SRC2</t>
  </si>
  <si>
    <t>AT1G70480</t>
  </si>
  <si>
    <t>AT1G06570</t>
  </si>
  <si>
    <t>HPD</t>
  </si>
  <si>
    <t>AT5G01890</t>
  </si>
  <si>
    <t>AT1G80130</t>
  </si>
  <si>
    <t>AT5G52510</t>
  </si>
  <si>
    <t>SCL8</t>
  </si>
  <si>
    <t>AT5G55380</t>
  </si>
  <si>
    <t>AT3G52800</t>
  </si>
  <si>
    <t>AT4G30470</t>
  </si>
  <si>
    <t>AT1G10360</t>
  </si>
  <si>
    <t>ATGSTU18</t>
  </si>
  <si>
    <t>AT1G76570</t>
  </si>
  <si>
    <t>AT1G76130</t>
  </si>
  <si>
    <t>AMY2</t>
  </si>
  <si>
    <t>AT1G19700</t>
  </si>
  <si>
    <t>BEL10</t>
  </si>
  <si>
    <t>AT1G64500</t>
  </si>
  <si>
    <t>AT1G05690</t>
  </si>
  <si>
    <t>BT3</t>
  </si>
  <si>
    <t>AT5G20730</t>
  </si>
  <si>
    <t>ARF7</t>
  </si>
  <si>
    <t>AT2G36970</t>
  </si>
  <si>
    <t>AT2G21560</t>
  </si>
  <si>
    <t>AT3G47500</t>
  </si>
  <si>
    <t>CDF3</t>
  </si>
  <si>
    <t>ATMG01390</t>
  </si>
  <si>
    <t>RRN18</t>
  </si>
  <si>
    <t>AT2G40230</t>
  </si>
  <si>
    <t>AT5G52570</t>
  </si>
  <si>
    <t>B2</t>
  </si>
  <si>
    <t>AT2G24100</t>
  </si>
  <si>
    <t>ASG1</t>
  </si>
  <si>
    <t>AT2G40270</t>
  </si>
  <si>
    <t>AT3G55580</t>
  </si>
  <si>
    <t>AT1G64780</t>
  </si>
  <si>
    <t>AMT1;2</t>
  </si>
  <si>
    <t>AT2G31230</t>
  </si>
  <si>
    <t>ATERF15</t>
  </si>
  <si>
    <t>AT5G41260</t>
  </si>
  <si>
    <t>BSK8</t>
  </si>
  <si>
    <t>AT5G53970</t>
  </si>
  <si>
    <t>TAT7</t>
  </si>
  <si>
    <t>AT3G11930</t>
  </si>
  <si>
    <t>AT5G19730</t>
  </si>
  <si>
    <t>AT1G78070</t>
  </si>
  <si>
    <t>AT3G59350</t>
  </si>
  <si>
    <t>AT2G01290</t>
  </si>
  <si>
    <t>RPI2</t>
  </si>
  <si>
    <t>AT3G26450</t>
  </si>
  <si>
    <t>AT5G63160</t>
  </si>
  <si>
    <t>BT1</t>
  </si>
  <si>
    <t>AT3G24503</t>
  </si>
  <si>
    <t>ALDH1A</t>
  </si>
  <si>
    <t>AT2G44940</t>
  </si>
  <si>
    <t>AT1G79920</t>
  </si>
  <si>
    <t>AtHsp70-15</t>
  </si>
  <si>
    <t>AT5G56030</t>
  </si>
  <si>
    <t>AtHsp90.2</t>
  </si>
  <si>
    <t>AT5G02270</t>
  </si>
  <si>
    <t>ABCI20</t>
  </si>
  <si>
    <t>AT4G31390</t>
  </si>
  <si>
    <t>ACDO1</t>
  </si>
  <si>
    <t>AT5G19420</t>
  </si>
  <si>
    <t>AT1G32440</t>
  </si>
  <si>
    <t>PKp3</t>
  </si>
  <si>
    <t>AT3G15310</t>
  </si>
  <si>
    <t>AT4G26080</t>
  </si>
  <si>
    <t>ABI1</t>
  </si>
  <si>
    <t>AT3G19170</t>
  </si>
  <si>
    <t>ATPREP1</t>
  </si>
  <si>
    <t>AT1G64330</t>
  </si>
  <si>
    <t>AT5G49910</t>
  </si>
  <si>
    <t>cpHsc70-2</t>
  </si>
  <si>
    <t>AT1G04240</t>
  </si>
  <si>
    <t>IAA3</t>
  </si>
  <si>
    <t>AT4G31870</t>
  </si>
  <si>
    <t>ATGPX7</t>
  </si>
  <si>
    <t>AT3G51240</t>
  </si>
  <si>
    <t>F3'H</t>
  </si>
  <si>
    <t>AT4G04020</t>
  </si>
  <si>
    <t>FIB</t>
  </si>
  <si>
    <t>AT2G22240</t>
  </si>
  <si>
    <t>ATIPS2</t>
  </si>
  <si>
    <t>AT3G56480</t>
  </si>
  <si>
    <t>AT4G10770</t>
  </si>
  <si>
    <t>ATOPT7</t>
  </si>
  <si>
    <t>AT5G56890</t>
  </si>
  <si>
    <t>AT5G06220</t>
  </si>
  <si>
    <t>AT4G09030</t>
  </si>
  <si>
    <t>AGP10</t>
  </si>
  <si>
    <t>AT1G55260</t>
  </si>
  <si>
    <t>AT2G43340</t>
  </si>
  <si>
    <t>AT5G41900</t>
  </si>
  <si>
    <t>AT5G01410</t>
  </si>
  <si>
    <t>ATPDX1</t>
  </si>
  <si>
    <t>AT4G18205</t>
  </si>
  <si>
    <t>AT1G53090</t>
  </si>
  <si>
    <t>SPA4</t>
  </si>
  <si>
    <t>AT5G45950</t>
  </si>
  <si>
    <t>AT5G12440</t>
  </si>
  <si>
    <t>AT4G37910</t>
  </si>
  <si>
    <t>mtHsc70-1</t>
  </si>
  <si>
    <t>AT1G49660</t>
  </si>
  <si>
    <t>AtCXE5</t>
  </si>
  <si>
    <t>AT4G13575</t>
  </si>
  <si>
    <t>AT4G37470</t>
  </si>
  <si>
    <t>KAI2</t>
  </si>
  <si>
    <t>AT5G25980</t>
  </si>
  <si>
    <t>BGLU37</t>
  </si>
  <si>
    <t>AT3G05165</t>
  </si>
  <si>
    <t>AT1G30410</t>
  </si>
  <si>
    <t>ABCC12</t>
  </si>
  <si>
    <t>AT5G65990</t>
  </si>
  <si>
    <t>AT4G09900</t>
  </si>
  <si>
    <t>ATMES12</t>
  </si>
  <si>
    <t>AT4G14220</t>
  </si>
  <si>
    <t>RHF1A</t>
  </si>
  <si>
    <t>AT1G06430</t>
  </si>
  <si>
    <t>FTSH8</t>
  </si>
  <si>
    <t>AT5G44530</t>
  </si>
  <si>
    <t>AT4G27030</t>
  </si>
  <si>
    <t>FAD4</t>
  </si>
  <si>
    <t>AT1G29670</t>
  </si>
  <si>
    <t>AT1G22860</t>
  </si>
  <si>
    <t>AT3G08505</t>
  </si>
  <si>
    <t>AT4G04840</t>
  </si>
  <si>
    <t>ATMSRB6</t>
  </si>
  <si>
    <t>AT3G46450</t>
  </si>
  <si>
    <t>AT5G50100</t>
  </si>
  <si>
    <t>AT1G03870</t>
  </si>
  <si>
    <t>FLA9</t>
  </si>
  <si>
    <t>AT1G10470</t>
  </si>
  <si>
    <t>ARR4</t>
  </si>
  <si>
    <t>AT2G35020</t>
  </si>
  <si>
    <t>GlcNAc1pUT2</t>
  </si>
  <si>
    <t>AT5G08130</t>
  </si>
  <si>
    <t>BIM1</t>
  </si>
  <si>
    <t>AT2G22360</t>
  </si>
  <si>
    <t>AT5G44190</t>
  </si>
  <si>
    <t>ATGLK2</t>
  </si>
  <si>
    <t>AT4G32820</t>
  </si>
  <si>
    <t>AT3G11420</t>
  </si>
  <si>
    <t>AT5G57180</t>
  </si>
  <si>
    <t>CIA2</t>
  </si>
  <si>
    <t>AT3G21870</t>
  </si>
  <si>
    <t>CYCP2;1</t>
  </si>
  <si>
    <t>AT3G19100</t>
  </si>
  <si>
    <t>AT3G11410</t>
  </si>
  <si>
    <t>AHG3</t>
  </si>
  <si>
    <t>AT1G66540</t>
  </si>
  <si>
    <t>AT5G42270</t>
  </si>
  <si>
    <t>FTSH5</t>
  </si>
  <si>
    <t>AT5G42750</t>
  </si>
  <si>
    <t>BKI1</t>
  </si>
  <si>
    <t>AT1G79270</t>
  </si>
  <si>
    <t>ECT8</t>
  </si>
  <si>
    <t>AT5G67420</t>
  </si>
  <si>
    <t>ASL39</t>
  </si>
  <si>
    <t>AT2G45680</t>
  </si>
  <si>
    <t>TCP9</t>
  </si>
  <si>
    <t>AT1G12370</t>
  </si>
  <si>
    <t>PHR1</t>
  </si>
  <si>
    <t>AT5G56010</t>
  </si>
  <si>
    <t>AtHsp90-3</t>
  </si>
  <si>
    <t>AT5G58380</t>
  </si>
  <si>
    <t>CIPK10</t>
  </si>
  <si>
    <t>AT3G16520</t>
  </si>
  <si>
    <t>UGT88A1</t>
  </si>
  <si>
    <t>AT4G36530</t>
  </si>
  <si>
    <t>AT5G11850</t>
  </si>
  <si>
    <t>AT4G26190</t>
  </si>
  <si>
    <t>AT3G57150</t>
  </si>
  <si>
    <t>AtCBF5</t>
  </si>
  <si>
    <t>AT2G41560</t>
  </si>
  <si>
    <t>ACA4</t>
  </si>
  <si>
    <t>AT5G58590</t>
  </si>
  <si>
    <t>RANBP1</t>
  </si>
  <si>
    <t>AT1G11050</t>
  </si>
  <si>
    <t>AT1G07200</t>
  </si>
  <si>
    <t>AT3G61220</t>
  </si>
  <si>
    <t>SDR1</t>
  </si>
  <si>
    <t>AT3G23810</t>
  </si>
  <si>
    <t>ATSAHH2</t>
  </si>
  <si>
    <t>AT1G79410</t>
  </si>
  <si>
    <t>AtOCT5</t>
  </si>
  <si>
    <t>AT5G56980</t>
  </si>
  <si>
    <t>AT1G18150</t>
  </si>
  <si>
    <t>ATMPK8</t>
  </si>
  <si>
    <t>AT1G50640</t>
  </si>
  <si>
    <t>ATERF3</t>
  </si>
  <si>
    <t>AT2G38230</t>
  </si>
  <si>
    <t>ATPDX1.1</t>
  </si>
  <si>
    <t>AT1G10850</t>
  </si>
  <si>
    <t>AT1G64980</t>
  </si>
  <si>
    <t>CDI</t>
  </si>
  <si>
    <t>AT1G31970</t>
  </si>
  <si>
    <t>STRS1</t>
  </si>
  <si>
    <t>AT2G01670</t>
  </si>
  <si>
    <t>atnudt17</t>
  </si>
  <si>
    <t>AT2G37460</t>
  </si>
  <si>
    <t>UMAMIT12</t>
  </si>
  <si>
    <t>AT4G39840</t>
  </si>
  <si>
    <t>AT5G45820</t>
  </si>
  <si>
    <t>CIPK20</t>
  </si>
  <si>
    <t>AT2G19650</t>
  </si>
  <si>
    <t>AT5G14880</t>
  </si>
  <si>
    <t>AT4G39980</t>
  </si>
  <si>
    <t>DHS1</t>
  </si>
  <si>
    <t>AT3G02060</t>
  </si>
  <si>
    <t>AT1G61350</t>
  </si>
  <si>
    <t>AT1G20070</t>
  </si>
  <si>
    <t>AT5G13650</t>
  </si>
  <si>
    <t>SVR3</t>
  </si>
  <si>
    <t>AT1G33240</t>
  </si>
  <si>
    <t>AT-GTL1</t>
  </si>
  <si>
    <t>AT3G59940</t>
  </si>
  <si>
    <t>AT2G38210</t>
  </si>
  <si>
    <t>PDX1L4</t>
  </si>
  <si>
    <t>AT1G74560</t>
  </si>
  <si>
    <t>NRP1</t>
  </si>
  <si>
    <t>AT1G22620</t>
  </si>
  <si>
    <t>ATSAC1</t>
  </si>
  <si>
    <t>AT1G55850</t>
  </si>
  <si>
    <t>ATCSLE1</t>
  </si>
  <si>
    <t>AT3G07700</t>
  </si>
  <si>
    <t>AT4G34220</t>
  </si>
  <si>
    <t>AT1G12120</t>
  </si>
  <si>
    <t>AT4G14900</t>
  </si>
  <si>
    <t>AT4G27710</t>
  </si>
  <si>
    <t>CYP709B3</t>
  </si>
  <si>
    <t>AT3G56590</t>
  </si>
  <si>
    <t>AT5G14520</t>
  </si>
  <si>
    <t>AT4G33000</t>
  </si>
  <si>
    <t>ATCBL10</t>
  </si>
  <si>
    <t>AT1G72300</t>
  </si>
  <si>
    <t>PSY1R</t>
  </si>
  <si>
    <t>AT1G50380</t>
  </si>
  <si>
    <t>AT5G65460</t>
  </si>
  <si>
    <t>KAC2</t>
  </si>
  <si>
    <t>AT1G13360</t>
  </si>
  <si>
    <t>AT5G56950</t>
  </si>
  <si>
    <t>NAP1;3</t>
  </si>
  <si>
    <t>AT1G78210</t>
  </si>
  <si>
    <t>AT4G17340</t>
  </si>
  <si>
    <t>DELTA-TIP2</t>
  </si>
  <si>
    <t>AT1G70210</t>
  </si>
  <si>
    <t>ATCYCD1;1</t>
  </si>
  <si>
    <t>AT5G66770</t>
  </si>
  <si>
    <t>AT4G38860</t>
  </si>
  <si>
    <t>AT1G79630</t>
  </si>
  <si>
    <t>AT1G31650</t>
  </si>
  <si>
    <t>ATROPGEF14</t>
  </si>
  <si>
    <t>AT2G40360</t>
  </si>
  <si>
    <t>AT4G39330</t>
  </si>
  <si>
    <t>ATCAD9</t>
  </si>
  <si>
    <t>AT4G30110</t>
  </si>
  <si>
    <t>ATHMA2</t>
  </si>
  <si>
    <t>AT2G18790</t>
  </si>
  <si>
    <t>HY3</t>
  </si>
  <si>
    <t>AT3G15570</t>
  </si>
  <si>
    <t>AT2G35940</t>
  </si>
  <si>
    <t>BLH1</t>
  </si>
  <si>
    <t>AT5G48880</t>
  </si>
  <si>
    <t>KAT5</t>
  </si>
  <si>
    <t>AT3G54220</t>
  </si>
  <si>
    <t>SCR</t>
  </si>
  <si>
    <t>AT1G48650</t>
  </si>
  <si>
    <t>AT2G17300</t>
  </si>
  <si>
    <t>AT1G53670</t>
  </si>
  <si>
    <t>ATMSRB1</t>
  </si>
  <si>
    <t>AT4G18700</t>
  </si>
  <si>
    <t>ATWL4</t>
  </si>
  <si>
    <t>AT5G23730</t>
  </si>
  <si>
    <t>EFO2</t>
  </si>
  <si>
    <t>AT4G02400</t>
  </si>
  <si>
    <t>AT3G56400</t>
  </si>
  <si>
    <t>WRKY70</t>
  </si>
  <si>
    <t>AT2G37990</t>
  </si>
  <si>
    <t>AT4G29950</t>
  </si>
  <si>
    <t>AT3G13470</t>
  </si>
  <si>
    <t>Cpn60beta2</t>
  </si>
  <si>
    <t>AT3G14770</t>
  </si>
  <si>
    <t>AtSWEET2</t>
  </si>
  <si>
    <t>AT3G12590</t>
  </si>
  <si>
    <t>AT4G37450</t>
  </si>
  <si>
    <t>AGP18</t>
  </si>
  <si>
    <t>AT2G04270</t>
  </si>
  <si>
    <t>RNE</t>
  </si>
  <si>
    <t>AT4G24972</t>
  </si>
  <si>
    <t>TPD1</t>
  </si>
  <si>
    <t>AT5G65700</t>
  </si>
  <si>
    <t>BAM1</t>
  </si>
  <si>
    <t>AT3G28160</t>
  </si>
  <si>
    <t>AT3G15470</t>
  </si>
  <si>
    <t>AT3G16840</t>
  </si>
  <si>
    <t>AT1G77740</t>
  </si>
  <si>
    <t>PIP5K2</t>
  </si>
  <si>
    <t>AT1G69830</t>
  </si>
  <si>
    <t>AMY3</t>
  </si>
  <si>
    <t>AT1G19670</t>
  </si>
  <si>
    <t>ATCLH1</t>
  </si>
  <si>
    <t>AT5G40340</t>
  </si>
  <si>
    <t>AT3G14310</t>
  </si>
  <si>
    <t>ATPME3</t>
  </si>
  <si>
    <t>AT5G59050</t>
  </si>
  <si>
    <t>AT2G27840</t>
  </si>
  <si>
    <t>HDA13</t>
  </si>
  <si>
    <t>AT2G29980</t>
  </si>
  <si>
    <t>AtFAD3</t>
  </si>
  <si>
    <t>AT1G61100</t>
  </si>
  <si>
    <t>AT5G67200</t>
  </si>
  <si>
    <t>AT1G78570</t>
  </si>
  <si>
    <t>ATRHM1</t>
  </si>
  <si>
    <t>AT1G27910</t>
  </si>
  <si>
    <t>ATPUB45</t>
  </si>
  <si>
    <t>AT4G25730</t>
  </si>
  <si>
    <t>AT4G00270</t>
  </si>
  <si>
    <t>AT5G66030</t>
  </si>
  <si>
    <t>ATGRIP</t>
  </si>
  <si>
    <t>AT3G23530</t>
  </si>
  <si>
    <t>AT1G64390</t>
  </si>
  <si>
    <t>AtGH9C2</t>
  </si>
  <si>
    <t>AT5G37300</t>
  </si>
  <si>
    <t>WSD1</t>
  </si>
  <si>
    <t>AT4G37760</t>
  </si>
  <si>
    <t>SQE3</t>
  </si>
  <si>
    <t>AT5G27350</t>
  </si>
  <si>
    <t>SFP1</t>
  </si>
  <si>
    <t>AT4G15780</t>
  </si>
  <si>
    <t>ATVAMP724</t>
  </si>
  <si>
    <t>AT1G57770</t>
  </si>
  <si>
    <t>AT2G46420</t>
  </si>
  <si>
    <t>AT2G32540</t>
  </si>
  <si>
    <t>ATCSLB04</t>
  </si>
  <si>
    <t>AT1G72040</t>
  </si>
  <si>
    <t>AtdNK</t>
  </si>
  <si>
    <t>AT3G60300</t>
  </si>
  <si>
    <t>AT1G16350</t>
  </si>
  <si>
    <t>AT3G49670</t>
  </si>
  <si>
    <t>BAM2</t>
  </si>
  <si>
    <t>AT1G24170</t>
  </si>
  <si>
    <t>GATL8</t>
  </si>
  <si>
    <t>AT4G23820</t>
  </si>
  <si>
    <t>AT4G14740</t>
  </si>
  <si>
    <t>AT1G14290</t>
  </si>
  <si>
    <t>SBH2</t>
  </si>
  <si>
    <t>AT1G69070</t>
  </si>
  <si>
    <t>AT3G10740</t>
  </si>
  <si>
    <t>ARAF</t>
  </si>
  <si>
    <t>AT4G27130</t>
  </si>
  <si>
    <t>AT3G29180</t>
  </si>
  <si>
    <t>AT2G42620</t>
  </si>
  <si>
    <t>MAX2</t>
  </si>
  <si>
    <t>AT4G00340</t>
  </si>
  <si>
    <t>RLK4</t>
  </si>
  <si>
    <t>AT4G28200</t>
  </si>
  <si>
    <t>AT1G35620</t>
  </si>
  <si>
    <t>ATPDI8</t>
  </si>
  <si>
    <t>AT1G73990</t>
  </si>
  <si>
    <t>SPPA</t>
  </si>
  <si>
    <t>AT3G23620</t>
  </si>
  <si>
    <t>AT3G04140</t>
  </si>
  <si>
    <t>AT1G29950</t>
  </si>
  <si>
    <t>AT1G60640</t>
  </si>
  <si>
    <t>AT3G23990</t>
  </si>
  <si>
    <t>HSP60</t>
  </si>
  <si>
    <t>AT5G06970</t>
  </si>
  <si>
    <t>AT1G66230</t>
  </si>
  <si>
    <t>AtMYB20</t>
  </si>
  <si>
    <t>AT4G24520</t>
  </si>
  <si>
    <t>AR1</t>
  </si>
  <si>
    <t>AT2G46830</t>
  </si>
  <si>
    <t>AtCCA1</t>
  </si>
  <si>
    <t>AT1G67900</t>
  </si>
  <si>
    <t>AT1G75370</t>
  </si>
  <si>
    <t>AT4G38430</t>
  </si>
  <si>
    <t>ATROPGEF1</t>
  </si>
  <si>
    <t>AT3G16810</t>
  </si>
  <si>
    <t>APUM24</t>
  </si>
  <si>
    <t>AT2G47490</t>
  </si>
  <si>
    <t>ATNDT1</t>
  </si>
  <si>
    <t>AT1G10020</t>
  </si>
  <si>
    <t>AT4G17090</t>
  </si>
  <si>
    <t>AtBAM3</t>
  </si>
  <si>
    <t>AT3G54280</t>
  </si>
  <si>
    <t>ATBTAF1</t>
  </si>
  <si>
    <t>AT5G52310</t>
  </si>
  <si>
    <t>COR78</t>
  </si>
  <si>
    <t>AT4G30690</t>
  </si>
  <si>
    <t>AT3G30300</t>
  </si>
  <si>
    <t>AT4G01037</t>
  </si>
  <si>
    <t>AtWTF1</t>
  </si>
  <si>
    <t>AT1G01060</t>
  </si>
  <si>
    <t>LHY</t>
  </si>
  <si>
    <t>AT4G03070</t>
  </si>
  <si>
    <t>AOP</t>
  </si>
  <si>
    <t>AT3G54500</t>
  </si>
  <si>
    <t>AT1G23480</t>
  </si>
  <si>
    <t>ATCSLA03</t>
  </si>
  <si>
    <t>AT1G33110</t>
  </si>
  <si>
    <t>AT5G58370</t>
  </si>
  <si>
    <t>AT5G02160</t>
  </si>
  <si>
    <t>AT3G12920</t>
  </si>
  <si>
    <t>BRG3</t>
  </si>
  <si>
    <t>AT4G31210</t>
  </si>
  <si>
    <t>AT1G35580</t>
  </si>
  <si>
    <t>A/N-InvG</t>
  </si>
  <si>
    <t>AT5G62920</t>
  </si>
  <si>
    <t>ARR6</t>
  </si>
  <si>
    <t>AT1G62480</t>
  </si>
  <si>
    <t>AT5G13370</t>
  </si>
  <si>
    <t>AT1G07510</t>
  </si>
  <si>
    <t>ftsh10</t>
  </si>
  <si>
    <t>AT1G79150</t>
  </si>
  <si>
    <t>AT1G66970</t>
  </si>
  <si>
    <t>GDPDL1</t>
  </si>
  <si>
    <t>AT5G53120</t>
  </si>
  <si>
    <t>ATSPDS3</t>
  </si>
  <si>
    <t>AT2G36870</t>
  </si>
  <si>
    <t>AtXTH32</t>
  </si>
  <si>
    <t>AT3G11964</t>
  </si>
  <si>
    <t>AT1G78230</t>
  </si>
  <si>
    <t>AT3G15354</t>
  </si>
  <si>
    <t>SPA3</t>
  </si>
  <si>
    <t>AT3G06080</t>
  </si>
  <si>
    <t>TBL10</t>
  </si>
  <si>
    <t>AT5G24490</t>
  </si>
  <si>
    <t>AT1G77030</t>
  </si>
  <si>
    <t>AT1G17100</t>
  </si>
  <si>
    <t>AtHBP1</t>
  </si>
  <si>
    <t>AT1G45010</t>
  </si>
  <si>
    <t>AT4G02420</t>
  </si>
  <si>
    <t>AT5G44680</t>
  </si>
  <si>
    <t>AT3G57530</t>
  </si>
  <si>
    <t>ATCPK32</t>
  </si>
  <si>
    <t>AT2G34070</t>
  </si>
  <si>
    <t>TBL37</t>
  </si>
  <si>
    <t>AT4G27300</t>
  </si>
  <si>
    <t>AT2G48020</t>
  </si>
  <si>
    <t>AT2G05790</t>
  </si>
  <si>
    <t>AT1G70520</t>
  </si>
  <si>
    <t>ASG6</t>
  </si>
  <si>
    <t>AT3G27770</t>
  </si>
  <si>
    <t>AT3G45850</t>
  </si>
  <si>
    <t>AT3G21460</t>
  </si>
  <si>
    <t>AT3G21760</t>
  </si>
  <si>
    <t>HYR1</t>
  </si>
  <si>
    <t>AT1G68990</t>
  </si>
  <si>
    <t>MGP3</t>
  </si>
  <si>
    <t>AT2G34357</t>
  </si>
  <si>
    <t>AT4G35640</t>
  </si>
  <si>
    <t>ATSERAT3;2</t>
  </si>
  <si>
    <t>AT2G18220</t>
  </si>
  <si>
    <t>AT2G43680</t>
  </si>
  <si>
    <t>IQD14</t>
  </si>
  <si>
    <t>AT3G49220</t>
  </si>
  <si>
    <t>AT5G57800</t>
  </si>
  <si>
    <t>CER3</t>
  </si>
  <si>
    <t>AT2G40540</t>
  </si>
  <si>
    <t>ATKT2</t>
  </si>
  <si>
    <t>AT3G09650</t>
  </si>
  <si>
    <t>CRM3</t>
  </si>
  <si>
    <t>AT5G48150</t>
  </si>
  <si>
    <t>PAT1</t>
  </si>
  <si>
    <t>AT5G11240</t>
  </si>
  <si>
    <t>AT3G48100</t>
  </si>
  <si>
    <t>ARR5</t>
  </si>
  <si>
    <t>AT3G14990</t>
  </si>
  <si>
    <t>AtDJ1A</t>
  </si>
  <si>
    <t>AT4G15550</t>
  </si>
  <si>
    <t>IAGLU</t>
  </si>
  <si>
    <t>AT2G19870</t>
  </si>
  <si>
    <t>AT3G05270</t>
  </si>
  <si>
    <t>AT5G25460</t>
  </si>
  <si>
    <t>DGR2</t>
  </si>
  <si>
    <t>AT1G23020</t>
  </si>
  <si>
    <t>ATFRO3</t>
  </si>
  <si>
    <t>AT1G08930</t>
  </si>
  <si>
    <t>ERD6</t>
  </si>
  <si>
    <t>AT3G53460</t>
  </si>
  <si>
    <t>CP29</t>
  </si>
  <si>
    <t>AT4G28450</t>
  </si>
  <si>
    <t>AT5G40450</t>
  </si>
  <si>
    <t>AT2G30520</t>
  </si>
  <si>
    <t>RPT2</t>
  </si>
  <si>
    <t>AT4G20070</t>
  </si>
  <si>
    <t>AAH</t>
  </si>
  <si>
    <t>AT1G15440</t>
  </si>
  <si>
    <t>ATPWP2</t>
  </si>
  <si>
    <t>AT3G44450</t>
  </si>
  <si>
    <t>AT1G49240</t>
  </si>
  <si>
    <t>ACT8</t>
  </si>
  <si>
    <t>AT3G03780</t>
  </si>
  <si>
    <t>ATMS2</t>
  </si>
  <si>
    <t>AT1G19400</t>
  </si>
  <si>
    <t>AT1G51140</t>
  </si>
  <si>
    <t>FBH3</t>
  </si>
  <si>
    <t>AT5G17600</t>
  </si>
  <si>
    <t>AT5G62210</t>
  </si>
  <si>
    <t>AT5G13100</t>
  </si>
  <si>
    <t>AT3G53960</t>
  </si>
  <si>
    <t>AT1G12240</t>
  </si>
  <si>
    <t>ATBETAFRUCT4</t>
  </si>
  <si>
    <t>AT1G13110</t>
  </si>
  <si>
    <t>CYP71B7</t>
  </si>
  <si>
    <t>AT3G23410</t>
  </si>
  <si>
    <t>ATFAO3</t>
  </si>
  <si>
    <t>AT5G64300</t>
  </si>
  <si>
    <t>ATGCH</t>
  </si>
  <si>
    <t>AT2G31150</t>
  </si>
  <si>
    <t>AT5G08280</t>
  </si>
  <si>
    <t>HEMC</t>
  </si>
  <si>
    <t>AT1G50280</t>
  </si>
  <si>
    <t>AT1G20620</t>
  </si>
  <si>
    <t>ATCAT3</t>
  </si>
  <si>
    <t>AT5G55920</t>
  </si>
  <si>
    <t>OLI2</t>
  </si>
  <si>
    <t>AT3G47430</t>
  </si>
  <si>
    <t>PEX11B</t>
  </si>
  <si>
    <t>AT1G80300</t>
  </si>
  <si>
    <t>ATNTT1</t>
  </si>
  <si>
    <t>AT3G14930</t>
  </si>
  <si>
    <t>HEME1</t>
  </si>
  <si>
    <t>AT3G08030</t>
  </si>
  <si>
    <t>AT4G34550</t>
  </si>
  <si>
    <t>AT2G05920</t>
  </si>
  <si>
    <t>AT1G57990</t>
  </si>
  <si>
    <t>ATPUP18</t>
  </si>
  <si>
    <t>AT2G39940</t>
  </si>
  <si>
    <t>COI1</t>
  </si>
  <si>
    <t>AT3G21670</t>
  </si>
  <si>
    <t>AT2G24550</t>
  </si>
  <si>
    <t>AT1G78510</t>
  </si>
  <si>
    <t>SPS1</t>
  </si>
  <si>
    <t>AT1G63660</t>
  </si>
  <si>
    <t>AT1G08650</t>
  </si>
  <si>
    <t>ATPPCK1</t>
  </si>
  <si>
    <t>AT5G09870</t>
  </si>
  <si>
    <t>CESA5</t>
  </si>
  <si>
    <t>AT4G02540</t>
  </si>
  <si>
    <t>AT1G51680</t>
  </si>
  <si>
    <t>4CL.1</t>
  </si>
  <si>
    <t>AT5G28770</t>
  </si>
  <si>
    <t>AtbZIP63</t>
  </si>
  <si>
    <t>AT5G11070</t>
  </si>
  <si>
    <t>AT4G20260</t>
  </si>
  <si>
    <t>ATPCAP1</t>
  </si>
  <si>
    <t>AT1G04530</t>
  </si>
  <si>
    <t>TPR4</t>
  </si>
  <si>
    <t>AT3G62950</t>
  </si>
  <si>
    <t>AT3G25717</t>
  </si>
  <si>
    <t>DVL6</t>
  </si>
  <si>
    <t>AT5G55910</t>
  </si>
  <si>
    <t>D6PK</t>
  </si>
  <si>
    <t>AT1G71490</t>
  </si>
  <si>
    <t>AT1G52930</t>
  </si>
  <si>
    <t>AT2G25080</t>
  </si>
  <si>
    <t>ATGPX1</t>
  </si>
  <si>
    <t>AT2G04030</t>
  </si>
  <si>
    <t>AtHsp90.5</t>
  </si>
  <si>
    <t>AT2G42690</t>
  </si>
  <si>
    <t>AT1G13650</t>
  </si>
  <si>
    <t>AT5G05270</t>
  </si>
  <si>
    <t>AtCHIL</t>
  </si>
  <si>
    <t>AT4G03400</t>
  </si>
  <si>
    <t>DFL2</t>
  </si>
  <si>
    <t>AT2G38170</t>
  </si>
  <si>
    <t>ATCAX1</t>
  </si>
  <si>
    <t>AT5G07000</t>
  </si>
  <si>
    <t>ATST2B</t>
  </si>
  <si>
    <t>AT1G58602</t>
  </si>
  <si>
    <t>AT1G48920</t>
  </si>
  <si>
    <t>ATNUC-L1</t>
  </si>
  <si>
    <t>AT4G00050</t>
  </si>
  <si>
    <t>UNE10</t>
  </si>
  <si>
    <t>AT2G44210</t>
  </si>
  <si>
    <t>AT1G06550</t>
  </si>
  <si>
    <t>AT3G43800</t>
  </si>
  <si>
    <t>ATGSTU27</t>
  </si>
  <si>
    <t>AT4G29905</t>
  </si>
  <si>
    <t>AT5G47780</t>
  </si>
  <si>
    <t>GAUT4</t>
  </si>
  <si>
    <t>AT5G09460</t>
  </si>
  <si>
    <t>AT2G18900</t>
  </si>
  <si>
    <t>AT5G55960</t>
  </si>
  <si>
    <t>AT5G40610</t>
  </si>
  <si>
    <t>GPDHp</t>
  </si>
  <si>
    <t>AT3G07470</t>
  </si>
  <si>
    <t>AT3G19680</t>
  </si>
  <si>
    <t>AT3G11710</t>
  </si>
  <si>
    <t>ATKRS-1</t>
  </si>
  <si>
    <t>AT3G47620</t>
  </si>
  <si>
    <t>AtTCP14</t>
  </si>
  <si>
    <t>AT2G46370</t>
  </si>
  <si>
    <t>AtGH3.11</t>
  </si>
  <si>
    <t>AT5G16030</t>
  </si>
  <si>
    <t>AT2G40700</t>
  </si>
  <si>
    <t>AT5G10150</t>
  </si>
  <si>
    <t>AT1G02820</t>
  </si>
  <si>
    <t>AtLEA3</t>
  </si>
  <si>
    <t>AT1G25440</t>
  </si>
  <si>
    <t>BBX15</t>
  </si>
  <si>
    <t>AT5G24420</t>
  </si>
  <si>
    <t>PGL5</t>
  </si>
  <si>
    <t>AT3G25230</t>
  </si>
  <si>
    <t>ATFKBP62</t>
  </si>
  <si>
    <t>AT2G25900</t>
  </si>
  <si>
    <t>ATCTH</t>
  </si>
  <si>
    <t>AT4G11175</t>
  </si>
  <si>
    <t>AT3G21010</t>
  </si>
  <si>
    <t>AT4G19450</t>
  </si>
  <si>
    <t>AT4G10120</t>
  </si>
  <si>
    <t>ATSPS4F</t>
  </si>
  <si>
    <t>AT1G14870</t>
  </si>
  <si>
    <t>AtPCR2</t>
  </si>
  <si>
    <t>AT2G18160</t>
  </si>
  <si>
    <t>ATBZIP2</t>
  </si>
  <si>
    <t>AT1G78450</t>
  </si>
  <si>
    <t>AT1G20450</t>
  </si>
  <si>
    <t>ERD10</t>
  </si>
  <si>
    <t>AT3G12580</t>
  </si>
  <si>
    <t>ATHSP70</t>
  </si>
  <si>
    <t>AT4G16380</t>
  </si>
  <si>
    <t>AT5G05060</t>
  </si>
  <si>
    <t>AT1G76110</t>
  </si>
  <si>
    <t>AT4G34950</t>
  </si>
  <si>
    <t>AT4G37310</t>
  </si>
  <si>
    <t>CYP81H1</t>
  </si>
  <si>
    <t>AT5G17300</t>
  </si>
  <si>
    <t>RVE1</t>
  </si>
  <si>
    <t>AT3G26290</t>
  </si>
  <si>
    <t>CYP71B26</t>
  </si>
  <si>
    <t>AT2G44490</t>
  </si>
  <si>
    <t>BGLU26</t>
  </si>
  <si>
    <t>AT2G24120</t>
  </si>
  <si>
    <t>PDE319</t>
  </si>
  <si>
    <t>AT1G29720</t>
  </si>
  <si>
    <t>AT5G65470</t>
  </si>
  <si>
    <t>AT5G54630</t>
  </si>
  <si>
    <t>AT2G42750</t>
  </si>
  <si>
    <t>AT2G18890</t>
  </si>
  <si>
    <t>AT1G69200</t>
  </si>
  <si>
    <t>FLN2</t>
  </si>
  <si>
    <t>AT1G55960</t>
  </si>
  <si>
    <t>AT5G02180</t>
  </si>
  <si>
    <t>AT3G62750</t>
  </si>
  <si>
    <t>BGLU8</t>
  </si>
  <si>
    <t>AT2G01570</t>
  </si>
  <si>
    <t>RGA</t>
  </si>
  <si>
    <t>AT2G21380</t>
  </si>
  <si>
    <t>AT1G26800</t>
  </si>
  <si>
    <t>AT1G15750</t>
  </si>
  <si>
    <t>TPL</t>
  </si>
  <si>
    <t>AT4G22570</t>
  </si>
  <si>
    <t>APT3</t>
  </si>
  <si>
    <t>AT1G29600</t>
  </si>
  <si>
    <t>AT4G32020</t>
  </si>
  <si>
    <t>AT5G52470</t>
  </si>
  <si>
    <t>ATFBR1</t>
  </si>
  <si>
    <t>AT2G42320</t>
  </si>
  <si>
    <t>AT1G07010</t>
  </si>
  <si>
    <t>AtSLP1</t>
  </si>
  <si>
    <t>AT1G62740</t>
  </si>
  <si>
    <t>Hop2</t>
  </si>
  <si>
    <t>AT3G57040</t>
  </si>
  <si>
    <t>ARR9</t>
  </si>
  <si>
    <t>AT4G02630</t>
  </si>
  <si>
    <t>AT2G32530</t>
  </si>
  <si>
    <t>ATCSLB03</t>
  </si>
  <si>
    <t>AT1G33170</t>
  </si>
  <si>
    <t>AT2G42540</t>
  </si>
  <si>
    <t>COR15</t>
  </si>
  <si>
    <t>AT3G56900</t>
  </si>
  <si>
    <t>AT2G37040</t>
  </si>
  <si>
    <t>ATPAL1</t>
  </si>
  <si>
    <t>AT4G26700</t>
  </si>
  <si>
    <t>ATFIM1</t>
  </si>
  <si>
    <t>AT3G56990</t>
  </si>
  <si>
    <t>EDA7</t>
  </si>
  <si>
    <t>AT3G22890</t>
  </si>
  <si>
    <t>APS1</t>
  </si>
  <si>
    <t>AT3G05030</t>
  </si>
  <si>
    <t>ATNHX2</t>
  </si>
  <si>
    <t>AT4G25630</t>
  </si>
  <si>
    <t>ATFIB2</t>
  </si>
  <si>
    <t>AT3G53260</t>
  </si>
  <si>
    <t>ATPAL2</t>
  </si>
  <si>
    <t>AT3G05060</t>
  </si>
  <si>
    <t>AT2G39570</t>
  </si>
  <si>
    <t>ACR9</t>
  </si>
  <si>
    <t>AT4G39350</t>
  </si>
  <si>
    <t>ATCESA2</t>
  </si>
  <si>
    <t>AT5G35790</t>
  </si>
  <si>
    <t>G6PD1</t>
  </si>
  <si>
    <t>AT2G32870</t>
  </si>
  <si>
    <t>AT3G08590</t>
  </si>
  <si>
    <t>iPGAM2</t>
  </si>
  <si>
    <t>AT3G60030</t>
  </si>
  <si>
    <t>SPL12</t>
  </si>
  <si>
    <t>AT1G80440</t>
  </si>
  <si>
    <t>AT4G02890</t>
  </si>
  <si>
    <t>UBQ14</t>
  </si>
  <si>
    <t>AT3G23030</t>
  </si>
  <si>
    <t>IAA2</t>
  </si>
  <si>
    <t>AT1G27470</t>
  </si>
  <si>
    <t>AT3G14210</t>
  </si>
  <si>
    <t>ESM1</t>
  </si>
  <si>
    <t>AT5G27150</t>
  </si>
  <si>
    <t>AT-NHX1</t>
  </si>
  <si>
    <t>AT4G25340</t>
  </si>
  <si>
    <t>ATFKBP53</t>
  </si>
  <si>
    <t>AT2G45560</t>
  </si>
  <si>
    <t>CYP76C1</t>
  </si>
  <si>
    <t>AT4G13750</t>
  </si>
  <si>
    <t>EMB2597</t>
  </si>
  <si>
    <t>AT5G11790</t>
  </si>
  <si>
    <t>NDL2</t>
  </si>
  <si>
    <t>AT1G54570</t>
  </si>
  <si>
    <t>PES1</t>
  </si>
  <si>
    <t>AT1G10370</t>
  </si>
  <si>
    <t>ATGSTU17</t>
  </si>
  <si>
    <t>AT1G25260</t>
  </si>
  <si>
    <t>AT3G24460</t>
  </si>
  <si>
    <t>AT2G36880</t>
  </si>
  <si>
    <t>MAT3</t>
  </si>
  <si>
    <t>AT5G40770</t>
  </si>
  <si>
    <t>ATPHB3</t>
  </si>
  <si>
    <t>AT1G06720</t>
  </si>
  <si>
    <t>AT5G57660</t>
  </si>
  <si>
    <t>ATCOL5</t>
  </si>
  <si>
    <t>AT3G53830</t>
  </si>
  <si>
    <t>AT1G57750</t>
  </si>
  <si>
    <t>CYP96A15</t>
  </si>
  <si>
    <t>AT5G44580</t>
  </si>
  <si>
    <t>AT5G67330</t>
  </si>
  <si>
    <t>ATNRAMP4</t>
  </si>
  <si>
    <t>AT2G01850</t>
  </si>
  <si>
    <t>ATXTH27</t>
  </si>
  <si>
    <t>AT5G64420</t>
  </si>
  <si>
    <t>AT2G15080</t>
  </si>
  <si>
    <t>AtRLP19</t>
  </si>
  <si>
    <t>AT5G62070</t>
  </si>
  <si>
    <t>IQD23</t>
  </si>
  <si>
    <t>AT3G07770</t>
  </si>
  <si>
    <t>AtHsp90-6</t>
  </si>
  <si>
    <t>AT5G07240</t>
  </si>
  <si>
    <t>IQD24</t>
  </si>
  <si>
    <t>AT1G79245</t>
  </si>
  <si>
    <t>AT1G76680</t>
  </si>
  <si>
    <t>ATOPR1</t>
  </si>
  <si>
    <t>AT2G30860</t>
  </si>
  <si>
    <t>ATGSTF7</t>
  </si>
  <si>
    <t>AT1G68580</t>
  </si>
  <si>
    <t>AT1G52000</t>
  </si>
  <si>
    <t>AT2G36320</t>
  </si>
  <si>
    <t>AT2G40435</t>
  </si>
  <si>
    <t>AT4G05320</t>
  </si>
  <si>
    <t>UBI10</t>
  </si>
  <si>
    <t>AT5G49730</t>
  </si>
  <si>
    <t>ATFRO6</t>
  </si>
  <si>
    <t>AT5G53500</t>
  </si>
  <si>
    <t>AT2G37170</t>
  </si>
  <si>
    <t>PIP2;2</t>
  </si>
  <si>
    <t>AT1G24100</t>
  </si>
  <si>
    <t>UGT74B1</t>
  </si>
  <si>
    <t>AT3G22750</t>
  </si>
  <si>
    <t>AT4G07410</t>
  </si>
  <si>
    <t>PCN</t>
  </si>
  <si>
    <t>AT1G33770</t>
  </si>
  <si>
    <t>AT1G75410</t>
  </si>
  <si>
    <t>BLH3</t>
  </si>
  <si>
    <t>AT3G21540</t>
  </si>
  <si>
    <t>AT1G50920</t>
  </si>
  <si>
    <t>AT1G57680</t>
  </si>
  <si>
    <t>Cand1</t>
  </si>
  <si>
    <t>AT2G43650</t>
  </si>
  <si>
    <t>EMB2777</t>
  </si>
  <si>
    <t>AT4G36540</t>
  </si>
  <si>
    <t>BEE2</t>
  </si>
  <si>
    <t>AT2G02080</t>
  </si>
  <si>
    <t>AtIDD4</t>
  </si>
  <si>
    <t>AT5G42830</t>
  </si>
  <si>
    <t>AT4G08870</t>
  </si>
  <si>
    <t>ARGAH2</t>
  </si>
  <si>
    <t>AT2G03310</t>
  </si>
  <si>
    <t>AT1G22710</t>
  </si>
  <si>
    <t>ATSUC2</t>
  </si>
  <si>
    <t>AT1G76990</t>
  </si>
  <si>
    <t>ACR3</t>
  </si>
  <si>
    <t>AT4G30290</t>
  </si>
  <si>
    <t>ATXTH19</t>
  </si>
  <si>
    <t>AT1G56110</t>
  </si>
  <si>
    <t>NOP56</t>
  </si>
  <si>
    <t>AT1G50840</t>
  </si>
  <si>
    <t>POLGAMMA2</t>
  </si>
  <si>
    <t>AT5G54710</t>
  </si>
  <si>
    <t>AT3G15450</t>
  </si>
  <si>
    <t>AT5G55730</t>
  </si>
  <si>
    <t>FLA1</t>
  </si>
  <si>
    <t>AT5G63320</t>
  </si>
  <si>
    <t>NPX1</t>
  </si>
  <si>
    <t>AT5G60680</t>
  </si>
  <si>
    <t>AT3G27820</t>
  </si>
  <si>
    <t>ATMDAR4</t>
  </si>
  <si>
    <t>AT5G54160</t>
  </si>
  <si>
    <t>ATOMT1</t>
  </si>
  <si>
    <t>AT4G08920</t>
  </si>
  <si>
    <t>ATCRY1</t>
  </si>
  <si>
    <t>AT5G64770</t>
  </si>
  <si>
    <t>CLEL 9</t>
  </si>
  <si>
    <t>AT1G76180</t>
  </si>
  <si>
    <t>ERD14</t>
  </si>
  <si>
    <t>AT1G73830</t>
  </si>
  <si>
    <t>BEE3</t>
  </si>
  <si>
    <t>AT2G41870</t>
  </si>
  <si>
    <t>AT4G04940</t>
  </si>
  <si>
    <t>AT5G25610</t>
  </si>
  <si>
    <t>ATRD22</t>
  </si>
  <si>
    <t>AT3G09160</t>
  </si>
  <si>
    <t>AT1G19570</t>
  </si>
  <si>
    <t>ATDHAR1</t>
  </si>
  <si>
    <t>AT2G46330</t>
  </si>
  <si>
    <t>AGP16</t>
  </si>
  <si>
    <t>AT4G33220</t>
  </si>
  <si>
    <t>ATPME44</t>
  </si>
  <si>
    <t>AT5G36910</t>
  </si>
  <si>
    <t>THI2.2</t>
  </si>
  <si>
    <t>AT4G13495</t>
  </si>
  <si>
    <t>AT5G19140</t>
  </si>
  <si>
    <t>AILP1</t>
  </si>
  <si>
    <t>AT3G03850</t>
  </si>
  <si>
    <t>SAUR26</t>
  </si>
  <si>
    <t>AT1G56580</t>
  </si>
  <si>
    <t>SVB</t>
  </si>
  <si>
    <t>AT1G71880</t>
  </si>
  <si>
    <t>ATSUC1</t>
  </si>
  <si>
    <t>AT5G26340</t>
  </si>
  <si>
    <t>ATSTP13</t>
  </si>
  <si>
    <t>AT4G15530</t>
  </si>
  <si>
    <t>PPDK</t>
  </si>
  <si>
    <t>AT1G10490</t>
  </si>
  <si>
    <t>AT2G18700</t>
  </si>
  <si>
    <t>ATTPS11</t>
  </si>
  <si>
    <t>AT2G32160</t>
  </si>
  <si>
    <t>AT1G72450</t>
  </si>
  <si>
    <t>JAZ6</t>
  </si>
  <si>
    <t>AT3G18130</t>
  </si>
  <si>
    <t>RACK1C</t>
  </si>
  <si>
    <t>AT1G10900</t>
  </si>
  <si>
    <t>AT5G23480</t>
  </si>
  <si>
    <t>AT1G75280</t>
  </si>
  <si>
    <t>AT1G12090</t>
  </si>
  <si>
    <t>ELP</t>
  </si>
  <si>
    <t>AT1G69040</t>
  </si>
  <si>
    <t>ACR4</t>
  </si>
  <si>
    <t>AT5G46580</t>
  </si>
  <si>
    <t>AT1G75460</t>
  </si>
  <si>
    <t>AT5G25130</t>
  </si>
  <si>
    <t>CYP71B12</t>
  </si>
  <si>
    <t>AT2G28000</t>
  </si>
  <si>
    <t>CH-CPN60A</t>
  </si>
  <si>
    <t>AT5G59130</t>
  </si>
  <si>
    <t>AT2G32240</t>
  </si>
  <si>
    <t>AT4G26520</t>
  </si>
  <si>
    <t>AtFBA7</t>
  </si>
  <si>
    <t>AT4G24800</t>
  </si>
  <si>
    <t>ECIP1</t>
  </si>
  <si>
    <t>AT5G25120</t>
  </si>
  <si>
    <t>CYP71B11</t>
  </si>
  <si>
    <t>AT5G08600</t>
  </si>
  <si>
    <t>AT1G09310</t>
  </si>
  <si>
    <t>AT5G02490</t>
  </si>
  <si>
    <t>AtHsp70-2</t>
  </si>
  <si>
    <t>AT2G25200</t>
  </si>
  <si>
    <t>AT4G14760</t>
  </si>
  <si>
    <t>NET1B</t>
  </si>
  <si>
    <t>AT2G16367</t>
  </si>
  <si>
    <t>AT4G10450</t>
  </si>
  <si>
    <t>AT2G25450</t>
  </si>
  <si>
    <t>AT1G64370</t>
  </si>
  <si>
    <t>AT3G18600</t>
  </si>
  <si>
    <t>AT1G09140</t>
  </si>
  <si>
    <t>At-SR30</t>
  </si>
  <si>
    <t>AT4G08290</t>
  </si>
  <si>
    <t>UMAMIT20</t>
  </si>
  <si>
    <t>AT4G21380</t>
  </si>
  <si>
    <t>ARK3</t>
  </si>
  <si>
    <t>AT4G23670</t>
  </si>
  <si>
    <t>AT2G35760</t>
  </si>
  <si>
    <t>AT1G64400</t>
  </si>
  <si>
    <t>LACS3</t>
  </si>
  <si>
    <t>AT3G52140</t>
  </si>
  <si>
    <t>FMT</t>
  </si>
  <si>
    <t>AT3G20540</t>
  </si>
  <si>
    <t>POLGAMMA1</t>
  </si>
  <si>
    <t>AT1G72820</t>
  </si>
  <si>
    <t>AT4G36250</t>
  </si>
  <si>
    <t>ALDH3F1</t>
  </si>
  <si>
    <t>AT2G03440</t>
  </si>
  <si>
    <t>ATNRP1</t>
  </si>
  <si>
    <t>AT4G09760</t>
  </si>
  <si>
    <t>AT5G22020</t>
  </si>
  <si>
    <t>AT4G38890</t>
  </si>
  <si>
    <t>AT2G41040</t>
  </si>
  <si>
    <t>AT1G13930</t>
  </si>
  <si>
    <t>AT4G32030</t>
  </si>
  <si>
    <t>AT5G14610</t>
  </si>
  <si>
    <t>AT3G14620</t>
  </si>
  <si>
    <t>CYP72A8</t>
  </si>
  <si>
    <t>AT3G59670</t>
  </si>
  <si>
    <t>AT1G66150</t>
  </si>
  <si>
    <t>TMK1</t>
  </si>
  <si>
    <t>AT2G28305</t>
  </si>
  <si>
    <t>ATLOG1</t>
  </si>
  <si>
    <t>AT3G09162</t>
  </si>
  <si>
    <t>AT1G74940</t>
  </si>
  <si>
    <t>AT2G20610</t>
  </si>
  <si>
    <t>ALF1</t>
  </si>
  <si>
    <t>AT1G30520</t>
  </si>
  <si>
    <t>AAE14</t>
  </si>
  <si>
    <t>AT3G28270</t>
  </si>
  <si>
    <t>AT3G51800</t>
  </si>
  <si>
    <t>ATEBP1</t>
  </si>
  <si>
    <t>AT2G14247</t>
  </si>
  <si>
    <t>AT5G49630</t>
  </si>
  <si>
    <t>AAP6</t>
  </si>
  <si>
    <t>AT5G08180</t>
  </si>
  <si>
    <t>AT2G42530</t>
  </si>
  <si>
    <t>COR15B</t>
  </si>
  <si>
    <t>AT1G07610</t>
  </si>
  <si>
    <t>MT1C</t>
  </si>
  <si>
    <t>AT5G42650</t>
  </si>
  <si>
    <t>AOS</t>
  </si>
  <si>
    <t>AT3G02170</t>
  </si>
  <si>
    <t>LNG2</t>
  </si>
  <si>
    <t>AT4G19530</t>
  </si>
  <si>
    <t>AT4G04610</t>
  </si>
  <si>
    <t>APR</t>
  </si>
  <si>
    <t>AT1G17870</t>
  </si>
  <si>
    <t>ATEGY3</t>
  </si>
  <si>
    <t>AT2G41240</t>
  </si>
  <si>
    <t>BHLH100</t>
  </si>
  <si>
    <t>AT3G23940</t>
  </si>
  <si>
    <t>AT2G05540</t>
  </si>
  <si>
    <t>AT4G02130</t>
  </si>
  <si>
    <t>GATL6</t>
  </si>
  <si>
    <t>AT1G29940</t>
  </si>
  <si>
    <t>NRPA2</t>
  </si>
  <si>
    <t>AT2G31790</t>
  </si>
  <si>
    <t>AT4G17460</t>
  </si>
  <si>
    <t>HAT1</t>
  </si>
  <si>
    <t>AT5G23010</t>
  </si>
  <si>
    <t>IMS3</t>
  </si>
  <si>
    <t>AT4G11280</t>
  </si>
  <si>
    <t>ACS6</t>
  </si>
  <si>
    <t>AT4G32520</t>
  </si>
  <si>
    <t>AtSHMT3</t>
  </si>
  <si>
    <t>AT3G58660</t>
  </si>
  <si>
    <t>AT5G55570</t>
  </si>
  <si>
    <t>AT3G48720</t>
  </si>
  <si>
    <t>DCF</t>
  </si>
  <si>
    <t>AT5G49740</t>
  </si>
  <si>
    <t>ATFRO7</t>
  </si>
  <si>
    <t>AT3G09440</t>
  </si>
  <si>
    <t>AT4G26540</t>
  </si>
  <si>
    <t>AT5G09220</t>
  </si>
  <si>
    <t>AAP2</t>
  </si>
  <si>
    <t>AT1G78460</t>
  </si>
  <si>
    <t>AT4G28480</t>
  </si>
  <si>
    <t>AT2G32010</t>
  </si>
  <si>
    <t>CVL1</t>
  </si>
  <si>
    <t>AT3G57660</t>
  </si>
  <si>
    <t>NRPA1</t>
  </si>
  <si>
    <t>AT5G52820</t>
  </si>
  <si>
    <t>AT3G62070</t>
  </si>
  <si>
    <t>AT5G14200</t>
  </si>
  <si>
    <t>ATIMD1</t>
  </si>
  <si>
    <t>AT3G01160</t>
  </si>
  <si>
    <t>AT4G30990</t>
  </si>
  <si>
    <t>AT1G19000</t>
  </si>
  <si>
    <t>AT4G15760</t>
  </si>
  <si>
    <t>MO1</t>
  </si>
  <si>
    <t>AT4G37790</t>
  </si>
  <si>
    <t>HAT22</t>
  </si>
  <si>
    <t>AT3G04210</t>
  </si>
  <si>
    <t>AT1G15550</t>
  </si>
  <si>
    <t>ATGA3OX1</t>
  </si>
  <si>
    <t>AT1G16410</t>
  </si>
  <si>
    <t>BUS1</t>
  </si>
  <si>
    <t>AT4G08300</t>
  </si>
  <si>
    <t>UMAMIT17</t>
  </si>
  <si>
    <t>AT5G13740</t>
  </si>
  <si>
    <t>ZIF1</t>
  </si>
  <si>
    <t>AT1G21920</t>
  </si>
  <si>
    <t>AT4G01950</t>
  </si>
  <si>
    <t>ATGPAT3</t>
  </si>
  <si>
    <t>AT4G22690</t>
  </si>
  <si>
    <t>CYP706A1</t>
  </si>
  <si>
    <t>AT1G22360</t>
  </si>
  <si>
    <t>AtUGT85A2</t>
  </si>
  <si>
    <t>AT4G01460</t>
  </si>
  <si>
    <t>AT5G25240</t>
  </si>
  <si>
    <t>AT1G49500</t>
  </si>
  <si>
    <t>AT1G26920</t>
  </si>
  <si>
    <t>AT2G16400</t>
  </si>
  <si>
    <t>BLH7</t>
  </si>
  <si>
    <t>AT3G45260</t>
  </si>
  <si>
    <t>AT1G72930</t>
  </si>
  <si>
    <t>TIR</t>
  </si>
  <si>
    <t>AT3G09390</t>
  </si>
  <si>
    <t>ATMT-1</t>
  </si>
  <si>
    <t>AT3G06530</t>
  </si>
  <si>
    <t>AT3G26960</t>
  </si>
  <si>
    <t>AT3G57520</t>
  </si>
  <si>
    <t>AtSIP2</t>
  </si>
  <si>
    <t>AT2G40430</t>
  </si>
  <si>
    <t>AT2G42030</t>
  </si>
  <si>
    <t>AT1G63090</t>
  </si>
  <si>
    <t>AtPP2-A11</t>
  </si>
  <si>
    <t>AT3G49990</t>
  </si>
  <si>
    <t>AT5G44050</t>
  </si>
  <si>
    <t>AT3G45140</t>
  </si>
  <si>
    <t>LOX2</t>
  </si>
  <si>
    <t>AT3G19850</t>
  </si>
  <si>
    <t>AT5G08330</t>
  </si>
  <si>
    <t>AtTCP11</t>
  </si>
  <si>
    <t>AT3G26280</t>
  </si>
  <si>
    <t>CYP71B4</t>
  </si>
  <si>
    <t>AT1G62510</t>
  </si>
  <si>
    <t>AT3G51270</t>
  </si>
  <si>
    <t>AT1G26208</t>
  </si>
  <si>
    <t>AT1G71030</t>
  </si>
  <si>
    <t>ATMYBL2</t>
  </si>
  <si>
    <t>AT5G25140</t>
  </si>
  <si>
    <t>CYP71B13</t>
  </si>
  <si>
    <t>AT2G21440</t>
  </si>
  <si>
    <t>AT2G29290</t>
  </si>
  <si>
    <t>AT5G48030</t>
  </si>
  <si>
    <t>GFA2</t>
  </si>
  <si>
    <t>AT3G17330</t>
  </si>
  <si>
    <t>ECT6</t>
  </si>
  <si>
    <t>AT3G50060</t>
  </si>
  <si>
    <t>MYB77</t>
  </si>
  <si>
    <t>AT3G17770</t>
  </si>
  <si>
    <t>AT3G56970</t>
  </si>
  <si>
    <t>BHLH038</t>
  </si>
  <si>
    <t>AT1G64190</t>
  </si>
  <si>
    <t>AT5G07580</t>
  </si>
  <si>
    <t>AT1G19050</t>
  </si>
  <si>
    <t>ARR7</t>
  </si>
  <si>
    <t>AT4G09730</t>
  </si>
  <si>
    <t>RH39</t>
  </si>
  <si>
    <t>AT3G17390</t>
  </si>
  <si>
    <t>MAT4</t>
  </si>
  <si>
    <t>AT2G29310</t>
  </si>
  <si>
    <t>AT3G07090</t>
  </si>
  <si>
    <t>AT2G42300</t>
  </si>
  <si>
    <t>AT2G43010</t>
  </si>
  <si>
    <t>AtPIF4</t>
  </si>
  <si>
    <t>AT2G26980</t>
  </si>
  <si>
    <t>CIPK3</t>
  </si>
  <si>
    <t>AT4G21760</t>
  </si>
  <si>
    <t>BGLU47</t>
  </si>
  <si>
    <t>AT3G01310</t>
  </si>
  <si>
    <t>AT2G23290</t>
  </si>
  <si>
    <t>AtMYB70</t>
  </si>
  <si>
    <t>AT4G19120</t>
  </si>
  <si>
    <t>ERD3</t>
  </si>
  <si>
    <t>AT4G13770</t>
  </si>
  <si>
    <t>CYP83A1</t>
  </si>
  <si>
    <t>AT1G68840</t>
  </si>
  <si>
    <t>AtRAV2</t>
  </si>
  <si>
    <t>AT4G25810</t>
  </si>
  <si>
    <t>XTH23</t>
  </si>
  <si>
    <t>AT2G03750</t>
  </si>
  <si>
    <t>AT4G14690</t>
  </si>
  <si>
    <t>ELIP2</t>
  </si>
  <si>
    <t>AT5G25280</t>
  </si>
  <si>
    <t>AT3G10050</t>
  </si>
  <si>
    <t>OMR1</t>
  </si>
  <si>
    <t>AT4G39210</t>
  </si>
  <si>
    <t>APL3</t>
  </si>
  <si>
    <t>AT1G25430</t>
  </si>
  <si>
    <t>AT1G72440</t>
  </si>
  <si>
    <t>EDA25</t>
  </si>
  <si>
    <t>AT5G52640</t>
  </si>
  <si>
    <t>ATHS83</t>
  </si>
  <si>
    <t>AT5G19190</t>
  </si>
  <si>
    <t>AT5G22650</t>
  </si>
  <si>
    <t>ATHD2</t>
  </si>
  <si>
    <t>AT4G14560</t>
  </si>
  <si>
    <t>AXR5</t>
  </si>
  <si>
    <t>AT2G20450</t>
  </si>
  <si>
    <t>AT5G18630</t>
  </si>
  <si>
    <t>AT5G53450</t>
  </si>
  <si>
    <t>ORG1</t>
  </si>
  <si>
    <t>AT1G01470</t>
  </si>
  <si>
    <t>LEA14</t>
  </si>
  <si>
    <t>AT4G32350</t>
  </si>
  <si>
    <t>AT5G45100</t>
  </si>
  <si>
    <t>BRG1</t>
  </si>
  <si>
    <t>AT1G18710</t>
  </si>
  <si>
    <t>AtMYB47</t>
  </si>
  <si>
    <t>AT4G28240</t>
  </si>
  <si>
    <t>AT2G02950</t>
  </si>
  <si>
    <t>PKS1</t>
  </si>
  <si>
    <t>AT2G37180</t>
  </si>
  <si>
    <t>PIP2;3</t>
  </si>
  <si>
    <t>AT5G07460</t>
  </si>
  <si>
    <t>ATMSRA2</t>
  </si>
  <si>
    <t>AT1G25560</t>
  </si>
  <si>
    <t>EDF1</t>
  </si>
  <si>
    <t>AT4G01330</t>
  </si>
  <si>
    <t>AT1G50040</t>
  </si>
  <si>
    <t>AT3G55010</t>
  </si>
  <si>
    <t>ATPURM</t>
  </si>
  <si>
    <t>AT2G18300</t>
  </si>
  <si>
    <t>HBI1</t>
  </si>
  <si>
    <t>AT3G49240</t>
  </si>
  <si>
    <t>emb1796</t>
  </si>
  <si>
    <t>AT2G26560</t>
  </si>
  <si>
    <t>PLA IIA</t>
  </si>
  <si>
    <t>AT2G14750</t>
  </si>
  <si>
    <t>AKN1</t>
  </si>
  <si>
    <t>AT5G07670</t>
  </si>
  <si>
    <t>AT2G14080</t>
  </si>
  <si>
    <t>AT1G13260</t>
  </si>
  <si>
    <t>EDF4</t>
  </si>
  <si>
    <t>AT1G72910</t>
  </si>
  <si>
    <t>AT2G26710</t>
  </si>
  <si>
    <t>BAS1</t>
  </si>
  <si>
    <t>AT1G67865</t>
  </si>
  <si>
    <t>AT5G23580</t>
  </si>
  <si>
    <t>ATCDPK9</t>
  </si>
  <si>
    <t>AT5G47370</t>
  </si>
  <si>
    <t>HAT2</t>
  </si>
  <si>
    <t>AT4G14040</t>
  </si>
  <si>
    <t>EDA38</t>
  </si>
  <si>
    <t>AT5G52900</t>
  </si>
  <si>
    <t>MAKR6</t>
  </si>
  <si>
    <t>AT4G26530</t>
  </si>
  <si>
    <t>AtFBA5</t>
  </si>
  <si>
    <t>AT2G27500</t>
  </si>
  <si>
    <t>AT5G57560</t>
  </si>
  <si>
    <t>TCH4</t>
  </si>
  <si>
    <t>AT2G29300</t>
  </si>
  <si>
    <t>AT1G33260</t>
  </si>
  <si>
    <t>AT4G19170</t>
  </si>
  <si>
    <t>CCD4</t>
  </si>
  <si>
    <t>AT2G32100</t>
  </si>
  <si>
    <t>ATOFP16</t>
  </si>
  <si>
    <t>AT1G13080</t>
  </si>
  <si>
    <t>CYP71B2</t>
  </si>
  <si>
    <t>AT1G68520</t>
  </si>
  <si>
    <t>BBX14</t>
  </si>
  <si>
    <t>AT4G23540</t>
  </si>
  <si>
    <t>AT1G35140</t>
  </si>
  <si>
    <t>EXL1</t>
  </si>
  <si>
    <t>AT3G06070</t>
  </si>
  <si>
    <t>AT5G61590</t>
  </si>
  <si>
    <t>AT1G31173</t>
  </si>
  <si>
    <t>MIR167D</t>
  </si>
  <si>
    <t>AT1G70290</t>
  </si>
  <si>
    <t>ATTPS8</t>
  </si>
  <si>
    <t>AT3G23510</t>
  </si>
  <si>
    <t>AT5G50915</t>
  </si>
  <si>
    <t>AT4G32300</t>
  </si>
  <si>
    <t>SD2-5</t>
  </si>
  <si>
    <t>AT4G13493</t>
  </si>
  <si>
    <t>MIR850A</t>
  </si>
  <si>
    <t>AT1G02205</t>
  </si>
  <si>
    <t>CER1</t>
  </si>
  <si>
    <t>AT4G04830</t>
  </si>
  <si>
    <t>ATMSRB5</t>
  </si>
  <si>
    <t>AT3G15590</t>
  </si>
  <si>
    <t>AT5G15550</t>
  </si>
  <si>
    <t>AT5G59080</t>
  </si>
  <si>
    <t>AT5G39080</t>
  </si>
  <si>
    <t>AT4G30530</t>
  </si>
  <si>
    <t>GGP1</t>
  </si>
  <si>
    <t>AT4G37540</t>
  </si>
  <si>
    <t>LBD39</t>
  </si>
  <si>
    <t>AT2G47990</t>
  </si>
  <si>
    <t>EDA13</t>
  </si>
  <si>
    <t>AT5G09590</t>
  </si>
  <si>
    <t>HSC70-5</t>
  </si>
  <si>
    <t>AT3G07050</t>
  </si>
  <si>
    <t>NSN1</t>
  </si>
  <si>
    <t>AT4G12600</t>
  </si>
  <si>
    <t>AT2G19860</t>
  </si>
  <si>
    <t>ATHXK2</t>
  </si>
  <si>
    <t>AT3G44990</t>
  </si>
  <si>
    <t>AtXTH31</t>
  </si>
  <si>
    <t>AT4G23430</t>
  </si>
  <si>
    <t>AtTic32-IVa</t>
  </si>
  <si>
    <t>AT5G10930</t>
  </si>
  <si>
    <t>CIPK5</t>
  </si>
  <si>
    <t>AT3G26740</t>
  </si>
  <si>
    <t>CCL</t>
  </si>
  <si>
    <t>AT3G07310</t>
  </si>
  <si>
    <t>AT1G04130</t>
  </si>
  <si>
    <t>AtTPR2</t>
  </si>
  <si>
    <t>AT1G23280</t>
  </si>
  <si>
    <t>AT3G54600</t>
  </si>
  <si>
    <t>DJ1F</t>
  </si>
  <si>
    <t>AT3G23580</t>
  </si>
  <si>
    <t>RNR2</t>
  </si>
  <si>
    <t>AT2G21650</t>
  </si>
  <si>
    <t>ATRL2</t>
  </si>
  <si>
    <t>AT4G39510</t>
  </si>
  <si>
    <t>CYP96A12</t>
  </si>
  <si>
    <t>AT4G30270</t>
  </si>
  <si>
    <t>MERI-5</t>
  </si>
  <si>
    <t>AT1G78680</t>
  </si>
  <si>
    <t>ATGGH2</t>
  </si>
  <si>
    <t>AT5G20160</t>
  </si>
  <si>
    <t>AT5G12080</t>
  </si>
  <si>
    <t>ATMSL10</t>
  </si>
  <si>
    <t>AT4G12030</t>
  </si>
  <si>
    <t>BASS5</t>
  </si>
  <si>
    <t>AT1G29450</t>
  </si>
  <si>
    <t>AT2G43110</t>
  </si>
  <si>
    <t>AT5G66540</t>
  </si>
  <si>
    <t>AT5G47080</t>
  </si>
  <si>
    <t>CKB1</t>
  </si>
  <si>
    <t>AT3G21110</t>
  </si>
  <si>
    <t>ATPURC</t>
  </si>
  <si>
    <t>AT5G12110</t>
  </si>
  <si>
    <t>AT3G11720</t>
  </si>
  <si>
    <t>AT1G80920</t>
  </si>
  <si>
    <t>AtJ8</t>
  </si>
  <si>
    <t>AT3G03920</t>
  </si>
  <si>
    <t>AT4G20840</t>
  </si>
  <si>
    <t>AT3G26180</t>
  </si>
  <si>
    <t>CYP71B20</t>
  </si>
  <si>
    <t>AT1G03220</t>
  </si>
  <si>
    <t>AT1G65860</t>
  </si>
  <si>
    <t>FMO GS-OX1</t>
  </si>
  <si>
    <t>AT5G42150</t>
  </si>
  <si>
    <t>AT5G18030</t>
  </si>
  <si>
    <t>AT5G08620</t>
  </si>
  <si>
    <t>ATRH25</t>
  </si>
  <si>
    <t>AT2G43100</t>
  </si>
  <si>
    <t>ATLEUD1</t>
  </si>
  <si>
    <t>AT3G03520</t>
  </si>
  <si>
    <t>NPC3</t>
  </si>
  <si>
    <t>AT1G30250</t>
  </si>
  <si>
    <t>AT1G79670</t>
  </si>
  <si>
    <t>RFO1</t>
  </si>
  <si>
    <t>AT2G32290</t>
  </si>
  <si>
    <t>BAM6</t>
  </si>
  <si>
    <t>AT5G18020</t>
  </si>
  <si>
    <t>SAUR20</t>
  </si>
  <si>
    <t>AT4G39770</t>
  </si>
  <si>
    <t>TPPH</t>
  </si>
  <si>
    <t>AT5G41670</t>
  </si>
  <si>
    <t>AT3G11690</t>
  </si>
  <si>
    <t>AT5G42250</t>
  </si>
  <si>
    <t>AT3G22210</t>
  </si>
  <si>
    <t>AT5G24155</t>
  </si>
  <si>
    <t>AT5G59540</t>
  </si>
  <si>
    <t>AT1G69760</t>
  </si>
  <si>
    <t>AT3G25760</t>
  </si>
  <si>
    <t>AOC1</t>
  </si>
  <si>
    <t>AT4G34650</t>
  </si>
  <si>
    <t>SQS2</t>
  </si>
  <si>
    <t>AT4G23200</t>
  </si>
  <si>
    <t>CRK12</t>
  </si>
  <si>
    <t>AT3G17170</t>
  </si>
  <si>
    <t>RFC3</t>
  </si>
  <si>
    <t>AT4G16630</t>
  </si>
  <si>
    <t>AT4G03060</t>
  </si>
  <si>
    <t>AOP2</t>
  </si>
  <si>
    <t>AT5G14050</t>
  </si>
  <si>
    <t>AT2G40000</t>
  </si>
  <si>
    <t>ATHSPRO2</t>
  </si>
  <si>
    <t>AT1G04870</t>
  </si>
  <si>
    <t>ATPRMT10</t>
  </si>
  <si>
    <t>AT4G32920</t>
  </si>
  <si>
    <t>AT3G28130</t>
  </si>
  <si>
    <t>UMAMIT44</t>
  </si>
  <si>
    <t>AT1G31660</t>
  </si>
  <si>
    <t>AT5G08520</t>
  </si>
  <si>
    <t>AT2G25140</t>
  </si>
  <si>
    <t>CLPB-M</t>
  </si>
  <si>
    <t>AT1G72510</t>
  </si>
  <si>
    <t>AT1G61870</t>
  </si>
  <si>
    <t>PPR336</t>
  </si>
  <si>
    <t>AT4G01560</t>
  </si>
  <si>
    <t>MEE49</t>
  </si>
  <si>
    <t>AT5G39030</t>
  </si>
  <si>
    <t>AT1G15000</t>
  </si>
  <si>
    <t>scpl50</t>
  </si>
  <si>
    <t>AT5G27120</t>
  </si>
  <si>
    <t>AT4G19700</t>
  </si>
  <si>
    <t>AtILP</t>
  </si>
  <si>
    <t>AT3G05640</t>
  </si>
  <si>
    <t>AT4G19520</t>
  </si>
  <si>
    <t>AT3G02020</t>
  </si>
  <si>
    <t>AK3</t>
  </si>
  <si>
    <t>AT1G67050</t>
  </si>
  <si>
    <t>AT3G04710</t>
  </si>
  <si>
    <t>TPR10</t>
  </si>
  <si>
    <t>AT1G73600</t>
  </si>
  <si>
    <t>AT3G29670</t>
  </si>
  <si>
    <t>PMAT2</t>
  </si>
  <si>
    <t>AT5G65480</t>
  </si>
  <si>
    <t>AT5G48240</t>
  </si>
  <si>
    <t>AT2G18560</t>
  </si>
  <si>
    <t>AT1G62560</t>
  </si>
  <si>
    <t>FMO GS-OX3</t>
  </si>
  <si>
    <t>AT1G08130</t>
  </si>
  <si>
    <t>ATLIG1</t>
  </si>
  <si>
    <t>AT5G12050</t>
  </si>
  <si>
    <t>AT1G72645</t>
  </si>
  <si>
    <t>AT1G01500</t>
  </si>
  <si>
    <t>AT5G24160</t>
  </si>
  <si>
    <t>SQE6</t>
  </si>
  <si>
    <t>AT4G23260</t>
  </si>
  <si>
    <t>CRK18</t>
  </si>
  <si>
    <t>AT3G19710</t>
  </si>
  <si>
    <t>BCAT4</t>
  </si>
  <si>
    <t>AT1G31835</t>
  </si>
  <si>
    <t>AT4G14620</t>
  </si>
  <si>
    <t>AT1G22650</t>
  </si>
  <si>
    <t>A/N-InvD</t>
  </si>
  <si>
    <t>AT1G71970</t>
  </si>
  <si>
    <t>AT4G20860</t>
  </si>
  <si>
    <t>AT1G66140</t>
  </si>
  <si>
    <t>ZFP4</t>
  </si>
  <si>
    <t>AT3G58990</t>
  </si>
  <si>
    <t>IPMI1</t>
  </si>
  <si>
    <t>AT2G30930</t>
  </si>
  <si>
    <t>AT5G39860</t>
  </si>
  <si>
    <t>BHLH136</t>
  </si>
  <si>
    <t>AT1G68585</t>
  </si>
  <si>
    <t>AT2G20180</t>
  </si>
  <si>
    <t>PIF1</t>
  </si>
  <si>
    <t>AT5G67630</t>
  </si>
  <si>
    <t>AT3G50930</t>
  </si>
  <si>
    <t>BCS1</t>
  </si>
  <si>
    <t>AT5G48570</t>
  </si>
  <si>
    <t>ATFKBP65</t>
  </si>
  <si>
    <t>AT3G06020</t>
  </si>
  <si>
    <t>FAF4</t>
  </si>
  <si>
    <t>AT4G15770</t>
  </si>
  <si>
    <t>AT2G01930</t>
  </si>
  <si>
    <t>ATBPC1</t>
  </si>
  <si>
    <t>AT3G44300</t>
  </si>
  <si>
    <t>AtNIT2</t>
  </si>
  <si>
    <t>AT3G04770</t>
  </si>
  <si>
    <t>RPSAb</t>
  </si>
  <si>
    <t>AT4G01026</t>
  </si>
  <si>
    <t>PYL7</t>
  </si>
  <si>
    <t>AT3G54460</t>
  </si>
  <si>
    <t>AT5G35480</t>
  </si>
  <si>
    <t>AT1G10150</t>
  </si>
  <si>
    <t>AT1G29430</t>
  </si>
  <si>
    <t>AT4G37260</t>
  </si>
  <si>
    <t>ATMYB73</t>
  </si>
  <si>
    <t>AT1G18850</t>
  </si>
  <si>
    <t>AT2G41050</t>
  </si>
  <si>
    <t>AT3G62420</t>
  </si>
  <si>
    <t>ATBZIP53</t>
  </si>
  <si>
    <t>AT5G50800</t>
  </si>
  <si>
    <t>AtSWEET13</t>
  </si>
  <si>
    <t>AT3G03190</t>
  </si>
  <si>
    <t>ATGSTF11</t>
  </si>
  <si>
    <t>AT3G60390</t>
  </si>
  <si>
    <t>HAT3</t>
  </si>
  <si>
    <t>AT2G17550</t>
  </si>
  <si>
    <t>TRM26</t>
  </si>
  <si>
    <t>AT3G56980</t>
  </si>
  <si>
    <t>BHLH039</t>
  </si>
  <si>
    <t>AT3G21230</t>
  </si>
  <si>
    <t>4CL5</t>
  </si>
  <si>
    <t>AT5G11060</t>
  </si>
  <si>
    <t>KNAT4</t>
  </si>
  <si>
    <t>AT5G66310</t>
  </si>
  <si>
    <t>AT4G37610</t>
  </si>
  <si>
    <t>BT5</t>
  </si>
  <si>
    <t>AT2G29320</t>
  </si>
  <si>
    <t>AT3G45970</t>
  </si>
  <si>
    <t>ATEXLA1</t>
  </si>
  <si>
    <t>AT5G04130</t>
  </si>
  <si>
    <t>GYRB2</t>
  </si>
  <si>
    <t>AT3G60360</t>
  </si>
  <si>
    <t>EDA14</t>
  </si>
  <si>
    <t>AT3G44860</t>
  </si>
  <si>
    <t>FAMT</t>
  </si>
  <si>
    <t>AT2G27080</t>
  </si>
  <si>
    <t>AT3G22660</t>
  </si>
  <si>
    <t>AT3G56070</t>
  </si>
  <si>
    <t>ROC2</t>
  </si>
  <si>
    <t>AT1G29440</t>
  </si>
  <si>
    <t>SAUR63</t>
  </si>
  <si>
    <t>AT3G25770</t>
  </si>
  <si>
    <t>AOC2</t>
  </si>
  <si>
    <t>AT2G24762</t>
  </si>
  <si>
    <t>AtGDU4</t>
  </si>
  <si>
    <t>AT3G18290</t>
  </si>
  <si>
    <t>BTS</t>
  </si>
  <si>
    <t>AT5G08610</t>
  </si>
  <si>
    <t>PDE340</t>
  </si>
  <si>
    <t>AT1G18590</t>
  </si>
  <si>
    <t>ATSOT17</t>
  </si>
  <si>
    <t>AT1G73750</t>
  </si>
  <si>
    <t>AT1G10657</t>
  </si>
  <si>
    <t>AT5G48490</t>
  </si>
  <si>
    <t>AT4G26288</t>
  </si>
  <si>
    <t>AT3G55510</t>
  </si>
  <si>
    <t>RBL</t>
  </si>
  <si>
    <t>AT5G54145</t>
  </si>
  <si>
    <t>AT5G67390</t>
  </si>
  <si>
    <t>AT5G45650</t>
  </si>
  <si>
    <t>AT5G16750</t>
  </si>
  <si>
    <t>TOZ</t>
  </si>
  <si>
    <t>AT1G03360</t>
  </si>
  <si>
    <t>ATRRP4</t>
  </si>
  <si>
    <t>AT2G23130</t>
  </si>
  <si>
    <t>AGP17</t>
  </si>
  <si>
    <t>AT4G23600</t>
  </si>
  <si>
    <t>CORI3</t>
  </si>
  <si>
    <t>AT3G09720</t>
  </si>
  <si>
    <t>AT3G57750</t>
  </si>
  <si>
    <t>AT3G46600</t>
  </si>
  <si>
    <t>AT1G27290</t>
  </si>
  <si>
    <t>AT3G01960</t>
  </si>
  <si>
    <t>AT1G21910</t>
  </si>
  <si>
    <t>DREB26</t>
  </si>
  <si>
    <t>AT3G44750</t>
  </si>
  <si>
    <t>ATHD2A</t>
  </si>
  <si>
    <t>AT4G29510</t>
  </si>
  <si>
    <t>ATPRMT11</t>
  </si>
  <si>
    <t>AT5G13210</t>
  </si>
  <si>
    <t>AT1G15510</t>
  </si>
  <si>
    <t>ATECB2</t>
  </si>
  <si>
    <t>AT3G62720</t>
  </si>
  <si>
    <t>ATXT1</t>
  </si>
  <si>
    <t>AT2G34260</t>
  </si>
  <si>
    <t>WDR55</t>
  </si>
  <si>
    <t>AT3G62460</t>
  </si>
  <si>
    <t>AT3G61970</t>
  </si>
  <si>
    <t>NGA2</t>
  </si>
  <si>
    <t>AT1G65310</t>
  </si>
  <si>
    <t>ATXTH17</t>
  </si>
  <si>
    <t>AT4G16008</t>
  </si>
  <si>
    <t>AT3G23080</t>
  </si>
  <si>
    <t>AT5G67190</t>
  </si>
  <si>
    <t>DEAR2</t>
  </si>
  <si>
    <t>AT1G18870</t>
  </si>
  <si>
    <t>ATICS2</t>
  </si>
  <si>
    <t>AT2G45170</t>
  </si>
  <si>
    <t>ATATG8E</t>
  </si>
  <si>
    <t>AT1G61795</t>
  </si>
  <si>
    <t>AT1G79490</t>
  </si>
  <si>
    <t>EMB2217</t>
  </si>
  <si>
    <t>AT1G68740</t>
  </si>
  <si>
    <t>PHO1;H1</t>
  </si>
  <si>
    <t>AT5G11610</t>
  </si>
  <si>
    <t>AT3G55160</t>
  </si>
  <si>
    <t>AT1G18740</t>
  </si>
  <si>
    <t>AT4G37240</t>
  </si>
  <si>
    <t>AT5G57280</t>
  </si>
  <si>
    <t>RID2</t>
  </si>
  <si>
    <t>AT4G20820</t>
  </si>
  <si>
    <t>AT2G20490</t>
  </si>
  <si>
    <t>EDA27</t>
  </si>
  <si>
    <t>AT4G15210</t>
  </si>
  <si>
    <t>AT-BETA-AMY</t>
  </si>
  <si>
    <t>AT4G02330</t>
  </si>
  <si>
    <t>AtPME41</t>
  </si>
  <si>
    <t>AT3G18980</t>
  </si>
  <si>
    <t>ETP1</t>
  </si>
  <si>
    <t>AT4G25130</t>
  </si>
  <si>
    <t>MSRA4</t>
  </si>
  <si>
    <t>AT3G12150</t>
  </si>
  <si>
    <t>AT4G05410</t>
  </si>
  <si>
    <t>YAO</t>
  </si>
  <si>
    <t>AT1G23390</t>
  </si>
  <si>
    <t>AT4G33960</t>
  </si>
  <si>
    <t>AT5G05090</t>
  </si>
  <si>
    <t>AT1G76690</t>
  </si>
  <si>
    <t>ATOPR2</t>
  </si>
  <si>
    <t>AT5G56100</t>
  </si>
  <si>
    <t>AT3G63210</t>
  </si>
  <si>
    <t>MARD1</t>
  </si>
  <si>
    <t>AT1G63810</t>
  </si>
  <si>
    <t>AT1G69490</t>
  </si>
  <si>
    <t>ANAC029</t>
  </si>
  <si>
    <t>AT3G12270</t>
  </si>
  <si>
    <t>ATPRMT3</t>
  </si>
  <si>
    <t>AT5G49665</t>
  </si>
  <si>
    <t>AT4G33550</t>
  </si>
  <si>
    <t>AT2G20670</t>
  </si>
  <si>
    <t>AT4G14270</t>
  </si>
  <si>
    <t>AT1G08610</t>
  </si>
  <si>
    <t>AT3G25940</t>
  </si>
  <si>
    <t>AT5G35777</t>
  </si>
  <si>
    <t>AT3G19740</t>
  </si>
  <si>
    <r>
      <t>Supplemental Data Set X. GO-terms overrepresented in</t>
    </r>
    <r>
      <rPr>
        <b/>
        <i/>
        <sz val="11"/>
        <color theme="1"/>
        <rFont val="Arial"/>
        <family val="2"/>
      </rPr>
      <t xml:space="preserve"> PCMs-</t>
    </r>
    <r>
      <rPr>
        <b/>
        <sz val="11"/>
        <color theme="1"/>
        <rFont val="Arial"/>
        <family val="2"/>
      </rPr>
      <t>OX</t>
    </r>
    <r>
      <rPr>
        <b/>
        <sz val="11"/>
        <color theme="1"/>
        <rFont val="Arial"/>
        <family val="2"/>
      </rPr>
      <t xml:space="preserve"> vs WT upregulated DEGs</t>
    </r>
  </si>
  <si>
    <t>PCMs</t>
  </si>
  <si>
    <r>
      <t>Corrected</t>
    </r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 xml:space="preserve"> value</t>
    </r>
  </si>
  <si>
    <t>GO ID</t>
  </si>
  <si>
    <t>PCM1up</t>
  </si>
  <si>
    <t>P</t>
  </si>
  <si>
    <t>GO:0009628</t>
  </si>
  <si>
    <t>response to abiotic stimulus</t>
  </si>
  <si>
    <t>AT3G19290,AT4G31870,AT3G03450,AT2G35940,AT3G02380,AT4G39950,AT3G44450,AT2G17730,AT1G79410,AT5G02270,AT1G73870,AT1G13740,AT1G05690,AT2G34650,AT1G20620,AT2G39980,AT3G02910,AT1G32640,AT4G27030,AT2G01570,AT5G20250,AT4G38620,AT3G17510,AT3G17800,AT4G20260,AT5G48150,AT2G46370,AT5G24120,AT3G21890,AT1G77740,AT5G11260,AT3G16800,AT3G61890,AT1G08930,AT2G29980,AT1G76570,AT1G06180,AT1G69530,AT2G39940,AT1G15100,AT4G17090,AT1G53090,AT1G66350,AT1G20823,AT5G49330,AT5G23730,AT1G14290,AT2G46790,AT5G54470,AT3G23000,AT3G08730,AT4G38960,AT5G15850,AT2G18790,AT1G74670,AT2G41560,AT2G01150,AT3G21150,AT2G38120,AT2G42620,AT1G01060,AT3G21560,AT2G46830,AT2G47460,AT3G17609,AT2G27820,AT1G73590,AT5G56860,AT5G20730,AT5G64410,AT5G17050,AT1G14920,AT1G09570,AT5G23670,AT4G26080,AT2G41010,AT4G26150,AT1G53910,AT4G33000,AT1G01520,AT3G57530,AT2G24540,AT1G64670,AT5G44110,AT5G65080,AT1G50460,AT2G34430</t>
  </si>
  <si>
    <t>GO:1901700</t>
  </si>
  <si>
    <t>response to oxygen-containing compound</t>
  </si>
  <si>
    <t>AT3G19290,AT3G03450,AT1G12240,AT2G35940,AT4G39950,AT1G79410,AT1G13740,AT1G05690,AT3G45860,AT3G05800,AT1G20620,AT5G63160,AT1G32640,AT2G01570,AT2G37710,AT4G38620,AT3G17510,AT3G56400,AT3G17800,AT4G20260,AT3G52800,AT2G46370,AT1G07200,AT3G12560,AT5G11260,AT3G17790,AT3G16800,AT5G08130,AT3G61890,AT2G46400,AT1G08930,AT5G42750,AT1G06180,AT1G69530,AT2G39940,AT2G40130,AT5G21170,AT3G50750,AT5G15230,AT1G15100,AT4G24520,AT1G66350,AT1G20823,AT4G30350,AT2G31230,AT2G18790,AT3G58070,AT1G74670,AT2G38310,AT1G35580,AT2G01150,AT3G21150,AT5G41260,AT2G42620,AT1G01060,AT2G46830,AT1G15750,AT3G15210,AT4G11660,AT5G56860,AT1G14920,AT2G41010,AT4G26150,AT4G26080,AT3G57530,AT1G64670,AT4G37760</t>
  </si>
  <si>
    <t>GO:0050896</t>
  </si>
  <si>
    <t>response to stimulus</t>
  </si>
  <si>
    <t>AT4G31870,AT3G03450,AT1G33110,AT3G02380,AT3G44450,AT1G73870,AT5G67200,AT1G20620,AT2G39980,AT3G02910,AT1G32640,AT4G38620,AT3G17510,AT4G20260,AT3G52800,AT5G48150,AT2G46370,AT3G12560,AT1G77740,AT1G35620,AT5G11260,AT3G17790,AT3G16800,AT3G61890,AT1G08930,AT1G76570,AT5G42750,AT2G40130,AT3G50750,AT5G21170,AT4G17090,AT4G24520,AT1G66350,AT1G20823,AT5G23730,AT2G47750,AT4G24780,AT3G55450,AT3G23000,AT4G38960,AT4G30350,AT5G15850,AT4G12000,AT2G18790,AT3G58070,AT3G57830,AT3G55130,AT2G41560,AT2G38310,AT5G56040,AT3G21150,AT2G42620,AT5G41260,AT5G58380,AT4G27940,AT5G19875,AT3G17609,AT1G50640,AT2G27820,AT5G56860,AT1G73590,AT5G64410,AT1G09570,AT5G23670,AT2G41010,AT4G33000,AT3G57530,AT1G64670,AT2G24540,AT1G64780,AT5G44110,AT4G37760,AT3G14990,AT2G34430,AT3G19290,AT1G12240,AT2G35940,AT3G04910,AT4G02420,AT4G39950,AT2G17730,AT1G13740,AT5G02270,AT1G79410,AT1G05690,AT1G08650,AT2G34650,AT3G05800,AT3G45860,AT5G63160,AT4G27030,AT2G19650,AT2G01570,AT2G37710,AT5G20250,AT3G17800,AT3G56400,AT4G17880,AT1G07200,AT3G15470,AT5G24120,AT3G21890,AT4G18700,AT5G20150,AT5G08130,AT2G46400,AT2G29980,AT1G69530,AT1G06180,AT2G39940,AT2G44940,AT1G15100,AT5G15230,AT1G10360,AT1G53090,AT1G07570,AT4G37310,AT5G24850,AT4G38660,AT5G49330,AT1G14290,AT2G40670,AT2G46790,AT5G54470,AT1G21410,AT3G08730,AT2G31230,AT1G10850,AT1G74670,AT1G35580,AT2G01150,AT2G38120,AT2G21050,AT3G21560,AT1G01060,AT2G46830,AT2G47460,AT1G15750,AT3G15210,AT4G11660,AT4G27440,AT5G20730,AT5G17050,AT1G14920,AT1G77280,AT4G26150,AT4G26080,AT1G49160,AT1G53910,AT1G01520,AT3G14930,AT1G50460,AT5G65080</t>
  </si>
  <si>
    <t>GO:0050794</t>
  </si>
  <si>
    <t>regulation of cellular process</t>
  </si>
  <si>
    <t>AT3G47500,AT3G03450,AT3G02380,AT1G52880,AT1G73870,AT5G67200,AT1G32640,AT4G38620,AT3G17510,AT4G00050,AT4G20260,AT5G48150,AT2G46370,AT3G12560,AT1G35620,AT5G11260,AT3G61890,AT4G00270,AT5G42750,AT2G40130,AT3G50750,AT2G31380,AT1G66350,AT3G55450,AT1G19700,AT3G23000,AT4G38960,AT4G30350,AT5G15850,AT2G18790,AT3G58070,AT3G57830,AT5G66770,AT2G41560,AT2G38310,AT5G56040,AT2G28200,AT3G21150,AT2G42620,AT5G41260,AT5G58380,AT1G32240,AT3G50630,AT3G17609,AT1G50640,AT5G56860,AT1G73590,AT2G42380,AT1G09570,AT5G23670,AT2G41010,AT4G27130,AT1G26790,AT3G57530,AT1G64670,AT2G24540,AT3G17100,AT3G14990,AT3G19290,AT1G12240,AT3G04910,AT2G35940,AT1G13740,AT1G05690,AT2G34650,AT1G08650,AT3G05800,AT5G63160,AT1G09250,AT2G19650,AT2G01570,AT3G56400,AT4G17880,AT1G64500,AT1G07200,AT3G16940,AT3G15470,AT5G24120,AT3G21890,AT4G32295,AT4G18700,AT5G20150,AT3G21870,AT2G46400,AT5G08130,AT2G45680,AT1G69530,AT1G06180,AT2G39940,AT2G44940,AT3G23210,AT1G15100,AT5G15230,AT1G53090,AT1G07570,AT5G49330,AT4G30410,AT2G40670,AT4G00150,AT2G46790,AT1G21410,AT5G54470,AT5G52510,AT3G08730,AT2G31230,AT1G10850,AT1G74670,AT2G01150,AT1G31650,AT2G38120,AT2G21050,AT1G70210,AT1G01060,AT2G46830,AT2G47460,AT4G35270,AT1G15750,AT3G15210,AT4G11660,AT3G54500,AT5G20730,AT1G14920,AT1G19490,AT4G26150,AT4G26080,AT1G49160,AT1G53910,AT1G01520,AT5G65080</t>
  </si>
  <si>
    <t>GO:0010033</t>
  </si>
  <si>
    <t>response to organic substance</t>
  </si>
  <si>
    <t>AT3G19290,AT3G03450,AT1G12240,AT2G35940,AT1G13740,AT1G05690,AT2G34650,AT3G45860,AT3G05800,AT5G63160,AT1G32640,AT4G27030,AT2G01570,AT2G37710,AT4G38620,AT3G17510,AT3G56400,AT4G20260,AT3G52800,AT2G46370,AT1G07200,AT3G12560,AT5G11260,AT5G08130,AT3G61890,AT2G46400,AT1G08930,AT5G42750,AT1G06180,AT1G69530,AT2G39940,AT2G44940,AT2G40130,AT3G50750,AT5G21170,AT5G15230,AT1G15100,AT4G24520,AT1G66350,AT1G20823,AT2G47750,AT2G40670,AT1G21410,AT4G30350,AT2G31230,AT2G18790,AT3G58070,AT1G74670,AT2G38310,AT2G01150,AT3G21150,AT2G38120,AT5G41260,AT2G42620,AT2G21050,AT1G01060,AT4G27940,AT2G46830,AT2G47460,AT1G15750,AT3G15210,AT1G50640,AT4G11660,AT1G73590,AT4G27440,AT5G56860,AT5G20730,AT1G14920,AT4G26150,AT4G26080,AT1G53910,AT3G57530,AT1G64670,AT4G37760</t>
  </si>
  <si>
    <t>GO:0050789</t>
  </si>
  <si>
    <t>regulation of biological process</t>
  </si>
  <si>
    <t>AT3G47500,AT3G03450,AT3G02380,AT1G52880,AT1G73870,AT5G67200,AT1G32640,AT4G38620,AT3G17510,AT4G00050,AT4G20260,AT5G48150,AT2G46370,AT3G12560,AT1G35620,AT5G11260,AT3G16800,AT3G61890,AT4G00270,AT5G42750,AT5G60800,AT2G40130,AT3G50750,AT2G31380,AT1G66350,AT1G20823,AT3G55450,AT1G19700,AT3G23000,AT4G38960,AT4G30350,AT5G15850,AT2G18790,AT3G58070,AT3G57830,AT5G66770,AT2G41560,AT2G38310,AT5G56040,AT2G28200,AT3G21150,AT2G42620,AT5G41260,AT5G58380,AT1G32240,AT5G47050,AT3G50630,AT3G17609,AT1G50640,AT5G56860,AT1G73590,AT2G42380,AT1G09570,AT5G23670,AT2G41010,AT4G27130,AT4G33000,AT1G26790,AT3G57530,AT1G64670,AT2G24540,AT3G17100,AT3G14990,AT3G19290,AT1G12240,AT2G35940,AT3G04910,AT1G13740,AT1G05690,AT2G34650,AT1G08650,AT3G05800,AT5G63160,AT4G15248,AT1G09250,AT2G19650,AT2G01570,AT3G56400,AT4G17880,AT1G64500,AT1G07200,AT3G16940,AT3G15470,AT5G24120,AT3G21890,AT4G32295,AT4G18700,AT5G20150,AT3G21870,AT5G08130,AT2G46400,AT2G45680,AT1G69530,AT1G06180,AT2G39940,AT2G44940,AT3G23210,AT1G15100,AT5G15230,AT1G53090,AT1G07570,AT5G49330,AT4G30410,AT2G40670,AT4G00150,AT2G46790,AT1G21410,AT5G54470,AT5G52510,AT3G08730,AT2G31230,AT1G10850,AT1G74670,AT2G01150,AT1G31650,AT2G38120,AT2G21050,AT1G70210,AT1G01060,AT2G46830,AT2G47460,AT1G15750,AT4G35270,AT3G15210,AT4G11660,AT3G54500,AT5G20730,AT1G14920,AT1G19490,AT4G26150,AT4G26080,AT1G49160,AT1G53910,AT1G01520,AT5G65080</t>
  </si>
  <si>
    <t>GO:0042221</t>
  </si>
  <si>
    <t>response to chemical</t>
  </si>
  <si>
    <t>AT3G19290,AT3G03450,AT1G33110,AT1G12240,AT2G35940,AT4G39950,AT1G79410,AT1G13740,AT1G05690,AT2G34650,AT3G45860,AT3G05800,AT1G20620,AT5G63160,AT1G32640,AT4G27030,AT2G01570,AT2G37710,AT4G38620,AT3G17510,AT3G56400,AT3G17800,AT4G20260,AT3G52800,AT2G46370,AT1G07200,AT3G12560,AT5G11260,AT3G17790,AT3G16800,AT5G08130,AT2G46400,AT3G61890,AT1G08930,AT5G42750,AT1G06180,AT1G69530,AT2G39940,AT2G44940,AT2G40130,AT3G50750,AT5G21170,AT5G15230,AT1G15100,AT1G10360,AT4G24520,AT1G66350,AT1G20823,AT2G47750,AT2G40670,AT1G21410,AT4G30350,AT2G31230,AT2G18790,AT3G58070,AT3G55130,AT1G74670,AT2G38310,AT1G35580,AT2G01150,AT3G21150,AT2G38120,AT5G41260,AT2G42620,AT2G21050,AT1G01060,AT3G21560,AT2G46830,AT4G27940,AT2G47460,AT1G15750,AT3G15210,AT1G50640,AT4G11660,AT1G73590,AT4G27440,AT5G56860,AT5G20730,AT1G14920,AT1G09570,AT2G41010,AT4G26150,AT4G26080,AT1G53910,AT3G57530,AT1G64670,AT4G37760,AT3G14990,AT3G14930</t>
  </si>
  <si>
    <t>GO:0009719</t>
  </si>
  <si>
    <t>response to endogenous stimulus</t>
  </si>
  <si>
    <t>AT3G19290,AT3G03450,AT1G12240,AT2G35940,AT1G13740,AT1G05690,AT2G34650,AT3G05800,AT5G63160,AT1G32640,AT2G01570,AT4G38620,AT3G17510,AT3G56400,AT4G20260,AT3G52800,AT2G46370,AT3G12560,AT5G11260,AT5G08130,AT3G61890,AT2G46400,AT1G08930,AT5G42750,AT1G06180,AT1G69530,AT2G39940,AT2G44940,AT3G50750,AT5G15230,AT1G15100,AT4G24520,AT1G66350,AT1G20823,AT2G47750,AT2G40670,AT1G21410,AT2G31230,AT2G18790,AT3G58070,AT1G74670,AT2G38310,AT2G01150,AT3G21150,AT2G38120,AT5G41260,AT2G42620,AT2G21050,AT1G01060,AT2G46830,AT2G47460,AT1G15750,AT3G15210,AT1G50640,AT4G11660,AT1G73590,AT4G27440,AT5G56860,AT5G20730,AT1G14920,AT4G26150,AT4G26080,AT1G53910,AT3G57530,AT1G64670,AT4G37760</t>
  </si>
  <si>
    <t>GO:0065007</t>
  </si>
  <si>
    <t>biological regulation</t>
  </si>
  <si>
    <t>AT3G47500,AT3G03450,AT3G02380,AT1G52880,AT1G73870,AT5G67200,AT1G32640,AT4G38620,AT3G17510,AT4G00050,AT4G20260,AT5G48150,AT2G46370,AT3G12560,AT1G35620,AT5G11260,AT3G17790,AT3G16800,AT3G61890,AT4G00270,AT5G42750,AT5G60800,AT2G40130,AT3G50750,AT2G31380,AT1G66350,AT1G20823,AT3G47420,AT5G23730,AT3G55450,AT1G19700,AT3G23000,AT4G38960,AT4G30350,AT5G15850,AT2G18790,AT3G58070,AT3G57830,AT5G66770,AT2G41560,AT2G38310,AT5G56040,AT2G28200,AT3G21150,AT2G42620,AT5G41260,AT5G58380,AT1G32240,AT5G47050,AT3G50630,AT3G17609,AT1G50640,AT5G56860,AT1G73590,AT2G42380,AT1G09570,AT5G19530,AT5G23670,AT2G41010,AT4G27130,AT4G33000,AT1G26790,AT3G57530,AT1G64670,AT2G24540,AT3G17100,AT3G14990,AT3G02040,AT3G19290,AT1G12240,AT2G35940,AT3G04910,AT4G39950,AT1G13740,AT1G05690,AT1G08650,AT2G34650,AT3G05800,AT5G63160,AT4G15248,AT1G09250,AT2G19650,AT2G01570,AT3G56400,AT4G17880,AT1G64500,AT1G07200,AT3G16940,AT3G15470,AT5G24120,AT3G21890,AT4G32295,AT4G18700,AT5G20150,AT3G21870,AT5G08130,AT2G46400,AT2G45680,AT1G69530,AT1G06180,AT2G39940,AT2G44940,AT3G23210,AT1G15100,AT5G15230,AT1G53090,AT1G07570,AT5G49330,AT4G30410,AT2G40670,AT2G46790,AT4G00150,AT5G54470,AT1G21410,AT5G52510,AT3G08730,AT2G31230,AT1G10850,AT1G74670,AT2G01150,AT1G31650,AT2G38120,AT3G47430,AT2G21050,AT1G70210,AT1G01060,AT2G46830,AT2G47460,AT1G15750,AT4G35270,AT3G15210,AT4G11660,AT3G54500,AT5G20730,AT1G14920,AT1G19490,AT4G26150,AT4G26080,AT1G49160,AT1G53910,AT2G36800,AT1G01520,AT1G50460,AT5G65080</t>
  </si>
  <si>
    <t>GO:0009416</t>
  </si>
  <si>
    <t>response to light stimulus</t>
  </si>
  <si>
    <t>AT2G35940,AT2G46790,AT4G38960,AT3G02380,AT5G15850,AT2G17730,AT2G18790,AT1G73870,AT1G20620,AT3G21150,AT2G01570,AT2G42620,AT4G38620,AT3G17800,AT1G01060,AT2G46830,AT5G48150,AT2G46370,AT2G47460,AT5G24120,AT3G21890,AT5G11260,AT3G17609,AT2G27820,AT1G76570,AT5G56860,AT1G69530,AT1G73590,AT5G20730,AT2G39940,AT1G14920,AT1G09570,AT5G23670,AT4G26150,AT1G53090,AT2G24540,AT5G44110,AT5G49330,AT5G23730,AT2G34430,AT1G14290</t>
  </si>
  <si>
    <t>GO:0009314</t>
  </si>
  <si>
    <t>response to radiation</t>
  </si>
  <si>
    <t>GO:1901362</t>
  </si>
  <si>
    <t>organic cyclic compound biosynthetic process</t>
  </si>
  <si>
    <t>AT3G47500,AT3G19290,AT3G03450,AT2G35940,AT5G15950,AT3G02380,AT4G39950,AT2G17730,AT1G52880,AT3G05800,AT1G32640,AT1G09250,AT2G01570,AT4G30470,AT4G38620,AT4G00050,AT3G56400,AT4G17880,AT5G03555,AT5G48150,AT1G07200,AT3G12560,AT5G14700,AT5G24120,AT5G11260,AT5G64300,AT5G08130,AT3G61890,AT2G46400,AT2G45680,AT4G00270,AT2G44940,AT3G23210,AT2G40130,AT3G50750,AT5G53970,AT2G31380,AT1G66350,AT2G40670,AT5G14760,AT2G46790,AT4G00150,AT1G19700,AT5G52510,AT4G30350,AT2G35020,AT4G38960,AT5G15850,AT2G31230,AT2G18790,AT3G58070,AT5G66770,AT1G08250,AT2G28200,AT3G21150,AT1G01060,AT2G46830,AT2G47460,AT1G32240,AT1G15750,AT4G35270,AT1G06570,AT3G17609,AT3G15210,AT1G50640,AT2G27820,AT4G11660,AT3G54500,AT4G27440,AT5G20730,AT2G42380,AT1G14920,AT1G09570,AT1G53910,AT1G01520,AT1G64670,AT3G17100,AT4G37760,AT3G14990,AT3G14930,AT5G65080</t>
  </si>
  <si>
    <t>GO:0009639</t>
  </si>
  <si>
    <t>response to red or far red light</t>
  </si>
  <si>
    <t>AT5G24120,AT2G35940,AT2G46790,AT5G11260,AT3G17609,AT4G38960,AT1G76570,AT1G69530,AT1G73590,AT2G39940,AT2G18790,AT1G73870,AT1G09570,AT1G14920,AT5G23670,AT3G21150,AT2G01570,AT1G53090,AT2G24540,AT5G44110,AT5G48150,AT1G14290,AT2G46370</t>
  </si>
  <si>
    <t>GO:0009725</t>
  </si>
  <si>
    <t>response to hormone</t>
  </si>
  <si>
    <t>AT2G40670,AT3G19290,AT3G03450,AT1G12240,AT2G35940,AT1G21410,AT2G31230,AT2G18790,AT1G13740,AT3G58070,AT1G05690,AT2G38310,AT1G74670,AT2G34650,AT3G05800,AT5G63160,AT1G32640,AT2G01150,AT2G01570,AT2G38120,AT2G42620,AT5G41260,AT4G38620,AT3G17510,AT2G21050,AT3G56400,AT1G01060,AT4G20260,AT2G46830,AT2G46370,AT3G12560,AT2G47460,AT1G15750,AT5G11260,AT1G50640,AT3G15210,AT5G08130,AT3G61890,AT1G08930,AT5G20730,AT5G42750,AT1G69530,AT1G06180,AT5G56860,AT4G27440,AT1G73590,AT2G39940,AT2G44940,AT1G14920,AT3G50750,AT4G26080,AT5G15230,AT1G15100,AT4G26150,AT1G53910,AT4G24520,AT3G57530,AT1G64670,AT1G66350,AT4G37760,AT2G47750</t>
  </si>
  <si>
    <t>GO:0019438</t>
  </si>
  <si>
    <t>aromatic compound biosynthetic process</t>
  </si>
  <si>
    <t>AT3G47500,AT3G19290,AT3G03450,AT2G35940,AT5G15950,AT3G02380,AT4G39950,AT2G17730,AT1G52880,AT3G05800,AT1G32640,AT1G09250,AT2G01570,AT4G30470,AT4G38620,AT4G00050,AT3G56400,AT4G17880,AT5G03555,AT5G48150,AT1G07200,AT3G12560,AT5G14700,AT5G24120,AT5G11260,AT5G08130,AT3G61890,AT2G46400,AT2G45680,AT4G00270,AT2G44940,AT3G23210,AT2G40130,AT3G50750,AT2G31380,AT1G66350,AT2G40670,AT5G14760,AT2G46790,AT4G00150,AT1G19700,AT5G52510,AT4G30350,AT2G35020,AT4G38960,AT5G15850,AT2G31230,AT2G18790,AT3G58070,AT5G66770,AT1G08250,AT2G28200,AT3G21150,AT1G01060,AT2G46830,AT2G47460,AT1G32240,AT1G15750,AT4G35270,AT3G17609,AT3G15210,AT1G50640,AT2G27820,AT4G11660,AT3G54500,AT4G27440,AT5G20730,AT2G42380,AT1G14920,AT1G09570,AT1G53910,AT1G01520,AT1G64670,AT3G17100,AT3G14990,AT3G14930,AT5G65080</t>
  </si>
  <si>
    <t>GO:0009755</t>
  </si>
  <si>
    <t>hormone-mediated signaling pathway</t>
  </si>
  <si>
    <t>AT2G40670,AT3G19290,AT3G03450,AT1G12240,AT1G21410,AT2G31230,AT2G18790,AT1G74670,AT2G34650,AT2G38310,AT3G05800,AT1G32640,AT2G01150,AT2G01570,AT2G38120,AT2G42620,AT5G41260,AT2G21050,AT3G56400,AT2G46370,AT1G15750,AT5G11260,AT3G15210,AT1G50640,AT5G08130,AT5G56860,AT1G73590,AT5G42750,AT5G20730,AT2G39940,AT2G44940,AT1G14920,AT3G50750,AT1G15100,AT4G26150,AT5G15230,AT4G26080,AT1G53910,AT3G57530,AT1G66350</t>
  </si>
  <si>
    <t>GO:0018130</t>
  </si>
  <si>
    <t>heterocycle biosynthetic process</t>
  </si>
  <si>
    <t>AT3G47500,AT3G19290,AT3G03450,AT2G35940,AT5G15950,AT3G02380,AT4G39950,AT2G17730,AT1G52880,AT3G05800,AT1G32640,AT1G09250,AT2G01570,AT4G38620,AT4G00050,AT3G56400,AT4G17880,AT5G03555,AT5G48150,AT1G07200,AT3G12560,AT5G24120,AT5G11260,AT5G64300,AT5G08130,AT3G61890,AT2G46400,AT2G45680,AT4G00270,AT2G44940,AT3G23210,AT2G40130,AT3G50750,AT5G53970,AT2G31380,AT1G66350,AT2G40670,AT5G14760,AT2G46790,AT4G00150,AT1G19700,AT5G52510,AT4G30350,AT2G35020,AT4G38960,AT5G15850,AT2G31230,AT2G18790,AT3G58070,AT5G66770,AT2G28200,AT3G21150,AT1G01060,AT2G46830,AT2G47460,AT1G32240,AT1G15750,AT4G35270,AT1G06570,AT3G17609,AT3G15210,AT1G50640,AT4G11660,AT3G54500,AT4G27440,AT5G20730,AT2G42380,AT1G14920,AT1G09570,AT1G53910,AT1G01520,AT3G17100,AT3G14990,AT3G14930,AT5G65080</t>
  </si>
  <si>
    <t>GO:0033993</t>
  </si>
  <si>
    <t>response to lipid</t>
  </si>
  <si>
    <t>AT3G19290,AT3G03450,AT1G12240,AT2G35940,AT4G30350,AT1G13740,AT3G58070,AT2G38310,AT1G74670,AT3G05800,AT1G32640,AT2G01150,AT2G01570,AT5G41260,AT3G17510,AT1G01060,AT2G46830,AT1G07200,AT3G12560,AT5G11260,AT3G15210,AT5G08130,AT3G61890,AT1G08930,AT1G69530,AT1G06180,AT5G56860,AT5G42750,AT1G14920,AT2G40130,AT3G50750,AT1G15100,AT4G26150,AT5G15230,AT4G26080,AT4G24520,AT3G57530,AT1G64670,AT1G66350</t>
  </si>
  <si>
    <t>GO:0006355</t>
  </si>
  <si>
    <t>regulation of transcription, DNA-templated</t>
  </si>
  <si>
    <t>AT3G47500,AT3G19290,AT3G03450,AT2G35940,AT3G02380,AT1G52880,AT1G73870,AT1G05690,AT3G05800,AT5G63160,AT1G32640,AT1G09250,AT2G01570,AT4G38620,AT4G00050,AT3G56400,AT4G17880,AT5G48150,AT3G16940,AT1G07200,AT3G12560,AT4G32295,AT5G24120,AT3G21890,AT5G11260,AT5G08130,AT3G61890,AT2G46400,AT2G45680,AT4G00270,AT1G06180,AT2G44940,AT3G23210,AT2G40130,AT3G50750,AT2G31380,AT1G66350,AT5G49330,AT2G40670,AT4G30410,AT2G46790,AT4G00150,AT1G19700,AT5G54470,AT5G52510,AT4G30350,AT4G38960,AT5G15850,AT2G31230,AT2G18790,AT3G58070,AT5G66770,AT2G28200,AT3G21150,AT1G01060,AT2G46830,AT2G47460,AT1G32240,AT1G15750,AT4G35270,AT3G17609,AT3G15210,AT1G50640,AT4G11660,AT3G54500,AT5G56860,AT5G20730,AT2G42380,AT1G14920,AT1G09570,AT1G19490,AT1G53910,AT1G01520,AT1G26790,AT3G17100,AT5G65080</t>
  </si>
  <si>
    <t>GO:1903506</t>
  </si>
  <si>
    <t>regulation of nucleic acid-templated transcription</t>
  </si>
  <si>
    <t>GO:2001141</t>
  </si>
  <si>
    <t>regulation of RNA biosynthetic process</t>
  </si>
  <si>
    <t>GO:0032870</t>
  </si>
  <si>
    <t>cellular response to hormone stimulus</t>
  </si>
  <si>
    <t>GO:0031326</t>
  </si>
  <si>
    <t>regulation of cellular biosynthet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5G08130,AT3G61890,AT2G46400,AT2G45680,AT4G00270,AT5G4275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17609,AT3G15210,AT1G50640,AT4G11660,AT3G54500,AT5G56860,AT5G20730,AT2G42380,AT1G14920,AT1G09570,AT1G19490,AT4G26150,AT4G27130,AT1G53910,AT1G01520,AT1G26790,AT1G64670,AT3G17100,AT5G65080</t>
  </si>
  <si>
    <t>GO:0071495</t>
  </si>
  <si>
    <t>cellular response to endogenous stimulus</t>
  </si>
  <si>
    <t>GO:0001101</t>
  </si>
  <si>
    <t>response to acid chemical</t>
  </si>
  <si>
    <t>AT3G19290,AT3G03450,AT1G12240,AT2G35940,AT4G39950,AT2G18790,AT1G79410,AT1G13740,AT3G58070,AT1G05690,AT2G38310,AT1G74670,AT3G45860,AT5G63160,AT1G32640,AT2G01150,AT2G01570,AT2G37710,AT2G42620,AT3G17510,AT4G38620,AT3G56400,AT3G17800,AT1G01060,AT4G20260,AT2G46830,AT2G46370,AT3G12560,AT1G15750,AT5G11260,AT3G15210,AT3G16800,AT3G61890,AT1G08930,AT1G69530,AT1G06180,AT5G56860,AT2G39940,AT1G14920,AT4G26080,AT2G41010,AT1G15100,AT4G26150,AT5G15230,AT4G24520,AT3G57530,AT1G64670,AT1G66350,AT4G37760</t>
  </si>
  <si>
    <t>GO:0051252</t>
  </si>
  <si>
    <t>regulation of RNA metabolic process</t>
  </si>
  <si>
    <t>GO:0006351</t>
  </si>
  <si>
    <t>transcription, DNA-templated</t>
  </si>
  <si>
    <t>AT3G47500,AT3G19290,AT3G03450,AT2G35940,AT3G02380,AT2G17730,AT1G52880,AT3G05800,AT1G32640,AT1G09250,AT2G01570,AT4G38620,AT4G00050,AT3G56400,AT4G17880,AT5G48150,AT1G07200,AT3G12560,AT5G24120,AT5G11260,AT5G08130,AT3G61890,AT2G46400,AT2G45680,AT4G00270,AT2G44940,AT3G23210,AT2G40130,AT3G50750,AT2G31380,AT1G66350,AT2G40670,AT2G46790,AT4G00150,AT1G19700,AT5G52510,AT4G30350,AT4G38960,AT5G15850,AT2G31230,AT2G18790,AT3G58070,AT5G66770,AT2G28200,AT3G21150,AT1G01060,AT2G46830,AT1G32240,AT2G47460,AT4G35270,AT1G15750,AT3G17609,AT3G15210,AT1G50640,AT4G11660,AT3G54500,AT5G20730,AT2G42380,AT1G14920,AT1G09570,AT1G53910,AT1G01520,AT3G17100,AT5G65080</t>
  </si>
  <si>
    <t>GO:0097659</t>
  </si>
  <si>
    <t>nucleic acid-templated transcription</t>
  </si>
  <si>
    <t>GO:0009889</t>
  </si>
  <si>
    <t>regulation of biosynthetic process</t>
  </si>
  <si>
    <t>GO:0032774</t>
  </si>
  <si>
    <t>RNA biosynthetic process</t>
  </si>
  <si>
    <t>GO:0034654</t>
  </si>
  <si>
    <t>nucleobase-containing compound biosynthetic process</t>
  </si>
  <si>
    <t>AT3G47500,AT3G19290,AT3G03450,AT2G35940,AT5G15950,AT3G02380,AT2G17730,AT1G52880,AT3G05800,AT1G32640,AT1G09250,AT2G01570,AT4G38620,AT4G00050,AT3G56400,AT4G17880,AT5G03555,AT5G48150,AT1G07200,AT3G12560,AT5G24120,AT5G11260,AT5G08130,AT3G61890,AT2G46400,AT2G45680,AT4G00270,AT2G44940,AT3G23210,AT2G40130,AT3G50750,AT2G31380,AT1G66350,AT2G40670,AT5G14760,AT2G46790,AT4G00150,AT1G19700,AT5G52510,AT4G30350,AT2G35020,AT4G38960,AT5G15850,AT2G31230,AT2G18790,AT3G58070,AT5G66770,AT2G28200,AT3G21150,AT1G01060,AT2G46830,AT2G47460,AT1G32240,AT1G15750,AT4G35270,AT3G17609,AT3G15210,AT1G50640,AT4G11660,AT3G54500,AT5G20730,AT2G42380,AT1G14920,AT1G09570,AT1G53910,AT1G01520,AT3G17100,AT5G65080</t>
  </si>
  <si>
    <t>GO:0031323</t>
  </si>
  <si>
    <t>regulation of cellular metabolic process</t>
  </si>
  <si>
    <t>AT3G47500,AT3G19290,AT3G03450,AT2G35940,AT3G02380,AT1G52880,AT1G73870,AT1G05690,AT3G05800,AT5G63160,AT1G32640,AT1G09250,AT2G01570,AT4G38620,AT4G00050,AT3G56400,AT4G17880,AT5G48150,AT2G46370,AT3G16940,AT1G07200,AT3G12560,AT4G32295,AT5G24120,AT3G21890,AT5G11260,AT3G21870,AT5G08130,AT3G61890,AT2G46400,AT2G45680,AT4G00270,AT5G42750,AT1G06180,AT2G44940,AT3G23210,AT2G40130,AT3G50750,AT2G31380,AT1G66350,AT5G49330,AT2G40670,AT4G30410,AT1G19700,AT2G46790,AT4G00150,AT5G54470,AT5G52510,AT4G30350,AT3G08730,AT4G38960,AT5G15850,AT2G31230,AT2G18790,AT3G58070,AT5G66770,AT2G28200,AT3G21150,AT1G01060,AT2G46830,AT2G47460,AT1G32240,AT1G15750,AT4G35270,AT3G50630,AT3G17609,AT3G15210,AT1G50640,AT4G11660,AT3G54500,AT5G56860,AT5G20730,AT2G42380,AT1G14920,AT1G09570,AT1G19490,AT2G41010,AT4G26150,AT4G27130,AT1G53910,AT1G01520,AT1G26790,AT1G64670,AT3G17100,AT5G65080</t>
  </si>
  <si>
    <t>GO:0007165</t>
  </si>
  <si>
    <t>signal transduction</t>
  </si>
  <si>
    <t>AT3G55450,AT2G40670,AT3G19290,AT3G03450,AT1G12240,AT3G04910,AT2G46790,AT3G23000,AT1G21410,AT3G08730,AT2G31230,AT2G18790,AT1G10850,AT1G13740,AT5G67200,AT3G57830,AT1G08650,AT2G38310,AT1G74670,AT2G34650,AT3G05800,AT1G32640,AT5G56040,AT2G01150,AT2G19650,AT3G21150,AT2G01570,AT2G38120,AT2G42620,AT5G41260,AT3G17510,AT5G58380,AT2G21050,AT3G56400,AT2G46370,AT3G15470,AT1G15750,AT4G18700,AT5G11260,AT3G17609,AT1G50640,AT3G15210,AT5G08130,AT5G20730,AT5G42750,AT5G56860,AT1G73590,AT2G39940,AT2G44940,AT1G09570,AT1G14920,AT3G50750,AT4G26080,AT5G15230,AT1G15100,AT4G26150,AT1G53910,AT1G49160,AT1G07570,AT1G53090,AT3G57530,AT2G24540,AT1G66350</t>
  </si>
  <si>
    <t>GO:0010556</t>
  </si>
  <si>
    <t>regulation of macromolecule biosynthet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5G08130,AT3G61890,AT2G46400,AT2G45680,AT4G0027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17609,AT3G15210,AT1G50640,AT4G11660,AT3G54500,AT5G56860,AT5G20730,AT2G42380,AT1G14920,AT1G09570,AT1G19490,AT4G27130,AT1G53910,AT1G01520,AT1G26790,AT1G64670,AT3G17100,AT5G65080</t>
  </si>
  <si>
    <t>GO:0080167</t>
  </si>
  <si>
    <t>response to karrikin</t>
  </si>
  <si>
    <t>AT4G31870,AT5G11260,AT3G17609,AT2G27820,AT2G29980,AT3G44450,AT5G64410,AT5G17050,AT5G02270,AT1G74670,AT2G34650,AT3G02910,AT2G39980,AT2G01150,AT4G27030,AT5G20250,AT3G21560</t>
  </si>
  <si>
    <t>GO:0007154</t>
  </si>
  <si>
    <t>cell communication</t>
  </si>
  <si>
    <t>AT3G19290,AT3G03450,AT1G12240,AT3G04910,AT1G79410,AT1G13740,AT5G67200,AT1G08650,AT2G34650,AT3G05800,AT1G20620,AT1G32640,AT2G19650,AT2G01570,AT3G17510,AT3G56400,AT4G20260,AT2G46370,AT3G15470,AT4G18700,AT5G11260,AT5G20150,AT5G08130,AT5G42750,AT2G39940,AT2G44940,AT5G21170,AT3G50750,AT5G15230,AT1G15100,AT1G07570,AT1G53090,AT1G66350,AT2G40670,AT3G55450,AT2G46790,AT1G21410,AT3G23000,AT3G08730,AT2G31230,AT1G10850,AT2G18790,AT3G57830,AT1G74670,AT2G38310,AT5G56040,AT2G01150,AT3G21150,AT2G38120,AT5G41260,AT2G42620,AT2G21050,AT5G58380,AT1G15750,AT3G17609,AT3G15210,AT1G50640,AT1G73590,AT5G56860,AT5G20730,AT1G14920,AT1G09570,AT4G26150,AT4G26080,AT1G49160,AT1G53910,AT3G57530,AT2G24540</t>
  </si>
  <si>
    <t>GO:0019219</t>
  </si>
  <si>
    <t>regulation of nucleobase-containing compound metabolic process</t>
  </si>
  <si>
    <t>GO:0044700</t>
  </si>
  <si>
    <t>single organism signaling</t>
  </si>
  <si>
    <t>GO:0023052</t>
  </si>
  <si>
    <t>signaling</t>
  </si>
  <si>
    <t>GO:2000112</t>
  </si>
  <si>
    <t>regulation of cellular macromolecule biosynthet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5G08130,AT3G61890,AT2G46400,AT2G45680,AT4G0027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17609,AT3G15210,AT1G50640,AT4G11660,AT3G54500,AT5G56860,AT5G20730,AT2G42380,AT1G14920,AT1G09570,AT1G19490,AT4G27130,AT1G53910,AT1G01520,AT1G26790,AT3G17100,AT5G65080</t>
  </si>
  <si>
    <t>GO:0080090</t>
  </si>
  <si>
    <t>regulation of primary metabol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3G21870,AT5G08130,AT3G61890,AT2G46400,AT2G45680,AT4G00270,AT5G4275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50630,AT3G17609,AT3G15210,AT1G50640,AT4G11660,AT3G54500,AT5G56860,AT5G20730,AT2G42380,AT1G14920,AT1G09570,AT1G19490,AT4G27130,AT1G53910,AT1G01520,AT1G26790,AT1G64670,AT3G17100,AT5G65080</t>
  </si>
  <si>
    <t>GO:0051171</t>
  </si>
  <si>
    <t>regulation of nitrogen compound metabol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5G08130,AT3G61890,AT2G46400,AT2G45680,AT4G0027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17609,AT3G15210,AT1G50640,AT4G11660,AT3G54500,AT5G56860,AT5G20730,AT2G42380,AT1G14920,AT1G09570,AT1G19490,AT4G26150,AT4G27130,AT1G53910,AT1G01520,AT1G26790,AT3G17100,AT5G65080</t>
  </si>
  <si>
    <t>GO:0071310</t>
  </si>
  <si>
    <t>cellular response to organic substance</t>
  </si>
  <si>
    <t>AT2G40670,AT3G19290,AT3G03450,AT1G12240,AT1G21410,AT2G31230,AT2G18790,AT1G74670,AT2G34650,AT2G38310,AT3G05800,AT1G32640,AT2G01150,AT2G01570,AT2G38120,AT2G42620,AT5G41260,AT2G21050,AT3G56400,AT4G20260,AT2G46370,AT1G15750,AT5G11260,AT3G15210,AT1G50640,AT5G08130,AT5G56860,AT1G73590,AT5G42750,AT5G20730,AT2G39940,AT2G44940,AT1G14920,AT3G50750,AT1G15100,AT4G26150,AT5G15230,AT4G26080,AT1G53910,AT3G57530,AT1G66350</t>
  </si>
  <si>
    <t>GO:0010468</t>
  </si>
  <si>
    <t>regulation of gene expression</t>
  </si>
  <si>
    <t>GO:0060255</t>
  </si>
  <si>
    <t>regulation of macromolecule metabolic process</t>
  </si>
  <si>
    <t>AT3G47500,AT3G19290,AT3G03450,AT2G35940,AT3G02380,AT1G52880,AT1G73870,AT1G05690,AT3G05800,AT5G63160,AT1G32640,AT1G09250,AT2G01570,AT4G38620,AT4G00050,AT3G56400,AT4G17880,AT5G48150,AT3G16940,AT1G07200,AT3G12560,AT4G32295,AT5G24120,AT3G21890,AT5G11260,AT3G21870,AT5G08130,AT3G61890,AT2G46400,AT2G45680,AT4G00270,AT1G06180,AT2G44940,AT3G23210,AT2G40130,AT3G50750,AT2G31380,AT1G66350,AT5G49330,AT2G40670,AT4G30410,AT2G46790,AT4G00150,AT1G19700,AT5G54470,AT5G52510,AT4G30350,AT3G08730,AT4G38960,AT5G15850,AT2G31230,AT2G18790,AT3G58070,AT5G66770,AT2G28200,AT3G21150,AT1G01060,AT2G46830,AT2G47460,AT1G32240,AT1G15750,AT4G35270,AT3G50630,AT3G17609,AT3G15210,AT1G50640,AT4G11660,AT3G54500,AT5G56860,AT5G20730,AT2G42380,AT1G14920,AT1G09570,AT1G19490,AT4G26150,AT4G27130,AT1G53910,AT1G01520,AT1G26790,AT1G64670,AT3G17100,AT5G65080</t>
  </si>
  <si>
    <t>GO:0019222</t>
  </si>
  <si>
    <t>regulation of metabolic process</t>
  </si>
  <si>
    <t>GO:0048511</t>
  </si>
  <si>
    <t>rhythmic process</t>
  </si>
  <si>
    <t>AT3G21890,AT4G26150,AT4G00150,AT4G15248,AT3G04910,AT2G46790,AT4G38960,AT4G30350,AT3G54500,AT5G56860,AT5G15850,AT2G18790,AT1G01060,AT2G46830,AT3G56480</t>
  </si>
  <si>
    <t>GO:0007623</t>
  </si>
  <si>
    <t>circadian rhythm</t>
  </si>
  <si>
    <t>AT3G21890,AT4G26150,AT4G00150,AT4G15248,AT3G04910,AT2G46790,AT4G38960,AT4G30350,AT5G56860,AT5G15850,AT2G18790,AT1G01060,AT2G46830,AT3G56480</t>
  </si>
  <si>
    <t>GO:1901701</t>
  </si>
  <si>
    <t>cellular response to oxygen-containing compound</t>
  </si>
  <si>
    <t>AT3G19290,AT3G03450,AT1G15750,AT1G12240,AT5G11260,AT3G15210,AT5G08130,AT5G42750,AT5G56860,AT2G39940,AT2G18790,AT1G79410,AT1G14920,AT3G50750,AT1G74670,AT2G38310,AT4G26080,AT4G26150,AT1G15100,AT3G05800,AT5G15230,AT1G32640,AT2G01150,AT2G01570,AT3G57530,AT5G41260,AT1G66350,AT3G56400,AT4G20260,AT2G46370</t>
  </si>
  <si>
    <t>GO:0070887</t>
  </si>
  <si>
    <t>cellular response to chemical stimulus</t>
  </si>
  <si>
    <t>AT2G40670,AT3G19290,AT3G03450,AT1G12240,AT1G21410,AT2G31230,AT2G18790,AT1G79410,AT1G74670,AT2G34650,AT2G38310,AT3G05800,AT1G32640,AT2G01150,AT2G01570,AT2G38120,AT2G42620,AT5G41260,AT2G21050,AT3G56400,AT4G20260,AT2G46370,AT1G15750,AT5G11260,AT3G15210,AT1G50640,AT5G08130,AT5G56860,AT1G73590,AT5G42750,AT5G20730,AT2G39940,AT2G44940,AT1G14920,AT3G50750,AT1G15100,AT4G26150,AT5G15230,AT4G26080,AT1G53910,AT3G57530,AT1G66350</t>
  </si>
  <si>
    <t>GO:0051716</t>
  </si>
  <si>
    <t>cellular response to stimulus</t>
  </si>
  <si>
    <t>AT3G19290,AT3G03450,AT1G12240,AT3G04910,AT4G39950,AT1G79410,AT1G13740,AT5G67200,AT1G08650,AT2G34650,AT3G05800,AT1G20620,AT1G32640,AT4G27030,AT2G19650,AT2G01570,AT3G17510,AT3G56400,AT4G20260,AT2G46370,AT3G15470,AT5G24120,AT1G35620,AT4G18700,AT5G11260,AT5G20150,AT5G08130,AT5G42750,AT2G39940,AT2G44940,AT5G21170,AT3G50750,AT5G15230,AT1G15100,AT1G07570,AT1G53090,AT5G24850,AT1G66350,AT1G20823,AT2G40670,AT3G55450,AT2G46790,AT1G21410,AT3G23000,AT3G08730,AT2G31230,AT2G18790,AT1G10850,AT3G57830,AT1G74670,AT2G38310,AT5G56040,AT2G01150,AT3G21150,AT2G38120,AT5G41260,AT2G42620,AT2G21050,AT5G58380,AT1G15750,AT3G17609,AT3G15210,AT1G50640,AT1G73590,AT5G56860,AT5G20730,AT1G14920,AT1G09570,AT4G26150,AT4G26080,AT1G49160,AT1G53910,AT3G57530,AT2G24540</t>
  </si>
  <si>
    <t>GO:2000026</t>
  </si>
  <si>
    <t>regulation of multicellular organismal development</t>
  </si>
  <si>
    <t>AT3G19290,AT3G21890,AT3G03450,AT5G11260,AT4G38960,AT3G02380,AT2G45680,AT5G15850,AT5G56860,AT2G39940,AT2G18790,AT5G60800,AT1G52880,AT1G14920,AT4G26150,AT5G56040,AT4G15248,AT3G21150,AT2G01570,AT2G31380,AT2G42620,AT1G66350,AT1G20823,AT3G56400,AT5G65080</t>
  </si>
  <si>
    <t>GO:0009867</t>
  </si>
  <si>
    <t>jasmonic acid mediated signaling pathway</t>
  </si>
  <si>
    <t>AT3G03450,AT1G15750,AT1G32640,AT3G15210,AT2G01570,AT1G66350,AT2G39940,AT3G56400,AT2G18790,AT1G14920,AT2G46370</t>
  </si>
  <si>
    <t>GO:0051239</t>
  </si>
  <si>
    <t>regulation of multicellular organismal process</t>
  </si>
  <si>
    <t>AT3G19290,AT3G21890,AT3G03450,AT5G11260,AT4G38960,AT3G02380,AT2G45680,AT5G15850,AT5G56860,AT2G39940,AT2G18790,AT5G60800,AT1G52880,AT1G14920,AT4G26150,AT5G56040,AT4G15248,AT1G31650,AT3G21150,AT2G01570,AT2G31380,AT2G42620,AT1G66350,AT1G20823,AT3G56400,AT5G65080</t>
  </si>
  <si>
    <t>GO:0071395</t>
  </si>
  <si>
    <t>cellular response to jasmonic acid stimulus</t>
  </si>
  <si>
    <t>GO:0071396</t>
  </si>
  <si>
    <t>cellular response to lipid</t>
  </si>
  <si>
    <t>AT3G19290,AT3G03450,AT1G12240,AT5G11260,AT5G08130,AT5G42750,AT5G56860,AT1G14920,AT3G50750,AT1G74670,AT2G38310,AT4G26080,AT4G26150,AT1G15100,AT3G05800,AT5G15230,AT1G32640,AT2G01150,AT2G01570,AT3G57530,AT5G41260,AT1G66350</t>
  </si>
  <si>
    <t>GO:0044699</t>
  </si>
  <si>
    <t>single-organism process</t>
  </si>
  <si>
    <t>AT3G47500,AT1G22620,AT4G31870,AT3G03450,AT1G33110,AT2G01670,AT1G52880,AT1G73870,AT5G67200,AT5G11650,AT1G20620,AT1G32640,AT4G38620,AT3G17510,AT4G00050,AT4G20260,AT5G03555,AT5G48150,AT2G46370,AT5G14700,AT1G77740,AT1G35620,AT5G11260,AT3G17790,AT5G64300,AT3G61890,AT1G08930,AT5G42750,AT3G10740,AT3G59300,AT5G60800,AT3G50750,AT5G21170,AT4G17090,AT2G01290,AT3G12740,AT4G24520,AT3G16910,AT5G55380,AT1G66350,AT5G06970,AT4G13560,AT3G47420,AT1G20190,AT5G23730,AT4G24972,AT3G55450,AT2G40610,AT3G14770,AT3G23000,AT5G47780,AT4G38960,AT2G35020,AT2G18790,AT2G47490,AT3G58070,AT3G57830,AT3G55130,AT2G38310,AT5G56040,AT1G08250,AT3G21150,AT3G56300,AT2G42620,AT5G41260,AT5G58380,AT2G48020,AT5G51050,AT1G32240,AT3G50630,AT3G17609,AT1G50640,AT2G27820,AT1G11260,AT5G56860,AT1G73590,AT2G42380,AT1G09570,AT5G19530,AT5G23670,AT3G23410,AT3G57530,AT1G64670,AT2G24540,AT1G64780,AT4G37760,AT3G14990,AT3G02040,AT2G39700,AT3G19290,AT1G12240,AT2G35940,AT3G04910,AT1G26770,AT5G15950,AT4G39950,AT5G65990,AT1G13740,AT1G05690,AT1G08650,AT2G34650,AT3G05800,AT3G45860,AT5G63160,AT4G27030,AT2G19650,AT2G01570,AT4G30470,AT3G56400,AT4G17880,AT1G64500,AT3G15470,AT3G21670,AT4G18700,AT3G21870,AT5G08130,AT2G46400,AT2G45680,AT2G29980,AT1G69530,AT1G06180,AT2G39940,AT2G44940,AT5G10430,AT5G53970,AT1G15100,AT5G15230,AT1G10360,AT1G53090,AT1G07570,AT4G37310,AT5G49330,AT1G14290,AT2G40670,AT5G14760,AT4G00150,AT2G46790,AT1G21410,AT5G54470,AT3G08730,AT2G31230,AT1G10850,AT1G74670,AT1G35580,AT2G01150,AT2G38120,AT3G47430,AT2G21050,AT1G05170,AT1G70210,AT3G21560,AT1G01060,AT2G46830,AT2G47460,AT5G49360,AT1G15750,AT1G06570,AT3G15210,AT4G27440,AT5G20730,AT5G17050,AT1G14920,AT4G26150,AT4G26080,AT1G53910,AT1G49160,AT2G36800,AT5G52570,AT3G14930,AT1G50460,AT5G65080</t>
  </si>
  <si>
    <t>GO:0051093</t>
  </si>
  <si>
    <t>negative regulation of developmental process</t>
  </si>
  <si>
    <t>AT3G03450,AT4G26150,AT4G38960,AT2G01570,AT2G31380,AT2G42620,AT2G45680,AT5G56860,AT1G66350,AT3G56400,AT5G60800,AT4G20260,AT1G14920,AT5G65080</t>
  </si>
  <si>
    <t>GO:0071229</t>
  </si>
  <si>
    <t>cellular response to acid chemical</t>
  </si>
  <si>
    <t>AT3G19290,AT3G03450,AT1G15750,AT1G12240,AT5G11260,AT3G15210,AT5G56860,AT2G39940,AT2G18790,AT1G79410,AT1G14920,AT1G74670,AT2G38310,AT4G26080,AT4G26150,AT1G15100,AT5G15230,AT1G32640,AT2G01150,AT2G01570,AT3G57530,AT1G66350,AT3G56400,AT2G46370</t>
  </si>
  <si>
    <t>GO:0071704</t>
  </si>
  <si>
    <t>organic substance metabolic process</t>
  </si>
  <si>
    <t>AT3G47500,AT1G22620,AT3G03450,AT2G01670,AT5G47610,AT3G02380,AT1G52880,AT5G67200,AT5G11650,AT1G32640,AT2G40270,AT4G38620,AT3G17510,AT4G00050,AT4G20260,AT5G03555,AT5G48150,AT2G46370,AT3G12560,AT5G14700,AT5G11260,AT5G64300,AT3G16800,AT3G61890,AT5G18670,AT1G76570,AT4G00270,AT5G42750,AT3G10740,AT2G40130,AT3G50750,AT5G21170,AT4G17090,AT2G01290,AT4G24520,AT2G31380,AT3G16910,AT5G55380,AT1G66350,AT1G20823,AT1G64390,AT5G17600,ATMG01390,AT4G24780,AT3G55450,AT1G19700,AT3G23000,AT5G47780,AT4G38960,AT2G35020,AT4G30350,AT5G15850,AT2G18790,AT3G58070,AT3G13750,AT3G57830,AT5G66770,AT5G56040,AT1G08250,AT2G05790,AT2G28200,AT3G21150,AT3G56300,AT2G42620,AT5G41260,AT5G58380,AT3G07010,AT1G32240,AT5G47050,AT3G50630,AT3G62260,AT3G17609,AT1G50640,AT2G27820,AT2G42380,AT1G09570,AT5G23670,AT4G27130,AT4G26140,AT3G23410,AT3G57530,AT1G64670,AT2G24540,AT3G17100,AT4G37760,AT3G14990,AT3G47820,AT2G34430,AT3G02040,AT3G19290,AT1G12240,AT2G35940,AT3G04910,AT4G02420,AT5G15950,AT4G39950,AT2G17730,AT1G05690,AT1G08650,AT2G34650,AT3G05800,AT3G45860,AT5G63160,AT4G27030,AT1G09250,AT2G01570,AT4G30470,AT2G37710,AT5G20250,AT3G56400,AT5G19730,AT4G17880,AT1G07200,AT5G24120,AT3G21670,AT4G18700,AT5G08130,AT2G46400,AT2G45680,AT2G29980,AT2G39940,AT3G49220,AT1G29720,AT2G44940,AT3G23210,AT5G53970,AT4G30690,AT1G15100,AT1G53090,AT1G07570,AT4G37310,AT5G24850,AT5G49330,AT1G14290,AT2G40670,AT5G14760,AT4G00150,AT2G46790,AT1G21410,AT5G52510,AT3G08730,AT1G11050,AT2G31230,AT1G10850,AT4G33440,AT1G35580,AT1G76130,AT2G01150,AT1G48100,AT1G05170,AT1G01060,AT3G21560,AT2G46830,AT2G47460,AT1G15750,AT4G35270,AT1G06570,AT5G24490,AT3G15210,AT4G11660,AT3G54500,AT4G27440,AT5G20730,AT5G17050,AT1G14920,AT4G26080,AT1G53910,AT1G49160,AT1G79630,AT2G36800,AT1G01520,AT5G52570,AT5G44530,AT3G14930,AT1G50460,AT5G65080</t>
  </si>
  <si>
    <t>GO:0009739</t>
  </si>
  <si>
    <t>response to gibberellin</t>
  </si>
  <si>
    <t>AT1G74670,AT5G15230,AT3G03450,AT4G26150,AT1G12240,AT5G11260,AT2G01570,AT1G06180,AT1G69530,AT5G56860,AT1G66350,AT1G01060,AT1G14920,AT3G58070,AT2G46830</t>
  </si>
  <si>
    <t>GO:0010218</t>
  </si>
  <si>
    <t>response to far red light</t>
  </si>
  <si>
    <t>AT5G24120,AT2G35940,AT5G11260,AT2G01570,AT1G76570,AT5G44110,AT2G39940,AT2G18790,AT1G14920,AT1G09570</t>
  </si>
  <si>
    <t>GO:0051241</t>
  </si>
  <si>
    <t>negative regulation of multicellular organismal process</t>
  </si>
  <si>
    <t>AT3G03450,AT4G26150,AT4G38960,AT2G01570,AT2G31380,AT2G42620,AT2G45680,AT5G56860,AT1G66350,AT3G56400,AT5G60800,AT1G14920,AT5G65080</t>
  </si>
  <si>
    <t>GO:1901360</t>
  </si>
  <si>
    <t>organic cyclic compound metabolic process</t>
  </si>
  <si>
    <t>AT3G47500,AT3G19290,AT3G03450,AT2G35940,AT2G01670,AT5G15950,AT3G02380,AT4G39950,AT2G17730,AT1G52880,AT3G05800,AT1G32640,AT1G09250,AT2G01570,AT4G30470,AT4G38620,AT4G00050,AT3G56400,AT4G17880,AT5G03555,AT5G48150,AT1G07200,AT3G12560,AT5G14700,AT5G24120,AT5G11260,AT5G64300,AT5G08130,AT3G61890,AT2G46400,AT2G45680,AT4G00270,AT2G44940,AT3G23210,AT2G40130,AT3G50750,AT5G53970,AT2G01290,AT4G24520,AT2G31380,AT4G37310,AT5G24850,AT1G66350,AT2G40670,AT5G14760,AT1G19700,AT2G46790,AT4G00150,AT5G52510,AT4G30350,AT2G35020,AT4G38960,AT5G15850,AT2G31230,AT2G18790,AT3G58070,AT5G66770,AT1G08250,AT2G28200,AT3G21150,AT3G56300,AT1G01060,AT3G21560,AT2G46830,AT2G47460,AT1G32240,AT1G15750,AT4G35270,AT1G06570,AT3G50630,AT3G17609,AT3G15210,AT1G50640,AT2G27820,AT4G11660,AT3G54500,AT4G27440,AT5G20730,AT5G17050,AT2G42380,AT1G14920,AT1G09570,AT1G53910,AT2G36800,AT1G01520,AT1G64670,AT3G17100,AT4G37760,AT3G14990,AT3G14930,AT5G65080,AT1G50460</t>
  </si>
  <si>
    <t>GO:0048580</t>
  </si>
  <si>
    <t>regulation of post-embryonic development</t>
  </si>
  <si>
    <t>AT3G21890,AT3G03450,AT5G11260,AT4G38960,AT3G02380,AT5G15850,AT5G56860,AT2G39940,AT2G18790,AT5G60800,AT1G14920,AT4G26150,AT4G15248,AT3G21150,AT2G01570,AT2G31380,AT2G42620,AT1G66350,AT1G20823,AT5G65080</t>
  </si>
  <si>
    <t>GO:0010187</t>
  </si>
  <si>
    <t>negative regulation of seed germination</t>
  </si>
  <si>
    <t>AT5G56860,AT3G03450,AT1G66350,AT4G26150,AT1G14920,AT2G01570,AT2G42620</t>
  </si>
  <si>
    <t>GO:0009987</t>
  </si>
  <si>
    <t>cellular process</t>
  </si>
  <si>
    <t>AT3G47500,AT1G22620,AT4G20170,AT3G03450,AT2G01670,AT5G47610,AT3G02380,AT1G52880,AT5G67200,AT1G20620,AT1G32640,AT2G40270,AT4G38620,AT3G17510,AT4G00050,AT4G20260,AT5G03555,AT5G48150,AT2G46370,AT3G12560,AT5G14700,AT1G35620,AT5G11260,AT3G17790,AT5G64300,AT1G22860,AT3G16800,AT3G61890,AT1G76570,AT4G00270,AT5G42750,AT3G10740,AT5G60800,AT2G40130,AT3G50750,AT5G21170,AT4G17090,AT2G01290,AT4G24520,AT2G31380,AT3G16910,AT1G66350,AT5G06970,AT1G20823,AT1G64390,AT1G20190,AT5G17600,AT5G23730,AT4G24972,ATMG01390,AT3G55450,AT2G40610,AT1G19700,AT3G23000,AT5G47780,AT4G38960,AT2G35020,AT4G30350,AT5G15850,AT2G18790,AT3G58070,AT3G57830,AT2G30010,AT5G66770,AT2G38310,AT5G56040,AT1G08250,AT2G28200,AT3G56300,AT3G21150,AT2G42620,AT5G41260,AT5G58380,AT1G32240,AT5G47050,AT3G50630,AT3G62260,AT3G17609,AT1G50640,AT2G27820,AT5G56860,AT1G73590,AT2G42380,AT1G09570,AT5G19530,AT5G23670,AT4G27130,AT3G57530,AT1G64670,AT2G24540,AT3G17100,AT3G14990,AT3G15095,AT3G47820,AT2G34430,AT3G02040,AT3G19290,AT2G39700,AT1G12240,AT2G35940,AT3G04910,AT4G02420,AT1G26770,AT2G19400,AT5G15950,AT4G39950,AT2G17730,AT1G13740,AT4G32820,AT1G79410,AT1G05690,AT1G08650,AT2G34650,AT3G05800,AT3G45860,AT5G63160,AT4G27030,AT1G09250,AT2G19650,AT2G01570,AT4G30470,AT2G37710,AT1G66940,AT5G19730,AT3G56400,AT2G37100,AT4G17880,AT1G64500,AT1G07200,AT3G15470,AT5G24120,AT3G21670,AT4G18700,AT5G20150,AT3G21870,AT5G08130,AT2G46400,AT2G29980,AT2G45680,AT1G69530,AT1G06180,AT2G39940,AT3G49220,AT1G29720,AT2G44940,AT3G23210,AT4G27360,AT5G10430,AT5G53970,AT4G30690,AT1G15100,AT5G15230,AT1G10360,AT1G07570,AT1G53090,AT4G37310,AT5G24850,AT5G49330,AT1G14290,AT2G40670,AT5G14760,AT5G40450,AT2G46790,AT4G00150,AT3G14200,AT1G21410,AT5G52510,AT3G08730,AT1G11050,AT2G31230,AT1G10850,AT4G33440,AT1G74670,AT1G35580,AT2G01150,AT1G48100,AT2G38120,AT3G47430,AT4G19410,AT2G21050,AT1G05170,AT1G70210,AT1G01060,AT3G21560,AT2G46830,AT2G32960,AT2G47460,AT1G15750,AT4G35270,AT1G06570,AT5G24490,AT3G15210,AT4G11660,AT3G54500,AT5G20730,AT4G27440,AT5G17050,AT1G14920,AT4G26080,AT4G26150,AT1G53910,AT1G79630,AT1G49160,AT1G01520,AT5G52570,AT3G14930,AT5G65080,AT1G50460</t>
  </si>
  <si>
    <t>GO:0006725</t>
  </si>
  <si>
    <t>cellular aromatic compound metabolic process</t>
  </si>
  <si>
    <t>AT3G47500,AT3G19290,AT3G03450,AT2G35940,AT2G01670,AT5G15950,AT3G02380,AT4G39950,AT2G17730,AT1G52880,AT3G05800,AT1G32640,AT1G09250,AT2G01570,AT4G30470,AT4G38620,AT4G00050,AT3G56400,AT4G17880,AT5G03555,AT5G48150,AT1G07200,AT3G12560,AT5G14700,AT5G24120,AT5G11260,AT5G08130,AT3G61890,AT2G46400,AT2G45680,AT4G00270,AT2G44940,AT3G23210,AT2G40130,AT3G50750,AT5G53970,AT2G01290,AT4G24520,AT2G31380,AT4G37310,AT5G24850,AT1G66350,AT2G40670,AT5G14760,AT1G19700,AT2G46790,AT4G00150,AT5G52510,AT4G30350,AT2G35020,AT4G38960,AT5G15850,AT2G31230,AT2G18790,AT3G58070,AT5G66770,AT1G08250,AT2G28200,AT3G21150,AT3G56300,AT1G01060,AT3G21560,AT2G46830,AT2G47460,AT1G32240,AT1G15750,AT4G35270,AT1G06570,AT3G50630,AT3G17609,AT3G15210,AT1G50640,AT2G27820,AT4G11660,AT3G54500,AT4G27440,AT5G20730,AT5G17050,AT2G42380,AT1G14920,AT1G09570,AT1G53910,AT1G01520,AT1G64670,AT3G17100,AT3G14990,AT3G14930,AT5G65080,AT1G50460</t>
  </si>
  <si>
    <t>GO:0014070</t>
  </si>
  <si>
    <t>response to organic cyclic compound</t>
  </si>
  <si>
    <t>AT3G03450,AT4G30350,AT5G08130,AT5G42750,AT1G06180,AT1G14920,AT1G05690,AT2G40130,AT3G50750,AT3G05800,AT3G45860,AT5G63160,AT2G01570,AT2G37710,AT5G41260,AT4G38620,AT1G66350,AT3G56400,AT1G01060,AT2G46830,AT1G07200</t>
  </si>
  <si>
    <t>GO:0009753</t>
  </si>
  <si>
    <t>response to jasmonic acid</t>
  </si>
  <si>
    <t>AT3G03450,AT1G15750,AT1G32640,AT3G15210,AT2G01570,AT1G06180,AT4G38620,AT1G66350,AT2G39940,AT4G37760,AT2G18790,AT3G56400,AT1G01060,AT1G14920,AT2G46830,AT2G46370</t>
  </si>
  <si>
    <t>GO:0009640</t>
  </si>
  <si>
    <t>photomorphogenesis</t>
  </si>
  <si>
    <t>AT5G11260,AT4G38960,AT3G21150,AT1G73590,AT2G18790,AT1G09570,AT1G14290,AT5G23670,AT5G48150,AT2G46370</t>
  </si>
  <si>
    <t>GO:0048519</t>
  </si>
  <si>
    <t>negative regulation of biological process</t>
  </si>
  <si>
    <t>AT3G03450,AT2G46790,AT4G38960,AT3G08730,AT2G18790,AT2G41560,AT3G21150,AT2G01570,AT2G42620,AT4G38620,AT3G56400,AT1G01060,AT4G20260,AT2G46830,AT2G46370,AT1G15750,AT3G50630,AT3G15210,AT3G16800,AT1G50640,AT4G11660,AT2G45680,AT5G56860,AT5G42750,AT2G39940,AT5G60800,AT1G14920,AT1G09570,AT4G26150,AT4G26080,AT2G31380,AT1G66350,AT5G65080</t>
  </si>
  <si>
    <t>GO:2000241</t>
  </si>
  <si>
    <t>regulation of reproductive process</t>
  </si>
  <si>
    <t>AT3G21890,AT3G03450,AT3G02380,AT5G15850,AT5G56860,AT2G39940,AT2G18790,AT5G60800,AT1G14920,AT4G26150,AT4G15248,AT3G21150,AT1G31650,AT2G01570,AT1G66350,AT1G20823,AT5G65080</t>
  </si>
  <si>
    <t>GO:0050793</t>
  </si>
  <si>
    <t>regulation of developmental process</t>
  </si>
  <si>
    <t>AT3G19290,AT3G21890,AT3G03450,AT5G11260,AT4G38960,AT3G02380,AT2G45680,AT5G15850,AT5G56860,AT2G39940,AT2G18790,AT5G60800,AT1G52880,AT1G14920,AT4G26150,AT5G56040,AT4G15248,AT1G31650,AT3G21150,AT2G01570,AT2G31380,AT2G42620,AT1G66350,AT1G20823,AT3G56400,AT4G20260,AT5G65080</t>
  </si>
  <si>
    <t>GO:0071370</t>
  </si>
  <si>
    <t>cellular response to gibberellin stimulus</t>
  </si>
  <si>
    <t>AT1G74670,AT5G15230,AT3G03450,AT4G26150,AT1G12240,AT5G11260,AT2G01570,AT5G56860,AT1G66350,AT1G14920</t>
  </si>
  <si>
    <t>GO:0048581</t>
  </si>
  <si>
    <t>negative regulation of post-embryonic development</t>
  </si>
  <si>
    <t>AT3G03450,AT4G26150,AT4G38960,AT2G01570,AT2G31380,AT2G42620,AT5G56860,AT1G66350,AT5G60800,AT1G14920,AT5G65080</t>
  </si>
  <si>
    <t>GO:0044238</t>
  </si>
  <si>
    <t>primary metabolic process</t>
  </si>
  <si>
    <t>AT3G47500,AT1G22620,AT3G03450,AT2G01670,AT5G47610,AT3G02380,AT1G52880,AT5G67200,AT5G11650,AT1G32640,AT2G40270,AT4G38620,AT3G17510,AT4G00050,AT4G20260,AT5G03555,AT5G48150,AT3G12560,AT5G11260,AT3G16800,AT3G61890,AT5G18670,AT1G76570,AT4G00270,AT5G42750,AT3G10740,AT2G40130,AT3G50750,AT5G21170,AT4G17090,AT2G01290,AT2G31380,AT3G16910,AT5G55380,AT1G66350,AT1G20823,AT1G64390,AT5G17600,AT4G24780,AT3G55450,AT1G19700,AT3G23000,AT5G47780,AT4G38960,AT2G35020,AT4G30350,AT5G15850,AT2G18790,AT3G58070,AT3G13750,AT3G57830,AT5G66770,AT5G56040,AT1G08250,AT2G05790,AT2G28200,AT3G21150,AT3G56300,AT2G42620,AT5G41260,AT5G58380,AT3G07010,AT1G32240,AT5G47050,AT3G62260,AT3G50630,AT3G17609,AT1G50640,AT2G27820,AT2G42380,AT1G09570,AT5G23670,AT4G27130,AT4G26140,AT3G57530,AT1G64670,AT2G24540,AT3G17100,AT4G37760,AT3G14990,AT3G47820,AT2G34430,AT3G02040,AT3G19290,AT1G12240,AT2G35940,AT3G04910,AT4G02420,AT5G15950,AT4G39950,AT2G17730,AT1G05690,AT1G08650,AT2G34650,AT3G05800,AT3G45860,AT5G63160,AT4G27030,AT1G09250,AT2G01570,AT2G37710,AT5G20250,AT3G56400,AT5G19730,AT4G17880,AT1G07200,AT5G24120,AT4G18700,AT5G08130,AT2G46400,AT2G45680,AT2G29980,AT2G39940,AT3G49220,AT1G29720,AT2G44940,AT3G23210,AT5G53970,AT1G15100,AT4G30690,AT1G53090,AT1G07570,AT5G24850,AT1G14290,AT2G40670,AT5G14760,AT4G00150,AT2G46790,AT1G21410,AT5G52510,AT3G08730,AT1G11050,AT2G31230,AT1G10850,AT4G33440,AT1G35580,AT1G76130,AT2G01150,AT1G48100,AT1G05170,AT1G01060,AT2G46830,AT2G47460,AT1G15750,AT4G35270,AT1G06570,AT5G24490,AT3G15210,AT4G11660,AT3G54500,AT5G20730,AT1G14920,AT4G26080,AT1G53910,AT1G49160,AT1G79630,AT2G36800,AT1G01520,AT5G52570,AT5G44530,AT1G50460,AT5G65080</t>
  </si>
  <si>
    <t>GO:0044237</t>
  </si>
  <si>
    <t>cellular metabolic process</t>
  </si>
  <si>
    <t>AT3G47500,AT1G22620,AT3G03450,AT2G01670,AT5G47610,AT3G02380,AT1G52880,AT5G67200,AT1G20620,AT1G32640,AT2G40270,AT4G38620,AT3G17510,AT4G00050,AT4G20260,AT5G03555,AT5G48150,AT2G46370,AT3G12560,AT5G14700,AT5G11260,AT3G17790,AT5G64300,AT3G16800,AT3G61890,AT1G76570,AT4G00270,AT3G10740,AT2G40130,AT3G50750,AT5G21170,AT4G17090,AT2G01290,AT4G24520,AT2G31380,AT3G16910,AT1G66350,AT1G20823,AT1G64390,AT5G17600,ATMG01390,AT3G55450,AT1G19700,AT3G23000,AT4G38960,AT2G35020,AT4G30350,AT5G15850,AT2G18790,AT3G58070,AT3G57830,AT5G66770,AT5G56040,AT1G08250,AT2G28200,AT3G21150,AT3G56300,AT2G42620,AT5G41260,AT5G58380,AT1G32240,AT5G47050,AT3G62260,AT3G50630,AT3G17609,AT1G50640,AT2G27820,AT2G42380,AT1G09570,AT5G23670,AT4G27130,AT3G57530,AT1G64670,AT2G24540,AT3G17100,AT3G14990,AT3G15095,AT3G47820,AT2G34430,AT3G02040,AT3G19290,AT1G12240,AT2G35940,AT3G04910,AT4G02420,AT2G19400,AT5G15950,AT4G39950,AT2G17730,AT1G05690,AT1G08650,AT2G34650,AT3G05800,AT3G45860,AT5G63160,AT4G27030,AT1G09250,AT2G01570,AT4G30470,AT2G37710,AT1G66940,AT3G56400,AT4G17880,AT1G07200,AT5G24120,AT3G21670,AT4G18700,AT5G08130,AT2G46400,AT2G45680,AT2G29980,AT2G39940,AT1G29720,AT2G44940,AT3G23210,AT5G53970,AT1G15100,AT4G30690,AT1G10360,AT1G53090,AT1G07570,AT4G37310,AT5G24850,AT1G14290,AT2G40670,AT5G14760,AT4G00150,AT2G46790,AT1G21410,AT5G52510,AT3G08730,AT1G11050,AT2G31230,AT1G10850,AT1G35580,AT2G01150,AT1G05170,AT3G21560,AT1G01060,AT2G46830,AT2G32960,AT2G47460,AT1G15750,AT4G35270,AT1G06570,AT5G24490,AT3G15210,AT4G11660,AT3G54500,AT4G27440,AT5G20730,AT5G17050,AT1G14920,AT4G26080,AT1G53910,AT1G49160,AT1G79630,AT1G01520,AT5G52570,AT3G14930,AT1G50460,AT5G65080</t>
  </si>
  <si>
    <t>GO:0009737</t>
  </si>
  <si>
    <t>response to abscisic acid</t>
  </si>
  <si>
    <t>AT3G12560,AT3G19290,AT3G03450,AT1G12240,AT2G35940,AT5G11260,AT3G15210,AT3G61890,AT1G08930,AT1G13740,AT1G14920,AT2G38310,AT4G26080,AT1G15100,AT1G32640,AT2G01150,AT2G01570,AT4G24520,AT3G57530,AT3G17510,AT1G64670,AT1G66350,AT1G01060,AT2G46830</t>
  </si>
  <si>
    <t>GO:0097305</t>
  </si>
  <si>
    <t>response to alcohol</t>
  </si>
  <si>
    <t>GO:0048583</t>
  </si>
  <si>
    <t>regulation of response to stimulus</t>
  </si>
  <si>
    <t>AT3G03450,AT5G47050,AT5G11260,AT5G20150,AT1G50640,AT4G38960,AT3G15210,AT5G08130,AT2G39940,AT2G18790,AT1G14920,AT1G15100,AT4G26080,AT1G32640,AT2G01150,AT2G01570,AT2G31380,AT2G42620,AT1G64670,AT1G66350,AT3G14990,AT3G56400,AT5G65080,AT2G46370</t>
  </si>
  <si>
    <t>GO:0016070</t>
  </si>
  <si>
    <t>RNA metabolic process</t>
  </si>
  <si>
    <t>AT3G47500,AT3G19290,AT3G03450,AT2G35940,AT3G02380,AT2G17730,AT1G52880,AT3G05800,AT1G32640,AT1G09250,AT2G01570,AT4G38620,AT4G00050,AT3G56400,AT4G17880,AT5G48150,AT1G07200,AT3G12560,AT5G24120,AT5G11260,AT5G08130,AT3G61890,AT2G46400,AT2G45680,AT4G00270,AT2G44940,AT3G23210,AT2G40130,AT3G50750,AT2G31380,AT1G66350,AT2G40670,AT2G46790,AT4G00150,AT1G19700,AT5G52510,AT4G30350,AT4G38960,AT5G15850,AT2G31230,AT2G18790,AT3G58070,AT5G66770,AT2G28200,AT3G21150,AT3G56300,AT1G01060,AT2G46830,AT1G32240,AT2G47460,AT4G35270,AT1G15750,AT3G17609,AT3G15210,AT1G50640,AT4G11660,AT3G54500,AT5G20730,AT2G42380,AT1G14920,AT1G09570,AT1G53910,AT1G01520,AT3G17100,AT5G65080</t>
  </si>
  <si>
    <t>GO:1901576</t>
  </si>
  <si>
    <t>organic substance biosynthetic process</t>
  </si>
  <si>
    <t>AT3G47500,AT1G22620,AT3G19290,AT3G03450,AT2G35940,AT5G15950,AT3G02380,AT4G39950,AT2G17730,AT1G52880,AT3G05800,AT1G32640,AT4G27030,AT1G09250,AT2G01570,AT4G30470,AT4G38620,AT4G00050,AT3G56400,AT4G17880,AT4G20260,AT5G03555,AT5G48150,AT1G07200,AT3G12560,AT5G14700,AT5G24120,AT5G11260,AT5G64300,AT5G08130,AT3G61890,AT2G46400,AT2G29980,AT2G45680,AT4G00270,AT2G44940,AT3G23210,AT2G40130,AT3G50750,AT5G21170,AT5G53970,AT4G30690,AT4G17090,AT2G31380,AT1G66350,AT5G49330,AT1G14290,AT2G40670,ATMG01390,AT5G14760,AT1G19700,AT2G46790,AT4G00150,AT5G52510,AT5G47780,AT4G30350,AT2G35020,AT4G38960,AT5G15850,AT2G31230,AT2G18790,AT3G58070,AT5G66770,AT1G08250,AT2G28200,AT3G21150,AT3G56300,AT1G05170,AT1G01060,AT3G21560,AT2G46830,AT2G47460,AT1G32240,AT1G15750,AT4G35270,AT1G06570,AT5G24490,AT3G50630,AT3G17609,AT3G15210,AT1G50640,AT2G27820,AT4G11660,AT3G54500,AT4G27440,AT5G20730,AT5G17050,AT2G42380,AT1G14920,AT1G09570,AT5G23670,AT4G27130,AT1G53910,AT1G01520,AT5G52570,AT1G64670,AT3G17100,AT4G37760,AT3G14990,AT3G14930,AT5G65080</t>
  </si>
  <si>
    <t>GO:0008152</t>
  </si>
  <si>
    <t>metabolic process</t>
  </si>
  <si>
    <t>AT3G47500,AT1G22620,AT4G31870,AT3G03450,AT2G01670,AT5G47610,AT3G02380,AT1G52880,AT5G67200,AT5G11650,AT1G20620,AT1G32640,AT2G40270,AT4G38620,AT3G17510,AT4G00050,AT4G20260,AT5G03555,AT5G48150,AT2G46370,AT3G12560,AT5G14700,AT5G11260,AT3G17790,AT5G64300,AT3G16800,AT3G61890,AT5G18670,AT1G76570,AT4G00270,AT5G42750,AT3G10740,AT3G59300,AT2G40130,AT3G50750,AT5G21170,AT4G17090,AT2G01290,AT4G24520,AT2G31380,AT3G16910,AT5G55380,AT1G66350,AT1G20823,AT1G64390,AT5G17600,ATMG01390,AT4G24780,AT3G55450,AT1G19700,AT3G23000,AT5G47780,AT4G38960,AT2G35020,AT4G30350,AT5G15850,AT2G18790,AT3G58070,AT3G13750,AT3G57830,AT5G66770,AT5G56040,AT1G08250,AT2G05790,AT2G28200,AT3G21150,AT3G56300,AT2G42620,AT5G41260,AT5G58380,AT3G07010,AT1G32240,AT5G47050,AT3G50630,AT3G62260,AT3G17609,AT1G50640,AT2G27820,AT2G42380,AT1G09570,AT5G23670,AT4G27130,AT4G26140,AT3G23410,AT3G57530,AT1G64670,AT2G24540,AT3G17100,AT4G37760,AT3G14990,AT3G15095,AT3G47820,AT2G34430,AT3G02040,AT3G19290,AT1G12240,AT2G35940,AT3G04910,AT4G02420,AT2G19400,AT5G15950,AT4G39950,AT2G17730,AT1G05690,AT1G08650,AT2G34650,AT3G05800,AT3G45860,AT5G63160,AT4G27030,AT1G09250,AT2G01570,AT4G30470,AT2G37710,AT1G66940,AT5G20250,AT5G19730,AT3G56400,AT4G17880,AT1G07200,AT5G24120,AT3G21670,AT4G18700,AT5G08130,AT2G46400,AT2G45680,AT2G29980,AT2G39940,AT3G49220,AT1G29720,AT2G44940,AT3G23210,AT5G53970,AT4G30690,AT1G15100,AT1G10360,AT1G53090,AT1G07570,AT4G37310,AT5G24850,AT5G49330,AT1G14290,AT2G40670,AT5G14760,AT2G46790,AT4G00150,AT1G21410,AT5G52510,AT3G08730,AT1G11050,AT2G31230,AT1G10850,AT4G33440,AT1G35580,AT1G76130,AT2G01150,AT1G48100,AT1G05170,AT1G01060,AT3G21560,AT2G46830,AT2G32960,AT2G47460,AT1G15750,AT4G35270,AT1G06570,AT5G24490,AT3G15210,AT4G11660,AT3G54500,AT4G27440,AT5G20730,AT1G77660,AT5G17050,AT1G14920,AT4G26080,AT1G53910,AT1G49160,AT5G42760,AT1G79630,AT2G36800,AT1G01520,AT5G52570,AT5G44530,AT3G14930,AT5G65080,AT1G50460</t>
  </si>
  <si>
    <t>GO:0010224</t>
  </si>
  <si>
    <t>response to UV-B</t>
  </si>
  <si>
    <t>AT4G38620,AT3G21890,AT2G47460,AT3G17800,AT5G11260,AT3G17609,AT5G49330,AT5G23730,AT2G46370</t>
  </si>
  <si>
    <t>GO:0009740</t>
  </si>
  <si>
    <t>gibberellic acid mediated signaling pathway</t>
  </si>
  <si>
    <t>AT1G74670,AT5G15230,AT3G03450,AT4G26150,AT5G11260,AT2G01570,AT5G56860,AT1G66350,AT1G14920</t>
  </si>
  <si>
    <t>GO:0048831</t>
  </si>
  <si>
    <t>regulation of shoot system development</t>
  </si>
  <si>
    <t>AT3G19290,AT3G21890,AT4G26150,AT4G15248,AT3G21150,AT3G02380,AT2G45680,AT5G56860,AT5G15850,AT2G39940,AT1G20823,AT3G56400,AT5G60800,AT5G65080</t>
  </si>
  <si>
    <t>GO:0009651</t>
  </si>
  <si>
    <t>response to salt stress</t>
  </si>
  <si>
    <t>AT3G19290,AT2G47460,AT3G03450,AT3G08730,AT3G61890,AT1G08930,AT1G06180,AT1G79410,AT1G14920,AT1G05690,AT2G41560,AT1G15100,AT2G41010,AT4G33000,AT1G01520,AT2G01570,AT3G57530,AT3G17510,AT1G66350,AT1G01060,AT4G20260,AT2G46830,AT1G50460</t>
  </si>
  <si>
    <t>GO:0046483</t>
  </si>
  <si>
    <t>heterocycle metabolic process</t>
  </si>
  <si>
    <t>AT3G47500,AT3G19290,AT3G03450,AT2G35940,AT2G01670,AT5G15950,AT3G02380,AT4G39950,AT2G17730,AT1G52880,AT3G05800,AT1G32640,AT1G09250,AT2G01570,AT4G38620,AT4G00050,AT3G56400,AT4G17880,AT5G03555,AT5G48150,AT1G07200,AT3G12560,AT5G24120,AT5G11260,AT5G64300,AT5G08130,AT3G61890,AT2G46400,AT2G45680,AT4G00270,AT2G44940,AT3G23210,AT2G40130,AT3G50750,AT5G53970,AT2G01290,AT2G31380,AT4G37310,AT5G24850,AT1G66350,AT2G40670,AT5G14760,AT2G46790,AT4G00150,AT1G19700,AT5G52510,AT4G30350,AT2G35020,AT4G38960,AT5G15850,AT2G31230,AT2G18790,AT3G58070,AT5G66770,AT2G28200,AT3G21150,AT3G56300,AT1G01060,AT2G46830,AT2G47460,AT1G32240,AT1G15750,AT4G35270,AT1G06570,AT3G50630,AT3G17609,AT3G15210,AT1G50640,AT4G11660,AT3G54500,AT4G27440,AT5G20730,AT2G42380,AT1G14920,AT1G09570,AT1G53910,AT1G01520,AT3G17100,AT3G14990,AT3G14930,AT1G50460,AT5G65080</t>
  </si>
  <si>
    <t>GO:0010476</t>
  </si>
  <si>
    <t>gibberellin mediated signaling pathway</t>
  </si>
  <si>
    <t>GO:0044271</t>
  </si>
  <si>
    <t>cellular nitrogen compound biosynthetic process</t>
  </si>
  <si>
    <t>AT3G47500,AT3G19290,AT3G03450,AT2G35940,AT5G15950,AT3G02380,AT4G39950,AT2G17730,AT1G52880,AT3G05800,AT1G32640,AT1G09250,AT2G01570,AT4G38620,AT4G00050,AT3G56400,AT4G17880,AT5G03555,AT5G48150,AT1G07200,AT3G12560,AT5G24120,AT5G11260,AT5G64300,AT5G08130,AT3G61890,AT2G46400,AT2G45680,AT4G00270,AT2G44940,AT3G23210,AT2G40130,AT3G50750,AT4G30690,AT2G31380,AT1G66350,AT2G40670,ATMG01390,AT5G14760,AT2G46790,AT4G00150,AT1G19700,AT5G52510,AT4G30350,AT2G35020,AT4G38960,AT5G15850,AT2G31230,AT2G18790,AT3G58070,AT5G66770,AT2G28200,AT3G21150,AT3G56300,AT1G01060,AT2G46830,AT2G47460,AT1G32240,AT1G15750,AT4G35270,AT5G24490,AT3G17609,AT3G15210,AT1G50640,AT4G11660,AT3G54500,AT4G27440,AT5G20730,AT2G42380,AT1G14920,AT1G09570,AT5G23670,AT4G27130,AT1G53910,AT1G01520,AT3G17100,AT3G14990,AT3G14930,AT5G65080</t>
  </si>
  <si>
    <t>GO:0006970</t>
  </si>
  <si>
    <t>response to osmotic stress</t>
  </si>
  <si>
    <t>AT3G19290,AT2G47460,AT3G03450,AT3G08730,AT3G61890,AT1G08930,AT1G06180,AT1G79410,AT1G14920,AT1G05690,AT2G41560,AT1G15100,AT2G41010,AT4G33000,AT1G01520,AT2G01570,AT3G57530,AT1G64670,AT3G17510,AT1G66350,AT1G01060,AT4G20260,AT2G46830,AT1G50460</t>
  </si>
  <si>
    <t>GO:0071482</t>
  </si>
  <si>
    <t>cellular response to light stimulus</t>
  </si>
  <si>
    <t>AT5G24120,AT2G46790,AT5G11260,AT3G17609,AT3G21150,AT1G53090,AT2G24540,AT5G20730,AT2G18790,AT1G09570,AT2G46370</t>
  </si>
  <si>
    <t>GO:0010017</t>
  </si>
  <si>
    <t>red or far-red light signaling pathway</t>
  </si>
  <si>
    <t>AT2G46790,AT5G11260,AT3G17609,AT3G21150,AT1G53090,AT2G24540,AT2G18790,AT1G09570,AT2G46370</t>
  </si>
  <si>
    <t>GO:0071478</t>
  </si>
  <si>
    <t>cellular response to radiation</t>
  </si>
  <si>
    <t>GO:0071489</t>
  </si>
  <si>
    <t>cellular response to red or far red light</t>
  </si>
  <si>
    <t>GO:0009723</t>
  </si>
  <si>
    <t>response to ethylene</t>
  </si>
  <si>
    <t>AT2G47460,AT3G03450,AT1G50640,AT3G15210,AT5G20730,AT4G27440,AT2G31230,AT2G44940,AT1G14920,AT1G05690,AT1G53910,AT2G38120,AT2G01570,AT1G66350,AT1G01060,AT2G46830</t>
  </si>
  <si>
    <t>GO:0071214</t>
  </si>
  <si>
    <t>cellular response to abiotic stimulus</t>
  </si>
  <si>
    <t>AT5G24120,AT2G46790,AT5G11260,AT3G17609,AT3G21150,AT1G53090,AT5G20730,AT2G24540,AT2G18790,AT1G79410,AT4G20260,AT1G09570,AT2G46370</t>
  </si>
  <si>
    <t>GO:0009058</t>
  </si>
  <si>
    <t>biosynthetic process</t>
  </si>
  <si>
    <t>AT3G47500,AT1G22620,AT3G19290,AT3G03450,AT2G35940,AT5G15950,AT3G02380,AT4G39950,AT2G17730,AT1G52880,AT3G05800,AT1G32640,AT4G27030,AT1G09250,AT2G01570,AT4G30470,AT4G38620,AT4G00050,AT3G56400,AT4G17880,AT4G20260,AT5G03555,AT5G48150,AT1G07200,AT3G12560,AT5G14700,AT5G24120,AT5G11260,AT5G64300,AT5G08130,AT3G61890,AT2G46400,AT2G29980,AT2G45680,AT4G00270,AT2G44940,AT3G23210,AT2G40130,AT3G50750,AT5G21170,AT5G53970,AT4G30690,AT4G17090,AT2G31380,AT4G37310,AT1G66350,AT5G49330,AT1G14290,AT2G40670,ATMG01390,AT5G14760,AT1G19700,AT2G46790,AT4G00150,AT5G52510,AT5G47780,AT4G30350,AT2G35020,AT4G38960,AT5G15850,AT2G31230,AT2G18790,AT3G58070,AT5G66770,AT1G08250,AT2G28200,AT3G21150,AT3G56300,AT1G05170,AT1G01060,AT3G21560,AT2G46830,AT2G47460,AT1G32240,AT1G15750,AT4G35270,AT1G06570,AT5G24490,AT3G50630,AT3G17609,AT3G15210,AT1G50640,AT2G27820,AT4G11660,AT3G54500,AT4G27440,AT5G20730,AT5G17050,AT2G42380,AT1G14920,AT1G09570,AT5G23670,AT4G27130,AT1G53910,AT1G01520,AT5G52570,AT1G64670,AT3G17100,AT4G37760,AT3G14990,AT3G14930,AT5G65080</t>
  </si>
  <si>
    <t>GO:0044249</t>
  </si>
  <si>
    <t>cellular biosynthetic process</t>
  </si>
  <si>
    <t>AT3G47500,AT1G22620,AT3G19290,AT3G03450,AT2G35940,AT5G15950,AT3G02380,AT4G39950,AT2G17730,AT1G52880,AT3G05800,AT1G32640,AT4G27030,AT1G09250,AT2G01570,AT4G30470,AT4G38620,AT4G00050,AT3G56400,AT4G17880,AT4G20260,AT5G03555,AT5G48150,AT1G07200,AT3G12560,AT5G14700,AT5G24120,AT5G11260,AT5G64300,AT5G08130,AT3G61890,AT2G46400,AT2G29980,AT2G45680,AT4G00270,AT2G44940,AT3G23210,AT2G40130,AT5G21170,AT3G50750,AT5G53970,AT4G30690,AT4G17090,AT2G31380,AT1G66350,AT1G14290,AT2G40670,ATMG01390,AT5G14760,AT1G19700,AT2G46790,AT4G00150,AT5G52510,AT4G30350,AT2G35020,AT4G38960,AT5G15850,AT2G31230,AT2G18790,AT3G58070,AT5G66770,AT1G08250,AT2G28200,AT3G21150,AT3G56300,AT1G05170,AT1G01060,AT2G46830,AT2G47460,AT1G32240,AT1G15750,AT4G35270,AT1G06570,AT5G24490,AT3G50630,AT3G17609,AT3G15210,AT1G50640,AT2G27820,AT4G11660,AT3G54500,AT4G27440,AT5G20730,AT2G42380,AT1G14920,AT1G09570,AT5G23670,AT4G27130,AT1G53910,AT1G01520,AT5G52570,AT1G64670,AT3G17100,AT3G14990,AT3G14930,AT5G65080</t>
  </si>
  <si>
    <t>GO:0044260</t>
  </si>
  <si>
    <t>cellular macromolecule metabolic process</t>
  </si>
  <si>
    <t>AT3G47500,AT3G19290,AT3G03450,AT2G35940,AT3G04910,AT4G02420,AT5G47610,AT3G02380,AT2G17730,AT1G52880,AT5G67200,AT1G05690,AT1G08650,AT2G34650,AT3G45860,AT3G05800,AT5G63160,AT1G32640,AT4G27030,AT1G09250,AT2G01570,AT2G37710,AT2G40270,AT4G38620,AT3G17510,AT4G00050,AT3G56400,AT4G17880,AT4G20260,AT5G48150,AT1G07200,AT3G12560,AT5G24120,AT4G18700,AT5G11260,AT3G16800,AT5G08130,AT2G46400,AT3G61890,AT2G45680,AT1G76570,AT4G00270,AT2G39940,AT3G10740,AT1G29720,AT2G44940,AT3G23210,AT2G40130,AT3G50750,AT4G30690,AT1G15100,AT4G17090,AT1G07570,AT1G53090,AT2G31380,AT5G24850,AT1G66350,AT1G20823,AT1G64390,AT5G17600,AT2G40670,AT3G55450,AT1G19700,AT2G46790,AT4G00150,AT3G23000,AT5G52510,AT1G21410,AT4G38960,AT1G11050,AT4G30350,AT3G08730,AT5G15850,AT2G31230,AT2G18790,AT1G10850,AT3G58070,AT3G57830,AT5G66770,AT5G56040,AT2G01150,AT2G28200,AT3G21150,AT3G56300,AT2G42620,AT5G41260,AT5G58380,AT1G05170,AT1G01060,AT2G46830,AT2G47460,AT1G32240,AT1G15750,AT4G35270,AT5G47050,AT5G24490,AT3G62260,AT3G50630,AT3G17609,AT1G50640,AT3G15210,AT4G11660,AT3G54500,AT5G20730,AT2G42380,AT1G14920,AT1G09570,AT4G26080,AT4G27130,AT1G53910,AT1G79630,AT1G49160,AT1G01520,AT3G57530,AT2G24540,AT3G17100,AT3G14990,AT3G47820,AT5G65080,AT2G34430</t>
  </si>
  <si>
    <t>GO:0006139</t>
  </si>
  <si>
    <t>nucleobase-containing compound metabolic process</t>
  </si>
  <si>
    <t>AT3G47500,AT3G19290,AT3G03450,AT2G35940,AT2G01670,AT5G15950,AT3G02380,AT2G17730,AT1G52880,AT3G05800,AT1G32640,AT1G09250,AT2G01570,AT4G38620,AT4G00050,AT3G56400,AT4G17880,AT5G03555,AT5G48150,AT1G07200,AT3G12560,AT5G24120,AT5G11260,AT5G08130,AT3G61890,AT2G46400,AT2G45680,AT4G00270,AT2G44940,AT3G23210,AT2G40130,AT3G50750,AT2G01290,AT2G31380,AT5G24850,AT1G66350,AT2G40670,AT5G14760,AT2G46790,AT4G00150,AT1G19700,AT5G52510,AT4G30350,AT2G35020,AT4G38960,AT5G15850,AT2G31230,AT2G18790,AT3G58070,AT5G66770,AT2G28200,AT3G21150,AT3G56300,AT1G01060,AT2G46830,AT2G47460,AT1G32240,AT1G15750,AT4G35270,AT3G50630,AT3G17609,AT3G15210,AT1G50640,AT4G11660,AT3G54500,AT5G20730,AT2G42380,AT1G14920,AT1G09570,AT1G53910,AT1G01520,AT3G17100,AT1G50460,AT5G65080</t>
  </si>
  <si>
    <t>GO:0009751</t>
  </si>
  <si>
    <t>response to salicylic acid</t>
  </si>
  <si>
    <t>AT3G45860,AT3G03450,AT5G63160,AT2G01570,AT2G37710,AT1G06180,AT4G38620,AT1G66350,AT3G56400,AT1G01060,AT1G14920,AT2G46830,AT1G05690</t>
  </si>
  <si>
    <t>GO:0009909</t>
  </si>
  <si>
    <t>regulation of flower development</t>
  </si>
  <si>
    <t>AT3G21890,AT4G26150,AT4G15248,AT3G21150,AT3G02380,AT5G56860,AT5G15850,AT2G39940,AT1G20823,AT5G60800,AT5G65080</t>
  </si>
  <si>
    <t>GO:0043170</t>
  </si>
  <si>
    <t>macromolecule metabolic process</t>
  </si>
  <si>
    <t>AT3G47500,AT3G03450,AT5G47610,AT3G02380,AT1G52880,AT5G67200,AT1G32640,AT2G40270,AT4G38620,AT3G17510,AT4G00050,AT4G20260,AT5G48150,AT3G12560,AT5G11260,AT3G16800,AT3G61890,AT5G18670,AT1G76570,AT4G00270,AT3G10740,AT2G40130,AT3G50750,AT4G17090,AT2G31380,AT1G66350,AT1G20823,AT1G64390,AT5G17600,AT4G24780,AT3G55450,AT1G19700,AT3G23000,AT5G47780,AT4G38960,AT4G30350,AT5G15850,AT2G18790,AT3G58070,AT3G57830,AT5G66770,AT5G56040,AT2G28200,AT3G21150,AT3G56300,AT2G42620,AT5G41260,AT5G58380,AT3G07010,AT1G32240,AT5G47050,AT3G62260,AT3G50630,AT3G17609,AT1G50640,AT2G42380,AT1G09570,AT4G27130,AT3G57530,AT1G64670,AT2G24540,AT3G17100,AT3G14990,AT3G47820,AT2G34430,AT3G19290,AT3G04910,AT2G35940,AT4G02420,AT2G17730,AT1G05690,AT2G34650,AT1G08650,AT3G05800,AT3G45860,AT5G63160,AT1G09250,AT4G27030,AT2G37710,AT2G01570,AT3G56400,AT5G19730,AT4G17880,AT1G07200,AT5G24120,AT4G18700,AT2G46400,AT5G08130,AT2G45680,AT2G39940,AT3G49220,AT2G44940,AT1G29720,AT3G23210,AT1G15100,AT4G30690,AT1G53090,AT1G07570,AT5G24850,AT2G40670,AT4G00150,AT2G46790,AT1G21410,AT5G52510,AT3G08730,AT1G11050,AT2G31230,AT1G10850,AT2G01150,AT1G05170,AT1G01060,AT2G46830,AT2G47460,AT4G35270,AT1G15750,AT5G24490,AT3G15210,AT4G11660,AT3G54500,AT5G20730,AT1G14920,AT4G26080,AT1G49160,AT1G79630,AT1G53910,AT1G01520,AT5G44530,AT5G65080</t>
  </si>
  <si>
    <t>GO:0006464</t>
  </si>
  <si>
    <t>cellular protein modification process</t>
  </si>
  <si>
    <t>AT3G55450,AT3G04910,AT3G23000,AT1G21410,AT4G02420,AT1G11050,AT3G08730,AT5G47610,AT2G18790,AT1G10850,AT5G67200,AT1G05690,AT3G57830,AT1G08650,AT2G34650,AT3G45860,AT5G63160,AT5G56040,AT2G01150,AT4G27030,AT2G37710,AT2G42620,AT5G41260,AT2G40270,AT3G17510,AT5G58380,AT1G05170,AT4G20260,AT5G47050,AT3G62260,AT4G18700,AT3G16800,AT1G76570,AT2G39940,AT1G29720,AT1G09570,AT4G26080,AT1G15100,AT1G49160,AT1G79630,AT1G53090,AT1G07570,AT3G57530,AT2G24540,AT3G14990,AT1G20823,AT5G17600,AT3G47820,AT2G34430</t>
  </si>
  <si>
    <t>GO:0036211</t>
  </si>
  <si>
    <t>protein modification process</t>
  </si>
  <si>
    <t>GO:0010029</t>
  </si>
  <si>
    <t>regulation of seed germination</t>
  </si>
  <si>
    <t>AT5G56860,AT3G03450,AT1G66350,AT4G26150,AT2G18790,AT1G14920,AT2G01570,AT2G42620</t>
  </si>
  <si>
    <t>GO:0090304</t>
  </si>
  <si>
    <t>nucleic acid metabolic process</t>
  </si>
  <si>
    <t>AT3G47500,AT3G19290,AT3G03450,AT2G35940,AT3G02380,AT2G17730,AT1G52880,AT3G05800,AT1G32640,AT1G09250,AT2G01570,AT4G38620,AT4G00050,AT3G56400,AT4G17880,AT5G48150,AT1G07200,AT3G12560,AT5G24120,AT5G11260,AT5G08130,AT3G61890,AT2G46400,AT2G45680,AT4G00270,AT2G44940,AT3G23210,AT2G40130,AT3G50750,AT2G31380,AT5G24850,AT1G66350,AT2G40670,AT2G46790,AT4G00150,AT1G19700,AT5G52510,AT4G30350,AT4G38960,AT5G15850,AT2G31230,AT2G18790,AT3G58070,AT5G66770,AT2G28200,AT3G21150,AT3G56300,AT1G01060,AT2G46830,AT1G32240,AT2G47460,AT1G15750,AT4G35270,AT3G50630,AT3G17609,AT3G15210,AT1G50640,AT4G11660,AT3G54500,AT5G20730,AT2G42380,AT1G14920,AT1G09570,AT1G53910,AT1G01520,AT3G17100,AT5G65080</t>
  </si>
  <si>
    <t>GO:1900140</t>
  </si>
  <si>
    <t>regulation of seedling development</t>
  </si>
  <si>
    <t>GO:0010200</t>
  </si>
  <si>
    <t>response to chitin</t>
  </si>
  <si>
    <t>AT1G32640,AT3G15210,AT3G21150,AT4G11660,AT2G46400,AT1G08930,AT1G20823,AT2G31230,AT3G56400,AT3G52800</t>
  </si>
  <si>
    <t>GO:0010243</t>
  </si>
  <si>
    <t>response to organonitrogen compound</t>
  </si>
  <si>
    <t>AT1G32640,AT3G15210,AT3G21150,AT4G11660,AT2G46400,AT1G08930,AT1G20823,AT2G31230,AT3G56400,AT3G52800,AT2G46830</t>
  </si>
  <si>
    <t>GO:0048585</t>
  </si>
  <si>
    <t>negative regulation of response to stimulus</t>
  </si>
  <si>
    <t>AT4G26080,AT3G03450,AT1G50640,AT4G38960,AT3G15210,AT2G01570,AT2G31380,AT2G39940,AT1G66350,AT1G14920,AT2G46370</t>
  </si>
  <si>
    <t>GO:0009637</t>
  </si>
  <si>
    <t>response to blue light</t>
  </si>
  <si>
    <t>AT5G24120,AT3G21150,AT2G27820,AT1G53090,AT5G20730,AT1G76570,AT2G18790,AT1G09570</t>
  </si>
  <si>
    <t>GO:0009938</t>
  </si>
  <si>
    <t>negative regulation of gibberellic acid mediated signaling pathway</t>
  </si>
  <si>
    <t>AT3G03450,AT1G66350,AT1G14920,AT2G01570</t>
  </si>
  <si>
    <t>GO:2000033</t>
  </si>
  <si>
    <t>regulation of seed dormancy process</t>
  </si>
  <si>
    <t>GO:0048523</t>
  </si>
  <si>
    <t>negative regulation of cellular process</t>
  </si>
  <si>
    <t>AT3G03450,AT1G15750,AT3G50630,AT2G46790,AT1G50640,AT3G08730,AT3G15210,AT4G11660,AT5G42750,AT2G18790,AT1G09570,AT1G14920,AT2G41560,AT4G26080,AT3G21150,AT2G01570,AT4G38620,AT1G66350,AT3G56400,AT4G20260,AT2G46830</t>
  </si>
  <si>
    <t>GO:0009411</t>
  </si>
  <si>
    <t>response to UV</t>
  </si>
  <si>
    <t>GO:0007602</t>
  </si>
  <si>
    <t>phototransduction</t>
  </si>
  <si>
    <t>AT2G24540,AT2G18790,AT5G11260,AT3G17609,AT1G09570,AT1G53090,AT2G46370</t>
  </si>
  <si>
    <t>GO:0009585</t>
  </si>
  <si>
    <t>red, far-red light phototransduction</t>
  </si>
  <si>
    <t>GO:0009409</t>
  </si>
  <si>
    <t>response to cold</t>
  </si>
  <si>
    <t>AT3G23000,AT5G54470,AT3G08730,AT2G18790,AT1G79410,AT1G05690,AT4G26080,AT1G20620,AT4G17090,AT5G20250,AT1G20823,AT1G01060,AT4G20260,AT1G50460,AT5G65080,AT2G46830</t>
  </si>
  <si>
    <t>GO:0009059</t>
  </si>
  <si>
    <t>macromolecule biosynthetic process</t>
  </si>
  <si>
    <t>AT3G47500,AT3G19290,AT3G03450,AT2G35940,AT3G02380,AT2G17730,AT1G52880,AT3G05800,AT1G32640,AT1G09250,AT2G01570,AT4G38620,AT4G00050,AT3G56400,AT4G17880,AT4G20260,AT5G48150,AT1G07200,AT3G12560,AT5G24120,AT5G11260,AT5G08130,AT3G61890,AT2G46400,AT2G45680,AT4G00270,AT2G44940,AT3G23210,AT2G40130,AT3G50750,AT4G30690,AT2G31380,AT1G66350,AT2G40670,AT2G46790,AT4G00150,AT1G19700,AT5G52510,AT5G47780,AT4G30350,AT4G38960,AT5G15850,AT2G31230,AT2G18790,AT3G58070,AT5G66770,AT2G28200,AT3G21150,AT3G56300,AT1G05170,AT1G01060,AT2G46830,AT1G32240,AT2G47460,AT1G15750,AT4G35270,AT3G50630,AT5G24490,AT3G17609,AT3G15210,AT1G50640,AT4G11660,AT3G54500,AT5G20730,AT2G42380,AT1G14920,AT1G09570,AT4G27130,AT1G53910,AT1G01520,AT1G64670,AT3G17100,AT5G65080</t>
  </si>
  <si>
    <t>GO:0009583</t>
  </si>
  <si>
    <t>detection of light stimulus</t>
  </si>
  <si>
    <t>GO:0009630</t>
  </si>
  <si>
    <t>gravitropism</t>
  </si>
  <si>
    <t>AT5G20730,AT1G73590,AT2G34650,AT1G77740,AT2G18790,AT1G09570,AT2G38120</t>
  </si>
  <si>
    <t>GO:0006949</t>
  </si>
  <si>
    <t>syncytium formation</t>
  </si>
  <si>
    <t>AT1G69530,AT2G40610,AT2G39700,AT1G26770</t>
  </si>
  <si>
    <t>GO:0009581</t>
  </si>
  <si>
    <t>detection of external stimulus</t>
  </si>
  <si>
    <t>GO:0009582</t>
  </si>
  <si>
    <t>detection of abiotic stimulus</t>
  </si>
  <si>
    <t>GO:0034645</t>
  </si>
  <si>
    <t>cellular macromolecule biosynthetic process</t>
  </si>
  <si>
    <t>AT3G47500,AT3G19290,AT3G03450,AT2G35940,AT3G02380,AT2G17730,AT1G52880,AT3G05800,AT1G32640,AT1G09250,AT2G01570,AT4G38620,AT4G00050,AT3G56400,AT4G17880,AT4G20260,AT5G48150,AT1G07200,AT3G12560,AT5G24120,AT5G11260,AT5G08130,AT3G61890,AT2G46400,AT2G45680,AT4G00270,AT2G44940,AT3G23210,AT2G40130,AT3G50750,AT4G30690,AT2G31380,AT1G66350,AT2G40670,AT2G46790,AT4G00150,AT1G19700,AT5G52510,AT4G30350,AT4G38960,AT5G15850,AT2G31230,AT2G18790,AT3G58070,AT5G66770,AT2G28200,AT3G21150,AT3G56300,AT1G05170,AT1G01060,AT2G46830,AT1G32240,AT2G47460,AT1G15750,AT4G35270,AT3G50630,AT5G24490,AT3G17609,AT3G15210,AT1G50640,AT4G11660,AT3G54500,AT5G20730,AT2G42380,AT1G14920,AT1G09570,AT4G27130,AT1G53910,AT1G01520,AT3G17100,AT5G65080</t>
  </si>
  <si>
    <t>GO:0051606</t>
  </si>
  <si>
    <t>detection of stimulus</t>
  </si>
  <si>
    <t>AT2G24540,AT1G53910,AT2G18790,AT5G11260,AT3G17609,AT1G09570,AT1G53090,AT2G46370</t>
  </si>
  <si>
    <t>GO:0009968</t>
  </si>
  <si>
    <t>negative regulation of signal transduction</t>
  </si>
  <si>
    <t>AT4G26080,AT3G03450,AT1G66350,AT1G50640,AT1G14920,AT3G15210,AT2G01570</t>
  </si>
  <si>
    <t>GO:0009629</t>
  </si>
  <si>
    <t>response to gravity</t>
  </si>
  <si>
    <t>C</t>
  </si>
  <si>
    <t>GO:0044464</t>
  </si>
  <si>
    <t>cell part</t>
  </si>
  <si>
    <t>AT3G47500,AT5G11090,AT4G31870,AT4G20170,AT2G01670,AT1G52880,AT5G11650,AT1G20620,AT2G39980,AT1G32640,AT4G21740,AT3G17510,AT4G00050,AT2G17300,AT3G52800,AT3G12560,AT1G77740,AT1G35620,AT5G11260,AT3G17790,AT1G22860,AT5G18670,AT4G27657,AT3G61890,AT1G08930,AT4G00270,AT5G60800,AT1G15740,AT2G40130,AT5G21170,AT5G66620,AT4G17090,AT2G01290,AT2G31380,AT1G66350,AT1G20823,AT3G04140,AT1G20190,AT5G23730,AT2G47750,AT1G03870,AT5G52882,AT3G23000,AT3G12350,AT4G38960,AT4G30350,AT1G12120,AT4G12000,AT1G21050,AT1G64330,AT1G08250,AT2G05790,AT3G56300,AT3G21150,AT2G42620,AT5G41260,AT5G49100,AT5G51050,AT4G27940,AT3G50630,AT5G19875,AT1G50640,AT1G78170,AT5G56860,AT5G19090,AT1G13390,AT5G64410,AT2G42380,AT5G19530,AT2G24100,AT2G43340,AT4G27130,AT4G33000,AT4G26140,AT3G23410,AT1G26790,AT3G57530,AT1G64670,AT2G24540,AT1G64780,AT3G17100,AT5G44110,AT3G14990,AT2G34430,AT4G32020,AT2G21560,AT3G02040,AT2G39700,AT1G12240,AT1G48210,AT3G04910,AT4G02420,AT5G15950,AT2G19400,AT1G26770,AT5G65990,AT4G39950,AT5G02270,AT4G39840,AT3G45860,AT3G05800,AT3G06868,AT1G76240,AT1G09250,AT4G30470,AT1G61740,AT2G37710,AT5G20250,AT3G56400,AT3G17800,AT1G64500,AT3G16940,AT4G29950,AT4G32295,AT5G24120,AT3G21890,AT3G21670,AT3G21870,AT1G07620,AT2G46400,AT3G27170,AT1G76590,AT3G23170,AT1G07010,AT1G15100,AT5G13760,AT3G11420,AT3G56480,AT2G40670,AT4G30410,AT5G14760,AT4G00150,AT2G46790,AT5G54470,AT1G11050,AT1G10850,AT5G02160,AT1G35580,AT2G01150,AT3G21760,AT1G78230,AT2G21050,AT1G01060,AT3G21560,AT2G46830,AT2G47460,AT5G49360,AT5G24490,AT3G15210,AT1G19400,AT4G11660,AT3G54500,AT1G05870,AT4G27440,AT4G37550,AT1G70480,AT1G14920,AT1G68490,AT4G26080,AT4G26150,AT5G42760,AT2G31560,AT1G01520,AT2G36800,AT3G27770,AT1G30410,AT1G22620,AT3G03450,AT1G33110,AT5G47610,AT3G02380,AT3G44450,AT2G25530,AT1G73870,AT5G67200,AT4G09030,AT1G17830,AT2G40270,AT4G38620,AT4G20260,AT5G03555,AT5G48150,AT2G46370,AT3G45850,AT5G64300,AT3G16800,AT1G76570,AT5G42750,AT2G33360,AT3G10740,AT3G59300,AT3G50750,AT3G60300,AT3G59350,AT3G12740,AT4G24520,AT3G15354,AT3G16910,AT5G06970,AT4G13560,AT5G17600,AT2G46940,AT4G24972,AT3G55450,ATMG01390,AT2G40610,AT3G14770,AT1G19700,AT3G52870,AT5G47780,AT2G35020,AT5G15850,AT2G18790,AT2G47490,AT3G58070,AT3G13750,AT3G57830,AT2G30010,AT3G55130,AT5G66770,AT2G38310,AT2G41560,AT5G56040,AT2G28200,AT5G58380,AT2G48020,AT1G80280,AT4G17140,AT5G56980,AT3G09450,AT1G32240,AT5G47050,AT3G62260,AT3G17609,AT2G27820,AT1G11260,AT1G73590,AT1G07250,AT1G50890,AT1G09570,AT5G23670,AT2G41010,AT5G19250,AT4G37760,AT3G15095,AT1G79270,AT3G47820,AT3G19290,AT2G35940,AT2G17730,AT1G13740,AT4G32820,AT1G79410,AT1G05690,AT5G12440,AT1G08650,AT2G34650,AT3G56260,AT5G63160,AT4G15248,AT4G26950,AT2G40475,AT4G27030,AT2G19650,AT2G01570,AT1G66940,AT5G19730,AT2G37100,AT4G17880,AT1G16500,AT1G07200,AT3G15470,AT4G18700,AT4G35750,AT5G20150,AT5G08130,AT2G45680,AT2G29980,AT1G06180,AT1G69530,AT2G39940,AT3G49220,AT1G29720,AT2G44940,AT3G23210,AT4G27360,AT5G10430,AT5G19420,AT5G53970,AT4G30690,AT1G10360,AT1G77400,AT1G53090,AT1G07570,AT3G18950,AT5G24850,AT1G75000,AT3G24760,AT5G49330,AT1G17100,AT1G14290,AT5G40450,AT1G21410,AT5G52510,AT3G08730,AT2G31230,AT1G61350,AT5G14120,AT3G06410,AT1G76130,AT1G48100,AT1G31650,AT2G38120,AT3G47430,AT4G19410,AT1G05170,AT1G70210,AT2G32960,AT1G15750,AT4G35270,AT1G06570,AT2G43680,AT5G20730,AT1G13360,AT1G77660,AT3G52310,AT5G17050,AT3G48800,AT1G77280,AT1G19490,AT5G24580,AT2G16890,AT1G53910,AT1G49160,AT1G79630,AT5G63130,AT5G52570,AT3G14930,AT1G50460,AT5G65080</t>
  </si>
  <si>
    <t>GO:0005623</t>
  </si>
  <si>
    <t>cell</t>
  </si>
  <si>
    <t>GO:0071944</t>
  </si>
  <si>
    <t>cell periphery</t>
  </si>
  <si>
    <t>AT2G39700,AT1G33110,AT1G12240,AT1G48210,AT4G02420,AT1G26770,AT5G65990,AT1G79410,AT5G02270,AT5G67200,AT2G34650,AT3G45860,AT1G20620,AT4G09030,AT2G37710,AT2G40270,AT1G66940,AT3G17510,AT5G19730,AT4G20260,AT5G03555,AT3G15470,AT3G21670,AT1G77740,AT1G35620,AT3G45850,AT4G18700,AT1G08930,AT5G42750,AT1G69530,AT3G49220,AT3G10740,AT1G29720,AT5G60800,AT1G15740,AT5G10430,AT4G30690,AT3G59350,AT1G07570,AT1G53090,AT5G13760,AT3G15354,AT5G06970,AT1G20823,AT3G11420,AT1G20190,AT5G23730,AT3G56480,AT1G03870,AT3G55450,AT2G40610,AT5G52882,AT3G14770,AT5G40450,AT3G23000,AT1G11050,AT4G12000,AT2G18790,AT1G10850,AT3G13750,AT3G57830,AT3G55130,AT2G38310,AT2G41560,AT1G35580,AT5G56040,AT2G05790,AT1G48100,AT1G31650,AT2G38120,AT5G41260,AT4G19410,AT2G21050,AT5G58380,AT2G48020,AT4G17140,AT3G09450,AT5G49360,AT2G43680,AT1G11260,AT1G73590,AT5G64410,AT3G52310,AT1G77280,AT4G26080,AT5G19250,AT1G53910,AT1G49160,AT4G33000,AT4G26140,AT3G57530,AT1G64670,AT1G64780,AT5G44110,AT3G14990</t>
  </si>
  <si>
    <t>GO:0016020</t>
  </si>
  <si>
    <t>membrane</t>
  </si>
  <si>
    <t>AT1G22620,AT1G30410,AT4G20170,AT1G33110,AT5G47610,AT4G19450,AT5G67200,AT5G11650,AT1G20620,AT4G21740,AT4G09030,AT2G40270,AT3G17510,AT4G20260,AT5G03555,AT5G20790,AT1G77740,AT1G35620,AT3G45850,AT5G64300,AT1G22860,AT4G36850,AT1G08930,AT1G76570,AT5G42750,AT5G60800,AT1G15740,AT3G59350,AT3G12740,AT4G24520,AT3G15354,AT1G20890,AT5G55380,AT5G06970,AT1G20823,AT1G20190,AT5G17600,AT5G23730,AT1G03870,AT4G24780,AT3G55450,AT2G40610,AT3G14770,AT5G52882,AT3G23000,AT5G47780,AT4G12000,AT2G18790,AT2G47490,AT4G32290,AT3G57830,AT2G30010,AT3G55130,AT2G41560,AT2G38310,AT1G64330,AT5G56040,AT2G05790,AT5G41260,AT5G58380,AT2G48020,AT1G80280,AT4G17140,AT5G51050,AT5G56980,AT4G27940,AT3G09450,AT5G19875,AT4G18205,AT1G11260,AT1G73590,AT5G64410,AT5G23670,AT5G19250,AT4G33000,AT3G23410,AT3G57530,AT1G64670,AT1G64780,AT5G44110,AT4G37760,AT3G14990,AT2G34430,AT2G21560,AT2G39700,AT1G12240,AT1G48210,AT3G04910,AT4G02420,AT1G26770,AT4G39950,AT5G65990,AT2G17730,AT2G36630,AT5G02270,AT1G79410,AT2G34650,AT3G45860,AT4G39840,AT4G27030,AT1G61740,AT2G37710,AT1G66940,AT3G15470,AT3G21670,AT4G18700,AT3G27170,AT2G29980,AT1G69530,AT3G49220,AT1G29720,AT5G10430,AT1G53090,AT1G07570,AT4G37310,AT5G13760,AT1G75000,AT4G38660,AT3G11420,AT1G17100,AT3G56480,AT1G14290,AT5G40450,AT1G11050,AT1G55960,AT1G10850,AT5G14120,AT4G33440,AT5G02160,AT1G35580,AT1G31650,AT2G38120,AT3G47430,AT4G19410,AT1G05170,AT2G21050,AT2G43680,AT1G19400,AT4G27440,AT1G77660,AT3G52310,AT4G16140,AT1G77280,AT4G26080,AT1G49160,AT1G53910,AT2G36800,AT5G52570,AT3G27770,AT1G50460</t>
  </si>
  <si>
    <t>GO:0005886</t>
  </si>
  <si>
    <t>plasma membrane</t>
  </si>
  <si>
    <t>AT1G33110,AT1G48210,AT4G02420,AT5G65990,AT1G79410,AT5G02270,AT5G67200,AT2G34650,AT3G45860,AT1G20620,AT4G09030,AT2G37710,AT2G40270,AT1G66940,AT3G17510,AT4G20260,AT5G03555,AT3G15470,AT3G21670,AT1G77740,AT3G45850,AT4G18700,AT1G08930,AT5G42750,AT1G29720,AT5G60800,AT1G15740,AT5G10430,AT3G59350,AT1G07570,AT1G53090,AT5G13760,AT3G15354,AT5G06970,AT1G20823,AT3G11420,AT5G23730,AT3G56480,AT1G03870,AT3G55450,AT5G52882,AT3G14770,AT5G40450,AT3G23000,AT1G11050,AT4G12000,AT2G18790,AT1G10850,AT3G57830,AT2G38310,AT2G41560,AT3G55130,AT1G35580,AT5G56040,AT2G05790,AT1G31650,AT2G38120,AT5G41260,AT2G21050,AT5G58380,AT4G17140,AT2G48020,AT3G09450,AT2G43680,AT1G11260,AT1G73590,AT5G64410,AT3G52310,AT1G77280,AT4G26080,AT5G19250,AT1G49160,AT4G33000,AT1G53910,AT3G57530,AT1G64670,AT1G64780,AT5G44110,AT3G14990</t>
  </si>
  <si>
    <t>GO:0005622</t>
  </si>
  <si>
    <t>intracellular</t>
  </si>
  <si>
    <t>AT3G47500,AT5G11090,AT4G31870,AT4G20170,AT2G01670,AT1G52880,AT5G11650,AT1G20620,AT2G39980,AT1G32640,AT4G21740,AT3G17510,AT4G00050,AT2G17300,AT3G52800,AT3G12560,AT1G35620,AT5G11260,AT1G22860,AT5G18670,AT3G61890,AT4G27657,AT1G08930,AT4G00270,AT5G60800,AT2G40130,AT5G21170,AT5G66620,AT4G17090,AT2G01290,AT2G31380,AT1G66350,AT1G20823,AT3G04140,AT5G23730,AT2G47750,AT3G23000,AT3G12350,AT4G38960,AT4G30350,AT1G12120,AT1G21050,AT1G64330,AT1G08250,AT3G56300,AT3G21150,AT2G42620,AT5G49100,AT5G51050,AT4G27940,AT3G50630,AT5G19875,AT1G50640,AT1G78170,AT5G56860,AT5G19090,AT1G13390,AT2G42380,AT5G19530,AT2G24100,AT2G43340,AT4G27130,AT4G33000,AT4G26140,AT3G23410,AT1G26790,AT3G57530,AT1G64670,AT2G24540,AT3G17100,AT5G44110,AT3G14990,AT2G34430,AT4G32020,AT2G21560,AT3G02040,AT2G39700,AT1G12240,AT3G04910,AT5G15950,AT2G19400,AT4G39950,AT5G02270,AT4G39840,AT3G05800,AT1G76240,AT3G06868,AT1G09250,AT4G30470,AT1G61740,AT5G20250,AT3G56400,AT3G17800,AT1G64500,AT3G16940,AT4G29950,AT5G24120,AT3G21890,AT4G32295,AT3G21870,AT1G07620,AT2G46400,AT3G27170,AT1G76590,AT3G23170,AT1G07010,AT1G15100,AT3G56480,AT2G40670,AT4G30410,AT5G14760,AT2G46790,AT4G00150,AT5G54470,AT5G02160,AT1G35580,AT2G01150,AT3G21760,AT1G78230,AT1G01060,AT3G21560,AT2G46830,AT2G47460,AT5G24490,AT3G15210,AT1G19400,AT4G11660,AT3G54500,AT1G05870,AT4G27440,AT4G37550,AT1G70480,AT1G14920,AT1G68490,AT4G26080,AT4G26150,AT5G42760,AT2G31560,AT1G01520,AT2G36800,AT3G27770,AT1G30410,AT1G22620,AT3G03450,AT5G47610,AT3G02380,AT3G44450,AT2G25530,AT1G73870,AT1G17830,AT4G38620,AT4G20260,AT5G03555,AT5G48150,AT2G46370,AT3G45850,AT5G64300,AT3G16800,AT5G42750,AT1G76570,AT2G33360,AT3G10740,AT3G59300,AT3G50750,AT3G60300,AT3G59350,AT3G12740,AT4G24520,AT3G15354,AT3G16910,AT5G06970,AT4G13560,AT5G17600,AT2G46940,AT4G24972,AT3G55450,ATMG01390,AT1G19700,AT3G52870,AT5G47780,AT2G35020,AT5G15850,AT2G18790,AT2G47490,AT3G58070,AT3G13750,AT2G30010,AT2G38310,AT2G41560,AT5G66770,AT3G55130,AT2G28200,AT5G58380,AT1G80280,AT4G17140,AT2G48020,AT5G56980,AT1G32240,AT5G47050,AT3G62260,AT3G17609,AT2G27820,AT1G11260,AT1G73590,AT1G07250,AT1G50890,AT1G09570,AT5G23670,AT2G41010,AT4G37760,AT3G15095,AT1G79270,AT3G47820,AT3G19290,AT2G35940,AT2G17730,AT1G13740,AT4G32820,AT1G79410,AT1G05690,AT5G12440,AT1G08650,AT2G34650,AT3G56260,AT5G63160,AT4G15248,AT4G26950,AT2G40475,AT4G27030,AT2G19650,AT2G01570,AT2G37100,AT5G19730,AT4G17880,AT1G16500,AT1G07200,AT3G15470,AT4G18700,AT4G35750,AT5G20150,AT5G08130,AT2G45680,AT2G29980,AT1G06180,AT2G39940,AT2G44940,AT3G23210,AT4G27360,AT5G19420,AT5G53970,AT4G30690,AT1G10360,AT1G77400,AT1G53090,AT1G07570,AT3G18950,AT5G24850,AT1G75000,AT3G24760,AT5G49330,AT1G17100,AT1G14290,AT5G40450,AT1G21410,AT5G52510,AT3G08730,AT2G31230,AT1G61350,AT5G14120,AT3G06410,AT1G76130,AT1G31650,AT2G38120,AT3G47430,AT1G05170,AT1G70210,AT2G32960,AT1G15750,AT4G35270,AT1G06570,AT2G43680,AT5G20730,AT1G13360,AT1G77660,AT5G17050,AT3G48800,AT1G19490,AT5G24580,AT2G16890,AT1G49160,AT1G79630,AT1G53910,AT5G63130,AT5G52570,AT3G14930,AT1G50460,AT5G65080</t>
  </si>
  <si>
    <t>GO:0005634</t>
  </si>
  <si>
    <t>nucleus</t>
  </si>
  <si>
    <t>AT3G47500,AT1G22620,AT5G11090,AT3G03450,AT2G01670,AT5G47610,AT3G02380,AT3G44450,AT1G52880,AT1G73870,AT1G20620,AT1G32640,AT1G17830,AT4G38620,AT3G17510,AT4G00050,AT3G52800,AT5G48150,AT2G46370,AT3G12560,AT5G11260,AT3G16800,AT3G61890,AT4G00270,AT5G42750,AT2G33360,AT3G59300,AT5G60800,AT2G40130,AT3G50750,AT3G60300,AT3G59350,AT2G31380,AT3G15354,AT1G66350,AT5G06970,AT5G17600,AT5G23730,AT2G46940,AT1G19700,AT3G23000,AT3G52870,AT4G38960,AT1G12120,AT5G15850,AT2G18790,AT3G58070,AT1G21050,AT5G66770,AT2G38310,AT2G28200,AT3G21150,AT2G42620,AT5G49100,AT1G32240,AT5G47050,AT3G50630,AT3G17609,AT1G50640,AT1G78170,AT1G11260,AT5G56860,AT5G19090,AT1G13390,AT2G42380,AT1G09570,AT5G19530,AT2G24100,AT2G43340,AT2G41010,AT1G26790,AT3G57530,AT3G17100,AT3G14990,AT3G15095,AT1G79270,AT3G47820,AT4G32020,AT2G21560,AT3G19290,AT2G35940,AT3G04910,AT2G19400,AT5G15950,AT1G13740,AT4G32820,AT1G05690,AT5G12440,AT1G08650,AT3G56260,AT2G34650,AT3G05800,AT5G63160,AT4G26950,AT1G76240,AT4G15248,AT3G06868,AT2G40475,AT1G09250,AT2G19650,AT2G01570,AT4G30470,AT3G17800,AT3G56400,AT4G17880,AT1G64500,AT1G16500,AT1G07200,AT3G16940,AT3G21890,AT5G20150,AT3G21870,AT5G08130,AT1G07620,AT2G46400,AT3G27170,AT2G45680,AT1G06180,AT2G39940,AT2G44940,AT3G23210,AT1G15100,AT1G77400,AT1G53090,AT3G24760,AT5G49330,AT3G56480,AT4G30410,AT2G40670,AT5G40450,AT2G46790,AT4G00150,AT5G54470,AT1G21410,AT5G52510,AT3G08730,AT2G31230,AT1G35580,AT3G06410,AT2G01150,AT1G70210,AT1G01060,AT2G46830,AT2G47460,AT1G15750,AT4G35270,AT2G43680,AT3G15210,AT4G11660,AT3G54500,AT1G05870,AT5G20730,AT1G13360,AT1G70480,AT1G14920,AT1G19490,AT5G24580,AT1G68490,AT4G26080,AT4G26150,AT1G53910,AT5G42760,AT1G79630,AT1G01520,AT5G63130,AT5G65080</t>
  </si>
  <si>
    <t>GO:0044424</t>
  </si>
  <si>
    <t>intracellular part</t>
  </si>
  <si>
    <t>AT3G47500,AT5G11090,AT4G31870,AT4G20170,AT2G01670,AT1G52880,AT5G11650,AT1G20620,AT2G39980,AT1G32640,AT4G21740,AT3G17510,AT4G00050,AT2G17300,AT3G52800,AT3G12560,AT1G35620,AT5G11260,AT1G22860,AT5G18670,AT3G61890,AT4G27657,AT1G08930,AT4G00270,AT5G60800,AT2G40130,AT5G21170,AT5G66620,AT4G17090,AT2G01290,AT2G31380,AT1G66350,AT1G20823,AT3G04140,AT5G23730,AT2G47750,AT3G23000,AT3G12350,AT4G38960,AT4G30350,AT1G12120,AT1G21050,AT1G64330,AT1G08250,AT3G56300,AT3G21150,AT2G42620,AT5G49100,AT5G51050,AT4G27940,AT3G50630,AT5G19875,AT1G50640,AT1G78170,AT5G56860,AT5G19090,AT1G13390,AT2G42380,AT5G19530,AT2G24100,AT2G43340,AT4G27130,AT4G33000,AT4G26140,AT3G23410,AT1G26790,AT3G57530,AT1G64670,AT2G24540,AT3G17100,AT5G44110,AT3G14990,AT2G34430,AT4G32020,AT2G21560,AT3G02040,AT2G39700,AT1G12240,AT3G04910,AT5G15950,AT2G19400,AT4G39950,AT5G02270,AT4G39840,AT3G05800,AT1G76240,AT3G06868,AT1G09250,AT4G30470,AT1G61740,AT5G20250,AT3G56400,AT3G17800,AT1G64500,AT3G16940,AT4G29950,AT5G24120,AT3G21890,AT4G32295,AT3G21870,AT1G07620,AT2G46400,AT3G27170,AT1G76590,AT3G23170,AT1G07010,AT1G15100,AT3G56480,AT2G40670,AT4G30410,AT5G14760,AT2G46790,AT4G00150,AT5G54470,AT5G02160,AT1G35580,AT2G01150,AT3G21760,AT1G78230,AT1G01060,AT3G21560,AT2G46830,AT2G47460,AT5G24490,AT3G15210,AT1G19400,AT4G11660,AT3G54500,AT1G05870,AT4G27440,AT4G37550,AT1G70480,AT1G14920,AT1G68490,AT4G26080,AT4G26150,AT5G42760,AT2G31560,AT1G01520,AT2G36800,AT3G27770,AT1G30410,AT1G22620,AT3G03450,AT5G47610,AT3G02380,AT3G44450,AT2G25530,AT1G73870,AT1G17830,AT4G38620,AT4G20260,AT5G03555,AT5G48150,AT2G46370,AT3G45850,AT5G64300,AT3G16800,AT5G42750,AT1G76570,AT2G33360,AT3G10740,AT3G59300,AT3G50750,AT3G60300,AT3G59350,AT3G12740,AT4G24520,AT3G15354,AT3G16910,AT5G06970,AT4G13560,AT5G17600,AT2G46940,AT4G24972,AT3G55450,ATMG01390,AT1G19700,AT3G52870,AT5G47780,AT2G35020,AT5G15850,AT2G18790,AT2G47490,AT3G58070,AT3G13750,AT2G30010,AT2G38310,AT2G41560,AT5G66770,AT3G55130,AT2G28200,AT1G80280,AT4G17140,AT2G48020,AT5G56980,AT1G32240,AT5G47050,AT3G62260,AT3G17609,AT2G27820,AT1G11260,AT1G73590,AT1G07250,AT1G50890,AT1G09570,AT5G23670,AT2G41010,AT4G37760,AT3G15095,AT1G79270,AT3G47820,AT3G19290,AT2G35940,AT2G17730,AT1G13740,AT4G32820,AT1G79410,AT1G05690,AT5G12440,AT1G08650,AT2G34650,AT3G56260,AT5G63160,AT4G15248,AT4G26950,AT2G40475,AT4G27030,AT2G19650,AT2G01570,AT2G37100,AT5G19730,AT4G17880,AT1G16500,AT1G07200,AT3G15470,AT4G35750,AT5G20150,AT5G08130,AT2G45680,AT2G29980,AT1G06180,AT2G39940,AT2G44940,AT3G23210,AT4G27360,AT5G19420,AT5G53970,AT4G30690,AT1G10360,AT1G77400,AT1G53090,AT1G07570,AT3G18950,AT5G24850,AT1G75000,AT3G24760,AT5G49330,AT1G17100,AT1G14290,AT5G40450,AT1G21410,AT5G52510,AT3G08730,AT2G31230,AT1G61350,AT5G14120,AT3G06410,AT1G76130,AT1G31650,AT2G38120,AT3G47430,AT1G05170,AT1G70210,AT2G32960,AT1G15750,AT4G35270,AT1G06570,AT2G43680,AT5G20730,AT1G13360,AT1G77660,AT5G17050,AT3G48800,AT1G19490,AT5G24580,AT2G16890,AT1G49160,AT1G79630,AT1G53910,AT5G63130,AT5G52570,AT3G14930,AT1G50460,AT5G65080</t>
  </si>
  <si>
    <t>GO:0043231</t>
  </si>
  <si>
    <t>intracellular membrane-bounded organelle</t>
  </si>
  <si>
    <t>AT3G47500,AT5G11090,AT4G31870,AT4G20170,AT2G01670,AT1G52880,AT5G11650,AT1G20620,AT1G32640,AT4G21740,AT3G17510,AT4G00050,AT2G17300,AT3G52800,AT3G12560,AT1G35620,AT5G11260,AT3G61890,AT4G27657,AT5G18670,AT1G08930,AT4G00270,AT5G60800,AT2G40130,AT4G17090,AT2G31380,AT1G66350,AT1G20823,AT5G23730,AT2G47750,AT3G23000,AT3G12350,AT4G38960,AT1G12120,AT1G21050,AT1G64330,AT1G08250,AT3G21150,AT2G42620,AT5G49100,AT5G51050,AT4G27940,AT3G50630,AT5G19875,AT1G50640,AT1G78170,AT5G56860,AT5G19090,AT1G13390,AT2G42380,AT5G19530,AT2G24100,AT2G43340,AT4G33000,AT4G26140,AT3G23410,AT1G26790,AT3G57530,AT3G17100,AT3G14990,AT2G34430,AT4G32020,AT2G21560,AT3G02040,AT1G12240,AT3G04910,AT5G15950,AT2G19400,AT4G39950,AT4G39840,AT3G05800,AT1G76240,AT3G06868,AT1G09250,AT4G30470,AT1G61740,AT5G20250,AT3G56400,AT3G17800,AT1G64500,AT3G16940,AT5G24120,AT3G21890,AT4G32295,AT3G21870,AT1G07620,AT2G46400,AT3G27170,AT1G76590,AT3G23170,AT1G07010,AT1G15100,AT3G56480,AT2G40670,AT4G30410,AT5G14760,AT2G46790,AT4G00150,AT5G54470,AT5G02160,AT1G35580,AT2G01150,AT3G21760,AT1G78230,AT1G01060,AT3G21560,AT2G46830,AT2G47460,AT5G24490,AT3G15210,AT1G19400,AT4G11660,AT3G54500,AT1G05870,AT4G27440,AT4G37550,AT1G70480,AT1G14920,AT1G68490,AT4G26080,AT4G26150,AT5G42760,AT2G31560,AT2G36800,AT1G01520,AT3G27770,AT1G30410,AT1G22620,AT3G03450,AT5G47610,AT3G02380,AT3G44450,AT2G25530,AT1G73870,AT1G17830,AT4G38620,AT5G03555,AT4G20260,AT5G48150,AT2G46370,AT5G64300,AT3G16800,AT5G42750,AT1G76570,AT2G33360,AT3G10740,AT3G59300,AT3G50750,AT3G60300,AT3G59350,AT3G12740,AT4G24520,AT3G15354,AT3G16910,AT5G06970,AT5G17600,AT2G46940,AT4G24972,AT3G55450,ATMG01390,AT1G19700,AT3G52870,AT5G47780,AT5G15850,AT2G18790,AT3G58070,AT2G47490,AT3G13750,AT2G30010,AT2G38310,AT2G41560,AT5G66770,AT3G55130,AT2G28200,AT4G17140,AT2G48020,AT5G56980,AT1G32240,AT5G47050,AT3G62260,AT3G17609,AT1G11260,AT2G27820,AT1G73590,AT1G07250,AT1G50890,AT1G09570,AT5G23670,AT2G41010,AT4G37760,AT3G15095,AT1G79270,AT3G47820,AT3G19290,AT2G35940,AT2G17730,AT1G13740,AT4G32820,AT1G79410,AT1G05690,AT5G12440,AT2G34650,AT3G56260,AT1G08650,AT5G63160,AT4G15248,AT4G26950,AT2G40475,AT4G27030,AT2G19650,AT2G01570,AT2G37100,AT5G19730,AT4G17880,AT1G16500,AT1G07200,AT5G20150,AT5G08130,AT2G45680,AT2G29980,AT1G06180,AT2G39940,AT2G44940,AT3G23210,AT4G30690,AT1G77400,AT1G53090,AT1G07570,AT3G18950,AT5G24850,AT1G75000,AT3G24760,AT5G49330,AT1G17100,AT1G14290,AT5G40450,AT1G21410,AT5G52510,AT3G08730,AT2G31230,AT5G14120,AT3G06410,AT1G31650,AT2G38120,AT3G47430,AT1G05170,AT1G70210,AT1G15750,AT1G06570,AT4G35270,AT2G43680,AT5G20730,AT1G13360,AT1G77660,AT5G17050,AT1G19490,AT5G24580,AT2G16890,AT1G79630,AT1G53910,AT5G63130,AT5G52570,AT3G14930,AT1G50460,AT5G65080</t>
  </si>
  <si>
    <t>GO:0043227</t>
  </si>
  <si>
    <t>membrane-bounded organelle</t>
  </si>
  <si>
    <t>GO:0043229</t>
  </si>
  <si>
    <t>intracellular organelle</t>
  </si>
  <si>
    <t>AT3G47500,AT5G11090,AT4G31870,AT4G20170,AT2G01670,AT1G52880,AT5G11650,AT1G20620,AT1G32640,AT4G21740,AT3G17510,AT4G00050,AT2G17300,AT3G52800,AT3G12560,AT1G35620,AT5G11260,AT3G61890,AT4G27657,AT5G18670,AT1G08930,AT4G00270,AT5G60800,AT2G40130,AT4G17090,AT2G31380,AT1G66350,AT1G20823,AT5G23730,AT2G47750,AT3G23000,AT3G12350,AT4G38960,AT1G12120,AT1G21050,AT1G64330,AT1G08250,AT3G21150,AT2G42620,AT5G49100,AT5G51050,AT4G27940,AT3G50630,AT5G19875,AT1G50640,AT1G78170,AT5G56860,AT5G19090,AT1G13390,AT2G42380,AT5G19530,AT2G24100,AT2G43340,AT4G33000,AT4G26140,AT3G23410,AT1G26790,AT3G57530,AT3G17100,AT3G14990,AT2G34430,AT4G32020,AT2G21560,AT3G02040,AT1G12240,AT3G04910,AT5G15950,AT2G19400,AT4G39950,AT4G39840,AT3G05800,AT1G76240,AT3G06868,AT1G09250,AT4G30470,AT1G61740,AT5G20250,AT3G56400,AT3G17800,AT1G64500,AT3G16940,AT5G24120,AT3G21890,AT4G32295,AT3G21870,AT1G07620,AT2G46400,AT3G27170,AT1G76590,AT3G23170,AT1G07010,AT1G15100,AT3G56480,AT2G40670,AT4G30410,AT5G14760,AT2G46790,AT4G00150,AT5G54470,AT5G02160,AT1G35580,AT2G01150,AT3G21760,AT1G78230,AT1G01060,AT3G21560,AT2G46830,AT2G47460,AT5G24490,AT3G15210,AT1G19400,AT4G11660,AT3G54500,AT1G05870,AT4G27440,AT4G37550,AT1G70480,AT1G14920,AT1G68490,AT4G26080,AT4G26150,AT5G42760,AT2G31560,AT2G36800,AT1G01520,AT3G27770,AT1G30410,AT1G22620,AT3G03450,AT5G47610,AT3G02380,AT3G44450,AT2G25530,AT1G73870,AT1G17830,AT4G38620,AT5G03555,AT4G20260,AT5G48150,AT2G46370,AT3G45850,AT5G64300,AT3G16800,AT5G42750,AT1G76570,AT2G33360,AT3G10740,AT3G59300,AT3G50750,AT3G60300,AT3G59350,AT3G12740,AT4G24520,AT3G15354,AT3G16910,AT5G06970,AT5G17600,AT2G46940,AT4G24972,AT3G55450,ATMG01390,AT1G19700,AT3G52870,AT5G47780,AT5G15850,AT2G18790,AT3G58070,AT2G47490,AT3G13750,AT2G30010,AT2G38310,AT2G41560,AT5G66770,AT3G55130,AT2G28200,AT4G17140,AT2G48020,AT5G56980,AT1G32240,AT5G47050,AT3G62260,AT3G17609,AT1G11260,AT2G27820,AT1G73590,AT1G07250,AT1G50890,AT1G09570,AT5G23670,AT2G41010,AT4G37760,AT3G15095,AT1G79270,AT3G47820,AT3G19290,AT2G35940,AT2G17730,AT1G13740,AT4G32820,AT1G79410,AT1G05690,AT5G12440,AT2G34650,AT3G56260,AT1G08650,AT5G63160,AT4G15248,AT4G26950,AT2G40475,AT4G27030,AT2G19650,AT2G01570,AT2G37100,AT5G19730,AT4G17880,AT1G16500,AT1G07200,AT5G20150,AT5G08130,AT2G45680,AT2G29980,AT1G06180,AT2G39940,AT2G44940,AT3G23210,AT4G27360,AT4G30690,AT1G77400,AT1G53090,AT1G07570,AT3G18950,AT5G24850,AT1G75000,AT3G24760,AT5G49330,AT1G17100,AT1G14290,AT5G40450,AT1G21410,AT5G52510,AT3G08730,AT2G31230,AT5G14120,AT3G06410,AT1G31650,AT2G38120,AT3G47430,AT1G05170,AT1G70210,AT1G15750,AT1G06570,AT4G35270,AT2G43680,AT5G20730,AT1G13360,AT1G77660,AT5G17050,AT1G19490,AT5G24580,AT2G16890,AT1G79630,AT1G53910,AT5G63130,AT5G52570,AT3G14930,AT1G50460,AT5G65080</t>
  </si>
  <si>
    <t>GO:0043226</t>
  </si>
  <si>
    <t>organelle</t>
  </si>
  <si>
    <t>GO:0019005</t>
  </si>
  <si>
    <t>SCF ubiquitin ligase complex</t>
  </si>
  <si>
    <t>AT2G39940,AT5G63160,AT1G21410,AT1G05690,AT2G42620</t>
  </si>
  <si>
    <t>GO:0005773</t>
  </si>
  <si>
    <t>vacuole</t>
  </si>
  <si>
    <t>AT1G22620,AT1G30410,AT1G12240,AT1G35620,AT1G11260,AT3G27170,AT2G33360,AT3G10740,AT4G37550,AT1G79410,AT5G14120,AT5G23670,AT3G13750,AT3G50750,AT3G55130,AT2G41560,AT1G64330,AT1G20620,AT4G33000,AT4G26140,AT1G78230,AT3G14990,AT2G48020,AT4G17140,AT1G17100,AT4G20260,AT2G46370</t>
  </si>
  <si>
    <t>GO:0009505</t>
  </si>
  <si>
    <t>plant-type cell wall</t>
  </si>
  <si>
    <t>AT2G39700,AT5G49360,AT1G12240,AT1G35620,AT1G26770,AT4G19410,AT1G69530,AT1G73590,AT1G64670,AT3G49220,AT3G10740,AT5G19730,AT3G13750</t>
  </si>
  <si>
    <t>F</t>
  </si>
  <si>
    <t>GO:0003700</t>
  </si>
  <si>
    <t>transcription factor activity, sequence-specific DNA binding</t>
  </si>
  <si>
    <t>AT3G47500,AT4G30410,AT3G19290,AT3G03450,AT2G35940,AT1G19700,AT4G00150,AT5G52510,AT5G54470,AT4G38960,AT3G02380,AT5G15850,AT2G31230,AT1G52880,AT1G73870,AT3G58070,AT5G66770,AT3G05800,AT1G32640,AT1G09250,AT2G28200,AT3G21150,AT2G01570,AT4G38620,AT4G00050,AT3G56400,AT1G01060,AT4G17880,AT2G46830,AT5G48150,AT1G32240,AT2G47460,AT5G24120,AT3G21890,AT4G35270,AT5G11260,AT3G17609,AT1G50640,AT3G15210,AT5G08130,AT4G11660,AT3G61890,AT2G46400,AT2G45680,AT5G20730,AT1G06180,AT5G56860,AT2G42380,AT2G44940,AT3G23210,AT1G14920,AT1G19490,AT3G50750,AT4G26150,AT1G53910,AT1G01520,AT1G26790,AT2G31380,AT3G17100,AT1G66350,AT5G49330,AT5G65080</t>
  </si>
  <si>
    <t>GO:0001071</t>
  </si>
  <si>
    <t>nucleic acid binding transcription factor activity</t>
  </si>
  <si>
    <t>GO:0005515</t>
  </si>
  <si>
    <t>protein binding</t>
  </si>
  <si>
    <t>AT3G47500,AT3G19290,AT3G03450,AT2G35940,AT2G17730,AT1G13740,AT1G05690,AT1G08650,AT2G34650,AT3G05800,AT1G20620,AT5G63160,AT1G32640,AT4G15248,AT4G27030,AT1G09250,AT2G01570,AT3G17510,AT4G38620,AT4G00050,AT3G56400,AT4G17880,AT4G20260,AT2G46370,AT3G16940,AT3G21890,AT1G77740,AT3G45850,AT4G18700,AT5G11260,AT3G21870,AT5G08130,AT5G42750,AT2G39940,AT3G23210,AT5G21170,AT5G19420,AT1G15100,AT3G59350,AT1G53090,AT2G31380,AT3G15354,AT5G23730,AT4G24972,AT3G56480,AT2G40670,AT4G30410,AT3G14770,AT2G46790,AT4G00150,AT3G52870,AT1G21410,AT3G23000,AT3G08730,AT4G38960,AT5G15850,AT2G18790,AT5G02160,AT2G38310,AT2G41560,AT1G64330,AT1G35580,AT2G01150,AT3G21150,AT3G47430,AT1G70210,AT2G46830,AT1G15750,AT3G50630,AT3G17609,AT2G43680,AT3G15210,AT1G50640,AT1G73590,AT4G27440,AT5G56860,AT5G20730,AT2G42380,AT1G14920,AT1G09570,AT5G23670,AT4G26080,AT2G41010,AT4G26150,AT1G53910,AT4G33000,AT3G57530,AT2G24540,AT3G17100,AT3G14990,AT5G65080,AT1G50460</t>
  </si>
  <si>
    <t>GO:0005488</t>
  </si>
  <si>
    <t>binding</t>
  </si>
  <si>
    <t>AT3G47500,AT3G03450,AT2G01670,AT5G47610,AT3G02380,AT2G25530,AT1G52880,AT1G73870,AT5G67200,AT1G20620,AT1G32640,AT2G40270,AT4G38620,AT3G17510,AT4G00050,AT4G20260,AT3G52800,AT5G48150,AT2G46370,AT3G12560,AT5G14700,AT1G77740,AT3G45850,AT5G11260,AT3G17790,AT5G64300,AT3G16800,AT3G61890,AT1G76570,AT4G00270,AT5G42750,AT3G59300,AT5G60800,AT2G40130,AT3G50750,AT5G21170,AT3G60300,AT5G66620,AT3G59350,AT4G24520,AT2G31380,AT3G15354,AT3G16910,AT1G66350,AT1G20823,AT1G64390,AT5G17600,AT5G23730,AT4G24972,AT4G24780,AT3G55450,AT3G14770,AT5G52882,AT1G19700,AT3G23000,AT3G52870,AT4G38960,AT5G15850,AT2G18790,AT3G58070,AT3G13750,AT3G57830,AT3G55130,AT2G41560,AT2G38310,AT1G64330,AT5G56040,AT1G08250,AT2G28200,AT3G56300,AT3G21150,AT5G41260,AT5G58380,AT5G51050,AT3G07010,AT1G32240,AT5G47050,AT3G50630,AT3G62260,AT3G17609,AT1G50640,AT2G27820,AT5G56860,AT1G73590,AT2G42380,AT1G09570,AT5G23670,AT2G41010,AT4G27130,AT4G33000,AT3G23410,AT1G26790,AT3G57530,AT2G24540,AT3G17100,AT5G44110,AT4G37760,AT3G14990,AT1G79270,AT2G34430,AT3G02040,AT3G19290,AT2G35940,AT1G48210,AT3G04910,AT4G02420,AT2G19400,AT4G39950,AT2G17730,AT1G13740,AT5G02270,AT4G32820,AT1G79410,AT1G05690,AT5G12440,AT1G08650,AT2G34650,AT3G05800,AT3G45860,AT5G63160,AT4G15248,AT4G27030,AT1G09250,AT2G01570,AT2G37710,AT5G20250,AT3G56400,AT2G37100,AT4G17880,AT3G16940,AT1G07200,AT5G24120,AT3G21890,AT4G18700,AT3G21870,AT5G08130,AT2G46400,AT2G45680,AT1G06180,AT2G39940,AT1G29720,AT2G44940,AT3G23210,AT1G07010,AT5G19420,AT5G53970,AT4G30690,AT1G15100,AT1G07570,AT1G53090,AT4G37310,AT5G24850,AT3G18950,AT5G49330,AT1G17100,AT1G14290,AT3G56480,AT2G40670,AT4G30410,AT2G46790,AT4G00150,AT5G54470,AT1G21410,AT5G52510,AT3G08730,AT1G11050,AT2G31230,AT1G55960,AT1G10850,AT5G02160,AT1G35580,AT3G06410,AT1G76130,AT2G01150,AT2G38120,AT3G47430,AT1G70210,AT1G01060,AT2G46830,AT2G47460,AT1G15750,AT4G35270,AT2G43680,AT3G15210,AT4G11660,AT5G20730,AT4G27440,AT1G14920,AT1G77280,AT1G19490,AT5G24580,AT4G26080,AT4G26150,AT1G53910,AT1G49160,AT1G79630,AT1G01520,AT5G52570,AT5G54130,AT5G41400,AT5G65080,AT1G50460</t>
  </si>
  <si>
    <t>GO:0003677</t>
  </si>
  <si>
    <t>DNA binding</t>
  </si>
  <si>
    <t>AT3G47500,AT3G19290,AT3G03450,AT2G35940,AT1G19700,AT4G00150,AT2G46790,AT5G52510,AT3G02380,AT5G15850,AT2G31230,AT2G18790,AT1G52880,AT5G12440,AT3G05800,AT3G06410,AT1G32640,AT1G09250,AT2G28200,AT2G01570,AT4G38620,AT4G00050,AT3G56400,AT2G37100,AT1G01060,AT4G17880,AT3G52800,AT2G46830,AT5G48150,AT3G12560,AT2G47460,AT5G24120,AT1G32240,AT4G35270,AT5G11260,AT3G17609,AT1G50640,AT3G15210,AT5G08130,AT4G11660,AT3G61890,AT2G46400,AT2G45680,AT4G00270,AT5G20730,AT1G06180,AT5G56860,AT2G42380,AT2G44940,AT3G23210,AT1G14920,AT1G19490,AT3G50750,AT4G26150,AT1G53910,AT1G01520,AT1G26790,AT5G24850,AT3G17100,AT1G66350,AT5G49330,AT5G65080</t>
  </si>
  <si>
    <t>GO:0043565</t>
  </si>
  <si>
    <t>sequence-specific DNA binding</t>
  </si>
  <si>
    <t>AT3G12560,AT3G19290,AT2G47460,AT3G03450,AT4G00150,AT5G11260,AT5G52510,AT3G17609,AT1G50640,AT3G15210,AT4G11660,AT2G46400,AT3G61890,AT1G06180,AT5G56860,AT2G42380,AT2G18790,AT1G52880,AT1G14920,AT1G19490,AT4G26150,AT1G53910,AT1G32640,AT2G28200,AT2G01570,AT4G38620,AT1G66350,AT3G56400,AT5G49330,AT2G46830,AT5G48150</t>
  </si>
  <si>
    <t>GO:0000988</t>
  </si>
  <si>
    <t>transcription factor activity, protein binding</t>
  </si>
  <si>
    <t>AT4G32295,AT5G24120,AT2G47460,AT3G03450,AT5G63160,AT4G38960,AT2G01570,AT2G31380,AT1G06180,AT4G38620,AT1G66350,AT5G49330,AT1G14920,AT1G05690</t>
  </si>
  <si>
    <t>GO:0000989</t>
  </si>
  <si>
    <t>transcription factor activity, transcription factor binding</t>
  </si>
  <si>
    <t>AT4G32295,AT2G47460,AT3G03450,AT5G63160,AT4G38960,AT2G01570,AT2G31380,AT1G06180,AT4G38620,AT1G66350,AT5G49330,AT1G14920,AT1G05690</t>
  </si>
  <si>
    <t>GO:0004672</t>
  </si>
  <si>
    <t>protein kinase activity</t>
  </si>
  <si>
    <t>AT3G55450,AT4G18700,AT3G04910,AT3G23000,AT3G21870,AT4G02420,AT3G08730,AT2G18790,AT1G10850,AT1G09570,AT5G67200,AT3G57830,AT5G21170,AT1G08650,AT2G34650,AT3G45860,AT5G56040,AT1G49160,AT3G59350,AT1G07570,AT2G37710,AT1G53090,AT3G57530,AT5G41260,AT2G40270,AT3G17510,AT5G58380</t>
  </si>
  <si>
    <t>GO:0016740</t>
  </si>
  <si>
    <t>transferase activity</t>
  </si>
  <si>
    <t>AT4G20170,AT3G04910,AT1G48210,AT4G02420,AT2G19400,AT2G36970,AT2G17730,AT5G67200,AT1G05690,AT1G08650,AT2G34650,AT3G45860,AT5G63160,AT2G39980,AT3G02910,AT4G27030,AT2G37710,AT2G40270,AT5G20250,AT1G66940,AT3G17510,AT2G46370,AT5G24120,AT1G77740,AT4G18700,AT3G21870,AT2G39940,AT1G29720,AT5G21170,AT5G53970,AT1G15100,AT1G10360,AT3G59350,AT1G07570,AT1G53090,AT5G55380,AT1G20823,AT3G11420,AT3G55450,AT1G21410,AT3G23000,AT5G47780,AT3G08730,AT2G35020,AT1G11050,AT2G18790,AT1G10850,AT4G32290,AT3G57830,AT2G30010,AT5G56040,AT2G01150,AT3G21760,AT5G41260,AT2G42620,AT1G05170,AT5G58380,AT3G21560,AT5G47050,AT1G77660,AT5G17050,AT1G07250,AT5G19530,AT1G77280,AT1G09570,AT5G23670,AT2G16890,AT1G49160,AT5G42760,AT2G36800,AT3G57530,AT3G47820,AT1G50460</t>
  </si>
  <si>
    <t>GO:0003824</t>
  </si>
  <si>
    <t>catalytic activity</t>
  </si>
  <si>
    <t>AT1G22620,AT1G30410,AT4G31870,AT4G20170,AT2G01670,AT2G36970,AT2G25530,AT5G67200,AT5G11650,AT1G20620,AT2G39980,AT3G02910,AT2G40270,AT3G17510,AT2G46370,AT5G14700,AT1G77740,AT1G35620,AT3G45850,AT3G17790,AT5G64300,AT3G16800,AT5G18670,AT3G10740,AT3G59300,AT5G21170,AT4G17090,AT3G59350,AT2G01290,AT4G24520,AT3G16910,AT5G55380,AT1G20823,AT1G64390,AT2G47750,AT4G24780,AT3G55450,AT3G23000,AT5G47780,AT2G35020,AT2G18790,AT4G32290,AT3G13750,AT3G57830,AT2G30010,AT3G55130,AT2G41560,AT5G56040,AT1G08250,AT2G05790,AT3G56300,AT2G42620,AT5G41260,AT5G58380,AT1G80280,AT3G07010,AT5G47050,AT3G62260,AT2G27820,AT1G07250,AT1G09570,AT5G19530,AT5G23670,AT4G26140,AT3G23410,AT3G57530,AT1G64670,AT5G44110,AT4G37760,AT3G14990,AT3G47820,AT3G02040,AT1G12240,AT1G48210,AT3G04910,AT4G02420,AT2G19400,AT5G15950,AT4G39950,AT2G17730,AT5G02270,AT1G05690,AT2G34650,AT1G08650,AT3G45860,AT5G63160,AT4G27030,AT4G30470,AT2G37710,AT1G66940,AT5G20250,AT5G19730,AT1G64500,AT1G07200,AT5G24120,AT4G18700,AT3G21870,AT2G29980,AT2G39940,AT3G49220,AT1G29720,AT4G27360,AT1G07010,AT5G53970,AT1G15100,AT1G10360,AT1G53090,AT1G07570,AT4G37310,AT5G24850,AT3G11420,AT1G14290,AT5G14760,AT1G21410,AT3G08730,AT1G11050,AT1G10850,AT4G33440,AT1G35580,AT1G76130,AT2G01150,AT1G48100,AT3G21760,AT4G19410,AT1G05170,AT3G21560,AT2G32960,AT5G49360,AT1G06570,AT4G27440,AT1G77660,AT3G52310,AT5G17050,AT4G37550,AT1G77280,AT2G16890,AT4G26080,AT5G42760,AT1G49160,AT1G79630,AT2G36800,AT5G52570,AT5G54130,AT3G14930,AT1G50460</t>
  </si>
  <si>
    <t>GO:0016773</t>
  </si>
  <si>
    <t>phosphotransferase activity, alcohol group as acceptor</t>
  </si>
  <si>
    <t>AT3G55450,AT1G77740,AT4G18700,AT3G04910,AT3G23000,AT3G21870,AT4G02420,AT3G08730,AT2G18790,AT1G10850,AT1G09570,AT5G67200,AT3G57830,AT5G21170,AT1G08650,AT2G34650,AT3G45860,AT5G56040,AT1G49160,AT3G59350,AT1G07570,AT1G53090,AT2G37710,AT3G57530,AT5G41260,AT2G40270,AT3G17510,AT5G58380,AT1G50460</t>
  </si>
  <si>
    <t>GO:0016301</t>
  </si>
  <si>
    <t>kinase activity</t>
  </si>
  <si>
    <t>AT3G55450,AT3G04910,AT1G48210,AT3G23000,AT4G02420,AT1G11050,AT3G08730,AT2G19400,AT2G18790,AT1G10850,AT5G67200,AT3G57830,AT1G08650,AT2G34650,AT3G45860,AT5G56040,AT2G37710,AT5G41260,AT2G40270,AT3G17510,AT1G66940,AT5G58380,AT1G77740,AT4G18700,AT3G21870,AT1G29720,AT1G77280,AT1G09570,AT5G21170,AT1G49160,AT3G59350,AT1G53090,AT1G07570,AT3G57530,AT1G50460</t>
  </si>
  <si>
    <t>GO:0043167</t>
  </si>
  <si>
    <t>ion binding</t>
  </si>
  <si>
    <t>AT3G47500,AT3G02040,AT2G01670,AT3G04910,AT1G48210,AT4G02420,AT2G19400,AT5G47610,AT3G02380,AT4G39950,AT2G17730,AT2G25530,AT1G79410,AT5G02270,AT1G73870,AT5G67200,AT5G12440,AT1G05690,AT1G08650,AT2G34650,AT3G45860,AT1G20620,AT5G63160,AT4G15248,AT2G37710,AT2G40270,AT3G17510,AT4G20260,AT3G52800,AT2G46370,AT1G07200,AT3G21890,AT1G77740,AT3G45850,AT4G18700,AT3G17790,AT5G64300,AT3G16800,AT1G76570,AT1G29720,AT3G59300,AT5G60800,AT2G40130,AT1G07010,AT5G21170,AT3G60300,AT5G53970,AT5G19420,AT1G15100,AT5G66620,AT3G59350,AT4G24520,AT1G07570,AT1G53090,AT2G31380,AT4G37310,AT5G24850,AT3G16910,AT1G20823,AT5G17600,AT1G14290,AT4G24780,AT3G55450,AT5G52882,AT3G23000,AT5G54470,AT3G08730,AT1G11050,AT4G38960,AT5G15850,AT1G10850,AT3G58070,AT3G57830,AT3G55130,AT2G41560,AT3G06410,AT5G56040,AT1G76130,AT2G01150,AT1G08250,AT2G28200,AT3G21150,AT3G56300,AT5G41260,AT5G58380,AT5G51050,AT3G07010,AT5G47050,AT3G62260,AT2G27820,AT5G56860,AT1G77280,AT5G23670,AT5G24580,AT4G26080,AT4G26150,AT1G79630,AT4G33000,AT1G49160,AT3G23410,AT3G57530,AT5G52570,AT5G44110,AT4G37760,AT5G54130,AT5G41400,AT1G50460,AT2G34430</t>
  </si>
  <si>
    <t>GO:0016772</t>
  </si>
  <si>
    <t>transferase activity, transferring phosphorus-containing groups</t>
  </si>
  <si>
    <t>AT3G55450,AT3G04910,AT1G48210,AT3G23000,AT4G02420,AT1G11050,AT2G35020,AT3G08730,AT2G19400,AT2G18790,AT1G10850,AT5G67200,AT3G57830,AT1G08650,AT2G34650,AT3G45860,AT5G56040,AT2G37710,AT5G41260,AT2G40270,AT3G17510,AT1G66940,AT5G58380,AT2G46370,AT5G24120,AT1G77740,AT4G18700,AT3G21870,AT1G29720,AT1G77280,AT1G09570,AT5G21170,AT1G49160,AT3G59350,AT1G53090,AT1G07570,AT3G57530,AT1G50460</t>
  </si>
  <si>
    <t>GO:0031516</t>
  </si>
  <si>
    <t>far-red light photoreceptor activity</t>
  </si>
  <si>
    <t>AT2G18790,AT1G09570</t>
  </si>
  <si>
    <t>GO:0044212</t>
  </si>
  <si>
    <t>transcription regulatory region DNA binding</t>
  </si>
  <si>
    <t>AT3G19290,AT1G32240,AT2G47460,AT5G11260,AT3G17609,AT2G46400,AT1G06180,AT5G56860,AT2G42380,AT2G44940,AT1G52880,AT4G26150,AT2G01570,AT4G38620,AT5G49330,AT1G01060</t>
  </si>
  <si>
    <t>GO:0000975</t>
  </si>
  <si>
    <t>regulatory region DNA binding</t>
  </si>
  <si>
    <t>GO:0001067</t>
  </si>
  <si>
    <t>regulatory region nucleic acid binding</t>
  </si>
  <si>
    <t>GO:1901363</t>
  </si>
  <si>
    <t>heterocyclic compound binding</t>
  </si>
  <si>
    <t>AT3G47500,AT3G19290,AT3G03450,AT2G35940,AT3G04910,AT1G48210,AT4G02420,AT2G19400,AT3G02380,AT4G39950,AT2G25530,AT1G79410,AT5G02270,AT1G52880,AT5G67200,AT5G12440,AT1G08650,AT2G34650,AT3G45860,AT3G05800,AT1G20620,AT1G32640,AT1G09250,AT2G01570,AT2G37710,AT2G40270,AT5G20250,AT4G38620,AT3G17510,AT4G00050,AT3G56400,AT2G37100,AT4G17880,AT3G52800,AT5G48150,AT2G46370,AT1G07200,AT3G12560,AT5G24120,AT1G77740,AT3G45850,AT4G18700,AT5G11260,AT5G64300,AT5G08130,AT2G46400,AT3G61890,AT2G45680,AT1G76570,AT4G00270,AT1G06180,AT1G29720,AT3G59300,AT2G44940,AT3G23210,AT2G40130,AT3G50750,AT5G21170,AT5G53970,AT4G30690,AT3G59350,AT4G24520,AT1G07570,AT1G53090,AT4G37310,AT5G24850,AT3G18950,AT3G16910,AT1G66350,AT5G49330,AT1G17100,AT5G23730,AT3G55450,AT5G52882,AT1G19700,AT2G46790,AT4G00150,AT3G23000,AT5G52510,AT1G11050,AT3G08730,AT5G15850,AT2G31230,AT2G18790,AT1G10850,AT3G58070,AT3G57830,AT3G55130,AT2G41560,AT3G06410,AT5G56040,AT2G28200,AT3G56300,AT5G41260,AT5G58380,AT1G01060,AT2G46830,AT2G47460,AT1G32240,AT4G35270,AT3G17609,AT1G50640,AT3G15210,AT4G11660,AT5G20730,AT5G56860,AT2G42380,AT1G77280,AT1G14920,AT1G09570,AT5G23670,AT1G19490,AT4G26150,AT4G27130,AT1G53910,AT1G49160,AT3G23410,AT1G01520,AT1G26790,AT3G57530,AT3G17100,AT5G44110,AT4G37760,AT1G79270,AT5G65080,AT1G50460,AT2G34430</t>
  </si>
  <si>
    <t>PCM5up</t>
  </si>
  <si>
    <t>AT2G46790,AT3G23000,AT5G54470,AT3G08730,AT4G38960,AT3G02380,AT4G25140,AT4G39950,AT5G15850,AT1G73870,AT1G13740,AT1G74670,AT1G32640,AT2G39980,AT2G01150,AT3G21150,AT2G38120,AT3G17510,AT4G38620,AT3G21560,AT3G21890,AT5G11260,AT3G16800,AT3G61890,AT1G69530,AT5G17050,AT4G01070,AT5G23670,AT2G41010,AT1G15100,AT1G53910,AT1G01520,AT2G24540,AT1G66350,AT1G20823,AT5G49330,AT5G65080,AT1G50460,AT2G34430</t>
  </si>
  <si>
    <t>AT3G47500,AT5G14760,AT3G06590,AT4G00150,AT2G46790,AT5G52510,AT5G15950,AT4G38960,AT4G30350,AT3G02380,AT1G01720,AT4G39950,AT5G15850,AT1G52880,AT1G32640,AT1G08250,AT2G28200,AT1G09250,AT3G21150,AT4G38620,AT5G03555,AT1G53170,AT3G12560,AT5G11260,AT3G15210,AT3G61890,AT4G11660,AT5G65310,AT4G27440,AT2G42380,AT2G22330,AT5G06710,AT4G01070,AT2G40130,AT3G50750,AT1G53910,AT1G01520,AT2G31380,AT3G17100,AT1G66350,AT3G15510,AT5G65080,AT1G65870</t>
  </si>
  <si>
    <t>AT3G47500,AT5G14760,AT3G06590,AT4G00150,AT2G46790,AT5G52510,AT5G15950,AT4G38960,AT4G30350,AT3G02380,AT1G01720,AT4G39950,AT5G15850,AT1G52880,AT1G32640,AT1G08250,AT2G28200,AT1G09250,AT3G21150,AT4G38620,AT5G03555,AT1G53170,AT3G12560,AT1G06570,AT5G11260,AT3G15210,AT3G61890,AT4G11660,AT5G65310,AT4G27440,AT2G42380,AT2G22330,AT5G06710,AT4G01070,AT2G40130,AT3G50750,AT1G53910,AT1G01520,AT2G31380,AT3G17100,AT1G66350,AT3G15510,AT5G65080,AT1G65870</t>
  </si>
  <si>
    <t>AT3G47500,AT4G30410,AT3G06590,AT4G00150,AT2G46790,AT5G52510,AT5G54470,AT4G38960,AT4G30350,AT3G02380,AT1G01720,AT5G15850,AT1G73870,AT1G52880,AT1G32640,AT2G28200,AT1G09250,AT3G21150,AT4G38620,AT1G53170,AT3G16940,AT3G12560,AT3G21890,AT5G11260,AT3G15210,AT5G65070,AT3G61890,AT4G11660,AT5G65310,AT4G36780,AT2G42380,AT5G06710,AT2G40130,AT3G50750,AT1G53910,AT1G01520,AT1G26790,AT2G31380,AT3G17100,AT1G66350,AT5G49330,AT3G15510,AT5G65080</t>
  </si>
  <si>
    <t>AT3G47500,AT3G06590,AT3G04910,AT3G02380,AT1G73870,AT1G52880,AT1G13740,AT1G32640,AT4G15248,AT1G09250,AT3G17510,AT4G38620,AT1G64500,AT1G53170,AT3G16940,AT3G12560,AT3G21890,AT5G11260,AT5G20150,AT5G65070,AT3G16800,AT3G61890,AT1G69530,AT5G60800,AT5G06710,AT2G40130,AT3G50750,AT1G15100,AT2G31380,AT1G66350,AT1G20823,AT5G49330,AT4G30410,AT2G46790,AT4G00150,AT5G52510,AT5G54470,AT1G21410,AT3G23000,AT3G08730,AT4G30350,AT4G38960,AT1G01720,AT5G15850,AT1G74670,AT2G38310,AT5G56040,AT2G01150,AT2G28200,AT3G21150,AT2G38120,AT5G47050,AT1G67360,AT3G15210,AT4G11660,AT5G65310,AT4G36780,AT2G42380,AT2G22330,AT5G23670,AT2G41010,AT1G53910,AT1G01520,AT1G26790,AT2G24540,AT3G17100,AT2G15320,AT3G15510,AT5G65080</t>
  </si>
  <si>
    <t>AT3G47500,AT3G02040,AT3G06590,AT3G04910,AT3G02380,AT4G25140,AT4G39950,AT1G73870,AT1G52880,AT1G13740,AT1G32640,AT4G15248,AT1G09250,AT3G17510,AT4G38620,AT1G64500,AT1G53170,AT3G16940,AT3G12560,AT3G21890,AT3G17790,AT5G11260,AT5G20150,AT5G65070,AT3G16800,AT3G61890,AT1G69530,AT5G60800,AT5G06710,AT2G40130,AT3G50750,AT1G15100,AT2G31380,AT1G66350,AT1G20823,AT3G47420,AT5G49330,AT4G30410,AT4G00150,AT2G46790,AT5G52510,AT5G54470,AT1G21410,AT3G23000,AT3G08730,AT4G30350,AT4G38960,AT1G01720,AT5G15850,AT1G74670,AT2G38310,AT5G56040,AT2G01150,AT2G28200,AT3G21150,AT2G38120,AT5G47050,AT1G67360,AT3G15210,AT4G11660,AT5G65310,AT4G36780,AT2G42380,AT2G22330,AT5G23670,AT2G41010,AT1G53910,AT1G01520,AT1G26790,AT2G24540,AT2G15320,AT3G17100,AT3G15510,AT5G65080,AT1G50460</t>
  </si>
  <si>
    <t>AT3G47500,AT5G14760,AT3G06590,AT4G00150,AT2G46790,AT5G52510,AT5G15950,AT4G38960,AT4G30350,AT3G02380,AT1G01720,AT4G39950,AT5G15850,AT1G52880,AT1G32640,AT2G28200,AT1G09250,AT3G21150,AT4G38620,AT5G03555,AT1G53170,AT3G12560,AT1G06570,AT5G11260,AT3G15210,AT3G61890,AT4G11660,AT5G65310,AT4G27440,AT2G42380,AT2G22330,AT5G06710,AT2G40130,AT3G50750,AT1G53910,AT1G01520,AT2G31380,AT3G17100,AT1G66350,AT3G15510,AT5G65080</t>
  </si>
  <si>
    <t>AT3G47500,AT4G30410,AT3G06590,AT4G00150,AT2G46790,AT5G52510,AT5G54470,AT3G08730,AT4G38960,AT4G30350,AT3G02380,AT1G01720,AT5G15850,AT1G73870,AT1G52880,AT1G32640,AT2G28200,AT1G09250,AT3G21150,AT4G38620,AT1G53170,AT3G16940,AT3G12560,AT3G21890,AT5G11260,AT3G15210,AT5G65070,AT3G61890,AT4G11660,AT5G65310,AT4G36780,AT2G42380,AT5G06710,AT2G40130,AT3G50750,AT1G53910,AT1G01520,AT1G26790,AT2G31380,AT3G17100,AT1G66350,AT5G49330,AT3G15510,AT5G65080</t>
  </si>
  <si>
    <t>AT3G04910,AT3G02380,AT4G25140,AT4G39950,AT1G73870,AT1G13740,AT1G80130,AT3G45860,AT1G32640,AT2G39980,AT2G37710,AT5G06320,AT3G17510,AT4G38620,AT3G52800,AT1G53170,AT3G12560,AT3G21890,AT3G17790,AT5G11260,AT5G20150,AT5G65070,AT3G16800,AT3G61890,AT1G69530,AT4G01070,AT2G40130,AT3G50750,AT1G15100,AT1G10360,AT4G17070,AT1G66350,AT1G20823,AT5G49330,AT3G11930,AT4G24780,AT2G46790,AT5G54470,AT1G21410,AT3G23000,AT3G08730,AT4G30350,AT4G38960,AT1G01720,AT5G15850,AT1G74670,AT2G38310,AT5G56040,AT2G01150,AT3G21150,AT2G38120,AT3G21560,AT4G21910,AT5G19875,AT3G15210,AT4G11660,AT5G65310,AT4G27440,AT5G17050,AT2G22330,AT1G77280,AT5G23670,AT2G41010,AT1G53910,AT1G01520,AT2G24540,AT1G64780,AT2G15320,AT3G15510,AT1G50460,AT5G65080,AT2G34430,AT1G65870</t>
  </si>
  <si>
    <t>AT3G47500,AT5G14760,AT3G06590,AT4G00150,AT2G46790,AT5G52510,AT5G15950,AT4G38960,AT4G30350,AT3G02380,AT1G01720,AT5G15850,AT1G52880,AT1G32640,AT2G28200,AT1G09250,AT3G21150,AT4G38620,AT5G03555,AT1G53170,AT3G12560,AT5G11260,AT3G15210,AT3G61890,AT4G11660,AT5G65310,AT2G42380,AT5G06710,AT2G40130,AT3G50750,AT1G53910,AT1G01520,AT2G31380,AT1G66350,AT3G17100,AT3G15510,AT5G65080</t>
  </si>
  <si>
    <t>AT3G47500,AT4G30410,AT3G06590,AT4G00150,AT2G46790,AT3G04910,AT5G52510,AT3G23000,AT1G21410,AT5G54470,AT3G08730,AT4G38960,AT4G30350,AT3G02380,AT1G01720,AT5G15850,AT1G73870,AT1G52880,AT1G13740,AT2G38310,AT1G74670,AT1G32640,AT5G56040,AT2G01150,AT1G09250,AT2G28200,AT3G21150,AT2G38120,AT3G17510,AT4G38620,AT1G64500,AT1G53170,AT3G16940,AT3G12560,AT3G21890,AT5G11260,AT5G20150,AT3G15210,AT5G65070,AT4G11660,AT3G61890,AT5G65310,AT4G36780,AT1G69530,AT2G42380,AT5G06710,AT5G23670,AT2G40130,AT3G50750,AT2G41010,AT1G15100,AT1G53910,AT1G01520,AT2G31380,AT1G26790,AT2G24540,AT2G15320,AT3G17100,AT1G66350,AT5G49330,AT3G15510,AT5G65080</t>
  </si>
  <si>
    <t>AT3G21890,AT5G11260,AT4G38960,AT5G65070,AT3G02380,AT5G15850,AT5G60800,AT1G52880,AT5G56040,AT4G15248,AT3G21150,AT2G31380,AT1G66350,AT1G20823,AT3G15510,AT5G65080</t>
  </si>
  <si>
    <t>AT3G47500,AT3G06590,AT4G00150,AT2G46790,AT5G52510,AT4G38960,AT4G30350,AT3G02380,AT1G01720,AT5G15850,AT1G52880,AT1G32640,AT2G28200,AT1G09250,AT3G21150,AT4G38620,AT1G53170,AT3G12560,AT5G11260,AT3G15210,AT3G61890,AT4G11660,AT5G65310,AT2G42380,AT5G06710,AT2G40130,AT3G50750,AT1G53910,AT1G01520,AT2G31380,AT1G66350,AT3G17100,AT3G15510,AT5G65080</t>
  </si>
  <si>
    <t>AT3G47500,AT4G30410,AT3G06590,AT4G00150,AT2G46790,AT5G52510,AT5G54470,AT3G08730,AT4G38960,AT4G30350,AT3G02380,AT1G01720,AT5G15850,AT1G73870,AT1G52880,AT1G32640,AT2G28200,AT1G09250,AT3G21150,AT4G38620,AT1G53170,AT3G16940,AT3G12560,AT3G21890,AT5G11260,AT3G15210,AT5G65070,AT3G61890,AT4G11660,AT5G65310,AT4G36780,AT2G42380,AT5G06710,AT2G40130,AT3G50750,AT2G41010,AT1G53910,AT1G01520,AT1G26790,AT2G31380,AT3G17100,AT1G66350,AT5G49330,AT3G15510,AT5G65080</t>
  </si>
  <si>
    <t>AT3G12560,AT5G11260,AT3G17790,AT3G16800,AT4G30350,AT3G15210,AT4G11660,AT3G61890,AT5G65310,AT4G39950,AT1G69530,AT1G13740,AT2G40130,AT3G50750,AT1G74670,AT2G38310,AT3G45860,AT1G15100,AT2G41010,AT1G32640,AT2G01150,AT3G21150,AT2G37710,AT5G06320,AT4G38620,AT3G17510,AT1G66350,AT1G20823,AT3G52800,AT3G15510</t>
  </si>
  <si>
    <t>GO:0009828</t>
  </si>
  <si>
    <t>plant-type cell wall loosening</t>
  </si>
  <si>
    <t>AT1G69530,AT2G40610,AT4G17030,AT2G39700,AT1G20190,AT1G26770</t>
  </si>
  <si>
    <t>AT3G21890,AT4G15248,AT5G11260,AT4G38960,AT5G65070,AT3G21150,AT3G02380,AT2G31380,AT5G15850,AT1G66350,AT1G20823,AT5G60800,AT5G65080</t>
  </si>
  <si>
    <t>AT3G21890,AT4G00150,AT4G15248,AT2G46790,AT3G04910,AT4G38960,AT4G30350,AT5G15850</t>
  </si>
  <si>
    <t>AT3G21890,AT4G15248,AT5G65070,AT3G21150,AT3G02380,AT5G15850,AT1G20823,AT5G60800,AT5G65080</t>
  </si>
  <si>
    <t>GO:0009827</t>
  </si>
  <si>
    <t>plant-type cell wall modification</t>
  </si>
  <si>
    <t>AT1G21410,AT4G30350,AT4G39950,AT1G13740,AT1G74670,AT2G38310,AT3G45860,AT1G32640,AT2G01150,AT3G21150,AT2G38120,AT2G37710,AT5G06320,AT4G38620,AT3G17510,AT3G21560,AT3G52800,AT1G53170,AT3G12560,AT4G21910,AT3G17790,AT5G11260,AT3G15210,AT3G16800,AT3G61890,AT4G11660,AT5G65310,AT1G69530,AT4G27440,AT4G01070,AT2G40130,AT3G50750,AT2G41010,AT1G15100,AT1G10360,AT1G53910,AT1G66350,AT1G20823,AT3G15510</t>
  </si>
  <si>
    <t>AT3G12560,AT5G11260,AT1G21410,AT4G30350,AT3G15210,AT4G11660,AT3G61890,AT5G65310,AT4G27440,AT1G69530,AT1G13740,AT2G40130,AT3G50750,AT1G74670,AT2G38310,AT3G45860,AT1G15100,AT1G53910,AT1G32640,AT2G01150,AT3G21150,AT2G38120,AT2G37710,AT5G06320,AT4G38620,AT3G17510,AT1G66350,AT1G20823,AT3G52800,AT3G15510,AT1G53170</t>
  </si>
  <si>
    <t>AT1G15100,AT5G47050,AT1G32640,AT1G67360,AT2G01150,AT5G11260,AT5G20150,AT4G38960,AT3G15210,AT1G01720,AT2G31380,AT5G65310,AT1G66350,AT2G22330,AT5G65080</t>
  </si>
  <si>
    <t>AT3G12560,AT5G11260,AT3G16800,AT3G15210,AT3G61890,AT5G65310,AT4G39950,AT1G69530,AT1G13740,AT1G74670,AT2G38310,AT3G45860,AT1G15100,AT2G41010,AT1G32640,AT2G01150,AT2G37710,AT5G06320,AT4G38620,AT3G17510,AT1G66350,AT3G15510</t>
  </si>
  <si>
    <t>AT3G12560,AT2G38310,AT1G74670,AT1G15100,AT1G32640,AT2G01150,AT5G11260,AT4G30350,AT3G15210,AT3G61890,AT5G65310,AT3G17510,AT1G69530,AT1G66350,AT1G13740,AT2G40130,AT3G50750</t>
  </si>
  <si>
    <t>GO:0042545</t>
  </si>
  <si>
    <t>cell wall modification</t>
  </si>
  <si>
    <t>AT1G69530,AT2G40610,AT4G17030,AT2G39700,AT2G22330,AT1G20190,AT1G26770,AT4G39950</t>
  </si>
  <si>
    <t>AT3G21890,AT4G15248,AT5G65070,AT3G21150,AT3G02380,AT5G15850,AT1G66350,AT1G20823,AT5G60800,AT5G65080</t>
  </si>
  <si>
    <t>AT3G47500,AT5G14760,AT3G06590,AT4G00150,AT2G46790,AT5G52510,AT5G15950,AT4G38960,AT4G30350,AT3G02380,AT1G01720,AT4G39950,AT5G15850,AT1G52880,AT1G32640,AT1G08250,AT2G28200,AT1G09250,AT3G21150,AT4G38620,AT3G21560,AT5G03555,AT1G53170,AT3G12560,AT1G06570,AT5G11260,AT3G15210,AT3G61890,AT4G11660,AT5G65310,AT4G27440,AT5G17050,AT2G42380,AT2G22330,AT4G01070,AT5G06710,AT2G40130,AT3G50750,AT1G53910,AT1G01520,AT2G31380,AT3G17100,AT1G66350,AT3G15510,AT5G65080,AT1G50460,AT1G65870</t>
  </si>
  <si>
    <t>GO:0009831</t>
  </si>
  <si>
    <t>plant-type cell wall modification involved in multidimensional cell growth</t>
  </si>
  <si>
    <t>AT2G40610,AT2G39700,AT1G20190,AT1G26770</t>
  </si>
  <si>
    <t>AT3G12560,AT5G11260,AT1G21410,AT3G15210,AT4G11660,AT3G61890,AT5G65310,AT4G27440,AT1G69530,AT1G13740,AT3G50750,AT1G74670,AT2G38310,AT1G15100,AT1G53910,AT1G32640,AT2G01150,AT3G21150,AT2G38120,AT4G38620,AT3G17510,AT1G66350,AT1G20823,AT3G52800,AT3G15510,AT1G53170</t>
  </si>
  <si>
    <t>GO:0042547</t>
  </si>
  <si>
    <t>cell wall modification involved in multidimensional cell growth</t>
  </si>
  <si>
    <t>GO:0048646</t>
  </si>
  <si>
    <t>anatomical structure formation involved in morphogenesis</t>
  </si>
  <si>
    <t>AT1G69530,AT2G40610,AT2G39700,AT1G21410,AT1G73870,AT4G13195,AT1G26770,AT2G38120</t>
  </si>
  <si>
    <t>GO:0006569</t>
  </si>
  <si>
    <t>tryptophan catabolic process</t>
  </si>
  <si>
    <t>AT2G22330,AT4G39950</t>
  </si>
  <si>
    <t>GO:0046218</t>
  </si>
  <si>
    <t>indolalkylamine catabolic process</t>
  </si>
  <si>
    <t>AT1G66350,AT5G60800,AT4G38960,AT5G65070,AT2G31380,AT5G65080</t>
  </si>
  <si>
    <t>GO:0009074</t>
  </si>
  <si>
    <t>aromatic amino acid family catabolic process</t>
  </si>
  <si>
    <t>AT1G06570,AT2G22330,AT4G39950</t>
  </si>
  <si>
    <t>AT2G24540,AT1G69530,AT2G46790,AT5G11260,AT1G73870,AT4G38960,AT3G21150,AT5G23670</t>
  </si>
  <si>
    <t>AT3G47500,AT5G11090,AT4G20170,AT3G06590,AT5G47610,AT1G78070,AT3G02380,AT1G73870,AT1G52880,AT5G11650,AT1G32640,AT2G39980,AT2G40270,AT5G06320,AT3G17510,AT4G38620,AT3G52800,AT5G03555,AT3G12560,AT3G17790,AT5G11260,AT3G16800,AT5G65070,AT4G27657,AT5G18670,AT3G61890,AT3G59300,AT5G06710,AT5G60800,AT1G15740,AT2G40130,AT3G50750,AT4G13100,AT5G66620,AT3G12740,AT2G31380,AT3G16910,AT1G66350,AT1G20823,AT5G58310,AT1G20190,AT2G46940,AT5G19430,AT2G40610,AT5G52882,AT3G12350,AT3G23000,AT3G52870,AT4G38960,AT4G30350,AT1G01720,AT5G15850,AT3G13750,AT1G21050,AT2G30010,AT2G38310,AT5G56040,AT1G08250,AT2G28200,AT3G21150,AT5G49100,AT4G05070,AT3G09450,AT1G69295,AT4G21910,AT5G47050,AT1G67360,AT3G62260,AT5G19875,AT1G11260,AT5G65310,AT4G36780,AT5G19090,AT2G22330,AT2G42380,AT5G23670,AT2G41010,AT1G05340,AT5G19250,AT1G26790,AT2G24540,AT1G64780,AT2G15320,AT3G17100,AT3G15095,AT2G34430,AT1G65870,AT3G02040,AT2G39700,AT3G04910,AT5G15950,AT1G26770,AT2G19400,AT4G25140,AT4G39950,AT1G13740,AT3G56260,AT3G45860,AT4G26950,AT1G76240,AT3G06868,AT4G15248,AT1G09250,AT1G61740,AT2G37710,AT4G13195,AT1G64500,AT1G16500,AT1G53170,AT3G16940,AT3G21890,AT4G35750,AT5G20150,AT3G27170,AT1G69530,AT5G25840,AT1G76590,AT4G01070,AT3G23170,AT5G10430,AT2G40020,AT1G15100,AT1G10360,AT4G17070,AT1G77400,AT5G13760,AT1G09070,AT1G75000,AT5G49330,AT3G11930,AT4G30410,AT5G14760,AT5G43150,AT4G00150,AT2G46790,AT5G52510,AT5G54470,AT1G21410,AT3G08730,AT5G14120,AT3G06410,AT1G76130,AT2G01150,AT1G48100,AT2G38120,AT4G19410,AT1G05170,AT3G21560,AT5G19240,AT5G49360,AT1G06570,AT4G36040,AT3G15210,AT4G11660,AT1G05870,AT5G23660,AT4G27440,AT5G17050,AT3G52310,AT4G37550,AT3G27250,AT1G77280,AT5G24580,AT1G68490,AT5G42760,AT1G53910,AT1G01520,AT2G31560,AT5G52570,AT3G15510,AT1G50460,AT5G65080</t>
  </si>
  <si>
    <t>AT3G47500,AT5G11090,AT3G06590,AT3G04910,AT5G47610,AT5G15950,AT2G19400,AT3G02380,AT1G73870,AT1G52880,AT1G13740,AT3G56260,AT1G32640,AT4G15248,AT3G06868,AT1G76240,AT4G26950,AT1G09250,AT3G17510,AT4G38620,AT3G52800,AT1G64500,AT1G53170,AT1G16500,AT3G16940,AT3G12560,AT3G21890,AT5G11260,AT5G20150,AT5G65070,AT3G16800,AT3G61890,AT3G27170,AT5G25840,AT3G59300,AT4G01070,AT5G06710,AT5G60800,AT2G40130,AT3G50750,AT2G40020,AT1G15100,AT4G13100,AT1G77400,AT2G31380,AT1G66350,AT5G49330,AT2G46940,AT4G30410,AT5G19430,AT4G00150,AT2G46790,AT5G52510,AT5G54470,AT3G52870,AT1G21410,AT3G23000,AT3G08730,AT4G38960,AT1G01720,AT5G15850,AT1G21050,AT2G38310,AT3G06410,AT2G01150,AT2G28200,AT3G21150,AT5G49100,AT4G05070,AT5G47050,AT4G36040,AT3G15210,AT4G11660,AT1G11260,AT5G65310,AT1G05870,AT4G36780,AT5G19090,AT2G42380,AT3G27250,AT5G24580,AT1G68490,AT2G41010,AT1G05340,AT5G42760,AT1G53910,AT1G01520,AT1G26790,AT3G17100,AT3G15095,AT3G15510,AT5G65080</t>
  </si>
  <si>
    <t>AT3G47500,AT4G30410,AT3G06590,AT4G00150,AT5G52510,AT5G54470,AT4G38960,AT3G02380,AT1G01720,AT5G15850,AT1G73870,AT1G52880,AT1G32640,AT2G28200,AT1G09250,AT3G21150,AT4G38620,AT1G53170,AT3G21890,AT5G11260,AT3G15210,AT5G65070,AT3G61890,AT4G11660,AT5G65310,AT2G42380,AT5G06710,AT3G50750,AT1G53910,AT1G01520,AT1G26790,AT2G31380,AT1G66350,AT3G17100,AT5G49330,AT3G15510,AT5G65080</t>
  </si>
  <si>
    <t>AT3G12560,AT4G00150,AT5G11260,AT5G52510,AT5G65070,AT3G15210,AT4G11660,AT3G61890,AT5G65310,AT2G42380,AT5G06710,AT1G52880,AT1G32640,AT1G53910,AT2G28200,AT4G38620,AT1G66350,AT5G49330</t>
  </si>
  <si>
    <t>AT3G47500,AT3G06590,AT4G00150,AT2G46790,AT5G52510,AT3G02380,AT1G01720,AT5G15850,AT1G52880,AT3G06410,AT1G32640,AT2G28200,AT1G09250,AT4G38620,AT3G52800,AT1G53170,AT3G12560,AT5G11260,AT3G15210,AT5G65070,AT3G61890,AT4G11660,AT5G65310,AT2G42380,AT5G06710,AT3G50750,AT1G53910,AT1G01520,AT1G26790,AT1G66350,AT3G17100,AT5G49330,AT3G15510,AT5G65080</t>
  </si>
  <si>
    <t>AT3G47500,AT4G30410,AT3G06590,AT4G00150,AT2G46790,AT3G23000,AT1G21410,AT3G52870,AT3G08730,AT4G38960,AT5G15850,AT1G13740,AT2G38310,AT1G32640,AT4G15248,AT2G01150,AT1G09250,AT3G21150,AT4G38620,AT3G17510,AT4G13195,AT3G16940,AT3G21890,AT5G11260,AT3G15210,AT5G65070,AT5G65310,AT5G23660,AT4G27440,AT2G42380,AT5G23670,AT2G41010,AT1G15100,AT1G53910,AT4G13100,AT2G31380,AT2G24540,AT1G09070,AT3G17100,AT5G65080,AT1G50460</t>
  </si>
  <si>
    <t>GO:0008270</t>
  </si>
  <si>
    <t>zinc ion binding</t>
  </si>
  <si>
    <t>AT5G19430,AT3G21890,AT5G47050,AT5G54470,AT5G47610,AT4G38960,AT3G02380,AT5G15850,AT5G60800,AT1G73870,AT1G15100,AT5G66620,AT4G13100,AT2G01150,AT4G15248,AT2G28200,AT3G21150,AT2G31380,AT1G20823,AT3G52800</t>
  </si>
  <si>
    <t>GO:0046914</t>
  </si>
  <si>
    <t>transition metal ion binding</t>
  </si>
  <si>
    <t>AT5G19430,AT3G21890,AT5G47050,AT3G43670,AT5G54470,AT5G47610,AT4G38960,AT3G02380,AT4G39950,AT5G15850,AT2G22330,AT5G60800,AT1G73870,AT5G24580,AT1G15100,AT5G66620,AT4G13100,AT4G15248,AT2G01150,AT2G28200,AT3G21150,AT2G31380,AT5G52570,AT1G20823,AT3G52800</t>
  </si>
  <si>
    <t>PCM7up</t>
  </si>
  <si>
    <t>AT3G29670,AT4G03400,AT1G16350,AT5G23580,AT1G13930,AT4G19520,AT2G04030,AT3G03850,AT1G20450,AT3G45140,AT5G62920,AT2G03440,AT5G18030,AT1G76680,AT5G67190,AT3G57040,AT1G25560,AT5G50915,AT2G26560,AT3G46600,AT5G67330,AT1G21910,AT4G14560,AT1G33240,AT5G39860,AT5G61590,AT2G18300,AT5G52640,AT4G23600,AT3G26450,AT5G40770,AT3G23030,AT5G07580,AT2G40000,AT5G18020,AT3G28270,AT2G19860,AT4G23260,AT1G68840,AT4G02330,AT4G38860,AT3G03190,AT5G28770,AT3G50930,AT4G30270,AT2G01930,AT1G19050,AT4G37610,AT2G20180,AT5G45820,AT5G12050,AT5G19140,AT4G11280,AT5G47370,AT1G62740,AT4G37260,AT4G20860,AT3G43800,AT5G56010,AT1G15550,AT5G07460,AT3G03780,AT3G12580,AT3G25760,AT1G29440,AT4G39330,AT5G57560,AT1G70520,AT1G29430,AT4G19700,AT4G08920,AT4G05320,AT5G52900,AT4G24800,AT5G49910,AT5G17300,AT1G10470,AT1G72450,AT3G11410,AT2G42540,AT5G08520,AT5G55910,AT3G63210,AT4G34220,AT2G27840,AT1G15580,AT5G63320,AT3G50060,AT2G26980,AT1G13260,AT3G56070,AT3G25230,AT1G29450,AT5G02490,AT1G17870,AT4G12030,AT3G47620,AT3G23990,AT1G18150,AT1G69040,AT5G52310,AT4G04020,AT1G71030,AT3G48100,AT2G22810,AT2G26710,AT5G56030,AT2G41240,AT1G76180</t>
  </si>
  <si>
    <t>AT4G03400,AT1G16350,AT5G23580,AT1G13930,AT3G03850,AT1G20450,AT3G45140,AT5G62920,AT2G03440,AT5G18030,AT5G67190,AT3G57040,AT1G25560,AT5G50915,AT1G21910,AT4G14560,AT5G39860,AT5G61590,AT2G18300,AT4G23600,AT3G26450,AT5G40770,AT3G23030,AT5G07580,AT5G18020,AT4G23260,AT1G68840,AT4G02330,AT4G38860,AT5G28770,AT4G30270,AT2G01930,AT1G19050,AT4G37610,AT2G20180,AT5G45820,AT5G12050,AT5G19140,AT4G11280,AT5G47370,AT4G37260,AT4G20860,AT1G15550,AT1G29440,AT4G39330,AT5G57560,AT1G29430,AT4G19700,AT5G52900,AT4G24800,AT5G17300,AT1G10470,AT1G72450,AT5G08520,AT2G42540,AT3G11410,AT5G55910,AT3G63210,AT1G15580,AT5G63320,AT3G50060,AT1G13260,AT2G26980,AT3G25230,AT1G29450,AT4G12030,AT3G47620,AT1G69040,AT1G18150,AT5G52310,AT1G71030,AT4G04020,AT3G48100,AT2G26710,AT2G22810,AT1G76180</t>
  </si>
  <si>
    <t>AT3G01310,AT3G29670,AT4G03400,AT1G16350,AT5G23580,AT1G13930,AT2G20610,AT4G23200,AT1G51680,AT1G71880,AT1G66150,AT2G04030,AT3G03850,AT1G20450,AT2G03440,AT5G48570,AT1G80920,AT5G18030,AT1G25560,AT5G50915,AT2G26560,AT5G57660,AT1G21910,AT1G33240,AT5G39860,AT2G18300,AT5G52640,AT1G50280,AT4G23600,AT2G14080,AT3G23030,AT2G40000,AT5G18020,AT3G28270,AT3G56980,AT4G23260,AT4G02330,AT3G03190,AT5G28770,AT3G50930,AT1G24100,AT2G01930,AT1G72930,AT5G11060,AT3G18290,AT5G19140,AT5G47370,AT4G37260,AT5G49730,AT1G15550,AT3G57520,AT5G07460,AT4G15760,AT2G30520,AT4G39330,AT3G56970,AT3G25770,AT3G23580,AT3G05030,AT5G05270,AT3G04210,AT4G08920,AT4G24800,AT4G26520,AT1G72910,AT5G17300,AT3G07770,AT3G11410,AT2G42540,AT2G27080,AT5G44680,AT3G20540,AT3G17390,AT3G63210,AT4G34220,AT2G27840,AT2G38170,AT5G63320,AT3G50060,AT3G56070,AT3G25230,AT1G29450,AT5G02490,AT1G61100,AT1G13080,AT1G17870,AT4G12030,AT3G47620,AT3G19850,AT3G23990,AT1G18150,AT4G04020,AT1G71030,AT5G14200,AT2G26710,AT2G41240,AT2G43010,AT4G19520,AT5G27350,AT2G44490,AT3G45140,AT5G62920,AT4G14740,AT2G32010,AT5G67190,AT1G76680,AT3G57040,AT3G46600,AT5G67330,AT4G14560,AT5G61590,AT3G26450,AT5G40770,AT5G07580,AT2G19860,AT2G45170,AT1G51140,AT1G68840,AT4G38860,AT4G13770,AT1G06550,AT4G30270,AT1G70290,AT1G19050,AT1G68740,AT5G53500,AT2G42690,AT4G37610,AT5G45820,AT2G20180,AT5G36910,AT5G12050,AT1G35140,AT4G11280,AT3G03520,AT1G62740,AT5G53120,AT4G20860,AT3G43800,AT5G56010,AT3G03780,AT3G12580,AT3G25760,AT1G29440,AT1G70520,AT5G57560,AT1G79670,AT2G25080,AT1G29430,AT4G19700,AT4G19530,AT4G05320,AT5G52900,AT5G49910,AT1G10470,AT1G72450,AT3G57750,AT5G08520,AT1G14870,AT5G55910,AT1G58602,AT3G62420,AT1G15580,AT2G02950,AT2G26980,AT1G13260,AT5G27150,AT3G15570,AT5G59080,AT4G04830,AT1G69040,AT5G52310,AT4G39980,AT3G48100,AT2G18700,AT2G22810,AT5G56030,AT2G15080,AT1G67900,AT5G45100,AT1G76180</t>
  </si>
  <si>
    <t>AT4G03400,AT1G16350,AT5G23580,AT1G13930,AT3G03850,AT1G20450,AT3G45140,AT5G62920,AT2G03440,AT5G18030,AT5G67190,AT3G57040,AT1G25560,AT5G50915,AT3G46600,AT1G21910,AT4G14560,AT5G39860,AT5G61590,AT2G18300,AT4G23600,AT3G26450,AT5G40770,AT3G23030,AT5G07580,AT5G18020,AT4G23260,AT1G68840,AT4G02330,AT4G38860,AT5G28770,AT4G30270,AT2G01930,AT1G19050,AT4G37610,AT2G20180,AT5G45820,AT5G12050,AT5G19140,AT4G11280,AT5G47370,AT4G37260,AT4G20860,AT1G15550,AT1G29440,AT4G39330,AT5G57560,AT1G29430,AT4G19700,AT5G52900,AT4G24800,AT5G17300,AT1G10470,AT1G72450,AT5G08520,AT2G42540,AT3G11410,AT5G55910,AT3G63210,AT1G15580,AT5G63320,AT3G50060,AT1G13260,AT2G26980,AT3G25230,AT1G29450,AT4G12030,AT3G47620,AT1G69040,AT1G18150,AT5G52310,AT1G71030,AT4G04020,AT3G48100,AT2G26710,AT2G22810,AT1G76180</t>
  </si>
  <si>
    <t>AT4G03400,AT1G16350,AT5G23580,AT1G13930,AT3G03850,AT1G20450,AT3G45140,AT5G62920,AT2G03440,AT5G18030,AT1G76680,AT5G67190,AT3G57040,AT1G25560,AT5G50915,AT3G46600,AT1G21910,AT4G14560,AT5G39860,AT5G61590,AT2G18300,AT4G23600,AT3G26450,AT5G40770,AT3G23030,AT5G07580,AT2G40000,AT5G18020,AT2G19860,AT4G23260,AT1G68840,AT4G02330,AT4G38860,AT5G28770,AT3G50930,AT4G30270,AT2G01930,AT1G19050,AT4G37610,AT2G20180,AT5G45820,AT5G12050,AT5G19140,AT4G11280,AT5G47370,AT4G37260,AT4G20860,AT1G15550,AT1G29440,AT4G39330,AT5G57560,AT1G29430,AT4G19700,AT4G08920,AT4G05320,AT5G52900,AT4G24800,AT5G17300,AT1G10470,AT1G72450,AT5G08520,AT2G42540,AT3G11410,AT5G55910,AT3G63210,AT2G27840,AT1G15580,AT5G63320,AT3G50060,AT2G26980,AT1G13260,AT3G25230,AT1G29450,AT4G12030,AT3G47620,AT1G18150,AT1G69040,AT5G52310,AT4G04020,AT1G71030,AT3G48100,AT2G26710,AT2G22810,AT1G76180</t>
  </si>
  <si>
    <t>AT4G03400,AT2G43010,AT1G13930,AT4G19520,AT1G51680,AT2G04030,AT1G20450,AT3G45140,AT2G03440,AT5G48570,AT1G80920,AT2G32010,AT1G25560,AT2G26560,AT5G57660,AT1G21910,AT1G33240,AT5G39860,AT5G61590,AT5G52640,AT1G50280,AT4G23600,AT5G40770,AT3G28270,AT1G51140,AT4G02330,AT4G13770,AT1G06550,AT3G50930,AT2G42690,AT5G11060,AT4G37610,AT2G20180,AT1G35140,AT4G11280,AT5G47370,AT5G49730,AT3G43800,AT5G56010,AT3G57520,AT1G15550,AT5G07460,AT2G30520,AT3G03780,AT3G12580,AT3G25760,AT5G57560,AT3G25770,AT3G05030,AT5G05270,AT4G08920,AT4G24800,AT4G26520,AT5G49910,AT1G10470,AT5G08520,AT2G42540,AT3G11410,AT3G17390,AT4G34220,AT3G62420,AT2G38170,AT5G63320,AT2G02950,AT3G25230,AT5G27150,AT1G13080,AT5G02490,AT3G15570,AT1G17870,AT3G19850,AT3G23990,AT5G52310,AT5G14200,AT1G71030,AT4G04020,AT3G48100,AT2G26710,AT5G56030,AT2G41240,AT1G67900,AT1G76180</t>
  </si>
  <si>
    <t>AT3G01310,AT1G16350,AT5G25120,AT5G23580,AT2G20610,AT1G51680,AT2G40360,AT1G71880,AT4G19170,AT1G66150,AT2G04030,AT3G45970,AT2G03440,AT5G09870,AT5G18030,AT1G25560,AT2G26560,AT1G21910,AT1G33240,AT5G39860,AT2G18300,AT2G21380,AT2G32530,AT2G29290,AT3G62750,AT4G23600,AT2G14080,AT3G23030,AT4G14040,AT5G18020,AT5G49740,AT2G37460,AT1G48920,AT4G08300,AT4G27300,AT1G13110,AT1G66230,AT1G65860,AT5G02180,AT3G03190,AT4G35640,AT5G28770,AT3G50930,AT1G24100,AT1G30520,AT1G72930,AT5G09220,AT3G04770,AT4G26700,AT1G15440,AT1G76110,AT2G32540,AT3G06020,AT3G18290,AT5G67420,AT3G26280,AT5G47370,AT4G37260,AT5G49730,AT3G56990,AT1G15550,AT3G57520,AT5G07460,AT4G15760,AT3G21460,AT2G30520,AT1G62510,AT4G39330,AT3G25770,AT3G23580,AT3G05030,AT3G04210,AT4G08920,AT1G55260,AT2G43100,AT4G10120,AT4G26520,AT1G72910,AT5G17300,AT3G22740,AT4G01950,AT3G11410,AT2G42540,AT4G26530,AT2G29300,AT3G17390,AT3G63210,AT4G34220,AT2G27840,AT3G02020,AT2G38170,AT5G63320,AT3G50060,AT3G56070,AT3G25230,AT1G29450,AT1G13080,AT1G29940,AT4G12030,AT4G08290,AT3G47620,AT1G62560,AT3G11710,AT5G35790,AT5G25140,AT3G23990,AT1G18150,AT1G71030,AT5G14200,AT2G26710,AT3G26290,AT5G59540,AT1G69490,AT4G30530,AT2G43010,AT3G09390,AT4G19520,AT4G02130,AT3G49240,AT5G11790,AT5G13700,AT5G27350,AT2G44490,AT3G45140,AT5G62920,AT5G24155,AT3G62720,AT4G14740,AT4G39770,AT2G32010,AT5G67190,AT1G76680,AT3G57040,AT5G55920,AT5G67330,AT4G14560,AT5G61590,AT4G15530,AT2G25450,AT5G40770,AT3G62950,AT5G07580,AT3G23810,AT2G19860,AT4G21760,AT1G51140,AT2G02080,AT5G57800,AT1G68840,AT5G48490,AT4G13770,AT1G73600,AT4G30270,AT1G70290,AT3G58990,AT1G19050,AT1G24170,AT5G53500,AT1G78570,AT2G42690,AT3G14620,AT1G63660,AT5G45820,AT2G20180,AT1G57990,AT5G12050,AT4G11280,AT3G03520,AT4G20840,AT3G17770,AT4G20860,AT3G43800,AT2G45560,AT3G03780,AT3G25760,AT1G29440,AT1G79670,AT2G25080,AT5G25130,AT4G20820,AT1G29430,AT4G17460,AT5G18630,AT4G19530,AT5G42250,AT4G05320,AT5G52900,AT2G29320,AT3G61970,AT3G25717,AT1G18590,AT1G10470,AT2G14750,AT4G26540,AT4G38890,AT3G57750,AT2G29310,AT5G08520,AT4G22570,AT5G24160,AT5G55910,AT3G05165,AT1G64400,AT1G15580,AT2G02950,AT2G26980,AT1G13260,AT1G68990,AT5G27150,AT4G04830,AT2G23290,AT5G52820,AT5G48880,AT5G52310,AT4G39980,AT5G54160,AT3G48100,AT2G22810,AT2G18700,AT1G12090,AT5G58590,AT5G56030,AT2G15080,AT4G39210</t>
  </si>
  <si>
    <t>GO:0044550</t>
  </si>
  <si>
    <t>secondary metabolite biosynthetic process</t>
  </si>
  <si>
    <t>AT4G30530,AT5G25120,AT2G20610,AT4G39330,AT1G13110,AT5G25130,AT1G65860,AT1G13080,AT4G13770,AT4G12030,AT1G24100,AT2G43100,AT1G62560,AT3G58990,AT5G25140,AT1G18590,AT5G54160,AT1G71030,AT5G14200,AT3G26290,AT3G26280,AT2G25450,AT3G17390,AT2G45560,AT4G15760</t>
  </si>
  <si>
    <t>GO:0019748</t>
  </si>
  <si>
    <t>secondary metabolic process</t>
  </si>
  <si>
    <t>AT4G30530,AT5G25120,AT2G20610,AT4G39330,AT1G13110,AT1G51680,AT5G25130,AT1G65860,AT1G13080,AT3G03190,AT4G13770,AT4G12030,AT2G44490,AT1G24100,AT2G43100,AT1G62560,AT3G58990,AT5G25140,AT1G18590,AT5G54160,AT1G71030,AT5G14200,AT5G61590,AT3G26290,AT3G26280,AT2G25450,AT4G37260,AT3G17390,AT3G43800,AT2G45560,AT4G15760</t>
  </si>
  <si>
    <t>GO:0016144</t>
  </si>
  <si>
    <t>S-glycoside biosynthetic process</t>
  </si>
  <si>
    <t>AT1G18590,AT2G20610,AT5G14200,AT1G65860,AT2G25450,AT4G13770,AT4G12030,AT1G24100,AT2G43100,AT3G58990,AT1G62560</t>
  </si>
  <si>
    <t>GO:0019758</t>
  </si>
  <si>
    <t>glycosinolate biosynthetic process</t>
  </si>
  <si>
    <t>GO:0019761</t>
  </si>
  <si>
    <t>glucosinolate biosynthetic process</t>
  </si>
  <si>
    <t>AT5G23580,AT1G29440,AT4G19520,AT1G29430,AT4G08920,AT5G62920,AT5G52900,AT2G03440,AT5G18030,AT5G67190,AT3G57040,AT1G25560,AT5G17300,AT1G10470,AT2G26560,AT1G21910,AT4G14560,AT5G39860,AT5G61590,AT3G11410,AT5G08520,AT2G18300,AT5G55910,AT4G34220,AT2G27840,AT3G23030,AT5G07580,AT3G28270,AT5G18020,AT2G19860,AT1G15580,AT5G63320,AT2G26980,AT1G13260,AT1G68840,AT1G29450,AT5G28770,AT3G50930,AT4G30270,AT1G19050,AT2G20180,AT3G48100,AT5G12050,AT2G22810,AT4G11280,AT5G47370,AT1G15550,AT5G56010,AT5G07460</t>
  </si>
  <si>
    <t>AT5G23580,AT3G25760,AT3G12580,AT1G70520,AT5G57560,AT4G19700,AT2G04030,AT4G08920,AT1G20450,AT4G05320,AT3G45140,AT5G52900,AT2G03440,AT1G76680,AT5G50915,AT1G72450,AT3G46600,AT1G21910,AT1G33240,AT5G39860,AT5G61590,AT3G11410,AT2G42540,AT5G08520,AT2G18300,AT4G23600,AT3G63210,AT5G40770,AT4G34220,AT2G40000,AT3G28270,AT2G19860,AT5G63320,AT3G50060,AT2G26980,AT1G13260,AT4G23260,AT4G02330,AT5G28770,AT1G17870,AT4G12030,AT3G50930,AT4G30270,AT3G47620,AT1G19050,AT1G18150,AT4G37610,AT5G52310,AT4G04020,AT5G45820,AT1G71030,AT2G20180,AT2G26710,AT4G11280,AT5G56030,AT2G41240,AT4G37260,AT4G20860,AT1G15550,AT1G76180</t>
  </si>
  <si>
    <t>AT2G04270,AT3G01310,AT1G16350,AT5G25120,AT5G23580,AT2G20610,AT2G16400,AT4G23200,AT1G51680,AT5G45650,AT2G40360,AT1G71880,AT4G19170,AT1G66150,AT3G44860,AT1G69200,AT5G09870,AT1G25560,AT5G50915,AT2G26560,AT1G21910,AT2G39570,AT1G33240,AT5G39860,AT2G18300,AT4G25810,AT2G32530,AT2G29290,AT1G50280,AT3G62750,AT4G23600,AT5G53450,AT3G23030,AT2G18890,AT5G49740,AT1G48920,AT5G09460,AT1G13110,AT4G09760,AT3G56980,AT4G23260,AT2G43650,AT1G65860,AT4G02330,AT3G03190,AT4G35640,AT5G28770,AT1G24100,AT2G01930,AT5G44190,AT4G29510,AT1G30520,AT3G04770,AT1G15440,AT1G76110,AT2G32540,AT3G18290,AT5G67420,AT3G26280,AT5G47370,AT4G32300,AT4G37260,AT2G42300,AT2G24120,AT5G49730,AT1G15550,AT3G57520,AT5G07460,AT4G15760,AT5G39030,AT2G30520,AT3G44990,AT4G39330,AT3G25770,AT3G56970,AT3G23580,AT5G05270,AT4G08920,AT2G43100,AT4G24800,AT3G18980,AT4G10120,AT4G26520,AT5G17300,AT3G22740,AT4G01950,AT5G15550,AT3G11410,AT4G26530,AT4G01460,AT5G44680,AT3G59940,AT3G20540,AT2G29300,AT3G17390,AT4G34220,AT2G27840,AT5G11240,AT5G64420,AT3G02020,AT5G63320,AT3G56070,AT4G31210,AT1G03360,AT3G60390,AT5G52470,AT5G02490,AT1G13080,AT4G01330,AT1G17870,AT1G29940,AT4G12030,AT1G69830,AT3G47620,AT1G62560,AT3G19850,AT3G11710,AT5G35790,AT5G25140,AT5G14200,AT1G71030,AT2G26710,AT3G26290,AT5G48240,AT4G11175,AT5G59540,AT2G41240,AT1G63090,AT1G69490,AT4G30530,AT2G43010,AT3G45260,AT4G02130,AT3G49240,AT5G13700,AT1G31970,AT2G44490,AT3G45140,AT5G62920,AT5G24155,AT2G19870,AT3G62720,AT4G39770,AT2G32010,AT5G67190,AT1G76680,AT3G57040,AT5G55920,AT1G80440,AT3G46600,AT4G14560,AT5G14520,AT5G61590,AT1G21920,AT4G15530,AT2G25450,AT3G62950,AT3G23810,AT2G19860,AT2G45170,AT4G21760,AT1G51140,AT2G02080,AT5G57800,AT1G68840,AT1G75460,AT4G13770,AT1G73600,AT4G30270,AT1G33770,AT1G70290,AT3G58990,AT1G19050,AT1G24170,AT1G78570,AT2G42690,AT3G14620,AT2G32100,AT4G37610,AT1G63660,AT5G45820,AT2G20180,AT4G20840,AT3G03520,AT4G11280,AT5G08330,AT5G53120,AT3G17770,AT4G20860,AT3G43800,AT2G45560,AT3G03780,AT3G25760,AT3G12580,AT1G79670,AT5G57560,AT1G70520,AT2G25080,AT5G25130,AT4G20820,AT1G22360,AT4G17460,AT4G19700,AT5G18630,AT5G42250,AT4G05320,AT2G01850,AT3G57150,AT2G29320,AT3G61970,AT1G18590,AT4G02630,AT1G25260,AT1G10470,AT2G14750,AT4G26540,AT1G72450,AT4G38890,AT4G25730,AT2G29310,AT3G57750,AT1G19000,AT5G08520,AT4G22570,AT5G24160,AT1G04530,AT5G55910,AT2G18160,AT3G62420,AT1G64400,AT1G15580,AT2G26980,AT1G13260,AT1G68990,AT1G56110,AT4G04830,AT1G76990,AT4G10450,AT3G57660,AT1G69040,AT5G48880,AT3G60030,AT4G39980,AT5G54160,AT3G48100,AT2G22810,AT2G18700,AT5G58590,AT1G67900,AT5G45100,AT4G39210</t>
  </si>
  <si>
    <t>GO:0016143</t>
  </si>
  <si>
    <t>S-glycoside metabolic process</t>
  </si>
  <si>
    <t>AT4G30530,AT1G18590,AT2G20610,AT5G14200,AT5G61590,AT1G65860,AT4G13770,AT2G25450,AT4G37260,AT4G12030,AT2G44490,AT1G24100,AT2G43100,AT3G58990,AT1G62560</t>
  </si>
  <si>
    <t>GO:0019757</t>
  </si>
  <si>
    <t>glycosinolate metabolic process</t>
  </si>
  <si>
    <t>GO:0019760</t>
  </si>
  <si>
    <t>glucosinolate metabolic process</t>
  </si>
  <si>
    <t>AT5G23580,AT3G25760,AT1G70520,AT4G19700,AT2G04030,AT4G08920,AT1G20450,AT4G05320,AT3G45140,AT5G52900,AT2G03440,AT1G76680,AT5G50915,AT1G72450,AT1G21910,AT1G33240,AT5G39860,AT5G61590,AT3G11410,AT2G42540,AT5G08520,AT2G18300,AT4G23600,AT3G63210,AT4G34220,AT2G40000,AT3G28270,AT5G63320,AT3G50060,AT2G26980,AT4G23260,AT5G28770,AT3G50930,AT4G12030,AT4G30270,AT3G47620,AT1G18150,AT4G37610,AT5G52310,AT4G04020,AT5G45820,AT1G71030,AT2G20180,AT4G11280,AT5G56030,AT2G41240,AT4G37260,AT4G20860,AT1G15550,AT1G76180</t>
  </si>
  <si>
    <t>GO:0044711</t>
  </si>
  <si>
    <t>single-organism biosynthetic process</t>
  </si>
  <si>
    <t>AT3G01310,AT4G30530,AT1G16350,AT3G03780,AT5G25120,AT3G25760,AT2G20610,AT4G39330,AT3G25770,AT5G25130,AT4G02130,AT3G45140,AT2G43100,AT4G10120,AT5G24155,AT5G09870,AT3G62720,AT4G39770,AT1G76680,AT1G18590,AT2G14750,AT3G22740,AT2G26560,AT4G01950,AT4G22570,AT2G32530,AT5G24160,AT2G25450,AT3G17390,AT3G02020,AT1G64400,AT1G13110,AT5G57800,AT1G65860,AT1G13080,AT4G13770,AT4G35640,AT4G12030,AT1G73600,AT1G24100,AT1G70290,AT3G58990,AT1G62560,AT1G24170,AT1G30520,AT5G25140,AT1G78570,AT5G48880,AT2G32540,AT4G39980,AT5G54160,AT5G14200,AT1G71030,AT2G20180,AT3G26290,AT2G22810,AT2G18700,AT3G26280,AT1G15550,AT2G45560,AT4G15760,AT4G39210</t>
  </si>
  <si>
    <t>GO:0044272</t>
  </si>
  <si>
    <t>sulfur compound biosynthetic process</t>
  </si>
  <si>
    <t>AT4G30530,AT3G03780,AT2G20610,AT1G65860,AT4G13770,AT4G35640,AT4G12030,AT1G24100,AT2G43100,AT3G58990,AT1G62560,AT1G18590,AT3G22740,AT2G14750,AT5G14200,AT2G25450,AT3G17390</t>
  </si>
  <si>
    <t>AT2G43010,AT5G23580,AT2G20610,AT4G19520,AT1G66150,AT2G44490,AT5G62920,AT2G03440,AT4G14740,AT5G48570,AT5G18030,AT2G32010,AT5G67190,AT3G57040,AT1G25560,AT2G26560,AT1G21910,AT4G14560,AT5G39860,AT5G61590,AT2G18300,AT2G14080,AT3G23030,AT5G07580,AT5G18020,AT3G28270,AT2G19860,AT2G45170,AT3G56980,AT1G68840,AT5G28770,AT3G50930,AT1G24100,AT4G30270,AT1G70290,AT1G19050,AT1G68740,AT1G72930,AT5G53500,AT2G42690,AT2G20180,AT5G45820,AT3G18290,AT5G12050,AT3G03520,AT4G11280,AT5G47370,AT5G56010,AT1G15550,AT5G07460,AT2G30520,AT1G29440,AT1G79670,AT3G56970,AT3G23580,AT1G29430,AT3G04210,AT4G08920,AT4G19530,AT5G52900,AT1G72910,AT5G17300,AT1G10470,AT3G57750,AT3G11410,AT5G08520,AT2G42540,AT5G44680,AT3G20540,AT5G55910,AT4G34220,AT2G27840,AT3G62420,AT1G15580,AT5G63320,AT2G02950,AT2G26980,AT1G13260,AT3G56070,AT3G25230,AT1G29450,AT1G18150,AT3G48100,AT2G22810,AT2G18700,AT2G41240,AT2G15080</t>
  </si>
  <si>
    <t>GO:0006950</t>
  </si>
  <si>
    <t>response to stress</t>
  </si>
  <si>
    <t>AT3G01310,AT1G13930,AT4G19520,AT4G23200,AT1G51680,AT2G04030,AT1G20450,AT2G44490,AT3G45140,AT2G03440,AT5G48570,AT2G32010,AT1G76680,AT2G26560,AT5G67330,AT1G21910,AT1G33240,AT5G61590,AT5G52640,AT4G23600,AT3G26450,AT5G40770,AT2G14080,AT2G40000,AT3G28270,AT2G45170,AT3G56980,AT4G23260,AT4G02330,AT3G03190,AT3G50930,AT1G24100,AT1G70290,AT1G68740,AT1G72930,AT4G37610,AT3G18290,AT5G36910,AT3G03520,AT4G11280,AT1G35140,AT5G53120,AT5G56010,AT3G57520,AT5G07460,AT3G03780,AT3G12580,AT3G25760,AT5G57560,AT1G70520,AT3G56970,AT3G25770,AT2G25080,AT3G23580,AT3G05030,AT4G19700,AT3G04210,AT4G08920,AT4G19530,AT4G24800,AT4G26520,AT5G49910,AT1G72910,AT1G72450,AT3G57750,AT3G07770,AT3G11410,AT2G27080,AT5G08520,AT2G42540,AT5G44680,AT3G20540,AT1G14870,AT3G17390,AT4G34220,AT1G58602,AT3G62420,AT2G38170,AT5G63320,AT3G25230,AT5G27150,AT5G02490,AT1G61100,AT1G13080,AT5G59080,AT1G17870,AT4G12030,AT4G04830,AT3G23990,AT1G18150,AT5G52310,AT4G39980,AT4G04020,AT5G14200,AT1G71030,AT2G18700,AT5G56030,AT2G15080,AT2G41240,AT5G45100,AT1G76180</t>
  </si>
  <si>
    <t>GO:0006364</t>
  </si>
  <si>
    <t>rRNA processing</t>
  </si>
  <si>
    <t>AT2G04270,AT1G48920,AT3G04770,AT5G55920,AT1G15440,AT4G25730,AT5G14520,AT5G15550,AT1G03360,AT2G40360,AT2G43650,AT5G48240,AT5G52470,AT1G31970,AT1G56110,AT5G11240,AT3G57150</t>
  </si>
  <si>
    <t>AT5G23580,AT1G29440,AT1G29430,AT5G62920,AT5G52900,AT2G03440,AT5G18030,AT5G67190,AT1G25560,AT3G57040,AT5G17300,AT1G10470,AT4G14560,AT1G21910,AT5G39860,AT5G61590,AT3G11410,AT5G08520,AT2G18300,AT5G55910,AT3G23030,AT5G07580,AT5G18020,AT1G15580,AT5G63320,AT1G13260,AT2G26980,AT1G68840,AT1G29450,AT4G30270,AT1G19050,AT2G20180,AT3G48100,AT5G12050,AT5G47370,AT1G15550</t>
  </si>
  <si>
    <t>GO:0044710</t>
  </si>
  <si>
    <t>single-organism metabolic process</t>
  </si>
  <si>
    <t>AT3G01310,AT4G30530,AT1G16350,AT5G25120,AT2G20610,AT1G51680,AT4G02130,AT1G71880,AT4G19170,AT5G13700,AT2G44490,AT3G45140,AT5G24155,AT5G09870,AT3G62720,AT4G39770,AT2G32010,AT1G76680,AT2G26560,AT5G61590,AT2G32530,AT4G15530,AT2G29290,AT3G62750,AT4G23600,AT2G25450,AT3G62950,AT3G23810,AT5G49740,AT2G19860,AT1G13110,AT4G21760,AT5G57800,AT1G65860,AT3G03190,AT4G13770,AT4G35640,AT1G73600,AT1G24100,AT3G58990,AT1G70290,AT1G24170,AT1G30520,AT1G78570,AT2G42690,AT3G14620,AT1G63660,AT2G32540,AT2G20180,AT4G20840,AT3G03520,AT3G26280,AT4G37260,AT4G20860,AT5G49730,AT3G17770,AT3G43800,AT3G57520,AT1G15550,AT2G45560,AT5G07460,AT4G15760,AT3G03780,AT3G25760,AT4G39330,AT3G25770,AT2G25080,AT5G25130,AT3G23580,AT4G20820,AT5G18630,AT4G08920,AT5G42250,AT2G43100,AT4G10120,AT2G29320,AT4G26520,AT1G18590,AT2G14750,AT4G01950,AT3G22740,AT4G38890,AT2G29310,AT4G26530,AT4G22570,AT5G24160,AT2G29300,AT3G17390,AT3G02020,AT1G64400,AT1G13080,AT4G12030,AT4G04830,AT1G62560,AT3G11710,AT5G35790,AT5G25140,AT5G48880,AT4G39980,AT5G54160,AT5G14200,AT1G71030,AT3G26290,AT2G22810,AT2G26710,AT2G18700,AT5G59540,AT4G39210</t>
  </si>
  <si>
    <t>GO:0016072</t>
  </si>
  <si>
    <t>rRNA metabolic process</t>
  </si>
  <si>
    <t>GO:0006790</t>
  </si>
  <si>
    <t>sulfur compound metabolic process</t>
  </si>
  <si>
    <t>AT3G23810,AT4G30530,AT3G03780,AT2G20610,AT1G65860,AT4G13770,AT4G35640,AT4G12030,AT2G44490,AT1G24100,AT2G43100,AT1G62560,AT3G58990,AT1G18590,AT3G22740,AT2G14750,AT5G14200,AT5G61590,AT4G37260,AT2G25450,AT3G17390,AT3G43800</t>
  </si>
  <si>
    <t>AT2G04270,AT1G16350,AT5G23580,AT2G20610,AT4G23200,AT2G40360,AT2G03440,AT1G80920,AT5G18030,AT1G25560,AT5G50915,AT2G26560,AT1G21910,AT1G33240,AT5G39860,AT2G18300,AT2G21380,AT2G32530,AT4G23600,AT5G18020,AT1G48920,AT3G56980,AT4G23260,AT3G03190,AT4G35640,AT5G44190,AT1G30520,AT1G72930,AT3G04770,AT2G24120,AT5G07460,AT3G21460,AT5G39030,AT2G30520,AT3G44990,AT4G39330,AT3G56970,AT3G05030,AT3G04210,AT4G08920,AT4G26520,AT5G17300,AT3G22740,AT5G15550,AT3G07770,AT4G26530,AT4G01460,AT5G44680,AT2G27840,AT5G11240,AT2G38170,AT3G56070,AT4G31210,AT1G03360,AT1G29450,AT5G52470,AT4G12030,AT1G69830,AT3G47620,AT1G62560,AT3G11710,AT3G23990,AT5G14200,AT1G71030,AT5G48240,AT4G11175,AT1G69490,AT3G09390,AT3G45260,AT4G02130,AT3G49240,AT5G11790,AT5G13700,AT1G31970,AT2G44490,AT3G45140,AT5G62920,AT3G62720,AT4G14740,AT2G32010,AT5G55920,AT5G67330,AT1G21920,AT4G15530,AT2G25450,AT5G07580,AT1G51140,AT2G02080,AT5G57800,AT1G68840,AT1G73600,AT3G58990,AT1G19050,AT5G53500,AT4G37610,AT2G20180,AT5G12050,AT3G03520,AT5G53120,AT3G17770,AT3G12580,AT1G29440,AT1G79670,AT1G29430,AT4G17460,AT4G19700,AT4G19530,AT2G01850,AT3G57150,AT3G61970,AT5G49910,AT1G25260,AT2G14750,AT4G25730,AT5G08520,AT2G18160,AT2G26980,AT1G56110,AT2G23290,AT4G10450,AT5G52820,AT3G57660,AT5G48880,AT3G60030,AT5G58590,AT2G15080,AT1G67900,AT3G01310,AT2G16400,AT1G51680,AT3G13470,AT2G04030,AT1G66150,AT1G71880,AT3G45970,AT1G69200,AT5G09870,AT5G48570,AT4G25810,AT1G50280,AT5G53450,AT2G14080,AT2G18890,AT3G23030,AT5G49740,AT3G28270,AT4G14040,AT5G09460,AT1G66230,AT4G27300,AT4G09760,AT2G43650,AT4G02330,AT1G65860,AT5G28770,AT3G50930,AT1G24100,AT4G29510,AT2G01930,AT4G25340,AT1G15440,AT4G26700,AT3G18290,AT2G32540,AT1G76110,AT5G47370,AT4G37260,AT4G32300,AT2G42300,AT1G15550,AT3G25770,AT3G23580,AT3G18980,AT2G43100,AT4G10120,AT1G72910,AT4G01950,AT2G42540,AT3G11410,AT3G59940,AT3G20540,AT3G17390,AT4G34220,AT5G64420,AT3G06080,AT3G02020,AT3G50060,AT5G63320,AT3G25230,AT3G60390,AT5G02490,AT4G01330,AT1G29940,AT3G19850,AT5G35790,AT1G18150,AT2G41240,AT1G63090,AT4G30530,AT2G43010,AT4G19520,AT2G19870,AT4G39770,AT1G76680,AT5G67190,AT3G57040,AT1G80440,AT3G46600,AT4G14560,AT5G61590,AT5G14520,AT5G40770,AT3G62950,AT3G23810,AT2G19860,AT2G45170,AT4G13770,AT1G33770,AT4G30270,AT1G70290,AT1G24170,AT1G68740,AT1G78570,AT2G42690,AT2G32100,AT1G63660,AT5G45820,AT5G08330,AT4G11280,AT5G56010,AT3G43800,AT1G23480,AT3G03780,AT3G25760,AT1G70520,AT5G57560,AT5G52900,AT4G05320,AT1G18590,AT4G26540,AT1G10470,AT4G02630,AT1G72450,AT3G57750,AT1G19000,AT4G22570,AT1G04530,AT5G55910,AT3G62420,AT1G15580,AT1G64400,AT2G02950,AT1G13260,AT1G68990,AT5G27150,AT2G42750,AT4G04830,AT5G54160,AT4G39980,AT3G48100,AT2G18700,AT2G22810,AT5G56030,AT5G45100,AT4G39210</t>
  </si>
  <si>
    <t>AT2G43010,AT5G23580,AT2G20610,AT4G19520,AT1G66150,AT5G62920,AT2G03440,AT4G14740,AT5G18030,AT5G67190,AT3G57040,AT1G25560,AT1G21910,AT4G14560,AT5G39860,AT5G61590,AT2G18300,AT2G14080,AT3G23030,AT5G07580,AT5G18020,AT3G28270,AT2G19860,AT4G27300,AT2G45170,AT3G56980,AT1G68840,AT3G50930,AT4G30270,AT1G19050,AT1G68740,AT1G72930,AT5G53500,AT2G20180,AT5G45820,AT3G18290,AT5G12050,AT3G03520,AT5G47370,AT1G15550,AT2G30520,AT1G29440,AT1G79670,AT3G56970,AT1G29430,AT4G08920,AT3G04210,AT4G19530,AT5G52900,AT1G72910,AT5G17300,AT1G10470,AT3G57750,AT5G08520,AT2G42540,AT3G11410,AT5G55910,AT4G34220,AT3G62420,AT1G15580,AT2G02950,AT5G63320,AT1G13260,AT2G26980,AT3G56070,AT1G29450,AT1G18150,AT3G48100,AT2G15080,AT2G41240</t>
  </si>
  <si>
    <t>AT5G23580,AT1G29440,AT1G29430,AT5G62920,AT5G52900,AT2G03440,AT5G18030,AT5G67190,AT1G25560,AT3G57040,AT5G17300,AT1G10470,AT4G14560,AT1G21910,AT5G39860,AT5G61590,AT3G11410,AT5G08520,AT2G18300,AT5G55910,AT3G23030,AT5G07580,AT5G18020,AT1G15580,AT5G63320,AT1G13260,AT2G26980,AT1G68840,AT1G29450,AT5G28770,AT4G30270,AT1G19050,AT2G20180,AT3G48100,AT5G12050,AT5G47370,AT1G15550</t>
  </si>
  <si>
    <t>AT5G23580,AT2G20610,AT2G16400,AT2G40360,AT1G66150,AT1G20450,AT2G03440,AT5G18030,AT1G25560,AT5G50915,AT5G57660,AT1G21910,AT1G33240,AT5G39860,AT2G18300,AT2G14080,AT5G53450,AT3G23030,AT5G18020,AT5G09460,AT1G66230,AT3G56980,AT5G28770,AT3G50930,AT2G01930,AT5G44190,AT1G72930,AT5G11060,AT1G76110,AT3G06020,AT5G47370,AT4G37260,AT2G42300,AT1G15550,AT3G21460,AT2G30520,AT3G02170,AT3G56970,AT3G23580,AT3G05030,AT3G04210,AT4G08920,AT1G72910,AT5G17300,AT3G11410,AT2G42540,AT4G01460,AT3G59940,AT3G54280,AT4G34220,AT2G27840,AT5G63320,AT3G50060,AT3G56070,AT1G61795,AT1G03360,AT1G29450,AT3G60390,AT5G52470,AT5G02490,AT3G47620,AT1G18150,AT3G16810,AT4G04020,AT1G71030,AT1G68520,AT2G26710,AT2G41240,AT1G69490,AT2G43010,AT3G45260,AT4G19520,AT3G49240,AT5G62920,AT4G14740,AT5G67190,AT2G32010,AT3G57040,AT1G80440,AT3G46600,AT4G14560,AT5G67330,AT5G61590,AT3G62460,AT5G14520,AT2G25450,AT5G54630,AT3G62950,AT5G07580,AT2G19860,AT1G51140,AT2G02080,AT1G68840,AT4G30270,AT1G19050,AT5G53500,AT1G78570,AT2G32100,AT4G37610,AT5G45820,AT2G20180,AT5G12050,AT5G08330,AT3G12580,AT1G29440,AT1G79670,AT1G29430,AT4G17460,AT4G19700,AT4G19530,AT5G52900,AT3G61970,AT4G26540,AT2G25900,AT2G14750,AT1G10470,AT1G72450,AT3G57750,AT5G08520,AT1G19000,AT5G55910,AT2G18160,AT3G62420,AT1G15580,AT2G02950,AT1G13260,AT2G26980,AT5G27150,AT2G23290,AT1G69040,AT5G52310,AT3G60030,AT3G48100,AT1G25440,AT2G15080,AT5G56030,AT5G45100</t>
  </si>
  <si>
    <t>AT2G43010,AT5G23580,AT2G20610,AT2G16400,AT4G19520,AT3G45260,AT2G40360,AT1G66150,AT5G62920,AT2G03440,AT4G14740,AT5G18030,AT2G32010,AT5G67190,AT3G57040,AT1G25560,AT5G50915,AT1G80440,AT3G46600,AT5G67330,AT5G57660,AT1G21910,AT4G14560,AT5G14520,AT1G33240,AT5G39860,AT5G61590,AT2G18300,AT2G25450,AT2G14080,AT5G53450,AT5G54630,AT3G62950,AT3G23030,AT5G07580,AT5G18020,AT2G19860,AT5G09460,AT1G66230,AT3G56980,AT1G51140,AT2G02080,AT1G68840,AT5G28770,AT3G50930,AT4G30270,AT2G01930,AT5G44190,AT1G19050,AT1G72930,AT5G53500,AT1G78570,AT5G11060,AT2G32100,AT4G37610,AT1G76110,AT2G20180,AT5G45820,AT5G12050,AT5G08330,AT5G47370,AT4G37260,AT2G42300,AT1G15550,AT3G21460,AT2G30520,AT3G12580,AT1G29440,AT1G79670,AT3G02170,AT3G56970,AT3G23580,AT3G05030,AT1G29430,AT4G19700,AT4G17460,AT3G04210,AT4G08920,AT4G19530,AT5G52900,AT3G61970,AT1G72910,AT5G17300,AT1G10470,AT2G14750,AT2G25900,AT1G72450,AT3G57750,AT1G19000,AT3G11410,AT2G42540,AT5G08520,AT4G01460,AT3G59940,AT5G55910,AT2G18160,AT4G34220,AT2G27840,AT3G62420,AT1G15580,AT5G63320,AT3G50060,AT2G02950,AT2G26980,AT1G13260,AT3G56070,AT1G03360,AT1G29450,AT5G27150,AT3G60390,AT5G52470,AT5G02490,AT3G47620,AT2G23290,AT1G18150,AT1G69040,AT3G16810,AT3G60030,AT4G04020,AT1G71030,AT3G48100,AT1G68520,AT1G25440,AT2G41240,AT2G15080,AT5G45100,AT1G69490</t>
  </si>
  <si>
    <t>AT3G01310,AT1G16350,AT5G25120,AT2G20610,AT2G16400,AT1G69200,AT5G09870,AT1G25560,AT5G50915,AT2G26560,AT1G21910,AT1G33240,AT5G39860,AT2G18300,AT2G32530,AT4G23600,AT3G23030,AT5G09460,AT1G13110,AT3G56980,AT1G65860,AT4G35640,AT5G28770,AT1G24100,AT2G01930,AT5G44190,AT4G29510,AT1G30520,AT3G04770,AT1G76110,AT2G32540,AT3G26280,AT5G47370,AT2G42300,AT2G24120,AT1G15550,AT4G15760,AT4G39330,AT3G56970,AT3G25770,AT3G23580,AT5G05270,AT2G43100,AT4G10120,AT5G17300,AT3G22740,AT4G01950,AT4G01460,AT3G20540,AT3G17390,AT2G27840,AT5G64420,AT3G02020,AT5G63320,AT4G31210,AT3G60390,AT5G52470,AT5G02490,AT1G13080,AT1G29940,AT4G12030,AT3G47620,AT1G62560,AT3G11710,AT5G25140,AT1G71030,AT5G14200,AT3G26290,AT4G11175,AT2G41240,AT1G69490,AT4G30530,AT2G43010,AT3G45260,AT4G02130,AT5G62920,AT3G45140,AT5G24155,AT3G62720,AT4G39770,AT5G67190,AT1G76680,AT3G57040,AT3G46600,AT4G14560,AT5G61590,AT2G25450,AT1G51140,AT2G02080,AT1G68840,AT5G57800,AT4G13770,AT1G73600,AT1G70290,AT3G58990,AT1G19050,AT1G24170,AT1G78570,AT2G32100,AT2G20180,AT4G11280,AT5G08330,AT5G53120,AT2G45560,AT3G03780,AT3G12580,AT3G25760,AT5G25130,AT4G17460,AT3G61970,AT1G18590,AT2G14750,AT1G10470,AT1G25260,AT1G72450,AT5G08520,AT1G19000,AT4G22570,AT5G24160,AT2G18160,AT3G62420,AT1G15580,AT1G64400,AT1G13260,AT1G68990,AT4G10450,AT3G57660,AT5G48880,AT5G54160,AT4G39980,AT3G60030,AT3G48100,AT2G18700,AT2G22810,AT4G39210</t>
  </si>
  <si>
    <t>GO:0010035</t>
  </si>
  <si>
    <t>response to inorganic substance</t>
  </si>
  <si>
    <t>AT3G03780,AT3G25760,AT1G13930,AT3G12580,AT1G70520,AT2G04030,AT4G08920,AT1G20450,AT3G45140,AT1G76680,AT5G49910,AT2G26560,AT5G67330,AT1G33240,AT5G61590,AT3G11410,AT2G42540,AT5G08520,AT5G40770,AT4G34220,AT3G28270,AT3G56070,AT3G25230,AT5G02490,AT1G17870,AT3G23990,AT1G18150,AT5G52310,AT4G37610,AT1G71030,AT2G22810,AT5G19140,AT4G11280,AT1G62740,AT4G37260,AT2G41240,AT5G56030,AT5G56010,AT1G76180</t>
  </si>
  <si>
    <t>AT2G04270,AT2G43010,AT2G16400,AT3G45260,AT3G49240,AT2G40360,AT1G31970,AT5G62920,AT1G69200,AT2G19870,AT5G67190,AT3G57040,AT1G25560,AT5G55920,AT5G50915,AT3G46600,AT1G21910,AT4G14560,AT5G14520,AT1G33240,AT5G39860,AT5G61590,AT2G18300,AT3G23030,AT1G48920,AT5G09460,AT3G56980,AT1G51140,AT2G02080,AT2G43650,AT1G68840,AT5G28770,AT2G01930,AT4G29510,AT5G44190,AT1G19050,AT3G04770,AT2G32100,AT1G15440,AT1G76110,AT2G20180,AT5G08330,AT5G47370,AT2G42300,AT2G24120,AT3G12580,AT3G56970,AT4G17460,AT3G57150,AT3G61970,AT5G17300,AT1G10470,AT1G72450,AT5G15550,AT4G25730,AT5G08520,AT1G19000,AT4G01460,AT1G04530,AT2G18160,AT5G11240,AT2G27840,AT5G64420,AT3G62420,AT1G15580,AT5G63320,AT1G13260,AT1G68990,AT1G03360,AT3G60390,AT5G52470,AT5G02490,AT1G29940,AT1G56110,AT3G47620,AT3G11710,AT3G57660,AT3G60030,AT3G48100,AT5G48240,AT2G41240,AT1G69490</t>
  </si>
  <si>
    <t>AT5G23580,AT1G29440,AT1G29430,AT5G62920,AT5G52900,AT2G03440,AT5G18030,AT5G67190,AT1G25560,AT3G57040,AT5G17300,AT1G10470,AT4G14560,AT1G21910,AT5G39860,AT5G61590,AT3G11410,AT5G08520,AT2G18300,AT5G55910,AT2G27840,AT3G23030,AT5G07580,AT5G18020,AT2G19860,AT1G15580,AT5G63320,AT1G13260,AT2G26980,AT1G68840,AT1G29450,AT5G28770,AT3G50930,AT4G30270,AT1G19050,AT2G20180,AT3G48100,AT5G12050,AT5G47370,AT1G15550</t>
  </si>
  <si>
    <t>GO:0009408</t>
  </si>
  <si>
    <t>response to heat</t>
  </si>
  <si>
    <t>AT3G12580,AT5G57560,AT3G25230,AT5G02490,AT2G04030,AT1G13080,AT1G17870,AT2G03440,AT5G48570,AT5G49910,AT3G23990,AT1G21910,AT2G42540,AT5G52640,AT5G56030,AT5G56010</t>
  </si>
  <si>
    <t>AT3G06080,AT3G57040,AT5G17300,AT4G02630,AT1G10470,AT3G14620,AT4G26700,AT5G52310,AT3G48100,AT2G42540,AT5G12050,AT5G08330,AT4G08920</t>
  </si>
  <si>
    <t>AT3G06080,AT3G57040,AT5G17300,AT4G02630,AT1G10470,AT3G14620,AT4G26700,AT5G52310,AT3G48100,AT2G42540,AT5G12050,AT4G08920</t>
  </si>
  <si>
    <t>AT2G04270,AT3G01310,AT1G16350,AT5G23580,AT2G20610,AT2G16400,AT4G23200,AT1G51680,AT2G40360,AT1G71880,AT1G66150,AT1G69200,AT5G09870,AT1G25560,AT5G50915,AT2G26560,AT1G21910,AT1G33240,AT5G39860,AT2G18300,AT4G25810,AT2G32530,AT1G50280,AT4G23600,AT5G53450,AT3G23030,AT2G18890,AT5G49740,AT1G48920,AT5G09460,AT4G09760,AT3G56980,AT4G23260,AT2G43650,AT1G65860,AT3G03190,AT4G35640,AT5G28770,AT1G24100,AT2G01930,AT5G44190,AT4G29510,AT1G30520,AT3G04770,AT1G15440,AT1G76110,AT2G32540,AT3G18290,AT5G47370,AT4G32300,AT4G37260,AT2G42300,AT2G24120,AT1G15550,AT5G07460,AT5G39030,AT2G30520,AT3G44990,AT4G39330,AT3G25770,AT3G56970,AT3G23580,AT4G08920,AT2G43100,AT3G18980,AT4G10120,AT4G26520,AT5G17300,AT3G22740,AT4G01950,AT5G15550,AT3G11410,AT4G26530,AT4G01460,AT5G44680,AT3G59940,AT3G20540,AT3G17390,AT4G34220,AT2G27840,AT5G11240,AT5G64420,AT3G02020,AT5G63320,AT3G56070,AT4G31210,AT1G03360,AT3G60390,AT5G52470,AT5G02490,AT4G01330,AT1G29940,AT4G12030,AT1G69830,AT3G47620,AT1G62560,AT3G19850,AT3G11710,AT5G35790,AT1G71030,AT5G14200,AT5G48240,AT4G11175,AT2G41240,AT1G69490,AT1G63090,AT4G30530,AT2G43010,AT3G45260,AT3G49240,AT5G13700,AT1G31970,AT2G44490,AT3G45140,AT5G62920,AT2G19870,AT3G62720,AT4G39770,AT2G32010,AT5G67190,AT1G76680,AT3G57040,AT5G55920,AT1G80440,AT3G46600,AT4G14560,AT5G14520,AT5G61590,AT1G21920,AT4G15530,AT2G25450,AT3G23810,AT2G19860,AT2G45170,AT1G51140,AT2G02080,AT5G57800,AT1G68840,AT4G13770,AT1G73600,AT1G33770,AT4G30270,AT1G70290,AT3G58990,AT1G19050,AT1G78570,AT2G32100,AT4G37610,AT1G63660,AT5G45820,AT2G20180,AT4G11280,AT5G08330,AT3G03520,AT5G53120,AT3G17770,AT3G43800,AT3G03780,AT3G12580,AT3G25760,AT5G57560,AT1G70520,AT1G79670,AT4G17460,AT4G19700,AT4G05320,AT2G01850,AT3G57150,AT3G61970,AT1G18590,AT4G02630,AT1G25260,AT1G10470,AT2G14750,AT4G26540,AT1G72450,AT4G25730,AT3G57750,AT1G19000,AT5G08520,AT4G22570,AT1G04530,AT5G55910,AT2G18160,AT3G62420,AT1G64400,AT1G15580,AT2G26980,AT1G13260,AT1G68990,AT1G56110,AT4G04830,AT4G10450,AT3G57660,AT5G48880,AT3G60030,AT4G39980,AT5G54160,AT3G48100,AT2G22810,AT2G18700,AT5G58590,AT1G67900,AT5G45100,AT4G39210</t>
  </si>
  <si>
    <t>AT2G43010,AT3G12580,AT2G16400,AT3G45260,AT3G56970,AT4G17460,AT5G62920,AT1G69200,AT3G61970,AT5G67190,AT3G57040,AT1G25560,AT5G17300,AT1G10470,AT5G50915,AT1G72450,AT3G46600,AT1G21910,AT4G14560,AT1G33240,AT5G39860,AT5G61590,AT1G19000,AT5G08520,AT2G18300,AT4G01460,AT2G18160,AT2G27840,AT3G23030,AT5G64420,AT3G62420,AT1G15580,AT5G09460,AT5G63320,AT1G13260,AT1G68990,AT3G56980,AT1G51140,AT2G02080,AT1G68840,AT3G60390,AT5G52470,AT5G02490,AT5G28770,AT1G29940,AT3G47620,AT4G29510,AT5G44190,AT2G01930,AT1G19050,AT3G57660,AT2G32100,AT1G76110,AT3G60030,AT2G20180,AT3G48100,AT5G08330,AT5G47370,AT2G41240,AT2G42300,AT2G24120,AT1G69490</t>
  </si>
  <si>
    <t>GO:0042254</t>
  </si>
  <si>
    <t>ribosome biogenesis</t>
  </si>
  <si>
    <t>AT2G04270,AT1G48920,AT1G03360,AT2G40360,AT2G43650,AT5G52470,AT1G31970,AT1G29940,AT1G56110,AT3G57150,AT5G52820,AT3G57660,AT3G04770,AT5G20160,AT5G55920,AT1G15440,AT5G15550,AT5G14520,AT4G25730,AT5G48240,AT5G11240</t>
  </si>
  <si>
    <t>GO:1901657</t>
  </si>
  <si>
    <t>glycosyl compound metabolic process</t>
  </si>
  <si>
    <t>AT3G23810,AT4G30530,AT1G16350,AT2G19860,AT2G20610,AT4G21760,AT1G65860,AT4G13770,AT4G12030,AT2G44490,AT1G24100,AT2G43100,AT1G62560,AT3G58990,AT4G26520,AT1G18590,AT5G14200,AT5G61590,AT4G26530,AT4G22570,AT3G62750,AT2G25450,AT4G37260</t>
  </si>
  <si>
    <t>AT2G04270,AT3G01310,AT1G16350,AT5G23580,AT2G20610,AT2G16400,AT4G23200,AT1G51680,AT5G45650,AT2G40360,AT1G71880,AT1G66150,AT1G69200,AT5G09870,AT1G25560,AT5G50915,AT2G26560,AT1G21910,AT1G33240,AT5G39860,AT2G18300,AT4G25810,AT2G32530,AT1G50280,AT3G62750,AT4G23600,AT5G53450,AT3G23030,AT2G18890,AT1G48920,AT5G09460,AT3G56980,AT4G23260,AT2G43650,AT1G65860,AT4G02330,AT4G35640,AT5G28770,AT1G24100,AT2G01930,AT5G44190,AT4G29510,AT1G30520,AT3G04770,AT1G15440,AT1G76110,AT2G32540,AT3G18290,AT5G47370,AT4G32300,AT4G37260,AT2G42300,AT2G24120,AT1G15550,AT3G57520,AT5G07460,AT5G39030,AT2G30520,AT3G44990,AT4G39330,AT3G25770,AT3G56970,AT3G23580,AT5G05270,AT4G08920,AT2G43100,AT3G18980,AT4G10120,AT4G26520,AT5G17300,AT3G22740,AT4G01950,AT5G15550,AT3G11410,AT4G26530,AT4G01460,AT5G44680,AT3G59940,AT3G20540,AT3G17390,AT4G34220,AT2G27840,AT5G11240,AT5G64420,AT3G02020,AT5G63320,AT3G56070,AT4G31210,AT1G03360,AT3G60390,AT5G52470,AT5G02490,AT4G01330,AT1G17870,AT1G29940,AT4G12030,AT1G69830,AT3G47620,AT1G62560,AT3G19850,AT3G11710,AT5G35790,AT1G71030,AT5G14200,AT2G26710,AT5G48240,AT4G11175,AT2G41240,AT1G69490,AT1G63090,AT4G30530,AT2G43010,AT3G45260,AT4G02130,AT3G49240,AT5G13700,AT1G31970,AT2G44490,AT3G45140,AT5G62920,AT5G24155,AT2G19870,AT3G62720,AT4G39770,AT2G32010,AT5G67190,AT1G76680,AT3G57040,AT5G55920,AT1G80440,AT3G46600,AT4G14560,AT5G14520,AT5G61590,AT4G15530,AT2G25450,AT3G23810,AT2G19860,AT4G21760,AT1G51140,AT2G02080,AT5G57800,AT1G68840,AT1G75460,AT4G13770,AT1G73600,AT4G30270,AT1G70290,AT3G58990,AT1G19050,AT1G24170,AT1G78570,AT2G42690,AT2G32100,AT4G37610,AT1G63660,AT5G45820,AT2G20180,AT4G11280,AT5G08330,AT3G03520,AT5G53120,AT3G17770,AT3G43800,AT3G03780,AT3G12580,AT3G25760,AT5G57560,AT1G70520,AT1G79670,AT4G17460,AT4G19700,AT5G18630,AT4G05320,AT2G01850,AT3G57150,AT3G61970,AT1G18590,AT4G02630,AT1G25260,AT1G10470,AT2G14750,AT4G26540,AT1G72450,AT4G25730,AT3G57750,AT1G19000,AT5G08520,AT4G22570,AT5G24160,AT1G04530,AT5G55910,AT2G18160,AT3G62420,AT1G64400,AT1G15580,AT2G26980,AT1G13260,AT1G68990,AT1G56110,AT4G04830,AT4G10450,AT3G57660,AT5G48880,AT3G60030,AT4G39980,AT5G54160,AT3G48100,AT2G22810,AT2G18700,AT5G58590,AT1G67900,AT5G45100,AT4G39210</t>
  </si>
  <si>
    <t>GO:0009266</t>
  </si>
  <si>
    <t>response to temperature stimulus</t>
  </si>
  <si>
    <t>AT3G12580,AT2G38170,AT5G63320,AT5G57560,AT3G25770,AT3G25230,AT4G02330,AT5G02490,AT1G13080,AT2G04030,AT1G20450,AT1G17870,AT2G03440,AT5G48570,AT5G49910,AT3G23990,AT4G37610,AT5G52310,AT1G21910,AT4G04020,AT2G42540,AT3G11410,AT5G52640,AT5G56030,AT3G17390,AT5G56010,AT1G76180</t>
  </si>
  <si>
    <t>AT2G04270,AT4G30530,AT1G16350,AT2G43010,AT2G20610,AT2G16400,AT3G45260,AT1G51680,AT3G49240,AT2G40360,AT1G31970,AT2G44490,AT5G62920,AT1G69200,AT5G24155,AT2G19870,AT5G67190,AT3G57040,AT1G25560,AT5G55920,AT5G50915,AT3G46600,AT1G21910,AT4G14560,AT5G14520,AT1G33240,AT5G39860,AT5G61590,AT2G18300,AT3G23030,AT3G23810,AT2G19860,AT1G48920,AT5G09460,AT3G56980,AT1G51140,AT2G02080,AT2G43650,AT1G68840,AT5G28770,AT2G01930,AT4G29510,AT5G44190,AT1G19050,AT1G78570,AT3G04770,AT2G32100,AT1G15440,AT1G76110,AT2G20180,AT5G08330,AT5G47370,AT2G42300,AT2G24120,AT3G12580,AT4G39330,AT3G56970,AT3G23580,AT4G17460,AT4G08920,AT3G57150,AT3G61970,AT4G26520,AT5G17300,AT1G10470,AT1G72450,AT4G25730,AT5G15550,AT1G19000,AT4G26530,AT5G08520,AT4G01460,AT5G44680,AT4G22570,AT5G24160,AT3G20540,AT1G04530,AT2G18160,AT3G17390,AT5G11240,AT2G27840,AT5G64420,AT3G62420,AT1G15580,AT5G63320,AT1G13260,AT1G68990,AT1G03360,AT4G31210,AT3G60390,AT5G52470,AT5G02490,AT1G29940,AT1G56110,AT3G47620,AT3G11710,AT5G35790,AT3G57660,AT3G60030,AT4G39980,AT5G54160,AT1G71030,AT3G48100,AT2G26710,AT5G48240,AT2G41240,AT1G69490</t>
  </si>
  <si>
    <t>AT4G30530,AT1G16350,AT2G43010,AT2G20610,AT2G16400,AT3G45260,AT5G62920,AT1G69200,AT5G67190,AT3G57040,AT1G25560,AT5G50915,AT3G46600,AT1G21910,AT4G14560,AT1G33240,AT5G39860,AT5G61590,AT2G18300,AT3G23030,AT5G09460,AT3G56980,AT1G51140,AT2G02080,AT1G68840,AT5G28770,AT2G01930,AT4G29510,AT5G44190,AT1G19050,AT1G78570,AT2G32100,AT1G76110,AT2G20180,AT5G08330,AT5G47370,AT2G42300,AT2G24120,AT3G12580,AT4G39330,AT3G56970,AT4G17460,AT3G61970,AT5G17300,AT1G10470,AT1G72450,AT5G08520,AT1G19000,AT4G01460,AT4G22570,AT2G18160,AT3G17390,AT2G27840,AT5G64420,AT3G62420,AT1G15580,AT5G63320,AT1G13260,AT1G68990,AT3G60390,AT5G52470,AT5G02490,AT1G29940,AT3G47620,AT3G57660,AT3G60030,AT1G71030,AT5G54160,AT4G39980,AT3G48100,AT2G41240,AT1G69490</t>
  </si>
  <si>
    <t>AT2G04270,AT4G30530,AT1G16350,AT2G43010,AT2G20610,AT2G16400,AT3G45260,AT1G51680,AT3G49240,AT2G40360,AT1G31970,AT2G44490,AT5G62920,AT1G69200,AT2G19870,AT5G67190,AT3G57040,AT1G25560,AT5G55920,AT5G50915,AT3G46600,AT1G21910,AT4G14560,AT5G14520,AT1G33240,AT5G39860,AT5G61590,AT2G18300,AT3G23030,AT3G23810,AT2G19860,AT1G48920,AT5G09460,AT3G56980,AT1G51140,AT2G02080,AT2G43650,AT1G68840,AT5G28770,AT2G01930,AT4G29510,AT5G44190,AT1G19050,AT1G78570,AT3G04770,AT2G32100,AT1G15440,AT1G76110,AT2G20180,AT5G08330,AT5G47370,AT2G42300,AT2G24120,AT3G12580,AT4G39330,AT3G56970,AT3G23580,AT4G17460,AT4G08920,AT3G57150,AT3G61970,AT4G26520,AT5G17300,AT1G10470,AT1G72450,AT4G25730,AT5G15550,AT1G19000,AT4G26530,AT5G08520,AT4G01460,AT5G44680,AT4G22570,AT3G20540,AT1G04530,AT2G18160,AT3G17390,AT5G11240,AT2G27840,AT5G64420,AT3G62420,AT1G15580,AT5G63320,AT1G13260,AT1G68990,AT1G03360,AT4G31210,AT3G60390,AT5G52470,AT5G02490,AT1G29940,AT1G56110,AT3G47620,AT3G11710,AT5G35790,AT3G57660,AT3G60030,AT4G39980,AT5G54160,AT1G71030,AT3G48100,AT5G48240,AT2G41240,AT1G69490</t>
  </si>
  <si>
    <t>GO:1901659</t>
  </si>
  <si>
    <t>glycosyl compound biosynthetic process</t>
  </si>
  <si>
    <t>AT1G16350,AT1G18590,AT2G20610,AT5G14200,AT4G22570,AT1G65860,AT4G13770,AT2G25450,AT4G12030,AT1G24100,AT2G43100,AT3G58990,AT1G62560</t>
  </si>
  <si>
    <t>AT3G01310,AT4G30530,AT1G16350,AT2G43010,AT2G20610,AT2G16400,AT3G45260,AT4G02130,AT3G45140,AT5G62920,AT1G69200,AT5G24155,AT5G09870,AT3G62720,AT4G39770,AT1G76680,AT5G67190,AT3G57040,AT1G25560,AT5G50915,AT2G26560,AT3G46600,AT1G21910,AT4G14560,AT1G33240,AT5G39860,AT5G61590,AT2G18300,AT2G32530,AT2G25450,AT3G23030,AT5G09460,AT3G56980,AT1G51140,AT2G02080,AT5G57800,AT1G68840,AT1G65860,AT4G13770,AT4G35640,AT5G28770,AT1G73600,AT1G24100,AT2G01930,AT5G44190,AT3G58990,AT1G70290,AT4G29510,AT1G24170,AT1G19050,AT1G30520,AT1G78570,AT3G04770,AT2G32100,AT1G76110,AT2G32540,AT2G20180,AT5G08330,AT4G11280,AT5G47370,AT5G53120,AT2G42300,AT2G24120,AT1G15550,AT3G03780,AT3G12580,AT3G25760,AT4G39330,AT3G56970,AT3G25770,AT3G23580,AT5G05270,AT4G17460,AT2G43100,AT4G10120,AT3G61970,AT1G18590,AT5G17300,AT1G25260,AT1G10470,AT2G14750,AT3G22740,AT4G01950,AT1G72450,AT1G19000,AT5G08520,AT4G01460,AT4G22570,AT5G24160,AT3G20540,AT2G18160,AT3G17390,AT2G27840,AT5G64420,AT3G62420,AT3G02020,AT1G64400,AT1G15580,AT5G63320,AT1G13260,AT1G68990,AT4G31210,AT3G60390,AT5G52470,AT5G02490,AT1G29940,AT4G12030,AT3G47620,AT1G62560,AT3G11710,AT4G10450,AT3G57660,AT5G48880,AT3G60030,AT4G39980,AT5G54160,AT1G71030,AT5G14200,AT3G48100,AT2G22810,AT2G18700,AT4G11175,AT2G41240,AT4G39210,AT1G69490</t>
  </si>
  <si>
    <t>AT2G04270,AT1G16350,AT2G43010,AT2G16400,AT3G45260,AT3G49240,AT2G40360,AT1G31970,AT5G62920,AT1G69200,AT2G19870,AT5G67190,AT3G57040,AT1G25560,AT5G55920,AT5G50915,AT3G46600,AT1G21910,AT4G14560,AT5G14520,AT1G33240,AT5G39860,AT5G61590,AT2G18300,AT3G23030,AT3G23810,AT2G19860,AT1G48920,AT5G09460,AT3G56980,AT1G51140,AT2G02080,AT2G43650,AT1G68840,AT5G28770,AT2G01930,AT4G29510,AT5G44190,AT1G19050,AT1G78570,AT3G04770,AT2G32100,AT1G15440,AT1G76110,AT2G20180,AT5G08330,AT5G47370,AT2G42300,AT2G24120,AT3G12580,AT3G56970,AT3G23580,AT4G17460,AT4G08920,AT3G57150,AT3G61970,AT4G26520,AT5G17300,AT1G10470,AT1G72450,AT4G25730,AT5G15550,AT1G19000,AT4G26530,AT5G08520,AT4G01460,AT5G44680,AT4G22570,AT3G20540,AT1G04530,AT2G18160,AT5G11240,AT2G27840,AT5G64420,AT3G62420,AT1G15580,AT5G63320,AT1G13260,AT1G68990,AT1G03360,AT4G31210,AT3G60390,AT5G52470,AT5G02490,AT1G29940,AT1G56110,AT3G47620,AT3G11710,AT5G35790,AT3G57660,AT3G60030,AT3G48100,AT5G48240,AT2G41240,AT1G69490</t>
  </si>
  <si>
    <t>AT5G23580,AT2G20610,AT2G16400,AT2G40360,AT1G66150,AT1G20450,AT2G03440,AT5G18030,AT1G25560,AT5G50915,AT5G57660,AT1G21910,AT1G33240,AT5G39860,AT2G18300,AT2G14080,AT5G53450,AT3G23030,AT5G18020,AT2G37460,AT5G09460,AT4G08300,AT1G66230,AT3G56980,AT4G30110,AT5G28770,AT3G50930,AT2G01930,AT5G44190,AT1G72930,AT5G11060,AT1G76110,AT3G06020,AT3G18290,AT5G47370,AT4G37260,AT2G42300,AT1G15550,AT3G21460,AT2G30520,AT3G02170,AT3G56970,AT3G23580,AT3G05030,AT3G04210,AT4G08920,AT1G72910,AT5G17300,AT3G11410,AT2G42540,AT4G01460,AT3G59940,AT3G54280,AT4G34220,AT2G27840,AT2G38170,AT5G63320,AT3G50060,AT3G56070,AT1G61795,AT1G03360,AT1G29450,AT3G60390,AT5G52470,AT5G02490,AT4G08290,AT3G47620,AT1G18150,AT3G16810,AT4G04020,AT1G71030,AT1G68520,AT2G26710,AT2G41240,AT1G69490,AT2G43010,AT3G45260,AT4G19520,AT3G09390,AT3G49240,AT5G62920,AT4G14740,AT5G67190,AT2G32010,AT5G56100,AT3G57040,AT1G80440,AT3G46600,AT5G67330,AT4G14560,AT5G61590,AT3G62460,AT5G14520,AT2G25450,AT5G54630,AT3G62950,AT5G07580,AT2G19860,AT1G51140,AT2G02080,AT1G68840,AT4G30270,AT1G19050,AT5G53500,AT1G78570,AT2G32100,AT4G37610,AT5G45820,AT2G20180,AT5G12050,AT5G08330,AT3G12580,AT1G29440,AT1G79670,AT1G29430,AT4G17460,AT4G19700,AT4G19530,AT5G52900,AT3G61970,AT4G26540,AT2G25900,AT2G14750,AT1G10470,AT1G72450,AT3G57750,AT5G08520,AT1G19000,AT5G55910,AT2G18160,AT3G62420,AT1G15580,AT2G02950,AT1G13260,AT2G26980,AT5G27150,AT2G23290,AT1G69040,AT5G52310,AT3G60030,AT5G54160,AT3G48100,AT1G25440,AT5G56030,AT2G15080,AT5G45100</t>
  </si>
  <si>
    <t>AT1G16350,AT2G43010,AT3G12580,AT2G16400,AT3G45260,AT3G56970,AT4G17460,AT5G62920,AT1G69200,AT3G61970,AT5G67190,AT3G57040,AT1G25560,AT5G17300,AT1G10470,AT5G50915,AT1G72450,AT3G46600,AT1G21910,AT4G14560,AT1G33240,AT5G39860,AT5G61590,AT1G19000,AT5G08520,AT2G18300,AT4G01460,AT4G22570,AT2G18160,AT2G27840,AT3G23030,AT5G64420,AT3G62420,AT1G15580,AT5G09460,AT5G63320,AT1G13260,AT1G68990,AT3G56980,AT1G51140,AT2G02080,AT1G68840,AT3G60390,AT5G52470,AT5G02490,AT5G28770,AT1G29940,AT3G47620,AT4G29510,AT5G44190,AT2G01930,AT1G19050,AT1G78570,AT3G57660,AT2G32100,AT1G76110,AT3G60030,AT2G20180,AT3G48100,AT5G08330,AT5G47370,AT2G41240,AT2G42300,AT2G24120,AT1G69490</t>
  </si>
  <si>
    <t>AT4G30530,AT1G16350,AT2G43010,AT2G20610,AT2G16400,AT3G45260,AT5G62920,AT1G69200,AT5G24155,AT5G67190,AT3G57040,AT1G25560,AT5G50915,AT3G46600,AT1G21910,AT4G14560,AT1G33240,AT5G39860,AT5G61590,AT2G18300,AT3G23030,AT5G09460,AT3G56980,AT1G51140,AT2G02080,AT1G68840,AT5G28770,AT2G01930,AT4G29510,AT5G44190,AT1G19050,AT1G78570,AT2G32100,AT1G76110,AT2G20180,AT5G08330,AT5G47370,AT2G42300,AT2G24120,AT3G12580,AT4G39330,AT3G56970,AT4G17460,AT3G61970,AT5G17300,AT1G10470,AT1G72450,AT5G08520,AT1G19000,AT4G01460,AT4G22570,AT5G24160,AT2G18160,AT3G17390,AT2G27840,AT5G64420,AT3G62420,AT1G15580,AT5G63320,AT1G13260,AT1G68990,AT3G60390,AT5G52470,AT5G02490,AT1G29940,AT3G47620,AT3G57660,AT3G60030,AT1G71030,AT5G54160,AT4G39980,AT3G48100,AT2G41240,AT1G69490</t>
  </si>
  <si>
    <t>AT2G04270,AT2G43010,AT2G16400,AT3G45260,AT3G49240,AT2G40360,AT1G31970,AT5G62920,AT1G69200,AT2G19870,AT5G67190,AT3G57040,AT1G25560,AT5G55920,AT5G50915,AT3G46600,AT1G21910,AT4G14560,AT5G14520,AT1G33240,AT5G39860,AT5G61590,AT2G18300,AT3G23030,AT1G48920,AT5G09460,AT3G56980,AT1G51140,AT2G02080,AT2G43650,AT1G68840,AT5G28770,AT2G01930,AT4G29510,AT5G44190,AT1G19050,AT3G04770,AT2G32100,AT1G15440,AT1G76110,AT2G20180,AT5G08330,AT5G47370,AT2G42300,AT2G24120,AT3G12580,AT3G56970,AT3G23580,AT4G17460,AT3G57150,AT3G61970,AT5G17300,AT1G10470,AT1G72450,AT5G15550,AT4G25730,AT1G19000,AT5G08520,AT4G01460,AT5G44680,AT3G20540,AT1G04530,AT2G18160,AT5G11240,AT2G27840,AT5G64420,AT3G62420,AT1G15580,AT5G63320,AT1G13260,AT1G68990,AT1G03360,AT4G31210,AT3G60390,AT5G52470,AT5G02490,AT1G29940,AT1G56110,AT3G47620,AT3G11710,AT3G57660,AT3G60030,AT3G48100,AT5G48240,AT2G41240,AT1G69490</t>
  </si>
  <si>
    <t>AT4G03400,AT2G43010,AT3G12580,AT2G02950,AT1G51680,AT1G51140,AT2G04030,AT4G13770,AT4G08920,AT3G15570,AT1G17870,AT3G50930,AT3G19850,AT1G80920,AT1G25560,AT2G42690,AT1G10470,AT5G11060,AT5G57660,AT4G04020,AT2G20180,AT3G48100,AT5G39860,AT2G42540,AT2G26710,AT5G47370,AT1G50280,AT1G67900,AT5G49730,AT1G15550,AT2G30520</t>
  </si>
  <si>
    <t>AT2G43010,AT5G23580,AT1G29440,AT1G79670,AT4G19520,AT1G29430,AT1G66150,AT3G04210,AT4G08920,AT4G19530,AT5G62920,AT5G52900,AT2G03440,AT4G14740,AT5G18030,AT5G67190,AT1G72910,AT3G57040,AT1G25560,AT5G17300,AT1G10470,AT1G21910,AT4G14560,AT5G39860,AT3G57750,AT5G61590,AT3G11410,AT2G42540,AT5G08520,AT2G18300,AT5G55910,AT2G14080,AT4G34220,AT3G23030,AT5G07580,AT5G18020,AT2G19860,AT1G15580,AT5G63320,AT2G02950,AT2G26980,AT1G13260,AT3G56070,AT1G29450,AT1G68840,AT3G50930,AT4G30270,AT1G19050,AT1G72930,AT5G53500,AT1G18150,AT5G45820,AT2G20180,AT3G48100,AT5G12050,AT5G47370,AT2G15080,AT1G15550,AT2G30520</t>
  </si>
  <si>
    <t>AT2G04270,AT4G30530,AT1G16350,AT2G43010,AT2G20610,AT2G16400,AT3G45260,AT3G49240,AT2G40360,AT1G31970,AT2G44490,AT5G62920,AT1G69200,AT2G19870,AT5G67190,AT3G57040,AT1G25560,AT5G55920,AT5G50915,AT3G46600,AT1G21910,AT4G14560,AT5G14520,AT1G33240,AT5G39860,AT5G61590,AT2G18300,AT3G23030,AT3G23810,AT2G19860,AT1G48920,AT5G09460,AT3G56980,AT1G51140,AT2G02080,AT2G43650,AT1G68840,AT5G28770,AT2G01930,AT4G29510,AT5G44190,AT1G19050,AT1G78570,AT3G04770,AT2G32100,AT1G15440,AT1G76110,AT2G20180,AT5G08330,AT5G47370,AT2G42300,AT2G24120,AT3G12580,AT3G56970,AT3G23580,AT4G17460,AT4G08920,AT3G57150,AT3G61970,AT4G26520,AT5G17300,AT1G10470,AT1G72450,AT4G25730,AT5G15550,AT1G19000,AT4G26530,AT5G08520,AT4G01460,AT5G44680,AT4G22570,AT3G20540,AT1G04530,AT2G18160,AT5G11240,AT2G27840,AT5G64420,AT3G62420,AT1G15580,AT5G63320,AT1G13260,AT1G68990,AT1G03360,AT4G31210,AT3G60390,AT5G52470,AT5G02490,AT1G29940,AT1G56110,AT3G47620,AT3G11710,AT5G35790,AT3G57660,AT3G60030,AT5G54160,AT1G71030,AT3G48100,AT5G48240,AT2G41240,AT1G69490</t>
  </si>
  <si>
    <t>AT4G30530,AT1G16350,AT2G43010,AT2G20610,AT2G16400,AT3G45260,AT5G62920,AT1G69200,AT5G67190,AT3G57040,AT1G25560,AT5G50915,AT3G46600,AT1G21910,AT4G14560,AT1G33240,AT5G39860,AT5G61590,AT2G18300,AT3G23030,AT5G09460,AT3G56980,AT1G51140,AT2G02080,AT1G68840,AT5G28770,AT2G01930,AT4G29510,AT5G44190,AT1G19050,AT1G78570,AT2G32100,AT1G76110,AT2G20180,AT5G08330,AT5G47370,AT2G42300,AT2G24120,AT3G12580,AT3G56970,AT4G17460,AT3G61970,AT5G17300,AT1G10470,AT1G72450,AT5G08520,AT1G19000,AT4G01460,AT4G22570,AT2G18160,AT2G27840,AT5G64420,AT3G62420,AT1G15580,AT5G63320,AT1G13260,AT1G68990,AT3G60390,AT5G02490,AT5G52470,AT1G29940,AT3G47620,AT3G57660,AT1G71030,AT5G54160,AT3G60030,AT3G48100,AT2G41240,AT1G69490</t>
  </si>
  <si>
    <t>GO:0034470</t>
  </si>
  <si>
    <t>ncRNA processing</t>
  </si>
  <si>
    <t>AT5G23580,AT5G63320,AT5G57560,AT2G26980,AT1G13260,AT4G23260,AT4G19700,AT4G02330,AT4G08920,AT5G28770,AT1G20450,AT4G30270,AT5G52900,AT2G03440,AT3G47620,AT5G50915,AT5G52310,AT4G04020,AT1G71030,AT5G45820,AT2G20180,AT5G39860,AT3G11410,AT2G42540,AT5G08520,AT2G26710,AT2G18300,AT4G23600,AT4G37260,AT3G63210,AT1G15550,AT1G76180</t>
  </si>
  <si>
    <t>GO:0043436</t>
  </si>
  <si>
    <t>oxoacid metabolic process</t>
  </si>
  <si>
    <t>AT4G30530,AT3G03780,AT3G25760,AT2G20610,AT3G25770,AT2G44490,AT3G45140,AT2G43100,AT4G26520,AT1G76680,AT1G18590,AT2G14750,AT3G22740,AT2G26560,AT5G61590,AT4G26530,AT4G15530,AT2G25450,AT4G23600,AT3G17390,AT3G23810,AT3G02020,AT2G19860,AT1G64400,AT5G57800,AT1G65860,AT4G35640,AT4G13770,AT4G12030,AT1G24100,AT3G58990,AT1G62560,AT3G11710,AT5G48880,AT1G63660,AT4G39980,AT5G14200,AT2G22810,AT4G37260,AT1G15550</t>
  </si>
  <si>
    <t>GO:0006082</t>
  </si>
  <si>
    <t>organic acid metabolic process</t>
  </si>
  <si>
    <t>GO:0022613</t>
  </si>
  <si>
    <t>ribonucleoprotein complex biogenesis</t>
  </si>
  <si>
    <t>GO:0000463</t>
  </si>
  <si>
    <t>maturation of LSU-rRNA from tricistronic rRNA transcript (SSU-rRNA, 5.8S rRNA, LSU-rRNA)</t>
  </si>
  <si>
    <t>AT2G40360,AT5G14520,AT5G15550</t>
  </si>
  <si>
    <t>GO:0010106</t>
  </si>
  <si>
    <t>cellular response to iron ion starvation</t>
  </si>
  <si>
    <t>AT2G41240,AT3G18290,AT3G56970,AT3G56980</t>
  </si>
  <si>
    <t>GO:0009733</t>
  </si>
  <si>
    <t>response to auxin</t>
  </si>
  <si>
    <t>AT5G18020,AT4G03400,AT1G15580,AT1G29440,AT5G57560,AT1G29430,AT1G29450,AT4G38860,AT3G03850,AT5G18030,AT5G17300,AT4G37610,AT4G14560,AT2G22810,AT5G12050,AT5G19140,AT4G11280,AT5G47370,AT5G55910,AT5G40770,AT3G23030</t>
  </si>
  <si>
    <t>AT4G30530,AT1G16350,AT2G43010,AT2G20610,AT2G16400,AT3G45260,AT3G45140,AT5G62920,AT1G69200,AT5G09870,AT3G62720,AT4G39770,AT1G76680,AT5G67190,AT3G57040,AT1G25560,AT5G50915,AT2G26560,AT3G46600,AT1G21910,AT4G14560,AT1G33240,AT5G39860,AT5G61590,AT2G18300,AT2G32530,AT2G25450,AT3G23030,AT5G09460,AT3G56980,AT1G51140,AT2G02080,AT5G57800,AT1G68840,AT1G65860,AT4G13770,AT4G35640,AT5G28770,AT1G73600,AT1G24100,AT2G01930,AT5G44190,AT3G58990,AT1G70290,AT4G29510,AT1G19050,AT1G30520,AT1G78570,AT3G04770,AT2G32100,AT1G76110,AT2G32540,AT2G20180,AT5G08330,AT4G11280,AT5G47370,AT5G53120,AT2G42300,AT2G24120,AT1G15550,AT3G03780,AT3G12580,AT3G25760,AT4G39330,AT3G56970,AT3G25770,AT3G23580,AT4G17460,AT2G43100,AT4G10120,AT3G61970,AT1G18590,AT5G17300,AT1G25260,AT1G10470,AT2G14750,AT4G01950,AT3G22740,AT1G72450,AT1G19000,AT5G08520,AT4G01460,AT4G22570,AT3G20540,AT2G18160,AT3G17390,AT2G27840,AT5G64420,AT3G62420,AT3G02020,AT1G64400,AT1G15580,AT5G63320,AT1G13260,AT1G68990,AT4G31210,AT3G60390,AT5G52470,AT5G02490,AT1G29940,AT4G12030,AT3G47620,AT1G62560,AT3G11710,AT4G10450,AT3G57660,AT5G48880,AT3G60030,AT4G39980,AT5G54160,AT1G71030,AT5G14200,AT3G48100,AT2G22810,AT2G18700,AT4G11175,AT2G41240,AT4G39210,AT1G69490</t>
  </si>
  <si>
    <t>GO:0000096</t>
  </si>
  <si>
    <t>sulfur amino acid metabolic process</t>
  </si>
  <si>
    <t>AT3G23810,AT3G03780,AT1G65860,AT2G14750,AT3G22740,AT4G35640,AT3G17390,AT4G12030</t>
  </si>
  <si>
    <t>GO:0034660</t>
  </si>
  <si>
    <t>ncRNA metabolic process</t>
  </si>
  <si>
    <t>AT2G04270,AT1G48920,AT1G03360,AT2G40360,AT2G43650,AT5G52470,AT1G31970,AT1G56110,AT3G57150,AT3G11710,AT3G04770,AT5G55920,AT1G15440,AT5G15550,AT5G14520,AT4G25730,AT5G48240,AT5G11240</t>
  </si>
  <si>
    <t>GO:0040008</t>
  </si>
  <si>
    <t>regulation of growth</t>
  </si>
  <si>
    <t>AT5G18020,AT2G20610,AT1G29440,AT3G02170,AT1G29430,AT1G61795,AT1G29450,AT4G08920,AT5G18030,AT4G26540,AT3G06020,AT5G39860,AT1G33240,AT2G26710,AT2G18300,AT5G08520</t>
  </si>
  <si>
    <t>AT2G04270,AT3G01310,AT1G16350,AT5G23580,AT2G20610,AT2G16400,AT4G23200,AT5G45650,AT2G40360,AT1G71880,AT1G66150,AT1G69200,AT5G09870,AT1G25560,AT5G50915,AT2G26560,AT1G21910,AT1G33240,AT5G39860,AT2G18300,AT4G25810,AT2G32530,AT1G50280,AT3G62750,AT4G23600,AT5G53450,AT3G23030,AT2G18890,AT1G48920,AT5G09460,AT3G56980,AT4G23260,AT2G43650,AT1G65860,AT4G02330,AT4G35640,AT5G28770,AT2G01930,AT5G44190,AT4G29510,AT3G04770,AT1G15440,AT1G76110,AT2G32540,AT3G18290,AT5G47370,AT4G32300,AT2G42300,AT2G24120,AT1G15550,AT3G57520,AT5G07460,AT5G39030,AT2G30520,AT3G44990,AT3G56970,AT3G23580,AT4G08920,AT2G43100,AT3G18980,AT4G10120,AT4G26520,AT5G17300,AT3G22740,AT4G01950,AT5G15550,AT3G11410,AT4G26530,AT4G01460,AT5G44680,AT3G59940,AT3G20540,AT3G17390,AT4G34220,AT2G27840,AT5G11240,AT5G64420,AT3G02020,AT5G63320,AT3G56070,AT4G31210,AT1G03360,AT3G60390,AT5G52470,AT5G02490,AT4G01330,AT1G17870,AT1G29940,AT4G12030,AT1G69830,AT3G47620,AT3G19850,AT3G11710,AT5G35790,AT5G14200,AT2G26710,AT5G48240,AT4G11175,AT2G41240,AT1G69490,AT1G63090,AT4G30530,AT2G43010,AT3G45260,AT4G02130,AT3G49240,AT1G31970,AT2G44490,AT3G45140,AT5G62920,AT5G24155,AT2G19870,AT3G62720,AT4G39770,AT2G32010,AT5G67190,AT1G76680,AT3G57040,AT5G55920,AT1G80440,AT3G46600,AT4G14560,AT5G14520,AT5G61590,AT3G23810,AT2G19860,AT4G21760,AT1G51140,AT2G02080,AT5G57800,AT1G68840,AT1G75460,AT1G73600,AT4G30270,AT1G70290,AT3G58990,AT1G19050,AT1G24170,AT1G78570,AT2G42690,AT2G32100,AT4G37610,AT1G63660,AT5G45820,AT2G20180,AT5G08330,AT3G03520,AT3G17770,AT3G03780,AT3G12580,AT5G57560,AT1G70520,AT1G79670,AT4G17460,AT4G19700,AT5G18630,AT4G05320,AT2G01850,AT3G57150,AT3G61970,AT4G02630,AT1G25260,AT1G10470,AT4G26540,AT2G14750,AT1G72450,AT4G25730,AT3G57750,AT1G19000,AT5G08520,AT4G22570,AT5G24160,AT1G04530,AT5G55910,AT2G18160,AT3G62420,AT1G64400,AT1G15580,AT2G26980,AT1G13260,AT1G68990,AT1G56110,AT4G04830,AT4G10450,AT3G57660,AT5G48880,AT3G60030,AT4G39980,AT3G48100,AT2G18700,AT2G22810,AT5G58590,AT1G67900,AT5G45100,AT4G39210</t>
  </si>
  <si>
    <t>AT2G43010,AT2G16400,AT3G45260,AT3G49240,AT5G62920,AT2G32010,AT5G67190,AT3G57040,AT1G25560,AT5G50915,AT1G80440,AT3G46600,AT5G67330,AT5G57660,AT1G21910,AT4G14560,AT5G14520,AT1G33240,AT5G39860,AT3G62460,AT5G61590,AT2G18300,AT2G25450,AT5G53450,AT5G54630,AT3G23030,AT5G07580,AT5G09460,AT1G66230,AT3G56980,AT1G51140,AT2G02080,AT1G68840,AT5G28770,AT2G01930,AT5G44190,AT1G19050,AT5G11060,AT2G32100,AT4G37610,AT1G76110,AT2G20180,AT5G08330,AT5G47370,AT4G37260,AT2G42300,AT3G12580,AT3G56970,AT4G17460,AT4G19700,AT4G08920,AT3G61970,AT5G17300,AT1G10470,AT2G25900,AT2G14750,AT1G72450,AT1G19000,AT5G08520,AT4G01460,AT3G59940,AT2G18160,AT2G27840,AT3G62420,AT1G15580,AT5G63320,AT3G50060,AT1G13260,AT1G03360,AT3G60390,AT5G52470,AT5G02490,AT3G47620,AT2G23290,AT1G18150,AT1G69040,AT3G16810,AT3G60030,AT1G71030,AT4G04020,AT1G68520,AT3G48100,AT1G25440,AT2G41240,AT1G69490</t>
  </si>
  <si>
    <t>AT2G43010,AT2G16400,AT3G45260,AT5G62920,AT2G32010,AT5G67190,AT3G57040,AT1G25560,AT5G50915,AT1G80440,AT3G46600,AT5G67330,AT5G57660,AT1G21910,AT4G14560,AT5G14520,AT1G33240,AT5G39860,AT5G61590,AT2G18300,AT2G25450,AT5G54630,AT3G23030,AT5G07580,AT5G09460,AT1G66230,AT3G56980,AT1G51140,AT2G02080,AT1G68840,AT5G28770,AT2G01930,AT5G44190,AT1G19050,AT5G11060,AT2G32100,AT4G37610,AT1G76110,AT2G20180,AT5G08330,AT5G47370,AT4G37260,AT2G42300,AT3G12580,AT3G56970,AT4G17460,AT4G19700,AT4G08920,AT3G61970,AT5G17300,AT1G10470,AT2G25900,AT2G14750,AT1G72450,AT1G19000,AT5G08520,AT3G59940,AT4G01460,AT2G18160,AT2G27840,AT3G62420,AT1G15580,AT5G63320,AT3G50060,AT1G13260,AT3G60390,AT5G52470,AT5G02490,AT3G47620,AT2G23290,AT1G69040,AT3G16810,AT3G60030,AT1G71030,AT4G04020,AT1G68520,AT3G48100,AT1G25440,AT2G41240,AT1G69490</t>
  </si>
  <si>
    <t>GO:0006807</t>
  </si>
  <si>
    <t>nitrogen compound metabolic process</t>
  </si>
  <si>
    <t>AT2G04270,AT1G16350,AT2G20610,AT2G16400,AT2G40360,AT1G69200,AT1G25560,AT5G50915,AT1G21910,AT1G33240,AT5G39860,AT2G18300,AT4G23600,AT3G23030,AT1G48920,AT5G09460,AT3G56980,AT2G43650,AT1G65860,AT5G28770,AT4G35640,AT1G24100,AT2G01930,AT5G44190,AT4G29510,AT3G04770,AT1G15440,AT1G76110,AT5G67420,AT5G47370,AT4G37260,AT2G42300,AT2G24120,AT3G56970,AT3G23580,AT4G08920,AT2G43100,AT4G26520,AT5G17300,AT3G22740,AT5G15550,AT4G26530,AT4G01460,AT5G44680,AT3G20540,AT3G17390,AT2G27840,AT5G11240,AT5G64420,AT3G02020,AT5G63320,AT4G31210,AT1G03360,AT3G60390,AT5G52470,AT5G02490,AT1G29940,AT4G12030,AT3G47620,AT1G62560,AT3G11710,AT5G35790,AT5G14200,AT5G48240,AT4G11175,AT2G41240,AT1G69490,AT4G30530,AT2G43010,AT3G45260,AT3G49240,AT5G13700,AT1G31970,AT5G62920,AT2G44490,AT2G19870,AT5G67190,AT3G57040,AT5G55920,AT3G46600,AT4G14560,AT5G61590,AT5G14520,AT2G25450,AT3G23810,AT2G19860,AT1G51140,AT2G02080,AT1G68840,AT4G13770,AT1G73600,AT3G58990,AT1G19050,AT1G78570,AT2G32100,AT1G63660,AT2G20180,AT5G08330,AT5G53120,AT3G43800,AT3G03780,AT3G12580,AT4G17460,AT3G57150,AT3G61970,AT1G18590,AT2G14750,AT1G10470,AT1G25260,AT1G72450,AT4G25730,AT5G08520,AT1G19000,AT4G22570,AT2G18160,AT1G04530,AT3G62420,AT1G15580,AT1G13260,AT1G68990,AT1G56110,AT4G10450,AT3G57660,AT5G54160,AT4G39980,AT3G60030,AT3G48100,AT2G22810</t>
  </si>
  <si>
    <t>AT3G50060,AT5G57560,AT1G13260,AT4G02330,AT4G08920,AT3G50930,AT4G05320,AT4G30270,AT1G76680,AT4G37610,AT1G71030,AT1G21910,AT5G39860,AT2G26710,AT2G18300,AT5G08520,AT4G37260,AT2G27840,AT2G40000</t>
  </si>
  <si>
    <t>GO:0006457</t>
  </si>
  <si>
    <t>protein folding</t>
  </si>
  <si>
    <t>AT1G80920,AT4G25340,AT5G49910,AT3G12580,AT3G23990,AT3G07770,AT3G56070,AT3G25230,AT3G13470,AT2G42750,AT5G02490,AT2G04030,AT5G56030,AT5G56010,AT5G48570</t>
  </si>
  <si>
    <t>GO:0000466</t>
  </si>
  <si>
    <t>maturation of 5.8S rRNA from tricistronic rRNA transcript (SSU-rRNA, 5.8S rRNA, LSU-rRNA)</t>
  </si>
  <si>
    <t>AT3G04770,AT5G15550,AT1G03360</t>
  </si>
  <si>
    <t>GO:0051131</t>
  </si>
  <si>
    <t>chaperone-mediated protein complex assembly</t>
  </si>
  <si>
    <t>AT3G23990,AT5G56030,AT5G56010</t>
  </si>
  <si>
    <t>GO:0044262</t>
  </si>
  <si>
    <t>cellular carbohydrate metabolic process</t>
  </si>
  <si>
    <t>AT3G01310,AT2G19860,AT3G44990,AT5G57560,AT1G71880,AT4G30270,AT1G69830,AT4G10120,AT2G01850,AT5G09870,AT1G70290,AT3G62720,AT4G39770,AT2G32540,AT2G18700,AT4G25810,AT2G32530,AT3G17770,AT4G39210</t>
  </si>
  <si>
    <t>GO:0000470</t>
  </si>
  <si>
    <t>maturation of LSU-rRNA</t>
  </si>
  <si>
    <t>AT2G40360,AT5G55920,AT5G14520,AT5G15550</t>
  </si>
  <si>
    <t>GO:0055065</t>
  </si>
  <si>
    <t>metal ion homeostasis</t>
  </si>
  <si>
    <t>AT2G38170,AT3G09390,AT5G67330,AT3G18290,AT3G56970,AT3G56980,AT3G05030,AT5G27150,AT4G30110,AT2G41240,AT4G08920</t>
  </si>
  <si>
    <t>GO:0044281</t>
  </si>
  <si>
    <t>small molecule metabolic process</t>
  </si>
  <si>
    <t>AT3G01310,AT4G30530,AT1G16350,AT3G03780,AT3G25760,AT2G20610,AT3G25770,AT3G23580,AT4G08920,AT2G44490,AT3G45140,AT2G43100,AT4G26520,AT1G76680,AT1G18590,AT2G14750,AT3G22740,AT2G26560,AT5G61590,AT4G26530,AT4G22570,AT4G15530,AT2G25450,AT4G23600,AT3G17390,AT3G23810,AT3G02020,AT2G19860,AT1G64400,AT5G57800,AT1G65860,AT4G13770,AT4G35640,AT4G12030,AT1G24100,AT3G58990,AT1G62560,AT3G11710,AT5G35790,AT1G30520,AT5G48880,AT1G63660,AT4G39980,AT5G14200,AT2G22810,AT4G37260,AT3G17770,AT1G15550</t>
  </si>
  <si>
    <t>AT2G43010,AT2G16400,AT3G45260,AT5G62920,AT5G67190,AT3G57040,AT1G25560,AT5G50915,AT3G46600,AT5G57660,AT1G21910,AT4G14560,AT5G14520,AT5G39860,AT5G61590,AT2G18300,AT5G54630,AT3G23030,AT5G07580,AT5G09460,AT1G66230,AT3G56980,AT1G51140,AT2G02080,AT1G68840,AT5G28770,AT2G01930,AT5G44190,AT1G19050,AT5G11060,AT2G32100,AT4G37610,AT1G76110,AT2G20180,AT5G08330,AT5G47370,AT4G37260,AT2G42300,AT3G12580,AT3G56970,AT4G17460,AT3G61970,AT2G25900,AT1G10470,AT5G17300,AT1G72450,AT5G08520,AT1G19000,AT4G01460,AT2G18160,AT2G27840,AT3G62420,AT1G15580,AT3G50060,AT5G63320,AT1G13260,AT3G60390,AT5G02490,AT5G52470,AT3G47620,AT2G23290,AT1G71030,AT3G60030,AT1G68520,AT3G48100,AT1G25440,AT2G41240,AT1G69490</t>
  </si>
  <si>
    <t>AT2G43010,AT2G16400,AT3G45260,AT5G62920,AT5G67190,AT3G57040,AT1G25560,AT5G50915,AT3G46600,AT5G57660,AT1G21910,AT4G14560,AT5G14520,AT1G33240,AT5G39860,AT5G61590,AT2G18300,AT5G54630,AT3G23030,AT5G07580,AT5G09460,AT1G66230,AT3G56980,AT1G51140,AT2G02080,AT1G68840,AT5G28770,AT2G01930,AT5G44190,AT1G19050,AT5G11060,AT2G32100,AT4G37610,AT1G76110,AT2G20180,AT5G08330,AT5G47370,AT4G37260,AT2G42300,AT3G12580,AT3G56970,AT4G17460,AT3G61970,AT5G17300,AT2G25900,AT1G10470,AT1G72450,AT5G08520,AT1G19000,AT4G01460,AT2G18160,AT2G27840,AT3G62420,AT1G15580,AT3G50060,AT5G63320,AT1G13260,AT3G60390,AT5G02490,AT5G52470,AT3G47620,AT2G23290,AT1G71030,AT3G60030,AT1G68520,AT3G48100,AT1G25440,AT2G41240,AT1G69490</t>
  </si>
  <si>
    <t>GO:0044085</t>
  </si>
  <si>
    <t>cellular component biogenesis</t>
  </si>
  <si>
    <t>AT2G04270,AT3G44990,AT5G57560,AT2G40360,AT1G31970,AT2G01850,AT5G09870,AT3G57150,AT5G20160,AT5G55920,AT4G25730,AT5G14520,AT5G15550,AT2G42540,AT4G25810,AT2G32530,AT5G11240,AT1G48920,AT1G03360,AT2G43650,AT5G52470,AT1G29940,AT4G30270,AT1G56110,AT4G25340,AT5G52820,AT3G04770,AT3G57660,AT3G23990,AT1G15440,AT4G26700,AT2G32540,AT5G48240,AT5G56030,AT5G56010</t>
  </si>
  <si>
    <t>GO:0055114</t>
  </si>
  <si>
    <t>oxidation-reduction process</t>
  </si>
  <si>
    <t>AT1G16350,AT5G25120,AT4G39330,AT2G25080,AT3G23580,AT5G25130,AT4G20820,AT4G19170,AT4G08920,AT5G13700,AT5G42250,AT3G45140,AT5G24155,AT2G29320,AT1G76680,AT4G38890,AT2G29310,AT5G24160,AT2G29290,AT2G29300,AT2G25450,AT3G62950,AT5G49740,AT1G13110,AT5G57800,AT1G65860,AT1G13080,AT4G13770,AT4G04830,AT1G62560,AT5G35790,AT5G25140,AT1G78570,AT3G14620,AT5G48880,AT5G14200,AT3G26290,AT2G26710,AT4G20840,AT3G26280,AT5G59540,AT5G49730,AT4G20860,AT1G15550,AT2G45560,AT5G07460,AT4G15760,AT4G39210</t>
  </si>
  <si>
    <t>AT2G43010,AT2G16400,AT3G45260,AT5G62920,AT5G67190,AT3G57040,AT1G25560,AT5G50915,AT3G46600,AT5G57660,AT1G21910,AT4G14560,AT5G39860,AT5G61590,AT2G18300,AT5G54630,AT3G23030,AT5G07580,AT5G09460,AT1G66230,AT3G56980,AT1G51140,AT2G02080,AT1G68840,AT5G28770,AT2G01930,AT5G44190,AT1G19050,AT5G11060,AT2G32100,AT4G37610,AT1G76110,AT2G20180,AT5G08330,AT5G47370,AT4G37260,AT2G42300,AT3G12580,AT3G56970,AT4G17460,AT3G61970,AT2G25900,AT1G10470,AT5G17300,AT1G72450,AT5G08520,AT1G19000,AT4G01460,AT2G18160,AT2G27840,AT3G62420,AT1G15580,AT3G50060,AT5G63320,AT1G13260,AT3G60390,AT5G02490,AT5G52470,AT3G47620,AT2G23290,AT1G71030,AT3G60030,AT1G68520,AT3G48100,AT1G25440,AT2G41240,AT1G69490</t>
  </si>
  <si>
    <t>AT2G43010,AT2G16400,AT3G45260,AT5G62920,AT5G67190,AT3G57040,AT1G25560,AT5G50915,AT3G46600,AT5G57660,AT1G21910,AT4G14560,AT5G14520,AT1G33240,AT5G39860,AT5G61590,AT2G18300,AT2G25450,AT5G54630,AT3G23030,AT5G07580,AT5G09460,AT1G66230,AT3G56980,AT1G51140,AT2G02080,AT1G68840,AT5G28770,AT2G01930,AT5G44190,AT1G19050,AT5G11060,AT2G32100,AT4G37610,AT1G76110,AT2G20180,AT5G08330,AT5G47370,AT4G37260,AT2G42300,AT3G12580,AT3G56970,AT4G17460,AT3G61970,AT5G17300,AT2G25900,AT2G14750,AT1G10470,AT1G72450,AT5G08520,AT1G19000,AT4G01460,AT2G18160,AT2G27840,AT3G62420,AT1G15580,AT3G50060,AT5G63320,AT1G13260,AT3G60390,AT5G52470,AT5G02490,AT3G47620,AT2G23290,AT1G69040,AT3G16810,AT3G60030,AT1G71030,AT1G68520,AT3G48100,AT1G25440,AT2G41240,AT1G69490</t>
  </si>
  <si>
    <t>GO:0009735</t>
  </si>
  <si>
    <t>response to cytokinin</t>
  </si>
  <si>
    <t>AT1G19050,AT1G16350,AT1G13930,AT3G57040,AT1G10470,AT1G69040,AT4G39330,AT2G26980,AT3G48100,AT3G25230,AT2G18300,AT3G26450,AT5G62920,AT3G47620</t>
  </si>
  <si>
    <t>GO:0050801</t>
  </si>
  <si>
    <t>ion homeostasis</t>
  </si>
  <si>
    <t>AT2G37460,AT4G08300,AT2G38170,AT3G09390,AT5G67330,AT3G18290,AT3G56970,AT3G56980,AT3G05030,AT5G27150,AT4G30110,AT2G41240,AT4G08920,AT4G08290</t>
  </si>
  <si>
    <t>GO:1901135</t>
  </si>
  <si>
    <t>carbohydrate derivative metabolic process</t>
  </si>
  <si>
    <t>AT3G23810,AT4G30530,AT1G16350,AT2G19860,AT2G20610,AT3G23580,AT4G21760,AT1G65860,AT4G13770,AT4G12030,AT2G44490,AT1G24100,AT2G43100,AT1G62560,AT3G62720,AT3G58990,AT5G35790,AT4G26520,AT1G18590,AT1G78570,AT5G14200,AT5G61590,AT4G26530,AT4G22570,AT3G62750,AT2G25450,AT4G37260</t>
  </si>
  <si>
    <t>AT2G04270,AT3G29670,AT4G03400,AT1G16350,AT5G23580,AT5G40340,AT1G13930,AT2G20610,AT4G23200,AT1G75370,AT2G40360,AT5G25280,AT4G19170,AT3G44860,AT3G06530,AT1G80920,AT5G18030,AT3G19680,AT1G25560,AT5G50915,AT2G26560,AT5G58370,AT5G57660,AT1G21910,AT2G28305,AT1G33240,AT5G39860,AT2G18300,AT5G52640,AT2G21380,AT2G32530,AT3G62750,AT4G23600,AT2G40000,AT5G18020,AT4G09900,AT2G37460,AT1G48920,AT4G08300,AT1G69760,AT3G56980,AT4G23260,AT5G02180,AT3G03190,AT4G35640,AT5G44190,AT1G30520,AT1G72930,AT1G68580,AT4G01026,AT3G04770,AT1G78450,AT3G06020,AT5G19140,AT2G24120,AT5G49730,AT3G56990,AT3G57520,AT5G07460,AT3G21460,AT4G15760,AT2G30520,AT3G44990,AT4G39330,AT3G56970,AT3G05030,AT5G05270,AT3G07470,AT5G65470,AT3G16840,AT5G08180,AT3G04210,AT4G08920,AT4G24800,AT2G46330,AT4G26520,AT5G17300,AT3G22740,AT5G65480,AT2G40435,AT5G15550,AT3G07770,AT5G11070,AT2G27080,AT4G26530,AT3G23620,AT4G01460,AT5G44680,AT3G63210,AT2G42320,AT2G27840,AT5G11240,AT1G69070,AT2G38170,AT4G32350,AT3G56070,AT4G31210,AT1G03360,AT1G61795,AT1G29450,AT5G52470,AT1G61100,AT5G66540,AT4G12030,AT1G79150,AT1G69830,AT4G14620,AT3G47620,AT1G62560,AT3G11710,AT3G23990,AT4G04020,AT4G34950,AT5G14200,AT1G71030,AT1G68520,AT5G48240,AT4G11175,AT5G59540,AT4G28240,AT1G26920,AT1G69490,AT1G74940,AT3G45260,AT4G02130,AT3G49240,AT1G60640,AT5G11790,AT5G13700,AT1G31970,AT2G44490,AT3G45140,AT5G62920,AT3G59670,AT4G14740,AT3G62720,AT2G32010,AT5G56100,AT5G54145,AT5G55920,AT4G28450,AT5G67330,AT1G21920,AT4G15530,AT2G25450,AT3G26450,AT5G54630,AT5G07580,AT3G11720,AT1G10657,AT1G51140,AT2G02080,AT5G57800,AT2G43110,AT1G68840,AT1G27290,AT1G75460,AT1G73600,AT3G58990,AT1G19050,AT5G53500,AT4G37610,AT2G20180,AT1G57990,AT1G06720,AT5G12050,AT3G03520,AT1G35140,AT5G53120,AT3G17770,AT2G41870,AT4G17340,AT5G19190,AT1G10020,AT3G12580,AT1G29440,AT5G42830,AT1G79670,AT2G18220,AT1G29430,AT5G10150,AT4G19700,AT1G22360,AT4G17460,AT3G01160,AT5G42250,AT4G19530,AT2G01850,AT3G57150,AT1G18740,AT3G61970,AT4G16380,AT5G49910,AT3G25717,AT1G25260,AT2G14750,AT2G25900,AT3G18600,AT4G25730,AT5G08520,AT1G33170,AT5G24160,AT1G14870,AT2G18160,AT4G10770,AT2G26980,AT2G18900,AT1G10150,AT3G15570,AT1G56110,AT2G23290,AT4G10450,AT5G52820,AT2G23130,AT3G57660,AT1G69040,AT5G48880,AT3G60030,AT1G25440,AT5G58590,AT1G10490,AT1G67900,AT3G01310,AT5G25120,AT2G16400,AT3G05060,AT1G51680,AT1G50040,AT3G13470,AT1G71880,AT1G66150,AT2G04030,AT3G45970,AT3G03850,AT1G20450,AT1G69200,AT5G09870,AT5G48570,AT1G10900,AT4G26190,AT5G20160,AT2G39570,AT4G25810,AT2G32870,AT1G50280,AT3G58660,AT5G16030,AT2G14080,AT5G53450,AT3G23030,AT2G18890,AT4G14040,AT5G49740,AT3G28270,AT5G09460,AT4G32030,AT4G27300,AT1G66230,AT4G09760,AT3G15450,AT2G43650,AT4G02330,AT1G65860,AT4G30110,AT5G28770,AT3G50930,AT1G24100,AT4G29510,AT2G01930,AT4G25340,AT5G09220,AT5G11060,AT4G26700,AT1G15440,AT1G76110,AT2G32540,AT3G18290,AT2G30930,AT5G67420,AT3G26280,AT5G47370,AT4G32300,AT4G37260,AT2G42300,AT1G15550,AT1G72820,AT3G02170,AT3G25770,AT3G23580,AT5G11610,AT2G17550,AT1G55260,AT3G18980,AT2G43100,AT4G10120,AT1G72910,AT5G62070,AT4G01950,AT3G11410,AT2G42540,AT3G59940,AT3G54280,AT3G20540,AT3G17390,AT4G34220,AT5G64420,AT3G06080,AT3G02020,AT5G63320,AT3G50060,AT3G25230,AT3G60390,AT5G02490,AT4G01330,AT1G17870,AT1G29940,AT4G08290,AT3G16520,AT3G19850,AT5G35790,AT5G25140,AT1G27470,AT1G18150,AT1G71970,AT3G16810,AT2G41240,AT3G07310,AT1G63090,AT4G26288,AT4G30530,AT2G43010,AT5G60680,AT4G19520,AT4G13575,AT4G02540,AT3G21540,AT5G27350,AT1G13650,AT2G19870,AT1G78460,AT4G39770,AT1G76680,AT5G67190,AT3G57040,AT1G80440,AT3G46600,AT4G14560,AT5G14520,AT3G62460,AT5G61590,AT1G23390,AT2G42030,AT5G07670,AT1G26800,AT4G13572,AT5G40770,AT4G28200,AT3G62950,AT3G23810,AT2G19860,AT2G32160,AT3G23080,AT2G45170,AT2G03750,AT2G36320,AT4G38860,AT3G17330,AT4G13770,AT4G30990,AT1G06550,AT4G32920,AT4G30270,AT1G33770,AT1G70290,AT1G68740,AT1G24170,AT2G25200,AT1G78570,AT2G42690,AT2G32100,AT1G63660,AT5G45820,AT3G26740,AT4G11280,AT5G08330,AT4G20840,AT2G35760,AT1G62740,AT4G20860,AT3G43800,AT5G55960,AT5G56010,AT2G20670,AT3G54460,AT1G23480,AT3G03780,AT3G25760,AT5G57560,AT1G70520,AT1G72510,AT2G25080,AT4G20820,AT1G22650,AT4G05320,AT5G52900,AT3G28130,AT1G18590,AT4G02630,AT1G10470,AT4G26540,AT2G24550,AT1G72450,AT4G38890,AT3G57750,AT1G19000,AT4G22570,AT1G72645,AT4G23540,AT1G04530,AT5G55910,AT3G05165,AT3G62420,AT3G11690,AT1G64400,AT1G15580,AT2G34357,AT2G02950,AT4G14760,AT1G13260,AT1G68990,AT2G03310,AT5G27150,AT2G42750,AT5G59080,AT4G04830,AT1G76990,AT2G21440,AT5G52310,AT4G39980,AT5G54160,AT3G48100,AT2G22810,AT2G18700,AT5G56030,AT5G45100,AT1G76180,AT4G39210</t>
  </si>
  <si>
    <t>GO:0005730</t>
  </si>
  <si>
    <t>nucleolus</t>
  </si>
  <si>
    <t>AT5G40340,AT3G05060,AT3G21540,AT2G40360,AT3G13470,AT5G08180,AT1G31970,AT3G57150,AT5G20160,AT5G55920,AT3G18600,AT5G14520,AT5G15550,AT3G23620,AT3G58660,AT3G17390,AT5G40770,AT5G11240,AT2G27840,AT1G48920,AT1G03360,AT2G43650,AT5G52470,AT5G66540,AT1G29940,AT1G56110,AT4G25340,AT5G52820,AT3G57660,AT1G15440,AT3G16810,AT5G48240,AT5G56010,AT3G56990</t>
  </si>
  <si>
    <t>AT2G04270,AT3G29670,AT4G03400,AT1G16350,AT5G23580,AT5G40340,AT1G13930,AT2G20610,AT4G23200,AT1G75370,AT2G40360,AT5G25280,AT4G19170,AT3G44860,AT3G06530,AT1G80920,AT5G18030,AT3G19680,AT1G25560,AT5G50915,AT2G26560,AT5G58370,AT5G57660,AT1G21910,AT2G28305,AT1G33240,AT5G39860,AT2G18300,AT5G52640,AT2G21380,AT2G32530,AT3G62750,AT4G23600,AT2G40000,AT5G18020,AT4G09900,AT2G37460,AT1G48920,AT1G69760,AT3G56980,AT5G02180,AT3G03190,AT4G35640,AT5G44190,AT1G30520,AT1G72930,AT1G68580,AT4G01026,AT3G04770,AT1G78450,AT3G06020,AT5G19140,AT2G24120,AT5G49730,AT3G56990,AT3G57520,AT5G07460,AT3G21460,AT4G15760,AT2G30520,AT4G39330,AT3G56970,AT3G05030,AT5G05270,AT3G07470,AT5G65470,AT3G16840,AT5G08180,AT3G04210,AT4G08920,AT4G24800,AT4G26520,AT5G17300,AT3G22740,AT5G65480,AT2G40435,AT5G15550,AT3G07770,AT5G11070,AT4G26530,AT3G23620,AT4G01460,AT5G44680,AT3G63210,AT2G42320,AT2G27840,AT5G11240,AT1G69070,AT2G38170,AT4G32350,AT3G56070,AT4G31210,AT1G03360,AT1G61795,AT1G29450,AT5G52470,AT5G66540,AT4G12030,AT1G79150,AT1G69830,AT4G14620,AT3G47620,AT1G62560,AT3G11710,AT3G23990,AT4G04020,AT4G34950,AT5G14200,AT1G71030,AT1G68520,AT5G48240,AT4G11175,AT5G59540,AT4G28240,AT1G26920,AT1G69490,AT1G74940,AT3G45260,AT4G02130,AT3G49240,AT1G60640,AT5G11790,AT5G13700,AT1G31970,AT2G44490,AT3G45140,AT5G62920,AT3G59670,AT4G14740,AT3G62720,AT2G32010,AT5G56100,AT5G54145,AT5G55920,AT4G28450,AT5G67330,AT1G21920,AT4G15530,AT2G25450,AT3G26450,AT5G54630,AT5G07580,AT1G10657,AT1G51140,AT2G02080,AT5G57800,AT2G43110,AT1G68840,AT1G27290,AT1G75460,AT1G73600,AT3G58990,AT1G19050,AT5G53500,AT4G37610,AT2G20180,AT1G57990,AT1G06720,AT5G12050,AT3G03520,AT1G35140,AT5G53120,AT3G17770,AT2G41870,AT4G17340,AT5G19190,AT1G10020,AT3G12580,AT5G42830,AT1G29440,AT2G18220,AT1G29430,AT5G10150,AT4G19700,AT1G22360,AT4G17460,AT3G01160,AT5G42250,AT4G19530,AT3G57150,AT1G18740,AT3G61970,AT4G16380,AT5G49910,AT3G25717,AT1G25260,AT2G14750,AT2G25900,AT3G18600,AT4G25730,AT5G08520,AT1G33170,AT5G24160,AT1G14870,AT2G18160,AT2G26980,AT2G18900,AT1G10150,AT1G56110,AT2G23290,AT4G10450,AT5G52820,AT3G57660,AT1G69040,AT5G48880,AT3G60030,AT1G25440,AT5G58590,AT1G10490,AT3G01310,AT2G16400,AT3G05060,AT1G51680,AT1G50040,AT3G13470,AT1G71880,AT2G04030,AT3G45970,AT3G03850,AT1G20450,AT1G69200,AT5G09870,AT5G48570,AT1G10900,AT4G26190,AT5G20160,AT2G39570,AT4G25810,AT2G32870,AT3G58660,AT5G16030,AT2G14080,AT5G53450,AT3G23030,AT2G18890,AT4G14040,AT5G49740,AT3G28270,AT5G09460,AT4G32030,AT1G66230,AT4G09760,AT3G15450,AT2G43650,AT1G65860,AT5G28770,AT3G50930,AT1G24100,AT4G29510,AT2G01930,AT4G25340,AT5G11060,AT4G26700,AT1G15440,AT1G76110,AT2G32540,AT3G18290,AT2G30930,AT5G67420,AT3G26280,AT5G47370,AT4G37260,AT2G42300,AT1G15550,AT1G72820,AT3G02170,AT3G25770,AT3G23580,AT5G11610,AT2G17550,AT3G18980,AT2G43100,AT1G55260,AT4G10120,AT1G72910,AT5G62070,AT4G01950,AT3G11410,AT2G42540,AT3G59940,AT3G54280,AT3G20540,AT3G17390,AT5G64420,AT3G06080,AT3G02020,AT5G63320,AT3G50060,AT3G25230,AT3G60390,AT5G02490,AT4G01330,AT1G17870,AT1G29940,AT3G16520,AT5G35790,AT5G25140,AT1G27470,AT1G18150,AT1G71970,AT3G16810,AT2G41240,AT3G07310,AT1G63090,AT4G26288,AT4G30530,AT2G43010,AT5G60680,AT4G19520,AT4G13575,AT4G02540,AT3G21540,AT1G13650,AT2G19870,AT1G78460,AT4G39770,AT1G76680,AT5G67190,AT3G57040,AT1G80440,AT3G46600,AT4G14560,AT5G14520,AT3G62460,AT5G61590,AT1G23390,AT2G42030,AT5G07670,AT1G26800,AT4G13572,AT5G40770,AT4G28200,AT3G62950,AT3G23810,AT2G19860,AT2G32160,AT3G23080,AT2G45170,AT2G03750,AT2G36320,AT4G38860,AT3G17330,AT4G13770,AT4G32920,AT1G06550,AT4G30990,AT1G33770,AT4G30270,AT1G70290,AT1G68740,AT1G24170,AT2G25200,AT1G78570,AT2G42690,AT2G32100,AT1G63660,AT5G45820,AT4G11280,AT5G08330,AT4G20840,AT3G26740,AT1G62740,AT4G20860,AT3G43800,AT5G55960,AT2G20670,AT3G54460,AT5G56010,AT1G23480,AT3G03780,AT3G25760,AT5G57560,AT1G72510,AT2G25080,AT4G20820,AT1G22650,AT4G05320,AT5G52900,AT3G28130,AT1G18590,AT1G10470,AT2G24550,AT1G72450,AT4G38890,AT1G19000,AT4G22570,AT1G72645,AT4G23540,AT1G04530,AT5G55910,AT3G62420,AT3G11690,AT1G15580,AT1G64400,AT2G34357,AT2G02950,AT4G14760,AT1G13260,AT1G68990,AT2G03310,AT5G27150,AT2G42750,AT5G59080,AT4G04830,AT1G76990,AT2G21440,AT5G52310,AT4G39980,AT5G54160,AT3G48100,AT2G18700,AT2G22810,AT5G56030,AT5G45100,AT1G76180,AT4G39210</t>
  </si>
  <si>
    <t>AT5G23580,AT5G40340,AT2G16400,AT3G05060,AT1G51680,AT1G50040,AT2G40360,AT3G13470,AT5G25280,AT1G20450,AT5G48570,AT3G06530,AT1G10900,AT1G80920,AT4G26190,AT5G20160,AT1G25560,AT5G50915,AT5G57660,AT1G21910,AT2G39570,AT2G28305,AT1G33240,AT5G39860,AT2G18300,AT2G32870,AT3G58660,AT5G16030,AT5G53450,AT3G23030,AT2G18890,AT1G48920,AT5G09460,AT1G69760,AT4G32030,AT1G66230,AT3G56980,AT2G43650,AT1G65860,AT5G28770,AT1G24100,AT2G01930,AT5G44190,AT4G29510,AT4G25340,AT1G68580,AT4G01026,AT5G11060,AT1G15440,AT1G76110,AT3G06020,AT3G18290,AT5G67420,AT5G47370,AT4G37260,AT2G42300,AT5G49730,AT3G56990,AT3G21460,AT2G30520,AT3G02170,AT3G56970,AT2G17550,AT3G16840,AT5G08180,AT4G08920,AT1G55260,AT4G10120,AT5G17300,AT5G62070,AT2G40435,AT5G65480,AT5G15550,AT3G11410,AT3G23620,AT4G01460,AT5G44680,AT3G59940,AT3G54280,AT3G20540,AT3G17390,AT3G63210,AT2G42320,AT2G27840,AT5G11240,AT5G64420,AT3G06080,AT1G69070,AT5G63320,AT4G32350,AT3G50060,AT3G25230,AT1G61795,AT1G03360,AT3G60390,AT5G52470,AT5G02490,AT5G66540,AT4G01330,AT1G29940,AT1G79150,AT4G14620,AT3G16520,AT3G47620,AT1G62560,AT1G27470,AT1G18150,AT3G16810,AT1G71970,AT4G04020,AT1G71030,AT1G68520,AT5G48240,AT2G41240,AT4G28240,AT1G26920,AT4G26288,AT1G69490,AT1G63090,AT2G43010,AT5G60680,AT3G45260,AT4G19520,AT4G02540,AT3G21540,AT1G60640,AT1G31970,AT1G13650,AT5G62920,AT3G59670,AT4G14740,AT4G39770,AT2G32010,AT5G67190,AT5G56100,AT3G57040,AT5G55920,AT1G80440,AT4G28450,AT3G46600,AT4G14560,AT5G14520,AT5G61590,AT1G23390,AT2G42030,AT5G07670,AT4G15530,AT1G26800,AT3G26450,AT5G40770,AT4G28200,AT5G54630,AT5G07580,AT2G32160,AT2G45170,AT3G23080,AT1G51140,AT2G02080,AT2G36320,AT1G68840,AT2G43110,AT3G17330,AT4G30990,AT1G33770,AT1G70290,AT1G19050,AT2G32100,AT4G37610,AT2G20180,AT5G12050,AT1G06720,AT5G08330,AT1G62740,AT5G53120,AT5G56010,AT2G20670,AT3G54460,AT5G19190,AT1G10020,AT3G12580,AT1G72510,AT2G18220,AT1G22650,AT5G10150,AT1G22360,AT4G17460,AT4G19700,AT3G01160,AT4G19530,AT4G05320,AT5G52900,AT3G57150,AT3G61970,AT4G16380,AT1G25260,AT1G10470,AT2G25900,AT2G24550,AT1G72450,AT3G18600,AT4G38890,AT4G25730,AT1G19000,AT5G08520,AT4G23540,AT1G04530,AT5G55910,AT2G18160,AT3G62420,AT3G11690,AT1G64400,AT1G15580,AT2G34357,AT4G14760,AT2G26980,AT2G18900,AT1G13260,AT5G59080,AT1G56110,AT2G23290,AT5G52820,AT3G57660,AT2G21440,AT5G52310,AT3G60030,AT5G54160,AT3G48100,AT2G18700,AT1G25440,AT5G58590,AT5G56030,AT1G10490,AT1G76180</t>
  </si>
  <si>
    <t>AT2G04270,AT4G03400,AT5G23580,AT5G40340,AT1G13930,AT4G23200,AT1G75370,AT2G40360,AT5G25280,AT4G19170,AT3G44860,AT3G06530,AT1G80920,AT5G18030,AT3G19680,AT1G25560,AT5G50915,AT2G26560,AT5G58370,AT5G57660,AT1G21910,AT2G28305,AT1G33240,AT5G39860,AT2G18300,AT2G21380,AT2G32530,AT3G62750,AT4G23600,AT2G40000,AT5G18020,AT4G09900,AT1G48920,AT1G69760,AT3G56980,AT5G02180,AT5G44190,AT1G30520,AT1G68580,AT4G01026,AT3G04770,AT1G78450,AT3G06020,AT2G24120,AT5G49730,AT3G56990,AT5G07460,AT3G21460,AT4G15760,AT2G30520,AT3G56970,AT3G05030,AT5G05270,AT3G07470,AT5G65470,AT3G16840,AT5G08180,AT4G08920,AT4G24800,AT5G17300,AT5G65480,AT2G40435,AT5G15550,AT3G07770,AT5G11070,AT4G26530,AT3G23620,AT4G01460,AT5G44680,AT3G63210,AT2G42320,AT2G27840,AT5G11240,AT1G69070,AT2G38170,AT4G32350,AT3G56070,AT4G31210,AT1G03360,AT1G61795,AT1G29450,AT5G52470,AT5G66540,AT4G12030,AT1G79150,AT1G69830,AT4G14620,AT3G47620,AT1G62560,AT3G23990,AT4G04020,AT4G34950,AT5G14200,AT1G71030,AT1G68520,AT5G48240,AT4G11175,AT4G28240,AT1G26920,AT1G69490,AT1G74940,AT3G45260,AT4G02130,AT3G49240,AT1G60640,AT5G13700,AT1G31970,AT2G44490,AT3G45140,AT5G62920,AT3G59670,AT4G14740,AT3G62720,AT2G32010,AT5G56100,AT5G54145,AT5G55920,AT4G28450,AT5G67330,AT1G21920,AT4G15530,AT3G26450,AT5G54630,AT5G07580,AT1G10657,AT1G51140,AT2G02080,AT5G57800,AT2G43110,AT1G68840,AT1G27290,AT1G75460,AT3G58990,AT1G19050,AT4G37610,AT2G20180,AT1G57990,AT1G06720,AT5G12050,AT3G03520,AT1G35140,AT5G53120,AT4G17340,AT5G19190,AT1G10020,AT3G12580,AT1G29440,AT2G18220,AT1G29430,AT5G10150,AT4G19700,AT1G22360,AT4G17460,AT3G01160,AT4G19530,AT3G57150,AT1G18740,AT3G61970,AT4G16380,AT5G49910,AT3G25717,AT1G25260,AT2G14750,AT2G25900,AT3G18600,AT4G25730,AT5G08520,AT1G33170,AT5G24160,AT2G18160,AT2G26980,AT2G18900,AT1G10150,AT1G56110,AT2G23290,AT5G52820,AT3G57660,AT1G69040,AT5G48880,AT3G60030,AT1G25440,AT5G58590,AT1G10490,AT2G16400,AT3G05060,AT1G51680,AT1G50040,AT3G13470,AT1G71880,AT2G04030,AT3G45970,AT3G03850,AT1G20450,AT1G69200,AT5G09870,AT5G48570,AT1G10900,AT4G26190,AT5G20160,AT2G39570,AT4G25810,AT2G32870,AT3G58660,AT5G16030,AT5G53450,AT3G23030,AT2G18890,AT5G49740,AT3G28270,AT4G14040,AT5G09460,AT4G32030,AT1G66230,AT3G15450,AT2G43650,AT1G65860,AT5G28770,AT3G50930,AT1G24100,AT4G29510,AT2G01930,AT4G25340,AT5G11060,AT1G15440,AT1G76110,AT2G32540,AT3G18290,AT2G30930,AT5G67420,AT3G26280,AT5G47370,AT4G37260,AT2G42300,AT1G72820,AT3G02170,AT3G25770,AT5G11610,AT2G17550,AT2G43100,AT1G55260,AT4G10120,AT5G62070,AT4G01950,AT2G42540,AT3G11410,AT3G59940,AT3G54280,AT3G20540,AT3G17390,AT5G64420,AT3G06080,AT3G02020,AT5G63320,AT3G50060,AT3G25230,AT3G60390,AT5G02490,AT4G01330,AT1G17870,AT1G29940,AT3G16520,AT5G35790,AT5G25140,AT1G27470,AT1G18150,AT1G71970,AT3G16810,AT2G41240,AT3G07310,AT1G63090,AT4G26288,AT2G43010,AT5G60680,AT4G19520,AT4G13575,AT3G21540,AT4G02540,AT1G13650,AT2G19870,AT4G39770,AT5G67190,AT3G57040,AT1G80440,AT3G46600,AT4G14560,AT3G62460,AT5G61590,AT5G14520,AT1G23390,AT2G42030,AT5G07670,AT1G26800,AT4G13572,AT5G40770,AT4G28200,AT3G23810,AT2G19860,AT2G32160,AT3G23080,AT2G45170,AT2G03750,AT2G36320,AT4G38860,AT3G17330,AT4G13770,AT4G32920,AT4G30990,AT1G33770,AT4G30270,AT1G70290,AT1G68740,AT1G24170,AT2G25200,AT1G78570,AT2G42690,AT2G32100,AT5G08330,AT4G20840,AT3G26740,AT1G62740,AT5G55960,AT2G20670,AT3G54460,AT5G56010,AT1G23480,AT3G03780,AT3G25760,AT5G57560,AT1G72510,AT2G25080,AT4G20820,AT1G22650,AT4G05320,AT5G52900,AT3G28130,AT1G10470,AT2G24550,AT1G72450,AT4G38890,AT1G19000,AT1G72645,AT4G23540,AT1G04530,AT5G55910,AT3G62420,AT3G11690,AT1G15580,AT1G64400,AT2G34357,AT4G14760,AT1G13260,AT1G68990,AT2G03310,AT5G27150,AT2G42750,AT5G59080,AT4G04830,AT2G21440,AT5G52310,AT4G39980,AT5G54160,AT3G48100,AT2G18700,AT5G56030,AT1G76180,AT4G39210</t>
  </si>
  <si>
    <t>AT2G04270,AT4G03400,AT5G23580,AT5G40340,AT1G13930,AT4G23200,AT1G75370,AT2G40360,AT5G25280,AT4G19170,AT3G44860,AT3G06530,AT1G80920,AT5G18030,AT3G19680,AT1G25560,AT5G50915,AT2G26560,AT5G58370,AT5G57660,AT1G21910,AT2G28305,AT1G33240,AT5G39860,AT2G18300,AT2G21380,AT2G32530,AT3G62750,AT4G23600,AT2G40000,AT5G18020,AT4G09900,AT1G48920,AT1G69760,AT3G56980,AT5G02180,AT5G44190,AT1G30520,AT1G68580,AT4G01026,AT3G04770,AT1G78450,AT3G06020,AT2G24120,AT5G49730,AT3G56990,AT5G07460,AT3G21460,AT4G15760,AT2G30520,AT3G56970,AT3G05030,AT5G05270,AT3G07470,AT5G65470,AT3G16840,AT5G08180,AT4G08920,AT4G24800,AT5G17300,AT5G65480,AT2G40435,AT5G15550,AT3G07770,AT5G11070,AT4G26530,AT3G23620,AT4G01460,AT5G44680,AT3G63210,AT2G42320,AT2G27840,AT5G11240,AT1G69070,AT2G38170,AT4G32350,AT3G56070,AT4G31210,AT1G03360,AT1G61795,AT1G29450,AT5G52470,AT5G66540,AT4G12030,AT1G79150,AT1G69830,AT4G14620,AT3G47620,AT1G62560,AT3G23990,AT4G04020,AT4G34950,AT5G14200,AT1G71030,AT1G68520,AT5G48240,AT4G11175,AT4G28240,AT1G26920,AT1G69490,AT1G74940,AT3G45260,AT4G02130,AT3G49240,AT1G60640,AT5G13700,AT1G31970,AT2G44490,AT3G45140,AT5G62920,AT3G59670,AT4G14740,AT3G62720,AT2G32010,AT5G56100,AT5G54145,AT5G55920,AT4G28450,AT5G67330,AT1G21920,AT4G15530,AT3G26450,AT5G54630,AT5G07580,AT1G10657,AT1G51140,AT2G02080,AT5G57800,AT2G43110,AT1G68840,AT1G27290,AT1G75460,AT3G58990,AT1G19050,AT4G37610,AT2G20180,AT1G57990,AT1G06720,AT5G12050,AT3G03520,AT1G35140,AT5G53120,AT4G17340,AT5G19190,AT1G10020,AT3G12580,AT1G29440,AT2G18220,AT1G29430,AT5G10150,AT4G19700,AT1G22360,AT4G17460,AT3G01160,AT4G19530,AT3G57150,AT1G18740,AT3G61970,AT4G16380,AT5G49910,AT3G25717,AT1G25260,AT2G14750,AT2G25900,AT3G18600,AT4G25730,AT5G08520,AT1G33170,AT5G24160,AT2G18160,AT2G26980,AT2G18900,AT1G10150,AT1G56110,AT2G23290,AT5G52820,AT3G57660,AT1G69040,AT5G48880,AT3G60030,AT1G25440,AT5G58590,AT1G10490,AT2G16400,AT3G05060,AT1G51680,AT1G50040,AT3G13470,AT1G71880,AT2G04030,AT3G45970,AT3G03850,AT1G20450,AT1G69200,AT5G09870,AT5G48570,AT1G10900,AT4G26190,AT5G20160,AT2G39570,AT4G25810,AT2G32870,AT3G58660,AT5G16030,AT5G53450,AT3G23030,AT2G18890,AT5G49740,AT4G14040,AT5G09460,AT4G32030,AT1G66230,AT3G15450,AT2G43650,AT1G65860,AT5G28770,AT3G50930,AT1G24100,AT4G29510,AT2G01930,AT4G25340,AT5G11060,AT1G15440,AT1G76110,AT2G32540,AT3G18290,AT2G30930,AT5G67420,AT3G26280,AT5G47370,AT4G37260,AT2G42300,AT1G72820,AT3G02170,AT3G25770,AT5G11610,AT2G17550,AT2G43100,AT1G55260,AT4G10120,AT5G62070,AT4G01950,AT2G42540,AT3G11410,AT3G59940,AT3G54280,AT3G20540,AT3G17390,AT5G64420,AT3G06080,AT3G02020,AT5G63320,AT3G50060,AT3G25230,AT3G60390,AT5G02490,AT4G01330,AT1G17870,AT1G29940,AT3G16520,AT5G35790,AT5G25140,AT1G27470,AT1G18150,AT1G71970,AT3G16810,AT2G41240,AT3G07310,AT1G63090,AT4G26288,AT2G43010,AT5G60680,AT4G19520,AT4G13575,AT3G21540,AT4G02540,AT1G13650,AT2G19870,AT4G39770,AT5G67190,AT3G57040,AT1G80440,AT3G46600,AT4G14560,AT3G62460,AT5G61590,AT5G14520,AT1G23390,AT2G42030,AT5G07670,AT1G26800,AT4G13572,AT5G40770,AT4G28200,AT3G23810,AT2G19860,AT2G32160,AT3G23080,AT2G45170,AT2G03750,AT2G36320,AT4G38860,AT3G17330,AT4G13770,AT4G32920,AT4G30990,AT1G33770,AT4G30270,AT1G70290,AT1G68740,AT1G24170,AT2G25200,AT1G78570,AT2G42690,AT2G32100,AT5G08330,AT4G20840,AT3G26740,AT1G62740,AT5G55960,AT2G20670,AT3G54460,AT5G56010,AT1G23480,AT3G03780,AT3G25760,AT5G57560,AT1G72510,AT2G25080,AT4G20820,AT1G22650,AT4G05320,AT5G52900,AT3G28130,AT1G10470,AT2G24550,AT1G72450,AT4G38890,AT1G19000,AT1G72645,AT4G23540,AT1G04530,AT5G55910,AT3G62420,AT3G11690,AT1G15580,AT1G64400,AT2G34357,AT4G14760,AT1G13260,AT1G68990,AT2G03310,AT5G27150,AT2G42750,AT5G59080,AT4G04830,AT2G21440,AT5G52310,AT4G39980,AT5G54160,AT3G48100,AT2G18700,AT5G56030,AT1G76180,AT4G39210</t>
  </si>
  <si>
    <t>AT2G04270,AT4G03400,AT5G23580,AT5G40340,AT1G13930,AT4G23200,AT1G75370,AT2G40360,AT5G25280,AT4G19170,AT3G44860,AT3G06530,AT1G80920,AT5G18030,AT3G19680,AT1G25560,AT5G50915,AT2G26560,AT5G58370,AT5G57660,AT1G21910,AT2G28305,AT1G33240,AT5G39860,AT2G18300,AT2G21380,AT2G32530,AT3G62750,AT4G23600,AT2G40000,AT5G18020,AT4G09900,AT1G48920,AT1G69760,AT3G56980,AT5G02180,AT5G44190,AT1G30520,AT1G68580,AT4G01026,AT3G04770,AT1G78450,AT3G06020,AT2G24120,AT5G49730,AT3G56990,AT5G07460,AT3G21460,AT4G15760,AT2G30520,AT3G56970,AT3G05030,AT5G05270,AT3G07470,AT5G65470,AT3G16840,AT5G08180,AT4G08920,AT4G24800,AT5G17300,AT5G65480,AT2G40435,AT5G15550,AT3G07770,AT5G11070,AT4G26530,AT3G23620,AT4G01460,AT5G44680,AT3G63210,AT2G42320,AT2G27840,AT5G11240,AT1G69070,AT2G38170,AT4G32350,AT3G56070,AT4G31210,AT1G03360,AT1G61795,AT1G29450,AT5G52470,AT5G66540,AT4G12030,AT1G79150,AT1G69830,AT4G14620,AT3G47620,AT1G62560,AT3G23990,AT4G04020,AT4G34950,AT5G14200,AT1G71030,AT1G68520,AT5G48240,AT4G11175,AT4G28240,AT1G26920,AT1G69490,AT1G74940,AT3G45260,AT4G02130,AT3G49240,AT1G60640,AT5G13700,AT1G31970,AT2G44490,AT3G45140,AT5G62920,AT3G59670,AT4G14740,AT3G62720,AT2G32010,AT5G56100,AT5G54145,AT5G55920,AT4G28450,AT5G67330,AT1G21920,AT4G15530,AT3G26450,AT5G54630,AT5G07580,AT1G10657,AT1G51140,AT2G02080,AT5G57800,AT2G43110,AT1G68840,AT1G27290,AT1G75460,AT3G58990,AT1G19050,AT4G37610,AT2G20180,AT1G57990,AT1G06720,AT5G12050,AT3G03520,AT1G35140,AT5G53120,AT4G17340,AT5G19190,AT1G10020,AT3G12580,AT1G29440,AT2G18220,AT1G29430,AT5G10150,AT4G19700,AT1G22360,AT4G17460,AT3G01160,AT4G19530,AT3G57150,AT1G18740,AT3G61970,AT4G16380,AT5G49910,AT3G25717,AT1G25260,AT2G14750,AT2G25900,AT3G18600,AT4G25730,AT5G08520,AT1G33170,AT5G24160,AT2G18160,AT2G26980,AT2G18900,AT1G10150,AT1G56110,AT2G23290,AT4G10450,AT5G52820,AT3G57660,AT1G69040,AT5G48880,AT3G60030,AT1G25440,AT5G58590,AT1G10490,AT2G16400,AT3G05060,AT1G51680,AT1G50040,AT3G13470,AT1G71880,AT2G04030,AT3G45970,AT3G03850,AT1G20450,AT1G69200,AT5G09870,AT5G48570,AT1G10900,AT4G26190,AT5G20160,AT2G39570,AT4G25810,AT2G32870,AT3G58660,AT5G16030,AT5G53450,AT3G23030,AT2G18890,AT5G49740,AT3G28270,AT4G14040,AT5G09460,AT4G32030,AT1G66230,AT3G15450,AT2G43650,AT1G65860,AT5G28770,AT3G50930,AT1G24100,AT4G29510,AT2G01930,AT4G25340,AT5G11060,AT4G26700,AT1G15440,AT1G76110,AT2G32540,AT3G18290,AT2G30930,AT5G67420,AT3G26280,AT5G47370,AT4G37260,AT2G42300,AT1G72820,AT3G02170,AT3G25770,AT5G11610,AT2G17550,AT2G43100,AT1G55260,AT4G10120,AT5G62070,AT4G01950,AT2G42540,AT3G11410,AT3G59940,AT3G54280,AT3G20540,AT3G17390,AT5G64420,AT3G06080,AT3G02020,AT5G63320,AT3G50060,AT3G25230,AT3G60390,AT5G02490,AT4G01330,AT1G17870,AT1G29940,AT3G16520,AT5G35790,AT5G25140,AT1G27470,AT1G18150,AT1G71970,AT3G16810,AT2G41240,AT3G07310,AT1G63090,AT4G26288,AT2G43010,AT5G60680,AT4G19520,AT4G13575,AT3G21540,AT4G02540,AT1G13650,AT2G19870,AT4G39770,AT5G67190,AT3G57040,AT1G80440,AT3G46600,AT4G14560,AT3G62460,AT5G61590,AT5G14520,AT1G23390,AT2G42030,AT5G07670,AT1G26800,AT4G13572,AT5G40770,AT4G28200,AT3G23810,AT2G19860,AT2G32160,AT3G23080,AT2G45170,AT2G03750,AT2G36320,AT4G38860,AT3G17330,AT4G13770,AT4G32920,AT4G30990,AT1G33770,AT4G30270,AT1G70290,AT1G68740,AT1G24170,AT2G25200,AT1G78570,AT2G42690,AT2G32100,AT5G08330,AT4G20840,AT3G26740,AT1G62740,AT5G55960,AT2G20670,AT3G54460,AT5G56010,AT1G23480,AT3G03780,AT3G25760,AT5G57560,AT1G72510,AT2G25080,AT4G20820,AT1G22650,AT4G05320,AT5G52900,AT3G28130,AT1G10470,AT2G24550,AT1G72450,AT4G38890,AT1G19000,AT1G72645,AT4G23540,AT1G04530,AT5G55910,AT3G62420,AT3G11690,AT1G15580,AT1G64400,AT2G34357,AT4G14760,AT1G13260,AT1G68990,AT2G03310,AT5G27150,AT2G42750,AT5G59080,AT4G04830,AT2G21440,AT5G52310,AT4G39980,AT5G54160,AT3G48100,AT2G18700,AT5G56030,AT1G76180,AT4G39210</t>
  </si>
  <si>
    <t>GO:0030684</t>
  </si>
  <si>
    <t>preribosome</t>
  </si>
  <si>
    <t>AT3G04770,AT1G15440,AT5G14520,AT5G15550,AT2G43650,AT2G40360,AT5G52470,AT1G56110</t>
  </si>
  <si>
    <t>GO:0044452</t>
  </si>
  <si>
    <t>nucleolar part</t>
  </si>
  <si>
    <t>AT3G57660,AT1G15440,AT5G14520,AT5G15550,AT2G40360,AT5G52470,AT1G29940,AT1G56110,AT3G57150</t>
  </si>
  <si>
    <t>GO:0030686</t>
  </si>
  <si>
    <t>90S preribosome</t>
  </si>
  <si>
    <t>AT2G40360,AT3G04770,AT1G15440,AT5G14520,AT5G15550</t>
  </si>
  <si>
    <t>GO:0031981</t>
  </si>
  <si>
    <t>nuclear lumen</t>
  </si>
  <si>
    <t>AT5G40340,AT3G05060,AT3G21540,AT2G40360,AT3G13470,AT5G08180,AT4G08920,AT1G31970,AT3G57150,AT5G20160,AT5G55920,AT3G18600,AT5G14520,AT5G15550,AT3G23620,AT3G58660,AT3G17390,AT5G40770,AT5G11240,AT2G27840,AT1G48920,AT1G03360,AT2G43650,AT5G52470,AT5G66540,AT1G29940,AT1G56110,AT4G25340,AT5G52820,AT3G57660,AT1G15440,AT3G16810,AT5G48240,AT5G56010,AT3G56990</t>
  </si>
  <si>
    <t>GO:0005829</t>
  </si>
  <si>
    <t>cytosol</t>
  </si>
  <si>
    <t>AT4G30530,AT1G16350,AT3G03780,AT3G12580,AT5G42830,AT2G18220,AT3G23580,AT1G22650,AT3G13470,AT1G20450,AT1G31970,AT3G01160,AT4G24800,AT3G57150,AT4G39770,AT4G26520,AT1G76680,AT1G25260,AT5G55920,AT1G80440,AT2G28305,AT3G11410,AT4G26530,AT5G52640,AT3G59940,AT4G22570,AT4G15530,AT3G17390,AT5G64420,AT3G23810,AT1G69070,AT2G19860,AT3G56070,AT3G25230,AT5G02490,AT3G03190,AT5G66540,AT4G35640,AT1G29940,AT3G16520,AT4G04830,AT4G29510,AT3G11710,AT1G76990,AT4G10450,AT4G25340,AT3G04770,AT1G78570,AT3G23990,AT5G11060,AT1G69040,AT1G63660,AT5G54160,AT5G45820,AT2G18700,AT1G62740,AT5G56030,AT4G20860,AT3G43800,AT5G56010,AT1G76180,AT5G07460</t>
  </si>
  <si>
    <t>GO:0044428</t>
  </si>
  <si>
    <t>nuclear part</t>
  </si>
  <si>
    <t>AT5G40340,AT3G05060,AT3G21540,AT3G56970,AT2G40360,AT3G13470,AT5G08180,AT4G08920,AT1G31970,AT3G57150,AT5G20160,AT5G55920,AT3G18600,AT5G14520,AT5G15550,AT3G23620,AT3G58660,AT3G17390,AT5G40770,AT5G11240,AT2G27840,AT1G48920,AT3G56980,AT1G03360,AT2G43650,AT5G52470,AT5G66540,AT1G29940,AT1G56110,AT4G25340,AT5G52820,AT3G57660,AT3G16810,AT1G15440,AT5G48240,AT5G58590,AT2G41240,AT5G56010,AT3G56990</t>
  </si>
  <si>
    <t>GO:0070545</t>
  </si>
  <si>
    <t>PeBoW complex</t>
  </si>
  <si>
    <t>GO:0031974</t>
  </si>
  <si>
    <t>membrane-enclosed lumen</t>
  </si>
  <si>
    <t>AT5G40340,AT3G05060,AT3G21540,AT2G40360,AT3G13470,AT5G08180,AT4G08920,AT1G31970,AT3G57150,AT5G20160,AT5G55920,AT3G18600,AT5G14520,AT5G15550,AT3G23620,AT3G58660,AT3G17390,AT5G40770,AT5G11240,AT2G27840,AT1G48920,AT1G03360,AT2G43650,AT5G52470,AT5G66540,AT1G29940,AT1G56110,AT4G25340,AT5G52820,AT3G57660,AT3G23990,AT1G15440,AT3G16810,AT5G48240,AT5G56010,AT3G56990</t>
  </si>
  <si>
    <t>GO:0043233</t>
  </si>
  <si>
    <t>organelle lumen</t>
  </si>
  <si>
    <t>GO:0070013</t>
  </si>
  <si>
    <t>intracellular organelle lumen</t>
  </si>
  <si>
    <t>GO:0043228</t>
  </si>
  <si>
    <t>non-membrane-bounded organelle</t>
  </si>
  <si>
    <t>AT5G40340,AT3G05060,AT3G02170,AT3G21540,AT2G40360,AT3G13470,AT5G08180,AT1G31970,AT1G69200,AT3G57150,AT5G20160,AT1G25260,AT5G55920,AT3G18600,AT5G14520,AT5G15550,AT3G23620,AT2G21380,AT3G58660,AT3G17390,AT3G63210,AT5G40770,AT2G27840,AT5G11240,AT1G48920,AT2G45170,AT1G03360,AT4G31210,AT2G43650,AT5G52470,AT5G66540,AT1G29940,AT1G56110,AT4G10450,AT4G25340,AT5G52820,AT3G04770,AT3G57660,AT3G23990,AT4G26700,AT3G16810,AT1G15440,AT5G48240,AT5G56010,AT3G56990</t>
  </si>
  <si>
    <t>GO:0043232</t>
  </si>
  <si>
    <t>intracellular non-membrane-bounded organelle</t>
  </si>
  <si>
    <t>AT3G01310,AT5G25120,AT1G13930,AT4G23200,AT3G21540,AT1G75370,AT1G71880,AT1G66150,AT3G45970,AT5G27350,AT5G09870,AT1G10900,AT5G18030,AT2G32010,AT3G19680,AT4G28450,AT5G52640,AT4G25810,AT2G32530,AT1G50280,AT5G40770,AT3G23810,AT5G18020,AT3G28270,AT2G37460,AT3G11720,AT4G08300,AT4G27300,AT4G23260,AT5G57800,AT4G02330,AT5G02180,AT4G30110,AT3G50930,AT4G30270,AT1G68740,AT5G53500,AT5G09220,AT4G01026,AT2G32540,AT2G30930,AT1G57990,AT5G19140,AT4G20840,AT3G03520,AT1G35140,AT2G35760,AT1G62740,AT4G32300,AT4G20860,AT5G49730,AT5G56010,AT4G17340,AT2G30520,AT3G03780,AT3G44990,AT3G12580,AT1G29440,AT5G57560,AT1G70520,AT1G79670,AT3G05030,AT1G29430,AT5G52900,AT1G55260,AT4G10120,AT2G01850,AT2G46330,AT3G28130,AT4G02630,AT4G26540,AT3G22740,AT3G57750,AT3G07770,AT5G15550,AT2G27080,AT1G14870,AT5G55910,AT3G17390,AT4G10770,AT4G34220,AT3G05165,AT2G02950,AT2G26980,AT3G25230,AT1G61795,AT1G29450,AT5G27150,AT5G02490,AT1G61100,AT4G01330,AT3G15570,AT4G08290,AT1G56110,AT3G19850,AT2G23130,AT1G18150,AT5G54160,AT5G56030,AT1G67900,AT1G76180</t>
  </si>
  <si>
    <t>AT3G01310,AT5G25120,AT1G13930,AT4G23200,AT3G21540,AT1G75370,AT1G71880,AT1G66150,AT5G27350,AT5G09870,AT1G10900,AT5G18030,AT2G32010,AT3G19680,AT4G28450,AT5G52640,AT2G32530,AT1G50280,AT5G40770,AT3G23810,AT5G18020,AT3G28270,AT2G37460,AT3G11720,AT4G08300,AT4G27300,AT4G23260,AT5G57800,AT4G30110,AT5G02180,AT3G50930,AT4G30270,AT1G68740,AT5G53500,AT5G09220,AT4G01026,AT2G32540,AT2G30930,AT1G57990,AT5G19140,AT4G20840,AT3G03520,AT2G35760,AT1G62740,AT4G32300,AT5G49730,AT5G56010,AT4G17340,AT2G30520,AT3G44990,AT3G03780,AT3G12580,AT1G29440,AT1G70520,AT1G79670,AT3G05030,AT1G29430,AT5G52900,AT1G55260,AT4G10120,AT2G46330,AT3G28130,AT4G02630,AT4G26540,AT3G22740,AT3G57750,AT5G15550,AT2G27080,AT1G14870,AT5G55910,AT3G17390,AT4G10770,AT4G34220,AT3G05165,AT2G02950,AT2G26980,AT1G61795,AT1G29450,AT5G27150,AT5G02490,AT1G61100,AT3G15570,AT4G01330,AT4G08290,AT3G19850,AT2G23130,AT1G18150,AT5G54160,AT1G67900,AT1G76180</t>
  </si>
  <si>
    <t>GO:0032040</t>
  </si>
  <si>
    <t>small-subunit processome</t>
  </si>
  <si>
    <t>AT2G43650,AT5G52470,AT1G15440,AT1G56110</t>
  </si>
  <si>
    <t>GO:0034245</t>
  </si>
  <si>
    <t>mitochondrial DNA-directed RNA polymerase complex</t>
  </si>
  <si>
    <t>AT2G24120,AT1G68990</t>
  </si>
  <si>
    <t>AT2G04270,AT1G16350,AT5G25120,AT5G23580,AT2G20610,AT2G16400,AT3G05060,AT1G51680,AT2G40360,AT3G13470,AT4G19170,AT1G66150,AT2G04030,AT1G20450,AT1G69200,AT5G09870,AT5G48570,AT3G06530,AT1G10900,AT5G20160,AT1G25560,AT5G50915,AT5G58370,AT5G57660,AT1G21910,AT2G39570,AT1G33240,AT5G39860,AT2G18300,AT2G21380,AT3G53830,AT4G23600,AT2G14080,AT5G53450,AT3G23030,AT2G40000,AT2G18890,AT4G14040,AT3G28270,AT5G49740,AT1G48920,AT5G09460,AT4G27300,AT1G13110,AT1G66230,AT4G09760,AT3G56980,AT1G65860,AT4G30110,AT5G28770,AT3G50930,AT2G01930,AT5G44190,AT4G29510,AT1G30520,AT4G25340,AT1G68580,AT4G01026,AT5G11060,AT4G26700,AT1G15440,AT1G76110,AT3G18290,AT3G26280,AT5G47370,AT4G32300,AT4G37260,AT2G42300,AT2G24120,AT5G49730,AT1G15550,AT4G15760,AT3G21460,AT5G39030,AT1G62510,AT4G39330,AT3G02170,AT3G56970,AT3G23580,AT3G16840,AT5G08180,AT3G04210,AT4G08920,AT1G55260,AT3G18980,AT1G72910,AT5G17300,AT5G62070,AT3G22740,AT2G40435,AT5G15550,AT3G07770,AT3G11410,AT2G42540,AT4G01460,AT3G54280,AT3G20540,AT3G17390,AT4G34220,AT5G11240,AT5G64420,AT3G02020,AT2G38170,AT5G63320,AT3G50060,AT3G56070,AT3G25230,AT4G31210,AT1G03360,AT3G60390,AT5G52470,AT5G02490,AT1G13080,AT4G01330,AT1G29940,AT1G69830,AT3G47620,AT1G62560,AT3G11710,AT5G35790,AT1G27470,AT5G25140,AT3G23990,AT1G18150,AT3G16810,AT4G04020,AT1G71030,AT5G14200,AT1G68520,AT2G26710,AT3G26290,AT4G11175,AT5G59540,AT2G41240,AT1G63090,AT1G69490,AT2G43010,AT3G09390,AT3G45260,AT4G19520,AT3G21540,AT3G49240,AT5G13700,AT1G31970,AT3G45140,AT5G62920,AT5G24155,AT2G19870,AT3G62720,AT4G14740,AT5G67190,AT1G76680,AT3G57040,AT1G80440,AT4G28450,AT4G14560,AT5G14520,AT5G61590,AT2G42030,AT4G15530,AT2G25450,AT1G26800,AT5G54630,AT5G07580,AT3G23810,AT2G19860,AT2G45170,AT3G23080,AT1G51140,AT2G02080,AT2G36320,AT5G57800,AT1G68840,AT5G48490,AT3G17330,AT4G13770,AT1G33770,AT1G19050,AT3G14620,AT4G37610,AT5G45820,AT2G20180,AT4G11280,AT5G08330,AT4G20840,AT5G53120,AT3G17770,AT4G20860,AT2G41870,AT5G56010,AT3G54460,AT2G45560,AT3G03780,AT3G12580,AT1G70520,AT1G79670,AT5G25130,AT4G20820,AT4G17460,AT4G19700,AT4G19530,AT5G42250,AT3G57150,AT3G61970,AT5G49910,AT4G02630,AT1G10470,AT2G14750,AT4G26540,AT2G25900,AT1G72450,AT3G18600,AT4G38890,AT3G57750,AT1G19000,AT5G08520,AT5G24160,AT5G55910,AT2G18160,AT1G58602,AT3G62420,AT1G64400,AT2G02950,AT4G14760,AT2G26980,AT2G18900,AT1G13260,AT1G68990,AT5G27150,AT2G42750,AT1G10150,AT1G56110,AT4G04830,AT2G23290,AT1G76990,AT4G10450,AT5G52820,AT3G57660,AT2G21440,AT1G69040,AT3G60030,AT4G39980,AT5G54160,AT3G48100,AT1G52000,AT2G22810,AT1G25440,AT1G12090,AT5G58590,AT5G56030,AT1G10490,AT5G45100,AT1G76180,AT4G39210</t>
  </si>
  <si>
    <t>AT2G04270,AT5G25120,AT5G23580,AT2G20610,AT2G16400,AT3G05060,AT1G51680,AT2G40360,AT3G13470,AT1G66150,AT2G04030,AT5G48570,AT1G10900,AT5G20160,AT1G25560,AT5G50915,AT5G58370,AT1G21910,AT1G33240,AT5G39860,AT2G18300,AT2G21380,AT4G23600,AT2G14080,AT5G53450,AT2G18890,AT1G48920,AT5G09460,AT4G27300,AT1G13110,AT1G66230,AT4G09760,AT3G56980,AT1G65860,AT4G30110,AT5G28770,AT3G50930,AT2G01930,AT5G44190,AT1G30520,AT4G25340,AT1G68580,AT5G11060,AT1G15440,AT1G76110,AT3G26280,AT5G47370,AT4G32300,AT4G37260,AT2G42300,AT2G24120,AT4G15760,AT5G39030,AT3G56970,AT3G16840,AT5G08180,AT3G04210,AT4G08920,AT1G72910,AT5G17300,AT5G15550,AT3G07770,AT4G01460,AT3G54280,AT3G20540,AT3G17390,AT4G34220,AT5G11240,AT5G64420,AT3G02020,AT3G50060,AT3G25230,AT4G31210,AT1G03360,AT3G60390,AT5G52470,AT5G02490,AT1G13080,AT4G01330,AT1G29940,AT3G47620,AT1G62560,AT3G11710,AT5G35790,AT1G27470,AT5G25140,AT3G23990,AT1G18150,AT3G16810,AT1G71030,AT5G14200,AT3G26290,AT2G26710,AT4G11175,AT2G41240,AT1G69490,AT2G43010,AT3G45260,AT4G19520,AT3G21540,AT3G49240,AT5G13700,AT1G31970,AT5G24155,AT2G19870,AT5G67190,AT1G76680,AT4G28450,AT4G14560,AT5G61590,AT5G14520,AT4G15530,AT5G07580,AT3G23810,AT2G19860,AT1G51140,AT2G02080,AT2G36320,AT1G68840,AT4G13770,AT3G17330,AT1G33770,AT3G14620,AT5G45820,AT2G20180,AT4G11280,AT5G08330,AT4G20840,AT3G17770,AT4G20860,AT2G41870,AT3G54460,AT5G56010,AT2G45560,AT3G12580,AT1G70520,AT1G79670,AT5G25130,AT4G20820,AT4G17460,AT4G19530,AT3G57150,AT3G61970,AT5G49910,AT4G02630,AT4G26540,AT2G25900,AT2G14750,AT3G18600,AT4G38890,AT3G57750,AT5G08520,AT1G19000,AT5G24160,AT5G55910,AT2G18160,AT1G58602,AT3G62420,AT1G64400,AT1G13260,AT2G18900,AT2G26980,AT1G68990,AT1G56110,AT2G23290,AT4G10450,AT5G52820,AT3G57660,AT2G21440,AT3G60030,AT2G22810,AT5G56030,AT1G10490,AT4G39210</t>
  </si>
  <si>
    <t>AT2G43010,AT2G16400,AT3G45260,AT3G56970,AT4G17460,AT3G61970,AT5G67190,AT1G25560,AT5G17300,AT5G50915,AT2G25900,AT3G46600,AT5G57660,AT1G21910,AT4G14560,AT1G33240,AT5G39860,AT5G61590,AT1G19000,AT5G08520,AT2G18300,AT4G01460,AT2G18160,AT5G54630,AT3G23030,AT5G07580,AT3G62420,AT1G15580,AT5G09460,AT1G66230,AT3G50060,AT1G13260,AT3G56980,AT1G51140,AT2G02080,AT1G68840,AT3G60390,AT5G28770,AT3G47620,AT2G01930,AT2G23290,AT5G44190,AT5G11060,AT1G76110,AT3G60030,AT2G20180,AT1G71030,AT1G68520,AT1G25440,AT5G08330,AT5G47370,AT4G37260,AT2G41240,AT2G42300,AT1G69490</t>
  </si>
  <si>
    <t>GO:0097159</t>
  </si>
  <si>
    <t>organic cyclic compound binding</t>
  </si>
  <si>
    <t>AT2G04270,AT3G01310,AT3G29670,AT1G16350,AT5G25120,AT5G23580,AT2G20610,AT4G23200,AT1G51680,AT4G19170,AT1G66150,AT3G44860,AT1G69200,AT5G09870,AT5G48570,AT1G10900,AT4G26190,AT2G26560,AT4G25810,AT2G21380,AT2G32530,AT2G29290,AT3G62750,AT4G23600,AT5G53450,AT2G18890,AT5G49740,AT4G09900,AT4G27300,AT1G13110,AT4G09760,AT4G23260,AT1G65860,AT4G02330,AT3G03190,AT4G30110,AT4G35640,AT3G50930,AT1G24100,AT4G29510,AT1G30520,AT4G25340,AT2G32540,AT3G18290,AT3G26280,AT4G32300,AT2G24120,AT5G49730,AT3G57520,AT1G15550,AT5G07460,AT4G15760,AT3G21460,AT5G39030,AT3G44990,AT4G39330,AT3G25770,AT3G23580,AT5G11610,AT5G05270,AT5G65470,AT3G16840,AT4G08920,AT2G43100,AT3G18980,AT4G24800,AT4G10120,AT4G26520,AT3G22740,AT4G01950,AT3G11410,AT4G26530,AT5G44680,AT3G54280,AT3G20540,AT2G29300,AT3G17390,AT4G34220,AT2G27840,AT5G64420,AT3G06080,AT3G02020,AT3G56070,AT3G25230,AT4G31210,AT1G03360,AT5G52470,AT1G13080,AT4G01330,AT1G17870,AT1G29940,AT1G69830,AT3G16520,AT1G62560,AT3G11710,AT5G35790,AT5G25140,AT1G18150,AT5G14200,AT2G26710,AT3G26290,AT5G59540,AT4G30530,AT4G02130,AT3G49240,AT5G13700,AT1G31970,AT2G44490,AT3G45140,AT2G19870,AT3G62720,AT4G39770,AT2G32010,AT1G76680,AT5G55920,AT5G39080,AT3G62460,AT1G21920,AT4G15530,AT2G25450,AT5G54630,AT3G62950,AT3G23810,AT2G19860,AT4G21760,AT2G03750,AT5G57800,AT1G75460,AT4G13770,AT1G73600,AT1G33770,AT4G30270,AT1G70290,AT3G58990,AT1G24170,AT1G78570,AT2G42690,AT3G14620,AT4G37610,AT1G63660,AT5G45820,AT4G11280,AT3G03520,AT4G20840,AT5G53120,AT3G17770,AT4G20860,AT3G43800,AT3G54460,AT2G45560,AT1G23480,AT3G03780,AT3G25760,AT5G42830,AT1G70520,AT5G57560,AT1G79670,AT2G25080,AT5G25130,AT4G20820,AT1G22650,AT1G22360,AT4G19700,AT5G18630,AT5G42250,AT2G01850,AT3G57150,AT2G29320,AT1G18590,AT4G02630,AT1G10470,AT4G26540,AT2G14750,AT3G18600,AT4G25730,AT3G57750,AT2G29310,AT4G22570,AT5G24160,AT5G55910,AT1G64400,AT2G26980,AT1G68990,AT4G04830,AT3G57660,AT5G48880,AT4G39980,AT5G54160,AT2G18700,AT2G22810,AT5G56030,AT2G15080,AT5G45100,AT4G39210</t>
  </si>
  <si>
    <t>AT3G01310,AT3G29670,AT5G23580,AT2G20610,AT4G23200,AT4G02130,AT1G66150,AT3G44860,AT1G69200,AT5G09870,AT2G19870,AT3G62720,AT1G10900,AT5G55920,AT5G39080,AT4G25810,AT1G21920,AT2G32530,AT4G15530,AT4G23600,AT5G53450,AT5G54630,AT2G18890,AT2G19860,AT4G27300,AT4G09760,AT2G03750,AT4G23260,AT3G03190,AT4G35640,AT1G73600,AT1G24100,AT4G30270,AT1G33770,AT1G70290,AT4G29510,AT1G24170,AT1G63660,AT4G37610,AT2G32540,AT5G45820,AT3G18290,AT5G53120,AT4G32300,AT2G24120,AT3G17770,AT3G43800,AT3G57520,AT5G39030,AT1G23480,AT3G44990,AT3G03780,AT5G42830,AT5G57560,AT1G70520,AT1G79670,AT1G22360,AT4G19700,AT5G65470,AT4G08920,AT3G18980,AT4G24800,AT4G10120,AT2G01850,AT1G18590,AT4G02630,AT1G10470,AT4G01950,AT4G26540,AT3G22740,AT2G14750,AT4G25730,AT3G57750,AT4G22570,AT3G20540,AT5G55910,AT3G17390,AT4G34220,AT5G64420,AT3G06080,AT3G02020,AT2G26980,AT1G68990,AT5G52470,AT4G01330,AT1G29940,AT3G16520,AT3G57660,AT1G18150,AT5G48880,AT4G39980,AT5G54160,AT2G18700,AT2G15080,AT5G45100,AT4G39210</t>
  </si>
  <si>
    <t>GO:0050660</t>
  </si>
  <si>
    <t>flavin adenine dinucleotide binding</t>
  </si>
  <si>
    <t>AT4G38890,AT4G20820,AT4G20840,AT1G65860,AT5G24160,AT4G08920,AT5G13700,AT4G20860,AT4G15760,AT5G24155,AT1G62560</t>
  </si>
  <si>
    <t>GO:0036094</t>
  </si>
  <si>
    <t>small molecule binding</t>
  </si>
  <si>
    <t>AT5G23580,AT4G19520,AT3G21540,AT1G51680,AT3G49240,AT2G40360,AT3G13470,AT1G66150,AT2G04030,AT5G13700,AT1G31970,AT5G24155,AT1G10900,AT1G76680,AT4G28450,AT5G58370,AT2G39570,AT2G21380,AT4G15530,AT2G14080,AT5G53450,AT2G18890,AT3G23810,AT2G19860,AT1G48920,AT4G27300,AT4G09760,AT1G65860,AT4G30110,AT3G50930,AT1G33770,AT1G30520,AT1G15440,AT5G45820,AT4G20840,AT4G32300,AT3G17770,AT4G20860,AT5G56010,AT3G54460,AT4G15760,AT5G39030,AT3G12580,AT1G70520,AT1G79670,AT4G20820,AT3G16840,AT3G04210,AT4G08920,AT4G19530,AT5G49910,AT1G72910,AT4G02630,AT4G26540,AT2G14750,AT3G18600,AT4G38890,AT3G57750,AT3G07770,AT5G15550,AT2G42540,AT3G54280,AT5G24160,AT5G55910,AT3G17390,AT4G34220,AT5G11240,AT1G58602,AT3G02020,AT1G64400,AT2G18900,AT2G26980,AT5G02490,AT4G01330,AT1G29940,AT1G62560,AT3G11710,AT5G35790,AT1G76990,AT5G52820,AT1G27470,AT3G23990,AT1G18150,AT1G69040,AT2G21440,AT5G14200,AT5G56030,AT1G10490,AT4G39210</t>
  </si>
  <si>
    <t>GO:0043168</t>
  </si>
  <si>
    <t>anion binding</t>
  </si>
  <si>
    <t>AT5G23580,AT2G20610,AT4G19520,AT1G51680,AT3G49240,AT3G13470,AT1G66150,AT2G04030,AT5G13700,AT1G31970,AT5G24155,AT4G14740,AT1G10900,AT1G76680,AT5G58370,AT2G39570,AT2G21380,AT4G15530,AT4G23600,AT2G14080,AT5G53450,AT2G18890,AT2G19860,AT4G27300,AT4G09760,AT1G65860,AT4G30110,AT3G50930,AT1G33770,AT1G30520,AT5G45820,AT4G20840,AT4G11280,AT4G32300,AT3G17770,AT4G20860,AT5G56010,AT3G54460,AT4G15760,AT5G39030,AT3G12580,AT1G70520,AT1G79670,AT4G20820,AT3G16840,AT4G08920,AT3G04210,AT4G19530,AT5G49910,AT1G72910,AT4G02630,AT4G26540,AT2G14750,AT3G18600,AT3G57750,AT3G07770,AT4G38890,AT3G54280,AT5G24160,AT5G55910,AT3G17390,AT4G34220,AT1G58602,AT3G02020,AT1G64400,AT2G26980,AT3G25230,AT5G02490,AT4G01330,AT1G62560,AT3G11710,AT1G76990,AT3G23990,AT1G69040,AT1G18150,AT2G22810,AT5G56030,AT1G10490,AT4G39210</t>
  </si>
  <si>
    <t>GO:0000166</t>
  </si>
  <si>
    <t>nucleotide binding</t>
  </si>
  <si>
    <t>AT5G23580,AT4G19520,AT3G21540,AT1G51680,AT3G49240,AT2G40360,AT3G13470,AT1G66150,AT2G04030,AT5G13700,AT1G31970,AT5G24155,AT1G10900,AT1G76680,AT4G28450,AT5G58370,AT2G21380,AT4G15530,AT2G14080,AT5G53450,AT2G18890,AT3G23810,AT2G19860,AT1G48920,AT4G27300,AT4G09760,AT1G65860,AT4G30110,AT3G50930,AT1G33770,AT1G30520,AT1G15440,AT5G45820,AT4G20840,AT4G32300,AT3G17770,AT4G20860,AT5G56010,AT3G54460,AT4G15760,AT5G39030,AT3G12580,AT1G70520,AT1G79670,AT4G20820,AT3G16840,AT4G08920,AT3G04210,AT4G19530,AT5G49910,AT1G72910,AT4G02630,AT4G26540,AT2G14750,AT3G18600,AT4G38890,AT3G57750,AT3G07770,AT5G15550,AT3G54280,AT5G24160,AT5G55910,AT3G17390,AT4G34220,AT5G11240,AT1G58602,AT3G02020,AT1G64400,AT2G18900,AT2G26980,AT5G02490,AT4G01330,AT1G62560,AT3G11710,AT5G35790,AT1G27470,AT5G52820,AT3G23990,AT1G18150,AT2G21440,AT5G14200,AT5G56030,AT1G10490,AT4G39210</t>
  </si>
  <si>
    <t>GO:1901265</t>
  </si>
  <si>
    <t>nucleoside phosphate binding</t>
  </si>
  <si>
    <t>AT2G43010,AT5G23580,AT3G45260,AT3G13470,AT4G19170,AT2G04030,AT1G20450,AT3G45140,AT5G62920,AT1G69200,AT5G48570,AT3G06530,AT3G62720,AT3G57040,AT5G50915,AT4G28450,AT1G80440,AT4G14560,AT5G14520,AT5G39860,AT2G18300,AT2G21380,AT3G53830,AT3G23030,AT2G40000,AT3G28270,AT5G09460,AT4G27300,AT2G45170,AT3G56980,AT1G51140,AT5G28770,AT3G50930,AT4G29510,AT5G44190,AT1G19050,AT4G25340,AT4G01026,AT4G26700,AT4G37610,AT2G20180,AT3G18290,AT4G11280,AT5G08330,AT5G53120,AT4G32300,AT2G42300,AT2G24120,AT5G56010,AT1G15550,AT3G12580,AT3G56970,AT3G02170,AT4G17460,AT4G08920,AT3G18980,AT5G49910,AT5G62070,AT1G10470,AT1G72450,AT2G40435,AT3G07770,AT3G11410,AT4G01460,AT5G55910,AT2G18160,AT4G34220,AT3G62420,AT2G38170,AT5G63320,AT3G50060,AT2G02950,AT4G14760,AT3G25230,AT5G27150,AT5G02490,AT3G47620,AT5G35790,AT3G23990,AT1G18150,AT4G39980,AT5G54160,AT4G04020,AT3G48100,AT2G22810,AT5G58590,AT5G56030,AT2G41240</t>
  </si>
  <si>
    <t>GO:0016709</t>
  </si>
  <si>
    <t>oxidoreductase activity, acting on paired donors, with incorporation or reduction of molecular oxygen, NAD(P)H as one donor, and incorporation of one atom of oxygen</t>
  </si>
  <si>
    <t>AT5G25140,AT5G25120,AT1G13110,AT5G25130,AT3G26290,AT1G65860,AT3G26280,AT5G24160,AT1G13080,AT4G13770,AT2G45560,AT1G62560</t>
  </si>
  <si>
    <t>GO:0048037</t>
  </si>
  <si>
    <t>cofactor binding</t>
  </si>
  <si>
    <t>AT3G23810,AT2G20610,AT4G20820,AT1G65860,AT4G08920,AT5G13700,AT5G24155,AT1G62560,AT1G76680,AT5G35790,AT5G14200,AT4G38890,AT2G22810,AT4G11280,AT4G20840,AT5G24160,AT4G23600,AT4G20860,AT4G15760</t>
  </si>
  <si>
    <t>GO:0004497</t>
  </si>
  <si>
    <t>monooxygenase activity</t>
  </si>
  <si>
    <t>AT5G25140,AT5G25120,AT3G14620,AT1G13110,AT5G25130,AT3G26290,AT2G26710,AT1G65860,AT3G26280,AT1G13080,AT5G24160,AT4G13770,AT2G45560,AT4G15760,AT1G62560</t>
  </si>
  <si>
    <r>
      <t>Supplemental Data Set X. GO-terms overrepresented in</t>
    </r>
    <r>
      <rPr>
        <b/>
        <i/>
        <sz val="11"/>
        <color theme="1"/>
        <rFont val="Arial"/>
        <family val="2"/>
      </rPr>
      <t xml:space="preserve"> PCMs-</t>
    </r>
    <r>
      <rPr>
        <b/>
        <sz val="11"/>
        <color theme="1"/>
        <rFont val="Arial"/>
        <family val="2"/>
      </rPr>
      <t>OX</t>
    </r>
    <r>
      <rPr>
        <b/>
        <sz val="11"/>
        <color theme="1"/>
        <rFont val="Arial"/>
        <family val="2"/>
      </rPr>
      <t xml:space="preserve"> vs WT downregulated DEGs</t>
    </r>
  </si>
  <si>
    <t>PCM1down</t>
  </si>
  <si>
    <t>AT3G19290,AT3G03450,AT5G25980,AT2G35940,AT3G02380,AT4G39950,AT2G17730,AT5G02270,AT1G73870,AT1G13740,AT2G34650,AT2G39980,AT5G58760,AT1G32640,AT4G27030,AT3G53460,AT5G20250,AT3G17510,AT4G38620,AT3G17800,AT1G12370,AT5G24120,AT3G21890,AT1G77740,AT5G11260,AT1G62480,AT3G61890,AT2G29980,AT1G76570,AT3G22840,AT1G06180,AT1G69530,AT1G15100,AT4G17090,AT1G53090,AT1G66350,AT1G20823,AT5G49330,AT5G23730,AT3G54220,AT2G46790,AT5G54470,AT3G23000,AT3G08730,AT4G38960,AT5G15850,AT1G49240,AT2G18790,AT1G74670,AT2G01150,AT3G21150,AT1G73990,AT2G38120,AT3G55580,AT1G01060,AT3G21560,AT5G52660,AT2G46830,AT3G17609,AT2G27820,AT1G73590,AT5G56860,AT5G20730,AT5G17050,AT5G25460,AT1G14920,AT1G09570,AT2G41010,AT4G26150,AT4G26080,AT1G01520,AT2G24540,AT1G64670,AT5G44110,AT5G65080</t>
  </si>
  <si>
    <t>AT3G03450,AT1G33110,AT5G25980,AT3G02380,AT1G73870,AT2G39980,AT5G58760,AT1G32640,AT3G53460,AT4G38620,AT3G17510,AT3G52800,AT1G12370,AT3G12560,AT1G77740,AT5G11260,AT3G17790,AT5G65070,AT3G61890,AT1G76570,AT2G40130,AT3G50750,AT4G17090,AT4G24520,AT1G66350,AT1G20823,AT5G23730,AT3G54220,AT2G47750,AT4G24780,AT3G23000,AT4G38960,AT4G30350,AT1G01720,AT5G15850,AT1G49240,AT4G12000,AT2G18790,AT3G58070,AT3G57830,AT2G38310,AT3G55130,AT5G56040,AT3G21150,AT5G41260,AT5G58380,AT4G27940,AT3G49670,AT5G65700,AT3G17609,AT5G19875,AT1G50640,AT5G01890,AT2G27820,AT5G56860,AT1G73590,AT5G25460,AT1G09570,AT2G41010,AT1G64670,AT2G24540,AT2G15320,AT5G44110,AT4G37760,AT1G65870,AT3G19290,AT1G12240,AT2G35940,AT3G04910,AT4G02420,AT4G39950,AT2G17730,AT1G13740,AT5G02270,AT5G08280,AT2G34650,AT3G05800,AT5G63160,AT4G27030,AT2G19650,AT2G37710,AT5G20250,AT3G17800,AT4G17880,AT1G53170,AT1G07200,AT3G15470,AT5G24120,AT3G21890,AT4G18700,AT5G20150,AT2G38210,AT1G62480,AT5G08130,AT2G29980,AT1G69530,AT1G06180,AT3G22840,AT1G72300,AT1G15100,AT5G15230,AT1G07570,AT1G53090,AT5G24850,AT4G38660,AT5G49330,AT3G14310,AT2G46790,AT1G21410,AT5G54470,AT3G08730,AT2G31230,AT1G10850,AT3G12920,AT1G74670,AT1G35580,AT2G01150,AT2G38120,AT1G73990,AT2G21050,AT3G55580,AT3G21560,AT5G52660,AT1G01060,AT2G46830,AT1G19670,AT3G15210,AT4G15550,AT4G11660,AT4G27440,AT5G20730,AT5G17050,AT1G14920,AT1G77280,AT4G26150,AT4G26080,AT1G49160,AT1G01520,AT5G65080</t>
  </si>
  <si>
    <t>AT3G47500,AT3G19290,AT3G03450,AT1G12240,AT5G25980,AT3G04910,AT2G35940,AT3G02380,AT4G38430,AT1G73870,AT1G13740,AT2G34650,AT3G05800,AT5G63160,AT1G32640,AT1G09250,AT1G29950,AT2G19650,AT4G38620,AT3G17510,AT4G17880,AT1G64500,AT1G53170,AT1G07200,AT4G14220,AT3G16940,AT3G15470,AT3G12560,AT3G21890,AT5G24120,AT4G18700,AT5G11260,AT3G21870,AT5G20150,AT5G65070,AT5G08130,AT3G61890,AT3G22840,AT1G06180,AT1G69530,AT1G72300,AT3G23210,AT2G40130,AT3G50750,AT5G15230,AT1G15100,AT1G53090,AT1G07570,AT2G31380,AT1G66350,AT5G49330,AT4G00150,AT1G19700,AT2G46790,AT5G52510,AT3G23000,AT5G54470,AT1G21410,AT4G38960,AT4G30350,AT3G08730,AT1G01720,AT5G15850,AT2G31230,AT3G12920,AT2G18790,AT1G10850,AT3G58070,AT3G57830,AT5G66770,AT2G38310,AT1G74670,AT5G56040,AT2G01150,AT2G28200,AT1G31650,AT3G21150,AT2G38120,AT5G41260,AT5G58380,AT2G21050,AT3G55580,AT1G01060,AT5G52660,AT2G46830,AT3G49670,AT4G35270,AT3G50630,AT5G65700,AT3G17609,AT1G50640,AT5G01890,AT3G15210,AT4G11660,AT3G54500,AT5G20730,AT5G56860,AT1G73590,AT2G42380,AT1G14920,AT1G09570,AT1G19490,AT4G26080,AT2G41010,AT4G26150,AT4G27130,AT1G49160,AT1G01520,AT1G26790,AT2G24540,AT1G64670,AT3G17100,AT2G15320,AT5G65080</t>
  </si>
  <si>
    <t>AT3G47500,AT3G19290,AT3G03450,AT1G12240,AT5G25980,AT3G04910,AT2G35940,AT3G02380,AT4G38430,AT1G60190,AT1G73870,AT1G13740,AT2G34650,AT3G05800,AT5G63160,AT1G32640,AT4G15248,AT1G09250,AT1G29950,AT2G19650,AT3G53460,AT4G38620,AT3G17510,AT4G17880,AT1G64500,AT1G53170,AT1G07200,AT4G14220,AT3G16940,AT3G15470,AT3G12560,AT3G21890,AT5G24120,AT4G18700,AT5G11260,AT3G21870,AT5G20150,AT5G65070,AT5G08130,AT3G61890,AT3G22840,AT1G06180,AT1G69530,AT1G72300,AT5G60800,AT3G23210,AT2G40130,AT3G50750,AT5G15230,AT1G15100,AT1G53090,AT1G07570,AT2G31380,AT1G66350,AT1G20823,AT5G49330,AT4G00150,AT1G19700,AT2G46790,AT5G52510,AT3G23000,AT5G54470,AT1G21410,AT4G38960,AT4G30350,AT3G08730,AT1G01720,AT5G15850,AT2G31230,AT3G12920,AT2G18790,AT1G10850,AT3G58070,AT3G57830,AT5G66770,AT2G38310,AT1G74670,AT5G56040,AT2G01150,AT2G28200,AT1G31650,AT3G21150,AT2G38120,AT5G41260,AT5G58380,AT2G21050,AT3G55580,AT1G01060,AT5G52660,AT2G46830,AT1G77680,AT3G49670,AT4G35270,AT1G67360,AT3G50630,AT5G65700,AT3G17609,AT1G50640,AT5G01890,AT3G15210,AT4G11660,AT3G54500,AT5G20730,AT5G56860,AT1G73590,AT2G42380,AT1G14920,AT1G09570,AT1G19490,AT4G26080,AT4G26150,AT2G41010,AT4G27130,AT1G49160,AT1G01520,AT1G26790,AT1G64670,AT2G24540,AT3G17100,AT2G15320,AT5G65080</t>
  </si>
  <si>
    <t>AT3G47500,AT3G03450,AT5G25980,AT3G02380,AT1G66970,AT4G38430,AT1G73870,AT1G32640,AT1G29950,AT3G53460,AT4G38620,AT3G17510,AT4G14220,AT3G12560,AT5G11260,AT3G17790,AT5G65070,AT3G61890,AT5G60800,AT2G40130,AT3G50750,AT4G36380,AT2G31380,AT1G66350,AT1G20823,AT3G47420,AT5G23730,AT3G54220,AT3G17130,AT1G19700,AT3G23000,AT4G38960,AT4G30350,AT1G01720,AT5G15850,AT2G18790,AT3G58070,AT3G57830,AT5G66770,AT2G38310,AT5G56040,AT2G28200,AT3G21150,AT5G41260,AT5G58380,AT3G49670,AT1G67360,AT3G50630,AT5G65700,AT3G17609,AT1G50640,AT5G01890,AT5G56860,AT1G73590,AT2G42380,AT1G09570,AT2G41010,AT4G27130,AT1G26790,AT1G64670,AT2G24540,AT3G17100,AT2G15320,AT3G02040,AT3G19290,AT1G12240,AT2G35940,AT3G04910,AT4G39950,AT1G60190,AT1G13740,AT2G34650,AT3G05800,AT5G63160,AT4G15248,AT1G09250,AT2G19650,AT4G17880,AT1G53170,AT1G64500,AT3G16940,AT1G07200,AT3G15470,AT5G24120,AT3G21890,AT4G18700,AT5G20150,AT3G21870,AT5G08130,AT1G69530,AT1G06180,AT3G22840,AT1G72300,AT3G23210,AT1G15100,AT5G15230,AT1G07570,AT1G53090,AT5G49330,AT2G46790,AT4G00150,AT1G21410,AT5G54470,AT5G52510,AT3G08730,AT2G31230,AT1G10850,AT3G12920,AT1G74670,AT2G01150,AT1G31650,AT2G38120,AT3G47430,AT2G21050,AT3G55580,AT5G52660,AT1G01060,AT1G77680,AT2G46830,AT4G35270,AT3G15210,AT4G11660,AT3G54500,AT5G20730,AT1G14920,AT1G19490,AT4G26150,AT4G26080,AT1G49160,AT1G01520,AT5G65080</t>
  </si>
  <si>
    <t>AT3G47500,AT3G19290,AT3G03450,AT2G35940,AT5G15950,AT3G02380,AT5G60020,AT4G39950,AT2G17730,AT5G08280,AT3G05800,AT1G32640,AT1G09250,AT1G29950,AT4G30470,AT4G38620,AT4G17880,AT5G03555,AT1G53170,AT1G07200,AT3G12560,AT5G24120,AT5G11260,AT5G64300,AT2G38210,AT5G08130,AT3G61890,AT3G23210,AT2G40130,AT3G50750,AT5G53970,AT4G36380,AT2G31380,AT1G66350,AT3G54220,AT5G14760,AT2G46790,AT1G19700,AT4G00150,AT5G52510,AT4G30350,AT4G38960,AT2G38080,AT1G01720,AT5G15850,AT2G31230,AT2G18790,AT3G58070,AT5G66770,AT1G08250,AT2G28200,AT3G21150,AT1G01060,AT5G52660,AT2G46830,AT4G35270,AT1G06570,AT3G17609,AT3G15210,AT1G50640,AT4G11660,AT2G27820,AT3G54500,AT4G27440,AT5G20730,AT2G42380,AT1G14920,AT1G09570,AT1G01520,AT1G64670,AT3G17100,AT4G37760,AT5G65080,AT1G65870</t>
  </si>
  <si>
    <t>AT3G19290,AT3G03450,AT1G12240,AT5G25980,AT2G35940,AT4G30350,AT1G13740,AT3G58070,AT2G38310,AT1G74670,AT3G05800,AT1G32640,AT2G01150,AT5G41260,AT3G17510,AT1G01060,AT5G52660,AT2G46830,AT1G07200,AT3G12560,AT5G11260,AT3G15210,AT3G61890,AT5G08130,AT1G06180,AT1G69530,AT5G56860,AT1G14920,AT2G40130,AT3G50750,AT4G26150,AT1G15100,AT5G15230,AT4G26080,AT4G24520,AT1G64670,AT1G66350</t>
  </si>
  <si>
    <t>AT3G47500,AT3G19290,AT3G03450,AT2G35940,AT5G15950,AT3G02380,AT5G60020,AT4G39950,AT2G17730,AT5G08280,AT3G05800,AT1G32640,AT1G09250,AT1G29950,AT4G30470,AT4G38620,AT4G17880,AT5G03555,AT1G53170,AT1G07200,AT3G12560,AT5G24120,AT5G11260,AT2G38210,AT5G08130,AT3G61890,AT3G23210,AT2G40130,AT3G50750,AT2G31380,AT1G66350,AT3G54220,AT5G14760,AT2G46790,AT1G19700,AT4G00150,AT5G52510,AT4G30350,AT4G38960,AT2G38080,AT1G01720,AT5G15850,AT2G31230,AT2G18790,AT3G58070,AT5G66770,AT1G08250,AT2G28200,AT3G21150,AT1G01060,AT5G52660,AT2G46830,AT4G35270,AT3G17609,AT3G15210,AT1G50640,AT4G11660,AT2G27820,AT3G54500,AT4G27440,AT5G20730,AT2G42380,AT1G14920,AT1G09570,AT1G01520,AT1G64670,AT3G17100,AT5G65080,AT1G65870</t>
  </si>
  <si>
    <t>AT2G35940,AT2G46790,AT4G38960,AT3G02380,AT5G15850,AT2G17730,AT2G18790,AT1G73870,AT5G58760,AT3G21150,AT1G73990,AT4G38620,AT3G17800,AT1G01060,AT2G46830,AT1G12370,AT5G24120,AT3G21890,AT5G11260,AT3G17609,AT2G27820,AT5G56860,AT1G69530,AT1G73590,AT3G22840,AT1G76570,AT5G20730,AT1G14920,AT1G09570,AT4G26150,AT1G53090,AT2G24540,AT5G44110,AT5G49330,AT5G23730</t>
  </si>
  <si>
    <t>AT3G19290,AT3G03450,AT1G12240,AT5G25980,AT2G35940,AT4G30350,AT4G39950,AT2G31230,AT2G18790,AT1G13740,AT3G58070,AT2G38310,AT1G74670,AT3G05800,AT1G35580,AT5G63160,AT1G32640,AT2G01150,AT3G21150,AT2G37710,AT5G41260,AT3G17510,AT4G38620,AT3G17800,AT1G01060,AT5G52660,AT3G52800,AT2G46830,AT1G07200,AT3G12560,AT5G11260,AT3G17790,AT3G15210,AT5G08130,AT3G61890,AT4G11660,AT1G06180,AT1G69530,AT5G56860,AT1G14920,AT2G40130,AT3G50750,AT4G26080,AT4G26150,AT1G15100,AT2G41010,AT5G15230,AT4G24520,AT1G64670,AT1G66350,AT4G37760,AT1G20823</t>
  </si>
  <si>
    <t>AT3G19290,AT3G03450,AT1G12240,AT5G25980,AT2G35940,AT1G21410,AT4G30350,AT2G31230,AT2G18790,AT1G13740,AT3G58070,AT2G38310,AT1G74670,AT2G34650,AT3G05800,AT5G63160,AT1G32640,AT2G01150,AT4G27030,AT3G21150,AT2G37710,AT2G38120,AT5G41260,AT4G38620,AT3G17510,AT2G21050,AT1G01060,AT5G52660,AT3G52800,AT2G46830,AT4G27940,AT1G53170,AT1G07200,AT3G12560,AT5G11260,AT2G38210,AT1G50640,AT3G15210,AT5G08130,AT4G11660,AT3G61890,AT5G20730,AT1G06180,AT1G69530,AT5G56860,AT1G73590,AT4G27440,AT1G14920,AT2G40130,AT3G50750,AT4G26080,AT4G26150,AT1G15100,AT5G15230,AT4G24520,AT1G64670,AT1G66350,AT4G37760,AT1G20823,AT2G47750</t>
  </si>
  <si>
    <t>AT3G19290,AT3G03450,AT1G12240,AT5G25980,AT3G04910,AT2G46790,AT3G23000,AT1G21410,AT3G08730,AT2G31230,AT2G18790,AT1G10850,AT1G13740,AT3G57830,AT2G38310,AT1G74670,AT2G34650,AT3G05800,AT5G56040,AT1G32640,AT2G01150,AT2G19650,AT3G21150,AT2G38120,AT5G41260,AT3G17510,AT5G58380,AT2G21050,AT1G53170,AT3G49670,AT3G15470,AT4G18700,AT5G11260,AT5G65700,AT3G17609,AT1G50640,AT5G01890,AT3G15210,AT5G65070,AT5G08130,AT5G20730,AT5G56860,AT1G73590,AT1G72300,AT1G14920,AT1G09570,AT3G50750,AT4G26080,AT4G26150,AT1G15100,AT5G15230,AT1G49160,AT1G53090,AT1G07570,AT2G24540,AT2G15320,AT1G66350</t>
  </si>
  <si>
    <t>AT3G47500,AT3G19290,AT3G03450,AT2G35940,AT5G15950,AT3G02380,AT4G39950,AT2G17730,AT5G08280,AT3G05800,AT1G32640,AT1G09250,AT1G29950,AT4G38620,AT4G17880,AT5G03555,AT1G53170,AT1G07200,AT3G12560,AT5G24120,AT5G11260,AT5G64300,AT2G38210,AT5G08130,AT3G61890,AT3G23210,AT2G40130,AT3G50750,AT5G53970,AT2G31380,AT1G66350,AT3G54220,AT5G14760,AT2G46790,AT1G19700,AT4G00150,AT5G52510,AT4G30350,AT4G38960,AT1G01720,AT5G15850,AT2G31230,AT2G18790,AT3G58070,AT5G66770,AT2G28200,AT3G21150,AT5G52660,AT1G01060,AT2G46830,AT4G35270,AT1G06570,AT3G17609,AT3G15210,AT1G50640,AT4G11660,AT3G54500,AT4G27440,AT5G20730,AT2G42380,AT1G09570,AT1G14920,AT1G01520,AT3G17100,AT5G65080</t>
  </si>
  <si>
    <t>AT3G19290,AT3G03450,AT1G12240,AT5G25980,AT2G35940,AT1G21410,AT2G31230,AT2G18790,AT1G13740,AT3G58070,AT2G38310,AT1G74670,AT2G34650,AT3G05800,AT5G63160,AT1G32640,AT2G01150,AT3G21150,AT2G38120,AT5G41260,AT3G17510,AT4G38620,AT2G21050,AT1G01060,AT5G52660,AT3G52800,AT2G46830,AT1G53170,AT3G12560,AT5G11260,AT2G38210,AT1G50640,AT3G15210,AT5G08130,AT4G11660,AT3G61890,AT5G20730,AT1G06180,AT1G69530,AT5G56860,AT1G73590,AT4G27440,AT1G14920,AT3G50750,AT4G26080,AT4G26150,AT1G15100,AT5G15230,AT4G24520,AT1G64670,AT1G66350,AT4G37760,AT1G20823,AT2G47750</t>
  </si>
  <si>
    <t>AT2G34650,AT1G74670,AT2G39980,AT2G01150,AT5G11260,AT4G27030,AT3G17609,AT2G27820,AT2G29980,AT3G22840,AT5G20250,AT5G17050,AT5G25460,AT5G02270,AT3G21560</t>
  </si>
  <si>
    <t>AT3G47500,AT4G20170,AT3G03450,AT5G25980,AT5G47610,AT3G02380,AT1G66970,AT4G38430,AT5G58760,AT1G32640,AT1G29950,AT3G53460,AT4G38620,AT3G17510,AT4G15780,AT5G03555,AT1G12370,AT4G14220,AT3G12560,AT5G11260,AT3G17790,AT5G64300,AT5G65070,AT3G61890,AT1G76570,AT5G60800,AT2G40130,AT3G50750,AT4G36380,AT4G17090,AT2G01290,AT4G24520,AT2G31380,AT3G16910,AT1G66350,AT5G06970,AT1G20823,AT1G64390,AT1G20190,AT5G23730,AT3G54220,AT1G78510,AT2G40610,AT1G19700,AT5G66030,AT3G23000,AT4G38960,AT4G30350,AT1G01720,AT5G15850,AT1G49240,AT2G18790,AT3G58070,AT2G30010,AT3G57830,AT5G66770,AT2G38310,AT4G23820,AT5G56040,AT1G08250,AT2G28200,AT3G21150,AT1G07630,AT5G41260,AT5G58380,AT3G49670,AT1G67360,AT3G62260,AT3G50630,AT5G65700,AT3G17609,AT1G50640,AT5G01890,AT2G27820,AT5G56860,AT1G73590,AT2G42380,AT1G09570,AT1G55850,AT4G27130,AT4G20070,AT1G64670,AT2G24540,AT3G17100,AT2G15320,AT3G15095,AT3G47820,AT1G65870,AT3G02040,AT2G39700,AT3G19290,AT1G12240,AT3G04910,AT2G35940,AT4G02420,AT2G19400,AT1G26770,AT5G15950,AT5G60020,AT4G39950,AT2G17730,AT1G60190,AT1G13740,AT5G08280,AT2G34650,AT3G05800,AT5G63160,AT1G09250,AT4G27030,AT2G19650,AT4G30470,AT2G37710,AT2G34070,AT1G66940,AT5G11850,AT5G19730,AT5G41900,AT4G17880,AT1G64500,AT1G53170,AT1G07200,AT3G15470,AT2G36870,AT5G24120,AT3G21670,AT4G18700,AT5G20150,AT3G21870,AT2G38210,AT5G08130,AT2G29980,AT5G14880,AT1G69530,AT1G06180,AT3G22840,AT1G72300,AT3G49220,AT3G23210,AT3G19100,AT4G27360,AT5G53970,AT1G15100,AT5G15230,AT4G00340,AT1G07570,AT1G53090,AT5G24850,AT2G40540,AT5G49330,AT3G14310,AT5G14760,AT5G40450,AT3G14200,AT2G46790,AT4G00150,AT5G52510,AT1G21410,AT3G08730,AT2G38080,AT2G31230,AT3G12920,AT1G10850,AT4G33440,AT1G27910,AT1G74670,AT1G35580,AT2G01150,AT1G48100,AT1G73990,AT2G38120,AT3G47430,AT4G19410,AT1G05170,AT2G21050,AT3G55580,AT1G01060,AT3G21560,AT5G52660,AT4G14900,AT2G46830,AT1G77680,AT1G19670,AT4G35270,AT1G06570,AT5G24490,AT3G15210,AT4G11660,AT3G54500,AT4G27440,AT5G20730,AT5G17050,AT1G14920,AT4G26150,AT4G26080,AT1G49160,AT1G01520,AT5G52570,AT3G08505,AT5G65080</t>
  </si>
  <si>
    <t>AT3G19290,AT3G03450,AT1G12240,AT1G33110,AT5G25980,AT2G35940,AT4G39950,AT1G13740,AT2G34650,AT3G05800,AT5G63160,AT1G32640,AT4G27030,AT2G37710,AT4G38620,AT3G17510,AT3G17800,AT3G52800,AT1G53170,AT1G07200,AT3G12560,AT5G11260,AT3G17790,AT2G38210,AT1G62480,AT5G08130,AT3G61890,AT1G06180,AT1G69530,AT2G40130,AT3G50750,AT5G15230,AT1G15100,AT4G24520,AT1G66350,AT1G20823,AT2G47750,AT1G21410,AT4G30350,AT2G31230,AT2G18790,AT3G58070,AT1G74670,AT3G55130,AT2G38310,AT1G35580,AT2G01150,AT3G21150,AT2G38120,AT5G41260,AT2G21050,AT1G01060,AT3G21560,AT5G52660,AT4G27940,AT2G46830,AT3G15210,AT1G50640,AT4G15550,AT4G11660,AT4G27440,AT1G73590,AT5G56860,AT5G20730,AT1G14920,AT1G09570,AT2G41010,AT4G26150,AT4G26080,AT1G64670,AT4G37760</t>
  </si>
  <si>
    <t>AT3G47500,AT3G19290,AT3G03450,AT2G35940,AT3G02380,AT1G73870,AT3G05800,AT5G63160,AT1G32640,AT1G09250,AT1G29950,AT4G38620,AT4G17880,AT1G53170,AT1G07200,AT3G16940,AT3G12560,AT5G24120,AT3G21890,AT5G11260,AT5G65070,AT5G08130,AT3G61890,AT3G22840,AT1G06180,AT3G23210,AT2G40130,AT3G50750,AT2G31380,AT1G66350,AT5G49330,AT2G46790,AT1G19700,AT4G00150,AT5G54470,AT5G52510,AT4G30350,AT3G08730,AT4G38960,AT1G01720,AT5G15850,AT2G31230,AT2G18790,AT3G58070,AT5G66770,AT2G28200,AT3G21150,AT3G55580,AT1G01060,AT5G52660,AT2G46830,AT4G35270,AT3G17609,AT3G15210,AT1G50640,AT4G11660,AT3G54500,AT5G56860,AT5G20730,AT2G42380,AT1G14920,AT1G09570,AT1G19490,AT4G26150,AT4G27130,AT1G01520,AT1G26790,AT1G64670,AT3G17100,AT5G65080</t>
  </si>
  <si>
    <t>AT5G24120,AT2G35940,AT2G46790,AT5G11260,AT3G17609,AT4G38960,AT1G76570,AT1G69530,AT1G73590,AT3G22840,AT2G18790,AT1G73870,AT1G09570,AT1G14920,AT3G21150,AT1G53090,AT2G24540,AT5G44110</t>
  </si>
  <si>
    <t>AT3G19290,AT3G03450,AT1G12240,AT5G25980,AT2G35940,AT1G21410,AT2G31230,AT2G18790,AT1G13740,AT3G58070,AT2G38310,AT1G74670,AT2G34650,AT3G05800,AT5G63160,AT1G32640,AT2G01150,AT2G38120,AT5G41260,AT3G17510,AT4G38620,AT2G21050,AT1G01060,AT5G52660,AT2G46830,AT1G53170,AT3G12560,AT5G11260,AT2G38210,AT1G50640,AT3G15210,AT5G08130,AT3G61890,AT1G06180,AT1G69530,AT5G56860,AT1G73590,AT4G27440,AT5G20730,AT1G14920,AT3G50750,AT4G26080,AT4G26150,AT1G15100,AT5G15230,AT4G24520,AT1G64670,AT1G66350,AT4G37760,AT2G47750</t>
  </si>
  <si>
    <t>AT3G47500,AT3G19290,AT3G03450,AT2G35940,AT4G00150,AT1G19700,AT2G46790,AT5G52510,AT4G38960,AT4G30350,AT3G02380,AT1G01720,AT5G15850,AT2G17730,AT2G31230,AT2G18790,AT3G58070,AT5G66770,AT3G05800,AT1G32640,AT2G28200,AT1G09250,AT1G29950,AT3G21150,AT4G38620,AT1G01060,AT4G17880,AT5G52660,AT2G46830,AT1G53170,AT1G07200,AT3G12560,AT5G24120,AT4G35270,AT5G11260,AT3G17609,AT1G50640,AT3G15210,AT5G08130,AT3G61890,AT4G11660,AT3G54500,AT5G20730,AT2G42380,AT3G23210,AT1G14920,AT1G09570,AT2G40130,AT3G50750,AT1G01520,AT2G31380,AT3G17100,AT1G66350,AT3G54220,AT5G65080</t>
  </si>
  <si>
    <t>AT3G21890,AT4G26150,AT3G04910,AT4G00150,AT2G46790,AT4G15248,AT4G38960,AT4G30350,AT3G54500,AT5G56860,AT5G15850,AT2G18790,AT1G01060,AT2G46830</t>
  </si>
  <si>
    <t>AT3G47500,AT3G19290,AT3G03450,AT2G35940,AT3G02380,AT1G73870,AT3G05800,AT5G63160,AT1G32640,AT1G09250,AT1G29950,AT4G38620,AT4G17880,AT1G53170,AT1G07200,AT3G16940,AT3G12560,AT5G24120,AT3G21890,AT5G11260,AT3G21870,AT5G65070,AT5G08130,AT3G61890,AT3G22840,AT1G06180,AT3G23210,AT2G40130,AT3G50750,AT2G31380,AT1G66350,AT5G49330,AT2G46790,AT1G19700,AT4G00150,AT5G54470,AT5G52510,AT4G30350,AT3G08730,AT4G38960,AT1G01720,AT5G15850,AT2G31230,AT2G18790,AT3G58070,AT5G66770,AT2G28200,AT3G21150,AT3G55580,AT1G01060,AT5G52660,AT2G46830,AT4G35270,AT3G50630,AT3G17609,AT3G15210,AT1G50640,AT4G11660,AT3G54500,AT5G56860,AT5G20730,AT2G42380,AT1G14920,AT1G09570,AT1G19490,AT2G41010,AT4G26150,AT4G27130,AT1G01520,AT1G26790,AT1G64670,AT3G17100,AT5G65080</t>
  </si>
  <si>
    <t>AT3G47500,AT3G19290,AT5G14760,AT3G03450,AT2G35940,AT4G00150,AT1G19700,AT2G46790,AT5G52510,AT4G38960,AT5G15950,AT4G30350,AT3G02380,AT1G01720,AT5G15850,AT2G17730,AT2G31230,AT2G18790,AT3G58070,AT5G66770,AT3G05800,AT1G32640,AT2G28200,AT1G09250,AT1G29950,AT3G21150,AT4G38620,AT1G01060,AT4G17880,AT5G52660,AT5G03555,AT2G46830,AT1G53170,AT1G07200,AT3G12560,AT5G24120,AT4G35270,AT5G11260,AT3G17609,AT1G50640,AT3G15210,AT5G08130,AT4G11660,AT3G61890,AT3G54500,AT5G20730,AT2G42380,AT3G23210,AT1G14920,AT1G09570,AT2G40130,AT3G50750,AT1G01520,AT2G31380,AT3G17100,AT1G66350,AT3G54220,AT5G65080</t>
  </si>
  <si>
    <t>AT3G47500,AT3G19290,AT3G03450,AT2G35940,AT4G00150,AT1G19700,AT2G46790,AT5G52510,AT5G54470,AT4G38960,AT4G30350,AT3G02380,AT1G01720,AT5G15850,AT2G31230,AT2G18790,AT1G73870,AT3G58070,AT5G66770,AT3G05800,AT5G63160,AT1G32640,AT2G28200,AT1G09250,AT1G29950,AT3G21150,AT4G38620,AT1G01060,AT4G17880,AT5G52660,AT2G46830,AT1G53170,AT1G07200,AT3G16940,AT3G12560,AT5G24120,AT3G21890,AT4G35270,AT5G11260,AT3G17609,AT1G50640,AT3G15210,AT5G65070,AT5G08130,AT4G11660,AT3G61890,AT3G54500,AT5G20730,AT1G06180,AT5G56860,AT2G42380,AT3G23210,AT1G09570,AT1G14920,AT2G40130,AT1G19490,AT3G50750,AT1G01520,AT1G26790,AT2G31380,AT3G17100,AT1G66350,AT5G49330,AT5G65080</t>
  </si>
  <si>
    <t>AT3G21890,AT4G26150,AT3G04910,AT4G00150,AT2G46790,AT4G15248,AT4G38960,AT4G30350,AT5G56860,AT5G15850,AT2G18790,AT1G01060,AT2G46830</t>
  </si>
  <si>
    <t>AT3G19290,AT3G03450,AT1G12240,AT5G25980,AT3G04910,AT2G46790,AT3G23000,AT1G21410,AT3G08730,AT2G31230,AT2G18790,AT1G10850,AT1G13740,AT3G57830,AT2G38310,AT1G74670,AT2G34650,AT3G05800,AT5G56040,AT1G32640,AT2G01150,AT2G19650,AT3G21150,AT2G38120,AT5G41260,AT3G17510,AT5G58380,AT2G21050,AT1G53170,AT3G49670,AT3G15470,AT4G18700,AT5G11260,AT5G65700,AT3G17609,AT5G20150,AT1G50640,AT5G01890,AT3G15210,AT5G65070,AT5G08130,AT5G20730,AT5G56860,AT1G73590,AT1G72300,AT1G14920,AT1G09570,AT3G50750,AT4G26080,AT4G26150,AT1G15100,AT5G15230,AT1G49160,AT1G53090,AT1G07570,AT2G24540,AT2G15320,AT1G66350</t>
  </si>
  <si>
    <t>AT3G47500,AT3G03450,AT5G25980,AT5G47610,AT3G02380,AT1G66970,AT5G11650,AT5G58760,AT1G32640,AT1G29950,AT3G53460,AT4G38620,AT3G17510,AT5G03555,AT1G12370,AT4G14220,AT3G12560,AT5G11260,AT5G64300,AT5G65070,AT3G61890,AT5G18670,AT1G76570,AT2G40130,AT3G50750,AT4G36380,AT4G17090,AT2G01290,AT4G24520,AT2G31380,AT3G16910,AT1G66350,AT1G20823,AT1G64390,AT3G54220,AT1G78510,AT4G24780,AT1G19700,AT5G66030,AT3G23000,AT4G38960,AT4G30350,AT1G01720,AT5G15850,AT2G18790,AT3G58070,AT3G13750,AT3G57830,AT5G66770,AT1G73480,AT4G23820,AT5G56040,AT1G08250,AT2G05790,AT2G28200,AT3G21150,AT1G07630,AT5G41260,AT5G58380,AT3G49670,AT3G07010,AT3G62260,AT3G50630,AT5G65700,AT3G17609,AT1G50640,AT5G01890,AT2G27820,AT2G42380,AT2G05920,AT1G09570,AT1G55850,AT4G27130,AT4G20070,AT1G64670,AT2G24540,AT3G17100,AT4G37760,AT3G47820,AT1G65870,AT3G02040,AT3G19290,AT1G12240,AT2G35940,AT3G04910,AT4G02420,AT5G15950,AT5G60020,AT4G39950,AT2G17730,AT1G60190,AT5G08280,AT2G34650,AT3G05800,AT5G63160,AT1G09250,AT4G27030,AT4G30470,AT2G37710,AT5G20250,AT5G11850,AT5G19730,AT4G17880,AT1G53170,AT1G07200,AT2G36870,AT5G24120,AT3G21670,AT4G18700,AT2G38210,AT5G08130,AT2G29980,AT1G72300,AT3G49220,AT3G23210,AT3G19100,AT5G53970,AT1G15100,AT4G00340,AT1G07570,AT1G53090,AT5G24850,AT5G49330,AT3G14310,AT5G14760,AT2G46790,AT4G00150,AT1G21410,AT5G52510,AT3G08730,AT2G38080,AT2G31230,AT3G12920,AT1G10850,AT4G33440,AT1G27910,AT1G35580,AT2G01150,AT1G48100,AT1G73990,AT1G05170,AT1G01060,AT3G21560,AT5G52660,AT2G46830,AT1G77680,AT4G35270,AT1G06570,AT1G19670,AT5G24490,AT3G15210,AT4G11660,AT3G54500,AT4G27440,AT5G20730,AT5G17050,AT1G14920,AT4G26080,AT1G49160,AT1G01520,AT5G52570,AT3G08505,AT5G44530,AT5G65080</t>
  </si>
  <si>
    <t>AT3G47500,AT3G19290,AT3G03450,AT2G35940,AT3G02380,AT1G73870,AT3G05800,AT5G63160,AT1G32640,AT1G09250,AT1G29950,AT4G38620,AT4G17880,AT1G53170,AT1G07200,AT3G16940,AT3G12560,AT5G24120,AT3G21890,AT5G11260,AT5G65070,AT5G08130,AT3G61890,AT1G06180,AT3G23210,AT2G40130,AT3G50750,AT2G31380,AT1G66350,AT5G49330,AT2G46790,AT1G19700,AT4G00150,AT5G54470,AT5G52510,AT4G30350,AT3G08730,AT4G38960,AT1G01720,AT5G15850,AT2G31230,AT2G18790,AT3G58070,AT5G66770,AT2G28200,AT3G21150,AT1G01060,AT5G52660,AT2G46830,AT4G35270,AT3G17609,AT3G15210,AT1G50640,AT4G11660,AT3G54500,AT5G56860,AT5G20730,AT2G42380,AT1G14920,AT1G09570,AT1G19490,AT4G27130,AT1G01520,AT1G26790,AT1G64670,AT3G17100,AT5G65080</t>
  </si>
  <si>
    <t>AT3G47500,AT3G19290,AT3G03450,AT2G35940,AT3G02380,AT1G73870,AT3G05800,AT5G63160,AT1G32640,AT1G09250,AT1G29950,AT4G38620,AT4G17880,AT1G53170,AT1G07200,AT3G16940,AT3G12560,AT5G24120,AT3G21890,AT5G11260,AT5G65070,AT5G08130,AT3G61890,AT3G22840,AT1G06180,AT3G23210,AT2G40130,AT3G50750,AT2G31380,AT1G66350,AT5G49330,AT2G46790,AT1G19700,AT4G00150,AT5G54470,AT5G52510,AT4G30350,AT3G08730,AT4G38960,AT1G01720,AT5G15850,AT2G31230,AT2G18790,AT3G58070,AT5G66770,AT2G28200,AT3G21150,AT1G01060,AT5G52660,AT2G46830,AT4G35270,AT3G17609,AT3G15210,AT1G50640,AT4G11660,AT3G54500,AT5G56860,AT5G20730,AT2G42380,AT1G14920,AT1G09570,AT1G19490,AT4G26150,AT4G27130,AT1G01520,AT1G26790,AT3G17100,AT5G65080</t>
  </si>
  <si>
    <t>AT3G19290,AT3G03450,AT1G12240,AT5G25980,AT5G11260,AT1G21410,AT1G50640,AT3G15210,AT5G08130,AT5G20730,AT1G73590,AT5G56860,AT2G31230,AT2G18790,AT1G14920,AT3G50750,AT2G38310,AT1G74670,AT2G34650,AT4G26080,AT1G15100,AT4G26150,AT3G05800,AT5G15230,AT1G32640,AT2G01150,AT2G38120,AT5G41260,AT1G66350,AT2G21050,AT1G53170</t>
  </si>
  <si>
    <t>AT3G47500,AT3G19290,AT3G03450,AT2G35940,AT3G02380,AT1G73870,AT3G05800,AT5G63160,AT1G32640,AT1G09250,AT1G29950,AT4G38620,AT4G17880,AT1G53170,AT1G07200,AT3G16940,AT3G12560,AT5G24120,AT3G21890,AT5G11260,AT5G65070,AT5G08130,AT3G61890,AT1G06180,AT3G23210,AT2G40130,AT3G50750,AT2G31380,AT1G66350,AT5G49330,AT2G46790,AT1G19700,AT4G00150,AT5G54470,AT5G52510,AT4G30350,AT3G08730,AT4G38960,AT1G01720,AT5G15850,AT2G31230,AT2G18790,AT3G58070,AT5G66770,AT2G28200,AT3G21150,AT1G01060,AT5G52660,AT2G46830,AT4G35270,AT3G17609,AT3G15210,AT1G50640,AT4G11660,AT3G54500,AT5G56860,AT5G20730,AT2G42380,AT1G14920,AT1G09570,AT1G19490,AT4G27130,AT1G01520,AT1G26790,AT3G17100,AT5G65080</t>
  </si>
  <si>
    <t>AT1G74670,AT5G15230,AT3G03450,AT4G26150,AT1G12240,AT5G11260,AT5G56860,AT1G06180,AT1G69530,AT1G66350,AT1G01060,AT5G52660,AT1G14920,AT3G58070,AT2G46830</t>
  </si>
  <si>
    <t>AT3G47500,AT3G19290,AT3G03450,AT2G35940,AT3G02380,AT1G73870,AT3G05800,AT5G63160,AT1G32640,AT1G09250,AT1G29950,AT3G53460,AT4G38620,AT4G17880,AT1G53170,AT1G07200,AT3G16940,AT3G12560,AT5G24120,AT3G21890,AT5G11260,AT3G21870,AT5G65070,AT5G08130,AT3G61890,AT3G22840,AT1G06180,AT3G23210,AT2G40130,AT3G50750,AT2G31380,AT1G66350,AT5G49330,AT2G46790,AT1G19700,AT4G00150,AT5G54470,AT5G52510,AT4G30350,AT3G08730,AT4G38960,AT1G01720,AT5G15850,AT2G31230,AT2G18790,AT3G58070,AT5G66770,AT2G28200,AT3G21150,AT3G55580,AT1G01060,AT5G52660,AT2G46830,AT1G77680,AT4G35270,AT3G50630,AT3G17609,AT3G15210,AT1G50640,AT4G11660,AT3G54500,AT5G56860,AT5G20730,AT2G42380,AT1G14920,AT1G09570,AT1G19490,AT2G41010,AT4G26150,AT4G27130,AT1G01520,AT1G26790,AT1G64670,AT3G17100,AT5G65080</t>
  </si>
  <si>
    <t>AT3G47500,AT3G19290,AT3G03450,AT2G35940,AT3G02380,AT1G73870,AT3G05800,AT5G63160,AT1G32640,AT1G09250,AT1G29950,AT3G53460,AT4G38620,AT4G17880,AT1G53170,AT1G07200,AT3G16940,AT3G12560,AT5G24120,AT3G21890,AT5G11260,AT3G21870,AT5G65070,AT5G08130,AT3G61890,AT1G06180,AT3G23210,AT2G40130,AT3G50750,AT2G31380,AT1G66350,AT5G49330,AT2G46790,AT1G19700,AT4G00150,AT5G54470,AT5G52510,AT4G30350,AT3G08730,AT4G38960,AT1G01720,AT5G15850,AT2G31230,AT2G18790,AT3G58070,AT5G66770,AT2G28200,AT3G21150,AT1G01060,AT5G52660,AT2G46830,AT1G77680,AT4G35270,AT3G50630,AT3G17609,AT3G15210,AT1G50640,AT4G11660,AT3G54500,AT5G56860,AT5G20730,AT2G42380,AT1G14920,AT1G09570,AT1G19490,AT4G26150,AT4G27130,AT1G01520,AT1G26790,AT1G64670,AT3G17100,AT5G65080</t>
  </si>
  <si>
    <t>AT3G19290,AT3G03450,AT1G12240,AT5G25980,AT3G04910,AT4G39950,AT1G13740,AT2G34650,AT3G05800,AT5G58760,AT1G32640,AT4G27030,AT2G19650,AT3G17510,AT1G12370,AT1G53170,AT3G15470,AT5G24120,AT4G18700,AT5G11260,AT5G20150,AT5G65070,AT5G08130,AT3G22840,AT1G72300,AT3G50750,AT1G15100,AT5G15230,AT1G53090,AT1G07570,AT5G24850,AT1G66350,AT1G20823,AT2G46790,AT1G21410,AT3G23000,AT3G08730,AT2G31230,AT1G10850,AT2G18790,AT3G57830,AT1G74670,AT2G38310,AT5G56040,AT2G01150,AT3G21150,AT2G38120,AT5G41260,AT2G21050,AT5G58380,AT3G55580,AT3G49670,AT3G17609,AT5G65700,AT3G15210,AT5G01890,AT1G50640,AT1G73590,AT5G56860,AT5G20730,AT1G14920,AT1G09570,AT4G26150,AT4G26080,AT1G49160,AT2G24540,AT2G15320</t>
  </si>
  <si>
    <t>AT3G47500,AT3G19290,AT3G03450,AT2G35940,AT3G02380,AT1G73870,AT3G05800,AT5G63160,AT1G32640,AT1G09250,AT1G29950,AT3G53460,AT4G38620,AT4G17880,AT1G53170,AT1G07200,AT3G16940,AT3G12560,AT5G24120,AT3G21890,AT5G11260,AT5G65070,AT5G08130,AT3G61890,AT1G06180,AT3G23210,AT2G40130,AT3G50750,AT2G31380,AT1G66350,AT5G49330,AT2G46790,AT1G19700,AT4G00150,AT5G54470,AT5G52510,AT4G30350,AT3G08730,AT4G38960,AT1G01720,AT5G15850,AT2G31230,AT2G18790,AT3G58070,AT5G66770,AT2G28200,AT3G21150,AT1G01060,AT5G52660,AT2G46830,AT1G77680,AT4G35270,AT3G17609,AT3G15210,AT1G50640,AT4G11660,AT3G54500,AT5G56860,AT5G20730,AT2G42380,AT1G14920,AT1G09570,AT1G19490,AT4G26150,AT4G27130,AT1G01520,AT1G26790,AT3G17100,AT5G65080</t>
  </si>
  <si>
    <t>AT3G47500,AT3G19290,AT3G03450,AT2G35940,AT5G15950,AT3G02380,AT5G60020,AT4G39950,AT2G17730,AT5G08280,AT3G05800,AT5G58760,AT1G32640,AT1G09250,AT1G29950,AT4G30470,AT3G53460,AT4G38620,AT4G17880,AT5G03555,AT1G12370,AT1G53170,AT1G07200,AT3G12560,AT5G24120,AT5G11260,AT5G64300,AT2G38210,AT5G08130,AT3G61890,AT3G23210,AT2G40130,AT3G50750,AT5G53970,AT4G36380,AT2G01290,AT4G24520,AT2G31380,AT5G24850,AT1G66350,AT3G54220,AT5G14760,AT2G46790,AT1G19700,AT4G00150,AT5G66030,AT5G52510,AT4G38960,AT4G30350,AT2G38080,AT1G01720,AT5G15850,AT2G31230,AT2G18790,AT3G58070,AT5G66770,AT1G08250,AT2G28200,AT3G21150,AT1G01060,AT3G21560,AT5G52660,AT2G46830,AT1G77680,AT1G19670,AT4G35270,AT1G06570,AT3G50630,AT3G17609,AT3G15210,AT1G50640,AT4G11660,AT2G27820,AT3G54500,AT4G27440,AT5G20730,AT2G42380,AT5G17050,AT1G14920,AT1G09570,AT4G20070,AT1G01520,AT1G64670,AT3G17100,AT4G37760,AT5G65080,AT1G65870</t>
  </si>
  <si>
    <t>AT3G21890,AT3G03450,AT5G11260,AT4G38960,AT5G65070,AT3G02380,AT3G22840,AT5G15850,AT5G56860,AT1G60190,AT2G18790,AT5G60800,AT1G14920,AT4G26150,AT4G15248,AT3G21150,AT2G31380,AT1G66350,AT1G20823,AT5G65080</t>
  </si>
  <si>
    <t>AT3G19290,AT3G21890,AT3G03450,AT5G11260,AT4G38960,AT5G65070,AT3G02380,AT3G22840,AT5G15850,AT5G56860,AT4G38430,AT1G60190,AT2G18790,AT5G60800,AT1G14920,AT4G26150,AT5G56040,AT4G15248,AT1G31650,AT3G21150,AT2G31380,AT1G66350,AT1G20823,AT5G65080</t>
  </si>
  <si>
    <t>AT3G47500,AT3G19290,AT3G03450,AT2G35940,AT3G02380,AT1G73870,AT3G05800,AT5G63160,AT1G32640,AT1G09250,AT1G29950,AT4G38620,AT4G17880,AT1G53170,AT1G07200,AT3G16940,AT3G12560,AT5G24120,AT3G21890,AT5G11260,AT3G21870,AT5G65070,AT5G08130,AT3G61890,AT1G06180,AT3G23210,AT2G40130,AT3G50750,AT2G31380,AT1G66350,AT5G49330,AT2G46790,AT1G19700,AT4G00150,AT5G54470,AT5G52510,AT4G30350,AT3G08730,AT4G38960,AT1G01720,AT5G15850,AT2G31230,AT2G18790,AT3G58070,AT5G66770,AT2G28200,AT3G21150,AT1G01060,AT5G52660,AT2G46830,AT4G35270,AT3G50630,AT3G17609,AT3G15210,AT1G50640,AT4G11660,AT3G54500,AT5G56860,AT5G20730,AT2G42380,AT1G14920,AT1G09570,AT1G19490,AT4G27130,AT1G01520,AT1G26790,AT1G64670,AT3G17100,AT5G65080</t>
  </si>
  <si>
    <t>AT3G47500,AT3G19290,AT3G03450,AT2G35940,AT5G15950,AT3G02380,AT5G60020,AT4G39950,AT2G17730,AT5G08280,AT3G05800,AT5G58760,AT1G32640,AT1G09250,AT1G29950,AT4G30470,AT3G53460,AT4G38620,AT4G17880,AT5G03555,AT1G12370,AT1G53170,AT1G07200,AT3G12560,AT5G24120,AT5G11260,AT2G38210,AT5G08130,AT3G61890,AT3G23210,AT2G40130,AT3G50750,AT5G53970,AT2G01290,AT4G24520,AT2G31380,AT5G24850,AT1G66350,AT3G54220,AT5G14760,AT2G46790,AT1G19700,AT4G00150,AT5G66030,AT5G52510,AT4G38960,AT4G30350,AT2G38080,AT1G01720,AT5G15850,AT2G31230,AT2G18790,AT3G58070,AT5G66770,AT1G08250,AT2G28200,AT3G21150,AT1G01060,AT3G21560,AT5G52660,AT2G46830,AT1G77680,AT1G19670,AT4G35270,AT1G06570,AT3G50630,AT3G17609,AT3G15210,AT1G50640,AT4G11660,AT2G27820,AT3G54500,AT4G27440,AT5G20730,AT2G42380,AT5G17050,AT1G14920,AT1G09570,AT4G20070,AT1G01520,AT1G64670,AT3G17100,AT5G65080,AT1G65870</t>
  </si>
  <si>
    <t>AT3G19290,AT3G03450,AT1G12240,AT5G25980,AT5G11260,AT5G08130,AT5G56860,AT1G14920,AT3G50750,AT1G74670,AT2G38310,AT1G15100,AT4G26150,AT3G05800,AT5G15230,AT4G26080,AT1G32640,AT2G01150,AT5G41260,AT1G66350</t>
  </si>
  <si>
    <t>AT3G19290,AT3G21890,AT3G03450,AT5G11260,AT4G38960,AT5G65070,AT3G02380,AT3G22840,AT5G15850,AT5G56860,AT1G60190,AT2G18790,AT5G60800,AT1G14920,AT4G26150,AT5G56040,AT4G15248,AT3G21150,AT2G31380,AT1G66350,AT1G20823,AT5G65080</t>
  </si>
  <si>
    <t>AT3G19290,AT3G03450,AT1G12240,AT5G25980,AT2G35940,AT4G39950,AT2G18790,AT1G13740,AT3G58070,AT2G38310,AT1G74670,AT5G63160,AT1G32640,AT2G01150,AT2G37710,AT3G17510,AT4G38620,AT3G17800,AT1G01060,AT5G52660,AT2G46830,AT3G12560,AT5G11260,AT3G15210,AT3G61890,AT1G06180,AT1G69530,AT5G56860,AT1G14920,AT2G41010,AT4G26150,AT1G15100,AT5G15230,AT4G26080,AT4G24520,AT1G64670,AT1G66350,AT4G37760</t>
  </si>
  <si>
    <t>AT3G21890,AT3G03450,AT5G65070,AT3G02380,AT5G15850,AT5G56860,AT4G38430,AT2G18790,AT5G60800,AT1G14920,AT4G26150,AT4G15248,AT3G21150,AT1G31650,AT1G66350,AT1G20823,AT5G65080</t>
  </si>
  <si>
    <t>AT3G47500,AT3G03450,AT5G25980,AT5G47610,AT3G02380,AT1G66970,AT5G11650,AT5G58760,AT1G32640,AT1G29950,AT3G53460,AT4G38620,AT3G17510,AT5G03555,AT1G12370,AT4G14220,AT3G12560,AT5G11260,AT5G65070,AT3G61890,AT5G18670,AT1G76570,AT2G40130,AT3G50750,AT4G36380,AT4G17090,AT2G01290,AT2G31380,AT3G16910,AT1G66350,AT1G20823,AT1G64390,AT3G54220,AT1G78510,AT4G24780,AT1G19700,AT5G66030,AT3G23000,AT4G38960,AT4G30350,AT1G01720,AT5G15850,AT2G18790,AT3G58070,AT3G13750,AT3G57830,AT5G66770,AT1G73480,AT4G23820,AT5G56040,AT1G08250,AT2G05790,AT2G28200,AT3G21150,AT1G07630,AT5G41260,AT5G58380,AT3G49670,AT3G07010,AT3G62260,AT3G50630,AT5G65700,AT3G17609,AT1G50640,AT5G01890,AT2G27820,AT2G42380,AT2G05920,AT1G09570,AT1G55850,AT4G27130,AT4G20070,AT1G64670,AT2G24540,AT3G17100,AT4G37760,AT3G47820,AT3G02040,AT3G19290,AT1G12240,AT2G35940,AT3G04910,AT4G02420,AT5G15950,AT4G39950,AT2G17730,AT1G60190,AT5G08280,AT2G34650,AT3G05800,AT5G63160,AT1G09250,AT4G27030,AT2G37710,AT5G20250,AT5G11850,AT5G19730,AT4G17880,AT1G53170,AT1G07200,AT2G36870,AT5G24120,AT4G18700,AT5G08130,AT2G29980,AT1G72300,AT3G49220,AT3G23210,AT3G19100,AT5G53970,AT1G15100,AT4G00340,AT1G07570,AT1G53090,AT5G24850,AT3G14310,AT5G14760,AT2G46790,AT4G00150,AT1G21410,AT5G52510,AT3G08730,AT2G31230,AT3G12920,AT1G10850,AT4G33440,AT1G27910,AT1G35580,AT2G01150,AT1G48100,AT1G73990,AT1G05170,AT1G01060,AT5G52660,AT2G46830,AT1G77680,AT4G35270,AT1G06570,AT5G24490,AT3G15210,AT4G11660,AT3G54500,AT5G20730,AT1G14920,AT4G26080,AT1G49160,AT1G01520,AT5G52570,AT3G08505,AT5G44530,AT5G65080</t>
  </si>
  <si>
    <t>AT3G47500,AT3G03450,AT1G33110,AT5G25980,AT1G66970,AT4G38430,AT1G73870,AT5G11650,AT1G32640,AT4G38620,AT3G17510,AT4G15780,AT5G03555,AT4G14220,AT1G77740,AT5G11260,AT3G17790,AT5G64300,AT5G65070,AT3G61890,AT5G60800,AT3G50750,AT4G36380,AT4G17090,AT2G01290,AT3G12740,AT4G24520,AT3G16910,AT1G66350,AT5G06970,AT3G47420,AT1G20190,AT5G23730,AT3G54220,AT1G78510,AT3G14770,AT2G40610,AT5G66030,AT3G23000,AT4G38960,AT1G01720,AT1G49240,AT2G18790,AT2G47490,AT3G58070,AT3G57830,AT2G38310,AT1G73480,AT3G55130,AT5G56040,AT1G08250,AT3G21150,AT1G07630,AT5G41260,AT5G58380,AT5G51050,AT3G49670,AT1G67360,AT3G50630,AT5G65700,AT3G17609,AT1G50640,AT5G01890,AT2G27820,AT1G11260,AT5G56860,AT1G73590,AT2G42380,AT5G25460,AT1G09570,AT1G55850,AT4G20070,AT1G64670,AT2G24540,AT2G15320,AT4G37760,AT1G65870,AT3G02040,AT2G39700,AT3G19290,AT1G12240,AT2G35940,AT3G04910,AT1G26770,AT5G15950,AT5G60020,AT4G39950,AT5G65990,AT1G13740,AT5G08280,AT2G34650,AT3G05800,AT5G63160,AT4G27030,AT1G12570,AT2G19650,AT4G30470,AT4G17880,AT1G53170,AT1G64500,AT3G15470,AT3G21670,AT4G18700,AT3G21870,AT2G38210,AT5G08130,AT2G29980,AT1G69530,AT1G06180,AT5G14880,AT1G72300,AT5G53970,AT1G15100,AT5G15230,AT1G07570,AT1G53090,AT2G40540,AT5G49330,AT1G66540,AT5G14760,AT2G46790,AT4G00150,AT1G21410,AT5G54470,AT3G08730,AT2G38080,AT2G31230,AT1G10850,AT1G74670,AT1G35580,AT2G01150,AT2G38120,AT3G47430,AT2G21050,AT1G05170,AT1G01060,AT3G21560,AT4G14900,AT2G46830,AT5G49360,AT1G06570,AT1G19670,AT3G15210,AT4G27440,AT5G20730,AT5G17050,AT1G14920,AT4G26150,AT4G26080,AT1G49160,AT5G52570,AT2G34920,AT5G65080</t>
  </si>
  <si>
    <t>AT3G19290,AT3G21890,AT3G03450,AT5G11260,AT5G65700,AT4G38960,AT5G65070,AT3G02380,AT3G22840,AT5G15850,AT5G56860,AT4G38430,AT1G60190,AT2G18790,AT5G60800,AT1G14920,AT4G26150,AT5G56040,AT4G15248,AT1G31650,AT3G21150,AT2G31380,AT1G66350,AT1G20823,AT5G65080,AT3G49670</t>
  </si>
  <si>
    <t>AT5G24120,AT2G35940,AT5G11260,AT3G22840,AT1G76570,AT5G44110,AT2G18790,AT1G14920,AT1G09570</t>
  </si>
  <si>
    <t>AT3G47500,AT3G03450,AT5G25980,AT5G47610,AT3G02380,AT1G66970,AT5G58760,AT1G32640,AT1G29950,AT3G53460,AT4G38620,AT3G17510,AT5G03555,AT1G12370,AT4G14220,AT3G12560,AT5G11260,AT3G17790,AT5G64300,AT5G65070,AT3G61890,AT1G76570,AT2G40130,AT3G50750,AT4G17090,AT2G01290,AT4G24520,AT2G31380,AT3G16910,AT1G66350,AT1G20823,AT1G64390,AT3G54220,AT1G78510,AT1G19700,AT5G66030,AT3G23000,AT4G38960,AT4G30350,AT1G01720,AT5G15850,AT2G18790,AT3G58070,AT3G57830,AT5G66770,AT5G56040,AT1G08250,AT2G28200,AT3G21150,AT1G07630,AT5G41260,AT5G58380,AT3G49670,AT3G62260,AT3G50630,AT5G65700,AT3G17609,AT1G50640,AT5G01890,AT2G27820,AT2G42380,AT1G09570,AT1G55850,AT4G27130,AT4G20070,AT1G64670,AT2G24540,AT3G17100,AT3G15095,AT3G47820,AT1G65870,AT3G02040,AT3G19290,AT1G12240,AT2G35940,AT3G04910,AT4G02420,AT2G19400,AT5G15950,AT5G60020,AT4G39950,AT2G17730,AT1G60190,AT5G08280,AT2G34650,AT3G05800,AT5G63160,AT1G09250,AT4G27030,AT4G30470,AT2G37710,AT1G66940,AT5G11850,AT4G17880,AT1G53170,AT1G07200,AT2G36870,AT5G24120,AT3G21670,AT4G18700,AT2G38210,AT5G08130,AT2G29980,AT3G22840,AT1G72300,AT3G23210,AT3G19100,AT5G53970,AT1G15100,AT4G00340,AT1G07570,AT1G53090,AT5G24850,AT5G14760,AT2G46790,AT4G00150,AT1G21410,AT5G52510,AT3G08730,AT2G38080,AT2G31230,AT3G12920,AT1G10850,AT1G27910,AT1G35580,AT2G01150,AT1G73990,AT1G05170,AT1G01060,AT3G21560,AT5G52660,AT2G46830,AT1G77680,AT4G35270,AT1G06570,AT1G19670,AT5G24490,AT3G15210,AT4G11660,AT3G54500,AT4G27440,AT5G20730,AT5G17050,AT1G14920,AT4G26080,AT1G49160,AT1G01520,AT5G52570,AT3G08505,AT5G65080</t>
  </si>
  <si>
    <t>AT3G12560,AT3G19290,AT3G03450,AT1G12240,AT5G25980,AT2G35940,AT5G11260,AT3G15210,AT3G61890,AT1G13740,AT1G14920,AT2G38310,AT1G15100,AT4G26080,AT1G32640,AT2G01150,AT4G24520,AT3G17510,AT1G64670,AT1G66350,AT1G01060,AT5G52660,AT2G46830</t>
  </si>
  <si>
    <t>AT3G47500,AT3G03450,AT5G25980,AT5G47610,AT3G02380,AT1G66970,AT5G11650,AT5G58760,AT1G32640,AT1G29950,AT3G53460,AT4G38620,AT3G17510,AT5G03555,AT1G12370,AT4G14220,AT3G12560,AT5G11260,AT3G17790,AT5G64300,AT5G65070,AT3G61890,AT5G18670,AT1G76570,AT2G40130,AT3G50750,AT4G36380,AT4G17090,AT2G01290,AT4G24520,AT2G31380,AT3G16910,AT1G66350,AT1G20823,AT1G64390,AT3G54220,AT1G78510,AT4G24780,AT1G19700,AT5G66030,AT3G23000,AT4G38960,AT4G30350,AT1G01720,AT5G15850,AT2G18790,AT3G58070,AT3G13750,AT3G57830,AT5G66770,AT1G49660,AT1G73480,AT4G23820,AT5G56040,AT1G08250,AT2G05790,AT2G28200,AT3G21150,AT1G07630,AT5G41260,AT5G58380,AT3G49670,AT3G07010,AT3G62260,AT3G50630,AT5G65700,AT3G17609,AT1G50640,AT5G01890,AT2G27820,AT2G42380,AT2G05920,AT1G09570,AT1G55850,AT4G27130,AT4G20070,AT1G64670,AT2G24540,AT3G17100,AT4G37760,AT3G15095,AT3G47820,AT1G65870,AT3G02040,AT3G19290,AT1G12240,AT3G04910,AT2G35940,AT4G02420,AT2G19400,AT5G15950,AT5G60020,AT4G39950,AT2G17730,AT1G60190,AT5G08280,AT2G34650,AT3G05800,AT5G63160,AT1G09250,AT4G27030,AT1G12570,AT4G30470,AT2G37710,AT5G20250,AT1G66940,AT5G11850,AT5G19730,AT4G17880,AT1G53170,AT1G07200,AT2G36870,AT5G24120,AT3G21670,AT4G18700,AT2G38210,AT5G08130,AT2G29980,AT3G22840,AT1G72300,AT3G49220,AT3G23210,AT3G19100,AT5G53970,AT1G15100,AT4G00340,AT1G07570,AT1G53090,AT5G24850,AT5G49330,AT3G14310,AT1G66540,AT5G14760,AT2G46790,AT4G00150,AT1G21410,AT5G52510,AT3G08730,AT2G38080,AT2G31230,AT3G12920,AT1G10850,AT4G33440,AT1G27910,AT1G35580,AT2G01150,AT1G48100,AT1G73990,AT1G05170,AT1G01060,AT3G21560,AT5G52660,AT2G46830,AT1G77680,AT1G19670,AT4G35270,AT1G06570,AT5G24490,AT3G15210,AT4G11660,AT3G54500,AT4G27440,AT5G20730,AT5G17050,AT1G14920,AT4G26080,AT1G49160,AT5G42760,AT1G01520,AT5G52570,AT5G44530,AT3G08505,AT5G65080</t>
  </si>
  <si>
    <t>AT3G47500,AT3G19290,AT3G03450,AT3G04910,AT2G35940,AT4G02420,AT5G47610,AT3G02380,AT2G17730,AT1G60190,AT5G08280,AT2G34650,AT3G05800,AT5G63160,AT5G58760,AT1G32640,AT4G27030,AT1G09250,AT1G29950,AT2G37710,AT3G53460,AT4G38620,AT3G17510,AT5G11850,AT5G19730,AT4G17880,AT1G12370,AT1G53170,AT1G07200,AT4G14220,AT3G12560,AT2G36870,AT5G24120,AT4G18700,AT5G11260,AT5G65070,AT5G08130,AT3G61890,AT5G18670,AT1G76570,AT1G72300,AT3G49220,AT3G19100,AT3G23210,AT2G40130,AT3G50750,AT1G15100,AT4G17090,AT4G00340,AT1G53090,AT1G07570,AT2G31380,AT5G24850,AT1G66350,AT1G20823,AT1G64390,AT3G54220,AT3G14310,AT4G24780,AT4G00150,AT2G46790,AT1G19700,AT5G66030,AT5G52510,AT3G23000,AT1G21410,AT4G38960,AT4G30350,AT3G08730,AT1G01720,AT5G15850,AT2G31230,AT3G12920,AT2G18790,AT1G10850,AT3G58070,AT3G57830,AT1G27910,AT5G66770,AT5G56040,AT2G01150,AT2G28200,AT3G21150,AT1G73990,AT1G07630,AT5G41260,AT1G05170,AT5G58380,AT1G01060,AT5G52660,AT2G46830,AT1G77680,AT3G49670,AT3G07010,AT4G35270,AT5G24490,AT3G62260,AT3G50630,AT5G65700,AT3G17609,AT1G50640,AT3G15210,AT5G01890,AT4G11660,AT3G54500,AT5G20730,AT2G42380,AT2G05920,AT1G14920,AT1G09570,AT1G55850,AT4G26080,AT4G27130,AT1G49160,AT4G20070,AT1G01520,AT5G44530,AT3G08505,AT2G24540,AT1G64670,AT3G17100,AT3G47820,AT5G65080</t>
  </si>
  <si>
    <t>AT5G56860,AT1G74670,AT5G15230,AT3G03450,AT1G66350,AT4G26150,AT1G12240,AT5G11260,AT1G14920</t>
  </si>
  <si>
    <t>AT3G03450,AT4G26150,AT4G38960,AT5G65070,AT2G31380,AT5G56860,AT1G66350,AT5G60800,AT1G14920,AT5G65080</t>
  </si>
  <si>
    <t>AT5G24120,AT2G46790,AT5G11260,AT3G17609,AT3G21150,AT1G53090,AT2G24540,AT3G22840,AT5G20730,AT2G18790,AT1G09570</t>
  </si>
  <si>
    <t>AT5G24120,AT3G21150,AT1G53090,AT2G27820,AT3G22840,AT1G76570,AT5G20730,AT2G18790,AT1G09570</t>
  </si>
  <si>
    <t>AT3G47500,AT3G19290,AT3G03450,AT3G04910,AT2G35940,AT4G02420,AT5G47610,AT3G02380,AT2G17730,AT1G60190,AT5G08280,AT2G34650,AT3G05800,AT5G63160,AT5G58760,AT1G32640,AT4G27030,AT1G09250,AT1G29950,AT2G37710,AT3G53460,AT4G38620,AT3G17510,AT5G11850,AT4G17880,AT1G12370,AT1G53170,AT1G07200,AT4G14220,AT3G12560,AT2G36870,AT5G24120,AT4G18700,AT5G11260,AT5G65070,AT5G08130,AT3G61890,AT1G76570,AT1G72300,AT3G19100,AT3G23210,AT2G40130,AT3G50750,AT1G15100,AT4G17090,AT4G00340,AT1G53090,AT1G07570,AT2G31380,AT5G24850,AT1G66350,AT1G20823,AT1G64390,AT3G54220,AT2G46790,AT1G19700,AT4G00150,AT5G66030,AT5G52510,AT1G21410,AT3G23000,AT4G38960,AT4G30350,AT3G08730,AT1G01720,AT5G15850,AT2G31230,AT3G12920,AT2G18790,AT1G10850,AT3G58070,AT3G57830,AT1G27910,AT5G66770,AT5G56040,AT2G01150,AT2G28200,AT3G21150,AT1G73990,AT1G07630,AT5G41260,AT1G05170,AT5G58380,AT1G01060,AT5G52660,AT2G46830,AT1G77680,AT3G49670,AT4G35270,AT5G24490,AT3G62260,AT3G50630,AT5G65700,AT3G17609,AT1G50640,AT3G15210,AT5G01890,AT4G11660,AT3G54500,AT5G20730,AT2G42380,AT1G14920,AT1G09570,AT1G55850,AT4G26080,AT4G27130,AT1G49160,AT1G01520,AT3G08505,AT2G24540,AT3G17100,AT3G47820,AT5G65080</t>
  </si>
  <si>
    <t>AT3G47500,AT3G19290,AT3G03450,AT2G35940,AT5G15950,AT3G02380,AT4G39950,AT2G17730,AT5G08280,AT3G05800,AT5G58760,AT1G32640,AT1G09250,AT1G29950,AT3G53460,AT4G38620,AT4G17880,AT5G03555,AT1G12370,AT1G53170,AT1G07200,AT3G12560,AT5G24120,AT5G11260,AT5G64300,AT2G38210,AT5G08130,AT3G61890,AT3G23210,AT2G40130,AT3G50750,AT5G53970,AT2G01290,AT2G31380,AT5G24850,AT1G66350,AT3G54220,AT5G14760,AT2G46790,AT1G19700,AT4G00150,AT5G66030,AT5G52510,AT4G30350,AT4G38960,AT1G01720,AT5G15850,AT2G31230,AT2G18790,AT3G58070,AT5G66770,AT2G28200,AT3G21150,AT1G01060,AT5G52660,AT2G46830,AT1G77680,AT4G35270,AT1G06570,AT1G19670,AT3G50630,AT3G17609,AT3G15210,AT1G50640,AT4G11660,AT3G54500,AT4G27440,AT5G20730,AT2G42380,AT1G14920,AT1G09570,AT4G20070,AT1G01520,AT3G17100,AT5G65080</t>
  </si>
  <si>
    <t>AT2G46790,AT5G11260,AT3G17609,AT3G21150,AT1G53090,AT2G24540,AT3G22840,AT2G18790,AT1G09570</t>
  </si>
  <si>
    <t>AT3G21890,AT5G58760,AT5G11260,AT3G17609,AT4G38620,AT3G22840,AT3G17800,AT5G49330,AT5G23730,AT1G12370</t>
  </si>
  <si>
    <t>AT3G19290,AT3G03450,AT1G12240,AT5G25980,AT5G11260,AT3G15210,AT5G08130,AT5G56860,AT2G18790,AT1G14920,AT3G50750,AT2G38310,AT1G74670,AT1G15100,AT4G26150,AT3G05800,AT5G15230,AT4G26080,AT1G32640,AT2G01150,AT5G41260,AT1G66350</t>
  </si>
  <si>
    <t>AT3G04910,AT3G23000,AT1G21410,AT4G02420,AT3G08730,AT5G47610,AT1G60190,AT3G12920,AT2G18790,AT1G10850,AT3G57830,AT5G08280,AT1G27910,AT2G34650,AT5G63160,AT5G58760,AT5G56040,AT2G01150,AT4G27030,AT2G37710,AT1G07630,AT5G41260,AT3G17510,AT1G05170,AT5G58380,AT5G11850,AT3G49670,AT4G14220,AT4G18700,AT3G62260,AT5G65700,AT5G65070,AT5G01890,AT1G76570,AT1G72300,AT3G19100,AT1G09570,AT1G15100,AT4G26080,AT1G49160,AT4G00340,AT1G07570,AT1G53090,AT2G24540,AT3G08505,AT1G20823,AT3G47820</t>
  </si>
  <si>
    <t>AT5G20730,AT1G73590,AT2G34650,AT1G77740,AT2G18790,AT3G54220,AT1G09570,AT2G38120</t>
  </si>
  <si>
    <t>AT3G03450,AT4G30350,AT5G08130,AT1G06180,AT1G14920,AT2G40130,AT3G50750,AT3G05800,AT5G63160,AT2G37710,AT5G41260,AT4G38620,AT1G66350,AT1G01060,AT5G52660,AT2G46830,AT1G07200</t>
  </si>
  <si>
    <t>AT3G21890,AT4G26150,AT4G15248,AT5G65070,AT3G21150,AT3G02380,AT5G56860,AT5G15850,AT1G20823,AT5G60800,AT5G65080</t>
  </si>
  <si>
    <t>AT4G38620,AT3G21890,AT5G58760,AT3G17800,AT5G11260,AT3G17609,AT5G49330,AT5G23730</t>
  </si>
  <si>
    <t>AT3G03450,AT1G67360,AT5G11260,AT5G20150,AT4G38960,AT1G50640,AT3G15210,AT5G08130,AT1G01720,AT1G72300,AT3G12920,AT2G18790,AT1G14920,AT1G15100,AT4G26080,AT1G32640,AT2G01150,AT2G31380,AT1G64670,AT1G66350,AT5G65080</t>
  </si>
  <si>
    <t>AT5G56860,AT1G74670,AT5G15230,AT3G03450,AT1G66350,AT4G26150,AT5G11260,AT1G14920</t>
  </si>
  <si>
    <t>AT3G22840,AT5G56860,AT3G03450,AT1G66350,AT4G26150,AT1G60190,AT2G18790,AT1G14920</t>
  </si>
  <si>
    <t>AT3G19290,AT3G03450,AT1G12240,AT5G25980,AT5G11260,AT3G15210,AT5G56860,AT2G18790,AT1G14920,AT1G74670,AT2G38310,AT1G15100,AT4G26150,AT5G15230,AT4G26080,AT1G32640,AT2G01150,AT1G66350</t>
  </si>
  <si>
    <t>AT3G47500,AT3G19290,AT3G03450,AT2G35940,AT4G00150,AT1G19700,AT2G46790,AT5G52510,AT4G38960,AT4G30350,AT3G02380,AT1G01720,AT5G15850,AT2G17730,AT2G31230,AT2G18790,AT3G58070,AT5G66770,AT3G05800,AT1G32640,AT2G28200,AT1G09250,AT1G29950,AT3G21150,AT3G53460,AT4G38620,AT1G01060,AT4G17880,AT5G52660,AT2G46830,AT1G53170,AT1G77680,AT1G07200,AT3G12560,AT5G24120,AT4G35270,AT5G11260,AT3G17609,AT1G50640,AT3G15210,AT5G08130,AT3G61890,AT4G11660,AT3G54500,AT5G20730,AT2G42380,AT3G23210,AT1G14920,AT1G09570,AT2G40130,AT3G50750,AT1G01520,AT2G31380,AT3G17100,AT1G66350,AT3G54220,AT5G65080</t>
  </si>
  <si>
    <t>AT3G19290,AT3G21890,AT4G26150,AT4G15248,AT5G65070,AT3G21150,AT3G02380,AT5G56860,AT5G15850,AT1G20823,AT5G60800,AT5G65080</t>
  </si>
  <si>
    <t>AT3G47500,AT3G19290,AT3G03450,AT2G35940,AT4G00150,AT1G19700,AT2G46790,AT5G66030,AT5G52510,AT4G38960,AT4G30350,AT3G02380,AT1G01720,AT5G15850,AT2G17730,AT2G31230,AT2G18790,AT3G58070,AT5G66770,AT3G05800,AT5G58760,AT1G32640,AT2G28200,AT1G09250,AT1G29950,AT3G21150,AT3G53460,AT4G38620,AT1G01060,AT4G17880,AT5G52660,AT2G46830,AT1G12370,AT1G53170,AT1G77680,AT1G07200,AT3G12560,AT5G24120,AT4G35270,AT5G11260,AT3G50630,AT3G17609,AT1G50640,AT3G15210,AT5G08130,AT4G11660,AT3G61890,AT3G54500,AT5G20730,AT2G42380,AT3G23210,AT1G14920,AT1G09570,AT2G40130,AT3G50750,AT1G01520,AT2G31380,AT5G24850,AT3G17100,AT1G66350,AT3G54220,AT5G65080</t>
  </si>
  <si>
    <t>AT5G56860,AT3G03450,AT1G66350,AT4G26150,AT1G14920</t>
  </si>
  <si>
    <t>GO:0009606</t>
  </si>
  <si>
    <t>tropism</t>
  </si>
  <si>
    <t>AT2G46790,AT5G11260,AT3G17609,AT3G21150,AT1G53090,AT2G24540,AT2G18790,AT1G09570</t>
  </si>
  <si>
    <t>AT3G03450,AT1G32640,AT3G15210,AT1G06180,AT4G38620,AT1G66350,AT4G37760,AT2G18790,AT1G01060,AT5G52660,AT1G14920,AT2G46830</t>
  </si>
  <si>
    <t>GO:0071555</t>
  </si>
  <si>
    <t>cell wall organization</t>
  </si>
  <si>
    <t>AT2G36870,AT2G40610,AT2G39700,AT4G20170,AT1G26770,AT4G39950,AT1G69530,AT3G49220,AT4G33440,AT4G23820,AT1G55850,AT1G48100,AT4G19410,AT1G64670,AT5G19730,AT5G41900,AT1G20190,AT1G64390,AT3G14310</t>
  </si>
  <si>
    <t>AT3G47500,AT3G19290,AT3G03450,AT2G35940,AT5G15950,AT3G02380,AT2G17730,AT3G05800,AT5G58760,AT1G32640,AT1G09250,AT1G29950,AT3G53460,AT4G38620,AT4G17880,AT5G03555,AT1G12370,AT1G53170,AT1G07200,AT3G12560,AT5G24120,AT5G11260,AT5G08130,AT3G61890,AT3G23210,AT2G40130,AT3G50750,AT2G01290,AT2G31380,AT5G24850,AT1G66350,AT3G54220,AT5G14760,AT2G46790,AT1G19700,AT4G00150,AT5G52510,AT5G66030,AT4G30350,AT4G38960,AT1G01720,AT5G15850,AT2G31230,AT2G18790,AT3G58070,AT5G66770,AT2G28200,AT3G21150,AT5G52660,AT1G01060,AT1G77680,AT2G46830,AT4G35270,AT3G50630,AT3G17609,AT3G15210,AT1G50640,AT4G11660,AT3G54500,AT5G20730,AT2G42380,AT1G09570,AT1G14920,AT4G20070,AT1G01520,AT3G17100,AT5G65080</t>
  </si>
  <si>
    <t>AT3G03450,AT2G38210,AT1G50640,AT3G15210,AT2G38120,AT4G27440,AT5G20730,AT1G66350,AT2G31230,AT1G01060,AT5G52660,AT1G14920,AT2G46830,AT1G53170</t>
  </si>
  <si>
    <t>AT3G47500,AT3G19290,AT3G03450,AT2G35940,AT5G15950,AT3G02380,AT5G60020,AT4G39950,AT2G17730,AT5G08280,AT3G05800,AT1G32640,AT4G27030,AT1G09250,AT1G29950,AT4G30470,AT4G38620,AT4G17880,AT5G03555,AT1G53170,AT1G07200,AT3G12560,AT5G24120,AT5G11260,AT5G64300,AT2G38210,AT5G08130,AT3G61890,AT2G29980,AT3G23210,AT2G40130,AT3G50750,AT5G53970,AT4G36380,AT4G17090,AT2G31380,AT1G66350,AT5G49330,AT3G54220,AT1G78510,AT5G14760,AT2G46790,AT1G19700,AT4G00150,AT5G52510,AT4G38960,AT4G30350,AT2G38080,AT1G01720,AT5G15850,AT2G31230,AT2G18790,AT3G58070,AT5G66770,AT1G08250,AT2G28200,AT3G21150,AT1G05170,AT1G01060,AT3G21560,AT5G52660,AT2G46830,AT4G35270,AT1G06570,AT5G24490,AT3G50630,AT3G17609,AT3G15210,AT1G50640,AT4G11660,AT2G27820,AT3G54500,AT4G27440,AT5G20730,AT2G42380,AT5G17050,AT1G14920,AT1G09570,AT1G55850,AT4G27130,AT1G01520,AT5G52570,AT1G64670,AT3G17100,AT4G37760,AT5G65080,AT1G65870</t>
  </si>
  <si>
    <t>GO:0071554</t>
  </si>
  <si>
    <t>cell wall organization or biogenesis</t>
  </si>
  <si>
    <t>AT2G36870,AT2G40610,AT2G39700,AT4G20170,AT1G26770,AT2G38080,AT4G39950,AT1G69530,AT3G49220,AT4G33440,AT2G30010,AT4G23820,AT1G55850,AT1G48100,AT4G19410,AT2G34070,AT1G64670,AT5G19730,AT5G41900,AT1G64390,AT1G20190,AT3G14310</t>
  </si>
  <si>
    <t>GO:0010114</t>
  </si>
  <si>
    <t>response to red light</t>
  </si>
  <si>
    <t>AT3G22840,AT1G69530,AT5G44110,AT5G24120,AT2G18790,AT5G11260,AT1G09570</t>
  </si>
  <si>
    <t>GO:0045229</t>
  </si>
  <si>
    <t>external encapsulating structure organization</t>
  </si>
  <si>
    <t>AT3G03450,AT2G46790,AT3G50630,AT4G38960,AT1G50640,AT3G08730,AT5G65070,AT3G15210,AT4G11660,AT1G01720,AT5G56860,AT2G18790,AT5G60800,AT1G09570,AT1G14920,AT4G26080,AT4G26150,AT3G21150,AT2G31380,AT4G38620,AT1G66350,AT1G01060,AT2G46830,AT5G65080,AT1G77680</t>
  </si>
  <si>
    <t>AT4G26080,AT3G03450,AT1G66350,AT1G50640,AT1G14920,AT3G15210,AT1G01720</t>
  </si>
  <si>
    <t>GO:0010648</t>
  </si>
  <si>
    <t>negative regulation of cell communication</t>
  </si>
  <si>
    <t>GO:0023057</t>
  </si>
  <si>
    <t>negative regulation of signaling</t>
  </si>
  <si>
    <t>GO:0043161</t>
  </si>
  <si>
    <t>proteasome-mediated ubiquitin-dependent protein catabolic process</t>
  </si>
  <si>
    <t>AT1G15100,AT5G63160,AT2G01150,AT4G27030,AT1G21410,AT2G17730,AT1G20823,AT3G12920,AT4G14220</t>
  </si>
  <si>
    <t>GO:0010498</t>
  </si>
  <si>
    <t>proteasomal protein catabolic process</t>
  </si>
  <si>
    <t>GO:1902347</t>
  </si>
  <si>
    <t>response to strigolactone</t>
  </si>
  <si>
    <t>AT4G30350,AT2G40130,AT1G07200</t>
  </si>
  <si>
    <t>AT1G69530,AT2G40610,AT2G39700,AT1G20190,AT1G26770</t>
  </si>
  <si>
    <t>AT2G40610,AT2G39700,AT1G77740,AT1G21410,AT1G26770,AT2G38120,AT1G69530,AT1G73590,AT5G20730,AT1G73870</t>
  </si>
  <si>
    <t>AT1G69530,AT2G40610,AT2G39700,AT3G49220,AT5G19730,AT1G20190,AT1G26770,AT3G14310,AT4G39950</t>
  </si>
  <si>
    <t>AT3G47500,AT5G11090,AT4G20170,AT3G48240,AT1G78070,AT4G38430,AT1G20070,AT2G46420,AT5G11650,AT2G39980,AT5G58760,AT1G32640,AT1G29950,AT3G53460,AT3G17510,AT4G15780,AT3G52800,AT1G12370,AT3G12560,AT1G77740,AT5G11260,AT3G17790,AT5G65070,AT5G18670,AT4G27657,AT3G61890,AT5G60800,AT2G40130,AT5G66620,AT4G17090,AT2G01290,AT2G31380,AT1G66350,AT1G20823,AT1G20190,AT5G23730,AT2G47750,AT1G03870,AT5G52882,AT5G66030,AT3G23000,AT4G38960,AT4G30350,AT1G01720,AT4G12000,AT1G49660,AT1G73480,AT1G08250,AT2G05790,AT3G21150,AT1G07630,AT5G41260,AT5G49100,AT5G51050,AT4G27940,AT3G49670,AT5G56890,AT1G69295,AT3G50630,AT5G19875,AT1G50640,AT1G78170,AT5G56860,AT5G19090,AT2G42380,AT2G05920,AT4G27130,AT4G20070,AT1G26790,AT1G64670,AT2G24540,AT3G17100,AT5G44110,AT1G65870,AT2G21560,AT3G02040,AT2G39700,AT1G12240,AT3G04910,AT1G78210,AT4G02420,AT5G15950,AT2G19400,AT1G26770,AT5G65990,AT4G39950,AT5G02270,AT3G05800,AT1G09250,AT2G37710,AT4G30470,AT1G61740,AT2G34070,AT5G20250,AT5G11850,AT5G41900,AT3G17800,AT1G64500,AT3G16940,AT2G36870,AT4G29950,AT5G24120,AT3G21890,AT3G21670,AT3G21870,AT2G38210,AT3G27170,AT5G14880,AT3G22840,AT1G76590,AT2G40230,AT3G23170,AT1G15100,AT5G13760,AT3G30300,AT5G11550,AT2G40540,AT3G11420,AT3G14310,AT5G14760,AT4G00150,AT2G46790,AT5G54470,AT1G10850,AT3G12590,AT5G02160,AT1G35580,AT2G01150,AT3G21760,AT1G78230,AT2G21050,AT3G55580,AT1G01060,AT3G21560,AT4G14900,AT2G29050,AT2G46830,AT5G49360,AT1G19670,AT5G13100,AT5G24490,AT3G15210,AT1G19400,AT4G15550,AT4G11660,AT3G54500,AT1G05870,AT4G27440,AT1G70480,AT1G14920,AT1G68490,AT4G26080,AT4G26150,AT5G42760,AT2G31560,AT1G01520,AT3G56590,AT3G08505,AT2G25690,AT2G34920,AT3G03450,AT1G33110,AT5G25980,AT5G47610,AT3G02380,AT1G66970,AT2G25530,AT1G24580,AT1G73870,AT4G38620,AT5G03555,AT4G14220,AT3G45850,AT5G64300,AT1G76570,AT2G33360,AT3G50750,AT3G60300,AT4G36380,AT1G07510,AT3G12740,AT4G24520,AT3G15354,AT3G16910,AT5G06970,AT3G46450,AT3G54220,AT2G46940,AT1G78510,AT3G14770,AT2G40610,AT1G19700,AT3G52870,AT5G15850,AT1G49240,AT2G18790,AT2G47490,AT3G58070,AT3G13750,AT3G57830,AT2G30010,AT3G55130,AT2G38310,AT5G66770,AT5G56040,AT2G28200,AT5G58380,AT1G80280,AT3G55110,AT5G56980,AT3G09450,AT3G62260,AT1G67360,AT3G17609,AT5G65700,AT5G01890,AT1G11260,AT2G27820,AT1G73590,AT5G25460,AT1G07250,AT1G09570,AT2G41010,AT1G55850,AT5G19250,AT2G15320,AT4G37760,AT3G15095,AT1G79270,AT3G47820,AT3G19290,AT2G35940,AT2G17730,AT1G60190,AT1G13740,AT5G08280,AT2G34650,AT3G56260,AT5G63160,AT4G15248,AT2G40475,AT4G27030,AT2G19650,AT1G66940,AT5G19730,AT4G17880,AT1G53170,AT1G16500,AT1G07200,AT3G15470,AT4G18700,AT4G35750,AT5G20150,AT3G08030,AT5G08130,AT2G29980,AT1G06180,AT1G69530,AT1G72300,AT3G49220,AT3G23210,AT3G19100,AT4G27360,AT5G53970,AT1G77400,AT4G00340,AT1G07570,AT1G53090,AT5G24850,AT1G75000,AT5G49330,AT1G17100,AT5G40450,AT5G43150,AT1G21410,AT5G52510,AT3G08730,AT3G03440,AT2G31230,AT3G12920,AT5G14120,AT1G27910,AT3G06410,AT1G48100,AT1G31650,AT2G38120,AT1G73990,AT3G47430,AT4G19410,AT1G05170,AT5G52660,AT1G77680,AT4G35270,AT1G06570,AT5G20730,AT1G13360,AT3G52310,AT5G17050,AT3G48800,AT1G77280,AT1G19490,AT5G24580,AT2G16890,AT1G49160,AT5G52570,AT5G65080</t>
  </si>
  <si>
    <t>AT2G39700,AT1G12240,AT1G33110,AT4G02420,AT1G26770,AT5G65990,AT1G66970,AT4G38430,AT5G02270,AT2G34650,AT2G37710,AT1G66940,AT3G17510,AT4G15780,AT5G11850,AT5G41900,AT5G19730,AT5G03555,AT3G15470,AT2G36870,AT3G21670,AT1G77740,AT4G18700,AT3G45850,AT3G08030,AT5G65070,AT5G14880,AT1G69530,AT1G72300,AT3G49220,AT5G60800,AT3G19100,AT4G00340,AT1G53090,AT1G07570,AT5G13760,AT3G15354,AT2G40540,AT5G06970,AT1G20823,AT3G11420,AT1G20190,AT5G23730,AT3G14310,AT1G03870,AT3G14770,AT5G52882,AT2G40610,AT5G40450,AT3G23000,AT1G49240,AT4G12000,AT1G10850,AT2G18790,AT3G13750,AT3G57830,AT3G55130,AT2G38310,AT1G35580,AT5G56040,AT2G05790,AT1G48100,AT1G31650,AT1G73990,AT1G07630,AT2G38120,AT5G41260,AT4G19410,AT2G21050,AT5G58380,AT3G55110,AT2G29050,AT3G49670,AT3G09450,AT5G56890,AT5G49360,AT1G69295,AT5G65700,AT5G01890,AT1G11260,AT1G73590,AT3G52310,AT5G25460,AT2G05920,AT1G77280,AT4G26080,AT1G55850,AT5G19250,AT1G49160,AT1G64670,AT5G44110,AT2G15320,AT1G65870</t>
  </si>
  <si>
    <t>AT1G33110,AT4G02420,AT5G65990,AT1G66970,AT4G38430,AT5G02270,AT2G34650,AT2G37710,AT1G66940,AT3G17510,AT4G15780,AT5G11850,AT5G41900,AT5G03555,AT3G15470,AT3G21670,AT1G77740,AT4G18700,AT3G45850,AT3G08030,AT5G65070,AT5G14880,AT1G72300,AT5G60800,AT3G19100,AT4G00340,AT1G53090,AT1G07570,AT5G13760,AT3G15354,AT2G40540,AT5G06970,AT1G20823,AT3G11420,AT5G23730,AT3G14310,AT1G03870,AT3G14770,AT5G52882,AT5G40450,AT3G23000,AT1G49240,AT4G12000,AT1G10850,AT2G18790,AT3G57830,AT3G55130,AT2G38310,AT5G56040,AT1G35580,AT2G05790,AT1G31650,AT1G07630,AT2G38120,AT1G73990,AT5G41260,AT2G21050,AT5G58380,AT3G55110,AT2G29050,AT3G49670,AT3G09450,AT5G56890,AT1G69295,AT5G65700,AT5G01890,AT1G11260,AT1G73590,AT3G52310,AT1G77280,AT4G26080,AT1G55850,AT5G19250,AT1G49160,AT1G64670,AT5G44110,AT2G15320</t>
  </si>
  <si>
    <t>AT4G20170,AT1G33110,AT5G47610,AT1G66970,AT4G38430,AT5G11650,AT3G17510,AT4G15780,AT5G03555,AT4G14220,AT5G20790,AT1G77740,AT3G45850,AT5G64300,AT5G65070,AT4G36850,AT1G76570,AT5G60800,AT4G36380,AT1G07510,AT3G12740,AT4G24520,AT3G15354,AT5G06970,AT1G20823,AT3G46450,AT1G20190,AT5G23730,AT1G03870,AT4G24780,AT3G14770,AT2G40610,AT5G52882,AT3G23000,AT1G74290,AT1G49240,AT4G12000,AT2G18790,AT2G47490,AT4G32290,AT2G30010,AT3G57830,AT3G55130,AT1G73480,AT2G38310,AT5G56040,AT2G05790,AT1G07630,AT5G41260,AT5G58380,AT1G80280,AT5G51050,AT3G55110,AT5G56980,AT4G27940,AT3G49670,AT5G56890,AT3G09450,AT1G69295,AT5G65700,AT5G19875,AT5G01890,AT1G11260,AT1G73590,AT1G55850,AT5G19250,AT1G64670,AT2G15320,AT5G44110,AT4G37760,AT2G21560,AT2G39700,AT1G12240,AT3G04910,AT1G26770,AT4G02420,AT4G39950,AT5G65990,AT2G17730,AT2G36630,AT5G02270,AT2G34650,AT4G27030,AT1G61740,AT2G37710,AT1G66940,AT2G34070,AT5G11850,AT5G41900,AT3G15470,AT3G21670,AT4G18700,AT3G08030,AT2G38210,AT3G27170,AT2G29980,AT1G69530,AT3G22840,AT5G14880,AT1G72300,AT3G49220,AT3G19100,AT4G00340,AT1G07570,AT1G53090,AT5G13760,AT2G40540,AT1G75000,AT4G38660,AT3G11420,AT1G17100,AT3G14310,AT5G40450,AT1G10850,AT5G14120,AT4G33440,AT5G02160,AT1G35580,AT1G31650,AT2G38120,AT1G73990,AT3G47430,AT4G19410,AT2G21050,AT1G05170,AT2G29050,AT1G19400,AT4G27440,AT3G52310,AT4G16140,AT1G77280,AT4G26080,AT1G49160,AT5G52570,AT3G56590</t>
  </si>
  <si>
    <t>GO:0005618</t>
  </si>
  <si>
    <t>cell wall</t>
  </si>
  <si>
    <t>AT2G36870,AT2G40610,AT2G39700,AT5G49360,AT1G12240,AT3G08030,AT1G26770,AT1G69530,AT1G73590,AT3G49220,AT5G25460,AT2G05920,AT3G13750,AT1G48100,AT4G19410,AT1G64670,AT5G19730,AT5G41900,AT1G20190,AT3G14310,AT1G65870</t>
  </si>
  <si>
    <t>GO:0030312</t>
  </si>
  <si>
    <t>external encapsulating structure</t>
  </si>
  <si>
    <t>AT2G39700,AT5G49360,AT1G12240,AT1G26770,AT4G19410,AT1G69530,AT1G73590,AT1G64670,AT3G49220,AT5G19730,AT5G25460,AT2G05920,AT3G13750</t>
  </si>
  <si>
    <t>AT3G47500,AT5G11090,AT4G20170,AT3G48240,AT1G78070,AT4G38430,AT1G20070,AT2G46420,AT5G11650,AT2G39980,AT5G58760,AT1G32640,AT1G29950,AT3G53460,AT3G17510,AT4G15780,AT3G52800,AT1G12370,AT3G12560,AT5G11260,AT5G65070,AT5G18670,AT4G27657,AT3G61890,AT5G60800,AT2G40130,AT5G66620,AT4G17090,AT2G01290,AT2G31380,AT1G66350,AT1G20823,AT5G23730,AT2G47750,AT5G66030,AT3G23000,AT4G38960,AT4G30350,AT1G01720,AT1G49660,AT1G73480,AT1G08250,AT3G21150,AT1G07630,AT5G49100,AT5G51050,AT4G27940,AT3G50630,AT5G19875,AT1G50640,AT1G78170,AT5G56860,AT5G19090,AT2G42380,AT2G05920,AT4G27130,AT4G20070,AT1G26790,AT1G64670,AT2G24540,AT3G17100,AT5G44110,AT2G21560,AT3G02040,AT2G39700,AT1G12240,AT3G04910,AT1G78210,AT5G15950,AT2G19400,AT4G39950,AT5G02270,AT3G05800,AT1G09250,AT4G30470,AT1G61740,AT2G34070,AT5G20250,AT5G11850,AT5G41900,AT3G17800,AT1G64500,AT3G16940,AT4G29950,AT5G24120,AT3G21890,AT3G21870,AT2G38210,AT3G27170,AT3G22840,AT1G76590,AT2G40230,AT3G23170,AT1G15100,AT3G30300,AT5G11550,AT2G40540,AT3G14310,AT5G14760,AT4G00150,AT2G46790,AT5G54470,AT3G12590,AT5G02160,AT1G35580,AT2G01150,AT3G21760,AT1G78230,AT3G55580,AT1G01060,AT3G21560,AT4G14900,AT2G29050,AT2G46830,AT1G19670,AT5G13100,AT5G24490,AT3G15210,AT1G19400,AT4G15550,AT4G11660,AT3G54500,AT1G05870,AT4G27440,AT1G70480,AT1G14920,AT1G68490,AT4G26080,AT4G26150,AT5G42760,AT2G31560,AT1G01520,AT3G56590,AT3G08505,AT2G25690,AT2G34920,AT3G03450,AT5G25980,AT5G47610,AT3G02380,AT1G66970,AT2G25530,AT1G24580,AT1G73870,AT4G38620,AT5G03555,AT4G14220,AT3G45850,AT5G64300,AT1G76570,AT2G33360,AT3G50750,AT3G60300,AT4G36380,AT1G07510,AT3G12740,AT4G24520,AT3G15354,AT3G16910,AT5G06970,AT3G46450,AT3G54220,AT2G46940,AT1G78510,AT1G19700,AT3G52870,AT5G15850,AT1G49240,AT2G18790,AT3G58070,AT2G47490,AT3G13750,AT2G30010,AT3G55130,AT2G38310,AT5G66770,AT2G28200,AT5G58380,AT1G80280,AT5G56980,AT3G62260,AT1G67360,AT3G17609,AT1G11260,AT2G27820,AT1G73590,AT1G07250,AT1G09570,AT2G41010,AT1G55850,AT4G37760,AT3G15095,AT1G79270,AT3G47820,AT3G19290,AT2G35940,AT2G17730,AT1G60190,AT1G13740,AT2G34650,AT3G56260,AT5G08280,AT5G63160,AT4G15248,AT2G40475,AT4G27030,AT2G19650,AT5G19730,AT4G17880,AT1G53170,AT1G16500,AT1G07200,AT3G15470,AT4G18700,AT4G35750,AT5G20150,AT3G08030,AT5G08130,AT2G29980,AT1G06180,AT3G23210,AT4G27360,AT5G53970,AT1G77400,AT1G07570,AT1G53090,AT5G24850,AT1G75000,AT5G49330,AT1G17100,AT5G43150,AT5G40450,AT1G21410,AT5G52510,AT3G08730,AT3G03440,AT2G31230,AT3G12920,AT5G14120,AT1G27910,AT3G06410,AT1G31650,AT2G38120,AT1G73990,AT3G47430,AT1G05170,AT5G52660,AT1G77680,AT4G35270,AT1G06570,AT5G20730,AT1G13360,AT5G17050,AT3G48800,AT1G19490,AT5G24580,AT2G16890,AT1G49160,AT5G52570,AT5G65080</t>
  </si>
  <si>
    <t>AT3G47500,AT5G11090,AT3G03450,AT3G48240,AT5G47610,AT3G02380,AT4G38430,AT1G24580,AT1G73870,AT2G46420,AT5G58760,AT1G32640,AT1G29950,AT4G38620,AT3G17510,AT3G52800,AT1G12370,AT4G14220,AT3G12560,AT5G11260,AT5G65070,AT3G61890,AT2G33360,AT5G60800,AT2G40130,AT3G50750,AT3G60300,AT2G31380,AT3G15354,AT1G66350,AT5G06970,AT3G46450,AT5G23730,AT3G54220,AT2G46940,AT1G19700,AT5G66030,AT3G23000,AT3G52870,AT4G38960,AT1G01720,AT5G15850,AT2G18790,AT3G58070,AT5G66770,AT1G49660,AT2G38310,AT2G28200,AT3G21150,AT1G07630,AT5G49100,AT3G50630,AT3G17609,AT1G50640,AT1G78170,AT1G11260,AT5G56860,AT5G19090,AT2G42380,AT1G09570,AT2G41010,AT1G26790,AT3G17100,AT3G15095,AT1G79270,AT3G47820,AT2G21560,AT3G19290,AT2G35940,AT3G04910,AT2G19400,AT5G15950,AT1G60190,AT1G13740,AT3G56260,AT2G34650,AT3G05800,AT5G63160,AT2G40475,AT4G15248,AT1G09250,AT2G19650,AT4G30470,AT5G11850,AT3G17800,AT4G17880,AT1G16500,AT1G53170,AT1G64500,AT3G16940,AT1G07200,AT3G21890,AT5G20150,AT3G21870,AT5G08130,AT3G27170,AT1G06180,AT3G23210,AT1G15100,AT1G77400,AT1G53090,AT5G49330,AT5G40450,AT2G46790,AT4G00150,AT1G21410,AT5G54470,AT5G52510,AT3G08730,AT2G31230,AT3G12920,AT1G27910,AT1G35580,AT3G06410,AT2G01150,AT3G55580,AT1G01060,AT5G52660,AT4G14900,AT2G46830,AT4G35270,AT3G15210,AT4G11660,AT3G54500,AT1G05870,AT5G20730,AT1G13360,AT1G70480,AT1G14920,AT1G19490,AT5G24580,AT1G68490,AT4G26150,AT4G26080,AT5G42760,AT1G01520,AT2G25690,AT3G08505,AT3G56590,AT2G34920,AT5G65080</t>
  </si>
  <si>
    <t>AT3G47500,AT3G19290,AT3G03450,AT2G35940,AT4G00150,AT1G19700,AT5G52510,AT5G54470,AT4G38960,AT3G02380,AT1G01720,AT5G15850,AT2G31230,AT1G73870,AT3G58070,AT5G66770,AT3G05800,AT1G32640,AT2G28200,AT1G09250,AT1G29950,AT3G21150,AT4G38620,AT1G01060,AT4G17880,AT5G52660,AT2G46830,AT1G53170,AT5G24120,AT3G21890,AT4G35270,AT5G11260,AT3G17609,AT1G50640,AT3G15210,AT5G65070,AT5G08130,AT4G11660,AT3G61890,AT5G20730,AT1G06180,AT5G56860,AT2G42380,AT3G23210,AT1G14920,AT1G19490,AT3G50750,AT4G26150,AT1G01520,AT1G26790,AT2G31380,AT3G17100,AT1G66350,AT5G49330,AT3G54220,AT5G65080</t>
  </si>
  <si>
    <t>AT3G47500,AT3G19290,AT3G03450,AT2G35940,AT4G38430,AT2G17730,AT1G13740,AT2G34650,AT3G05800,AT5G63160,AT5G58760,AT1G32640,AT4G15248,AT4G27030,AT1G09250,AT1G29950,AT3G17510,AT4G38620,AT4G15780,AT4G17880,AT4G14220,AT3G16940,AT3G21890,AT1G77740,AT4G18700,AT3G45850,AT5G11260,AT3G21870,AT5G65070,AT5G08130,AT1G72300,AT3G23210,AT1G15100,AT1G53090,AT2G31380,AT3G15354,AT5G23730,AT3G54220,AT1G78510,AT3G14770,AT2G46790,AT4G00150,AT5G66030,AT3G52870,AT1G21410,AT3G23000,AT3G08730,AT4G38960,AT5G15850,AT2G18790,AT5G02160,AT2G38310,AT1G27910,AT1G35580,AT2G01150,AT3G21150,AT1G07630,AT3G47430,AT3G55580,AT4G14900,AT2G46830,AT3G49670,AT3G50630,AT3G17609,AT5G65700,AT3G15210,AT1G50640,AT4G27440,AT1G73590,AT5G56860,AT5G20730,AT2G42380,AT1G14920,AT1G09570,AT4G26150,AT2G41010,AT4G26080,AT2G24540,AT3G17100,AT5G65080</t>
  </si>
  <si>
    <t>AT3G47500,AT3G19290,AT3G03450,AT2G35940,AT4G00150,AT1G19700,AT2G46790,AT5G52510,AT3G02380,AT1G01720,AT5G15850,AT2G31230,AT2G18790,AT3G05800,AT5G58760,AT3G06410,AT1G32640,AT2G28200,AT1G09250,AT1G29950,AT1G07630,AT4G38620,AT1G01060,AT4G17880,AT5G52660,AT3G52800,AT2G46830,AT1G12370,AT1G53170,AT3G12560,AT5G24120,AT4G35270,AT5G11260,AT3G17609,AT1G50640,AT3G15210,AT5G65070,AT5G08130,AT4G11660,AT3G61890,AT5G20730,AT1G06180,AT5G56860,AT2G42380,AT3G23210,AT1G14920,AT1G19490,AT3G50750,AT4G26150,AT1G01520,AT1G26790,AT5G24850,AT3G08505,AT3G17100,AT1G66350,AT5G49330,AT3G54220,AT5G65080</t>
  </si>
  <si>
    <t>AT3G47500,AT3G03450,AT5G47610,AT3G02380,AT1G66970,AT4G38430,AT1G24580,AT2G25530,AT1G73870,AT5G58760,AT1G32640,AT1G29950,AT3G53460,AT4G38620,AT3G17510,AT4G15780,AT3G52800,AT1G12370,AT4G14220,AT3G12560,AT1G77740,AT3G45850,AT5G11260,AT3G17790,AT5G64300,AT5G65070,AT3G61890,AT1G76570,AT5G60800,AT2G40130,AT3G50750,AT3G60300,AT4G36380,AT1G07510,AT5G66620,AT4G24520,AT2G31380,AT3G15354,AT3G16910,AT1G66350,AT1G20823,AT1G64390,AT5G23730,AT3G54220,AT1G78510,AT4G24780,AT3G14770,AT5G52882,AT1G19700,AT5G66030,AT3G23000,AT3G52870,AT4G38960,AT1G01720,AT5G15850,AT1G49240,AT2G18790,AT3G58070,AT3G13750,AT3G57830,AT2G38310,AT3G55130,AT5G56040,AT1G08250,AT2G28200,AT3G21150,AT1G07630,AT5G41260,AT5G58380,AT3G55110,AT5G51050,AT3G49670,AT5G56890,AT3G07010,AT1G69295,AT3G50630,AT3G62260,AT5G65700,AT3G17609,AT1G50640,AT5G01890,AT2G27820,AT5G56860,AT1G73590,AT2G42380,AT1G09570,AT2G41010,AT4G27130,AT4G20070,AT1G26790,AT2G24540,AT3G17100,AT5G44110,AT4G37760,AT1G79270,AT3G02040,AT3G19290,AT3G04910,AT2G35940,AT4G02420,AT2G19400,AT4G39950,AT2G17730,AT1G13740,AT5G02270,AT2G34650,AT3G05800,AT5G63160,AT4G15248,AT1G09250,AT4G27030,AT1G12570,AT2G37710,AT5G20250,AT5G11850,AT4G17880,AT1G53170,AT3G16940,AT1G07200,AT5G24120,AT3G21890,AT4G18700,AT3G21870,AT5G08130,AT1G06180,AT3G22840,AT1G72300,AT3G23210,AT3G19100,AT5G53970,AT1G15100,AT4G00340,AT1G07570,AT1G53090,AT5G24850,AT5G49330,AT1G17100,AT1G66540,AT2G46790,AT4G00150,AT5G52510,AT5G54470,AT1G21410,AT3G08730,AT2G31230,AT3G12920,AT1G10850,AT5G02160,AT1G27910,AT1G35580,AT3G06410,AT2G01150,AT2G38120,AT3G47430,AT3G55580,AT1G01060,AT5G52660,AT4G14900,AT2G46830,AT1G77680,AT4G35270,AT3G15210,AT4G11660,AT4G27440,AT5G20730,AT1G77280,AT1G14920,AT1G19490,AT5G24580,AT4G26150,AT4G26080,AT1G49160,AT1G01520,AT5G52570,AT3G08505,AT5G54130,AT2G34920,AT5G65080</t>
  </si>
  <si>
    <t>AT4G20170,AT5G25980,AT1G66970,AT2G25530,AT5G11650,AT2G39980,AT3G17510,AT1G12370,AT4G14220,AT1G77740,AT3G45850,AT3G17790,AT5G64300,AT5G18670,AT4G36380,AT1G07510,AT4G17090,AT2G01290,AT4G24520,AT3G16910,AT1G20823,AT1G64390,AT2G47750,AT1G78510,AT4G24780,AT3G23000,AT1G74290,AT2G18790,AT4G32290,AT3G13750,AT2G30010,AT3G57830,AT1G49660,AT3G55130,AT1G73480,AT4G23820,AT5G56040,AT1G08250,AT2G05790,AT1G07630,AT5G41260,AT5G58380,AT1G80280,AT3G55110,AT3G49670,AT5G56890,AT3G07010,AT1G69295,AT3G62260,AT5G65700,AT5G01890,AT2G27820,AT2G05920,AT1G07250,AT1G09570,AT1G55850,AT4G20070,AT1G64670,AT5G44110,AT4G37760,AT3G47820,AT3G02040,AT1G12240,AT1G78210,AT3G04910,AT2G19400,AT5G15950,AT4G02420,AT5G60020,AT4G39950,AT2G17730,AT1G60190,AT5G02270,AT5G08280,AT2G34650,AT5G63160,AT4G27030,AT1G12570,AT4G30470,AT2G37710,AT5G20250,AT1G66940,AT2G34070,AT5G11850,AT5G19730,AT5G41900,AT1G64500,AT1G07200,AT5G24120,AT2G36870,AT4G18700,AT3G21870,AT2G38210,AT2G29980,AT1G72300,AT3G49220,AT2G40230,AT3G19100,AT4G27360,AT5G53970,AT1G15100,AT4G00340,AT1G07570,AT1G53090,AT5G24850,AT3G30300,AT3G11420,AT3G14310,AT1G66540,AT5G14760,AT1G21410,AT3G08730,AT2G38080,AT1G10850,AT3G12920,AT4G33440,AT1G27910,AT1G35580,AT2G01150,AT1G48100,AT3G21760,AT1G73990,AT4G19410,AT1G05170,AT3G21560,AT1G77680,AT5G49360,AT1G06570,AT1G19670,AT4G15550,AT4G27440,AT5G17050,AT3G52310,AT1G77280,AT2G16890,AT4G26080,AT5G42760,AT1G49160,AT5G52570,AT3G08505,AT5G54130</t>
  </si>
  <si>
    <t>AT3G12560,AT3G19290,AT3G03450,AT4G00150,AT5G11260,AT5G52510,AT3G17609,AT1G50640,AT5G65070,AT3G15210,AT4G11660,AT3G61890,AT5G56860,AT1G06180,AT2G42380,AT2G18790,AT1G14920,AT1G19490,AT4G26150,AT1G32640,AT2G28200,AT4G38620,AT1G66350,AT5G49330,AT3G54220,AT2G46830</t>
  </si>
  <si>
    <t>AT4G18700,AT3G04910,AT5G65700,AT3G21870,AT3G23000,AT4G02420,AT5G01890,AT3G08730,AT1G72300,AT2G18790,AT1G10850,AT3G19100,AT1G09570,AT3G57830,AT2G34650,AT5G56040,AT1G49160,AT4G00340,AT1G07570,AT2G37710,AT1G53090,AT5G41260,AT3G17510,AT5G58380,AT5G11850,AT3G49670</t>
  </si>
  <si>
    <t>AT4G20170,AT3G04910,AT4G02420,AT2G19400,AT1G66970,AT2G17730,AT1G60190,AT5G08280,AT2G34650,AT5G63160,AT2G39980,AT4G27030,AT2G37710,AT2G34070,AT1G66940,AT5G20250,AT3G17510,AT5G11850,AT4G14220,AT2G36870,AT5G24120,AT1G77740,AT4G18700,AT3G21870,AT1G72300,AT3G19100,AT2G40230,AT5G53970,AT1G15100,AT4G00340,AT1G53090,AT1G07570,AT3G30300,AT1G20823,AT3G11420,AT1G78510,AT1G21410,AT3G23000,AT3G08730,AT1G10850,AT2G18790,AT3G12920,AT4G32290,AT3G57830,AT2G30010,AT1G27910,AT5G56040,AT2G01150,AT3G21760,AT5G41260,AT5G58380,AT1G05170,AT3G21560,AT3G49670,AT5G56890,AT5G65700,AT5G01890,AT4G15550,AT5G17050,AT1G07250,AT1G09570,AT1G77280,AT2G16890,AT1G55850,AT5G42760,AT1G49160,AT3G08505,AT3G47820</t>
  </si>
  <si>
    <t>GO:0004674</t>
  </si>
  <si>
    <t>protein serine/threonine kinase activity</t>
  </si>
  <si>
    <t>AT4G18700,AT3G04910,AT5G65700,AT3G21870,AT3G23000,AT4G02420,AT5G01890,AT3G08730,AT1G72300,AT1G10850,AT3G19100,AT3G57830,AT2G34650,AT5G56040,AT1G49160,AT4G00340,AT1G07570,AT2G37710,AT5G41260,AT3G17510,AT5G58380,AT3G49670</t>
  </si>
  <si>
    <t>AT1G77740,AT4G18700,AT3G04910,AT5G65700,AT3G21870,AT3G23000,AT4G02420,AT5G01890,AT3G08730,AT1G72300,AT2G18790,AT1G10850,AT3G19100,AT1G09570,AT3G57830,AT2G34650,AT5G56040,AT1G49160,AT4G00340,AT1G07570,AT2G37710,AT1G53090,AT5G41260,AT3G17510,AT5G58380,AT5G11850,AT3G49670</t>
  </si>
  <si>
    <t>AT3G04910,AT3G23000,AT4G02420,AT3G08730,AT2G19400,AT1G66970,AT2G18790,AT1G10850,AT3G57830,AT2G34650,AT5G56040,AT2G37710,AT5G41260,AT3G17510,AT1G66940,AT5G58380,AT5G11850,AT3G49670,AT5G56890,AT1G77740,AT4G18700,AT3G21870,AT5G65700,AT5G01890,AT1G72300,AT3G19100,AT1G77280,AT1G09570,AT1G49160,AT4G00340,AT1G07570,AT1G53090</t>
  </si>
  <si>
    <t>GO:0004553</t>
  </si>
  <si>
    <t>hydrolase activity, hydrolyzing O-glycosyl compounds</t>
  </si>
  <si>
    <t>AT2G36870,AT4G23820,AT5G49360,AT1G12240,AT1G35580,AT1G69295,AT5G25980,AT2G05790,AT4G17090,AT1G48100,AT5G18670,AT1G64390,AT4G33440,AT3G13750</t>
  </si>
  <si>
    <t>PCM5down</t>
  </si>
  <si>
    <t>AT2G04270,AT2G47990,AT3G60360,AT2G40360,AT4G25630,AT4G09730,AT1G31970,AT5G08600,AT3G57150,AT3G22660,AT1G31660,AT5G55920,AT4G25730,AT5G14520,AT5G15550,AT3G11964,AT3G51800,AT5G11240,AT5G57280,AT1G48920,AT2G20490,AT1G03360,AT2G43650,AT1G52930,AT4G05410,AT5G52470,AT4G01560,AT1G56110,AT3G04770,AT1G15440,AT3G09720,AT5G48240,AT5G16750,AT2G34260,AT1G18850</t>
  </si>
  <si>
    <t>AT2G04270,AT4G15770,AT2G47990,AT3G60360,AT2G40360,AT4G25630,AT4G09730,AT1G31970,AT5G08600,AT3G57150,AT3G22660,AT1G31660,AT5G20160,AT5G55920,AT4G25730,AT5G14520,AT5G15550,AT3G11964,AT1G50920,AT3G51800,AT5G11240,AT5G57280,AT1G48920,AT2G20490,AT1G03360,AT2G43650,AT1G52930,AT5G52470,AT4G05410,AT4G01560,AT1G29940,AT1G56110,AT5G52820,AT3G57660,AT3G04770,AT3G17170,AT1G15440,AT2G20450,AT3G09720,AT5G48240,AT5G16750,AT2G34260,AT4G12600,AT1G18850</t>
  </si>
  <si>
    <t>AT2G04270,AT4G15770,AT2G47990,AT3G60360,AT2G40360,AT4G25630,AT4G09730,AT1G31970,AT5G08600,AT3G57150,AT3G22660,AT1G31660,AT5G20160,AT5G55920,AT4G25730,AT5G14520,AT5G15550,AT3G11964,AT1G50920,AT3G51800,AT5G11240,AT5G57280,AT1G48920,AT2G20490,AT1G09140,AT1G03360,AT2G43650,AT1G52930,AT5G52470,AT4G05410,AT4G01560,AT1G29940,AT1G56110,AT5G52820,AT3G57660,AT3G04770,AT3G17170,AT1G15440,AT2G20450,AT3G09720,AT5G48240,AT5G16750,AT2G34260,AT4G12600,AT1G18850</t>
  </si>
  <si>
    <t>AT4G03400,AT1G64190,AT2G43010,AT1G13930,AT4G19520,AT5G08620,AT1G51680,AT5G26340,AT2G04030,AT1G02205,AT3G45140,AT2G37180,AT4G25130,AT4G37790,AT5G48570,AT1G03220,AT2G37040,AT1G25560,AT2G37170,AT5G57660,AT1G33240,AT5G61590,AT5G52640,AT1G50280,AT4G23600,AT5G40770,AT2G42530,AT3G19710,AT3G28270,AT2G21650,AT1G51140,AT1G06550,AT4G37910,AT1G01470,AT2G25140,AT5G11060,AT2G20180,AT4G11280,AT1G15510,AT1G35140,AT5G47370,AT5G49730,AT5G56010,AT1G15550,AT3G57520,AT2G30520,AT3G53260,AT3G03780,AT3G12580,AT3G25760,AT5G57560,AT2G22360,AT3G25770,AT3G05030,AT5G05270,AT4G08920,AT5G48030,AT4G24800,AT4G23670,AT4G26520,AT5G49910,AT3G14210,AT5G64770,AT2G42540,AT3G11410,AT5G08520,AT5G12080,AT5G62210,AT1G18710,AT3G17390,AT3G09440,AT4G34220,AT5G25610,AT3G23940,AT3G05640,AT5G63320,AT2G02950,AT1G10370,AT3G25230,AT5G27150,AT5G02490,AT1G13080,AT3G15570,AT1G17870,AT5G09590,AT3G19850,AT3G23990,AT5G52310,AT5G14200,AT1G71030,AT4G04020,AT3G48100,AT2G26710,AT5G56030,AT1G67900,AT5G23010</t>
  </si>
  <si>
    <t>AT2G04270,AT2G47990,AT3G60360,AT2G40360,AT4G25630,AT4G09730,AT1G31970,AT5G08600,AT3G57150,AT3G22660,AT1G31660,AT5G55920,AT4G25730,AT5G14520,AT5G15550,AT3G11964,AT3G51800,AT5G11240,AT5G57280,AT1G48920,AT2G20490,AT1G03360,AT2G43650,AT1G52930,AT4G05410,AT5G52470,AT4G01560,AT1G56110,AT3G11710,AT3G04770,AT1G15440,AT3G09720,AT5G48240,AT5G16750,AT2G34260,AT1G18850</t>
  </si>
  <si>
    <t>AT2G04270,AT4G15770,AT1G74560,AT3G44990,AT2G47990,AT5G57560,AT3G60360,AT2G40360,AT4G25630,AT4G09730,AT4G39350,AT1G31970,AT4G30290,AT2G01850,AT5G08600,AT3G57150,AT3G22660,AT1G31660,AT5G20160,AT5G55920,AT4G25730,AT5G15550,AT5G14520,AT2G42540,AT3G11964,AT4G25810,AT1G65310,AT2G32530,AT1G50920,AT3G51800,AT5G11240,AT5G57280,AT1G48920,AT2G20490,AT1G09140,AT1G03360,AT1G52930,AT2G43650,AT5G52470,AT4G05410,AT4G01560,AT1G29940,AT1G56110,AT5G52820,AT4G25340,AT3G04770,AT3G57660,AT3G23990,AT4G26700,AT3G17170,AT1G15440,AT2G20450,AT2G32540,AT3G09720,AT5G48240,AT5G16750,AT5G56030,AT2G34260,AT4G12600,AT5G56010,AT1G18850</t>
  </si>
  <si>
    <t>AT4G03400,AT3G29670,AT1G16350,AT3G18130,AT1G13930,AT4G19520,AT5G08620,AT5G26340,AT5G41670,AT2G04030,AT1G02205,AT3G03850,AT5G62920,AT3G45140,AT2G37180,AT4G25130,AT4G37790,AT2G37040,AT1G76680,AT5G67190,AT3G57040,AT1G25560,AT2G37170,AT3G46600,AT5G67330,AT4G14560,AT1G33240,AT5G61590,AT2G18300,AT3G44300,AT5G52640,AT4G23600,AT3G26450,AT5G40770,AT2G42530,AT3G23030,AT2G40000,AT3G28270,AT1G68840,AT4G38860,AT5G28770,AT4G37910,AT1G01470,AT1G19050,AT5G45820,AT2G20180,AT5G12050,AT4G11280,AT5G47370,AT1G62740,AT3G22890,AT5G56010,AT1G15550,AT2G30860,AT1G74560,AT3G03780,AT5G42650,AT3G12580,AT3G25760,AT5G57560,AT1G70520,AT4G39330,AT3G08590,AT5G13740,AT4G19700,AT4G08920,AT4G30290,AT4G05320,AT5G52900,AT4G24800,AT4G23670,AT5G49910,AT1G19570,AT1G72450,AT5G12080,AT2G42540,AT3G11410,AT5G08520,AT3G51800,AT3G63210,AT1G18710,AT3G09440,AT3G21110,AT4G34220,AT2G27840,AT5G13370,AT5G25610,AT3G05640,AT5G63320,AT3G50060,AT2G32240,AT1G13260,AT3G56070,AT1G10370,AT3G25230,AT5G02490,AT1G17870,AT5G09590,AT4G12030,AT3G47620,AT1G18150,AT3G23990,AT1G69040,AT1G75280,AT5G52310,AT1G71030,AT4G04020,AT3G48100,AT2G26710,AT5G56030,AT5G23010</t>
  </si>
  <si>
    <t>AT2G30860,AT1G74560,AT3G03780,AT1G13930,AT3G25760,AT3G12580,AT1G70520,AT5G08620,AT3G08590,AT5G26340,AT5G13740,AT5G41670,AT2G04030,AT4G08920,AT1G02205,AT3G45140,AT2G37180,AT4G37790,AT4G23670,AT2G37040,AT1G76680,AT5G49910,AT2G37170,AT1G19570,AT5G67330,AT1G33240,AT5G61590,AT5G08520,AT2G42540,AT3G11410,AT3G44300,AT3G09440,AT5G40770,AT4G34220,AT5G25610,AT3G28270,AT3G05640,AT2G32240,AT3G56070,AT3G25230,AT5G02490,AT5G09590,AT1G17870,AT4G37910,AT1G01470,AT1G18150,AT3G23990,AT1G75280,AT5G52310,AT1G71030,AT4G11280,AT1G62740,AT5G56030,AT3G22890,AT5G56010,AT5G23010</t>
  </si>
  <si>
    <t>AT2G04270,AT1G16350,AT2G20610,AT1G08130,AT1G51680,AT2G40360,AT4G25630,AT4G09730,AT5G08600,AT2G37040,AT1G25560,AT1G33240,AT2G18300,AT3G44300,AT3G21230,AT3G23030,AT2G21650,AT1G48920,AT3G56980,AT4G08870,AT2G43650,AT4G05410,AT5G28770,AT4G29510,AT5G44190,AT3G04770,AT1G15440,AT1G76110,AT5G47370,AT2G34260,AT2G24120,AT3G25940,AT3G53260,AT1G61870,AT5G42650,AT4G39330,AT3G56970,AT3G23580,AT3G08590,AT3G60360,AT4G08920,AT4G26520,AT1G31660,AT4G34650,AT5G15550,AT4G26530,AT3G11964,AT4G01460,AT3G51800,AT3G20540,AT3G17390,AT3G21110,AT5G11240,AT2G27840,AT5G64420,AT5G63320,AT1G03360,AT4G31210,AT3G60390,AT5G02490,AT5G52470,AT4G01560,AT1G29940,AT3G47620,AT3G11710,AT1G78680,AT1G71030,AT2G26710,AT1G75410,AT5G48240,AT1G69490,AT5G67630,AT4G30530,AT3G55010,AT2G43010,AT1G64190,AT3G45260,AT5G08620,AT3G48720,AT3G49240,AT1G79490,AT5G41670,AT1G31970,AT5G22650,AT5G62920,AT5G24155,AT3G44750,AT2G36880,AT4G37790,AT5G67190,AT3G22660,AT3G57040,AT5G55920,AT3G46600,AT4G14560,AT5G61590,AT5G14520,AT1G16410,AT3G23810,AT2G20490,AT1G51140,AT1G68840,AT1G72040,AT5G46580,AT1G19050,AT1G78570,AT2G32100,AT2G20180,AT3G09720,AT1G15510,AT5G08330,AT5G16750,AT1G50840,AT1G74560,AT3G12580,AT2G47990,AT1G18870,AT4G17460,AT3G57150,AT1G72450,AT4G25730,AT5G08520,AT1G19000,AT5G05090,AT5G57280,AT5G08610,AT1G13260,AT1G68990,AT5G04130,AT1G09140,AT1G52930,AT1G56110,AT3G57660,AT4G39980,AT5G54160,AT3G60030,AT3G48100,AT4G36540,AT1G18850</t>
  </si>
  <si>
    <t>AT2G04270,AT1G16350,AT2G20610,AT1G08130,AT1G51680,AT2G40360,AT4G25630,AT4G09730,AT5G08600,AT2G37040,AT1G25560,AT1G33240,AT2G18300,AT3G44300,AT3G21230,AT3G23030,AT2G21650,AT1G48920,AT3G56980,AT4G08870,AT2G43650,AT4G05410,AT5G28770,AT4G29510,AT5G44190,AT3G04770,AT1G15440,AT1G76110,AT5G47370,AT2G34260,AT2G24120,AT3G25940,AT3G53260,AT1G61870,AT4G39330,AT3G56970,AT3G23580,AT3G08590,AT3G60360,AT4G08920,AT4G26520,AT1G31660,AT5G15550,AT4G26530,AT3G11964,AT4G01460,AT3G51800,AT3G20540,AT3G17390,AT3G21110,AT5G11240,AT2G27840,AT5G64420,AT5G63320,AT1G03360,AT4G31210,AT3G60390,AT5G02490,AT5G52470,AT4G01560,AT1G29940,AT3G47620,AT3G11710,AT1G78680,AT1G71030,AT1G75410,AT5G48240,AT1G69490,AT5G67630,AT4G30530,AT3G55010,AT2G43010,AT1G64190,AT3G45260,AT5G08620,AT3G48720,AT3G49240,AT1G79490,AT5G41670,AT1G31970,AT5G22650,AT5G62920,AT3G44750,AT2G36880,AT4G37790,AT5G67190,AT3G22660,AT3G57040,AT5G55920,AT3G46600,AT4G14560,AT5G61590,AT5G14520,AT1G16410,AT3G23810,AT2G20490,AT1G51140,AT1G68840,AT1G72040,AT5G46580,AT1G19050,AT1G78570,AT2G32100,AT2G20180,AT3G09720,AT1G15510,AT5G08330,AT5G16750,AT1G50840,AT1G74560,AT3G12580,AT2G47990,AT1G18870,AT4G17460,AT3G57150,AT1G72450,AT4G25730,AT5G08520,AT1G19000,AT5G05090,AT5G57280,AT5G08610,AT1G13260,AT1G68990,AT5G04130,AT1G09140,AT1G52930,AT1G56110,AT3G57660,AT4G39980,AT5G54160,AT3G60030,AT3G48100,AT4G36540,AT1G18850</t>
  </si>
  <si>
    <t>AT3G01310,AT1G02820,AT1G16350,AT3G18130,AT2G24762,AT2G20610,AT4G36250,AT1G08130,AT1G51680,AT2G40360,AT1G66150,AT4G19170,AT2G04030,AT2G37180,AT2G37040,AT1G25560,AT2G37170,AT1G33240,AT2G18300,AT3G44300,AT2G21380,AT3G10050,AT2G32530,AT2G29290,AT4G23600,AT3G62750,AT3G21230,AT3G19710,AT3G23030,AT5G10930,AT5G49740,AT2G21650,AT2G37460,AT1G48920,AT4G27300,AT1G13110,AT4G08870,AT1G65860,AT5G02180,AT4G05410,AT5G28770,AT4G35640,AT5G65460,AT1G72930,AT3G04770,AT4G26700,AT1G15440,AT1G76110,AT2G32540,AT3G06020,AT3G18290,AT5G67420,AT4G13750,AT1G22710,AT5G47370,AT2G34260,AT5G49730,AT3G57520,AT3G56990,AT1G15550,AT3G21460,AT4G15760,AT2G30520,AT3G53260,AT1G62510,AT5G42650,AT4G39330,AT3G25770,AT3G23580,AT3G08590,AT3G05030,AT3G60360,AT4G08920,AT4G30290,AT5G48030,AT1G55260,AT4G10120,AT4G26520,AT1G31660,AT3G14210,AT4G01950,AT4G34650,AT5G12080,AT3G11410,AT4G26530,AT2G42540,AT4G32520,AT3G11964,AT3G51800,AT2G29300,AT1G29670,AT3G17390,AT1G18710,AT3G63210,AT3G21110,AT4G34220,AT2G27840,AT3G23940,AT5G63320,AT3G50060,AT3G56070,AT1G10370,AT3G25230,AT5G37300,AT1G76690,AT1G13080,AT4G01560,AT4G12030,AT1G29940,AT3G47620,AT1G04870,AT3G11710,AT5G25140,AT4G04610,AT1G18150,AT3G23990,AT5G14200,AT1G78680,AT1G71030,AT4G23430,AT3G26290,AT2G26710,AT2G28000,AT5G23010,AT5G49630,AT1G69490,AT3G55010,AT4G30530,AT5G40610,AT1G64190,AT2G43010,AT3G27820,AT4G19520,AT3G09390,AT3G48720,AT3G23510,AT3G49240,AT5G26340,AT1G79490,AT5G41670,AT1G02205,AT5G11790,AT4G39350,AT5G22650,AT5G27350,AT5G62920,AT3G45140,AT5G24155,AT4G25130,AT3G44750,AT2G36880,AT4G37790,AT4G14740,AT4G39770,AT5G67190,AT1G76680,AT3G57040,AT5G55920,AT5G67330,AT4G14560,AT5G61590,AT1G64980,AT1G16410,AT1G57750,AT4G15530,AT1G66140,AT2G25450,AT5G40770,AT2G42530,AT3G62950,AT3G23810,AT2G20490,AT4G21760,AT1G51140,AT5G57800,AT1G68840,AT5G48490,AT1G72040,AT1G73600,AT1G01470,AT1G70290,AT3G58990,AT1G19050,AT5G53500,AT1G78570,AT3G14620,AT1G63660,AT5G45820,AT2G20180,AT1G57990,AT5G12050,AT4G11280,AT5G16750,AT3G17770,AT2G30860,AT1G74560,AT3G03780,AT2G47990,AT3G25760,AT1G18870,AT5G25130,AT4G20820,AT4G07410,AT4G17460,AT1G72440,AT3G55510,AT5G42250,AT4G19530,AT4G05320,AT5G52900,AT2G29320,AT4G04840,AT3G25717,AT2G14750,AT4G26540,AT5G64770,AT4G38890,AT2G29310,AT5G50800,AT5G55730,AT5G08520,AT1G56580,AT3G05165,AT1G64400,AT3G26180,AT2G02950,AT3G07050,AT1G13260,AT4G39510,AT1G68990,AT5G04130,AT5G27150,AT5G42150,AT4G22690,AT4G37450,AT4G33550,AT2G23290,AT5G52820,AT1G75280,AT5G52310,AT5G48880,AT5G54160,AT4G39980,AT3G48100,AT2G18700,AT5G58590,AT2G15080,AT5G56030,AT4G21380,AT4G39210</t>
  </si>
  <si>
    <t>AT2G04270,AT1G16350,AT2G20610,AT4G36250,AT1G08130,AT2G40360,AT4G25630,AT4G09730,AT4G19170,AT1G25560,AT4G33220,AT1G33240,AT2G18300,AT3G44300,AT3G10050,AT1G65310,AT2G32530,AT2G29290,AT4G23600,AT3G62750,AT2G21650,AT1G48920,AT3G56980,AT4G08870,AT4G05410,AT4G35640,AT5G44190,AT3G04770,AT1G22710,AT2G24120,AT5G49730,AT3G25940,AT3G57520,AT4G15760,AT2G30520,AT5G39030,AT3G53260,AT3G51270,AT3G44990,AT5G42650,AT4G39330,AT3G56970,AT5G05270,AT3G60360,AT4G08920,AT4G24800,AT4G26520,AT1G31660,AT5G15550,AT4G26530,AT3G11964,AT4G01460,AT3G51800,AT1G29670,AT3G21110,AT5G11240,AT2G27840,AT4G19120,AT3G23940,AT3G56070,AT5G37300,AT4G31210,AT1G03360,AT1G76690,AT5G52470,AT1G13080,AT4G01560,AT4G12030,AT1G69830,AT3G47620,AT1G04870,AT3G11710,AT4G04610,AT5G14200,AT1G78680,AT1G71030,AT1G75410,AT5G48240,AT1G69490,AT5G67630,AT5G40610,AT3G27820,AT3G45260,AT5G08620,AT3G48720,AT3G23510,AT3G49240,AT5G41670,AT1G02205,AT5G22650,AT1G31970,AT5G62920,AT3G45140,AT3G44750,AT3G22660,AT5G55920,AT1G16410,AT1G57750,AT4G15530,AT2G25450,AT2G20490,AT1G51140,AT5G57800,AT1G68840,AT1G75460,AT1G73600,AT3G58990,AT1G19050,AT2G25140,AT3G17170,AT2G20450,AT2G20180,AT4G15210,AT3G09720,AT1G15510,AT5G53120,AT3G17770,AT1G50840,AT2G30860,AT3G12580,AT4G17460,AT1G22360,AT4G19700,AT5G42250,AT2G01850,AT3G57150,AT4G04840,AT1G25260,AT2G14750,AT4G25730,AT2G29310,AT5G08520,AT5G05090,AT3G05640,AT3G26180,AT4G39510,AT1G09140,AT1G56110,AT4G10450,AT3G57660,AT1G69040,AT5G48880,AT3G60030,AT2G27500,AT5G12110,AT4G36540,AT5G58590,AT1G67900,AT1G18850,AT3G01310,AT1G51680,AT5G45650,AT1G66150,AT5G08600,AT2G37040,AT2G39570,AT4G25810,AT1G50280,AT3G21230,AT5G53450,AT3G19710,AT3G23030,AT2G18890,AT5G49740,AT5G10930,AT1G13110,AT4G09760,AT2G43650,AT1G65860,AT5G28770,AT4G29510,AT1G15440,AT1G76110,AT3G18290,AT2G32540,AT5G67420,AT5G47370,AT2G34260,AT3G22890,AT1G15550,AT1G61870,AT5G47080,AT3G25770,AT3G23580,AT3G08590,AT4G02890,AT4G30290,AT3G18980,AT4G10120,AT2G32290,AT3G14210,AT4G01950,AT4G34650,AT3G11410,AT3G59940,AT4G32520,AT2G29300,AT3G20540,AT3G17390,AT4G34220,AT5G64420,AT5G63320,AT1G10370,AT3G60390,AT5G02490,AT1G29940,AT1G17870,AT3G19850,AT5G25140,AT4G23430,AT3G26290,AT2G26710,AT5G23010,AT1G63090,AT4G30530,AT3G55010,AT2G43010,AT1G64190,AT1G79490,AT4G39350,AT4G25130,AT5G24155,AT2G36880,AT4G37790,AT4G39770,AT1G76680,AT5G67190,AT3G57040,AT1G80440,AT3G46600,AT4G14560,AT5G14520,AT5G61590,AT1G66140,AT5G22020,AT3G62950,AT3G23810,AT4G21760,AT1G72040,AT5G46580,AT1G33770,AT1G70290,AT1G78570,AT2G32100,AT3G14620,AT1G63660,AT5G45820,AT4G11280,AT5G08330,AT5G16750,AT3G03780,AT1G74560,AT3G25760,AT2G47990,AT1G18870,AT5G57560,AT1G70520,AT5G25130,AT4G20820,AT4G05320,AT2G29320,AT4G26540,AT1G19570,AT1G72450,AT4G38890,AT1G19000,AT5G57280,AT1G64400,AT5G08610,AT1G13260,AT1G68990,AT5G04130,AT1G52930,AT4G22690,AT1G15000,AT5G59130,AT1G75280,AT4G39980,AT5G54160,AT3G48100,AT2G18700,AT5G45100,AT1G33260,AT4G21380,AT4G39210</t>
  </si>
  <si>
    <t>AT4G03400,AT3G01310,AT3G29670,AT1G02820,AT1G16350,AT3G18130,AT1G13930,AT2G20610,AT1G08130,AT1G51680,AT1G66150,AT2G04030,AT3G03850,AT2G37180,AT5G48570,AT2G37040,AT1G25560,AT2G37170,AT4G33220,AT5G57660,AT1G33240,AT2G18300,AT3G44300,AT5G52640,AT1G50280,AT4G23600,AT3G19710,AT3G23030,AT2G40000,AT5G10930,AT3G28270,AT2G21650,AT3G56980,AT4G08870,AT5G28770,AT4G37910,AT1G72930,AT5G11060,AT3G18290,AT5G47370,AT3G22890,AT5G49730,AT3G57520,AT1G15550,AT4G15760,AT2G30520,AT3G53260,AT5G42650,AT2G22360,AT4G39330,AT3G25770,AT3G56970,AT3G23580,AT3G08590,AT3G05030,AT5G05270,AT4G08920,AT4G30290,AT5G48030,AT4G24800,AT4G26520,AT3G14210,AT3G07770,AT5G12080,AT2G42540,AT3G11410,AT5G62210,AT3G51800,AT3G20540,AT3G17390,AT3G63210,AT1G18710,AT3G21110,AT4G34220,AT5G13370,AT2G27840,AT3G23940,AT5G63320,AT3G50060,AT2G32240,AT3G56070,AT1G10370,AT3G25230,AT1G76690,AT5G02490,AT1G13080,AT1G17870,AT5G09590,AT4G12030,AT3G47620,AT3G19850,AT1G18150,AT3G23990,AT5G14200,AT4G04020,AT1G71030,AT2G26710,AT5G23010,AT1G64190,AT2G43010,AT4G19520,AT1G67865,AT5G08620,AT5G26340,AT5G41670,AT1G02205,AT5G27350,AT3G45140,AT5G62920,AT4G25130,AT4G37790,AT4G14740,AT1G03220,AT5G67190,AT1G76680,AT3G57040,AT3G46600,AT4G14560,AT5G67330,AT5G61590,AT1G16410,AT3G26450,AT2G42530,AT5G40770,AT1G51140,AT1G68840,AT4G38860,AT1G06550,AT1G01470,AT1G70290,AT1G19050,AT5G53500,AT2G25140,AT2G20180,AT4G15210,AT5G45820,AT5G36910,AT5G12050,AT1G35140,AT1G15510,AT4G11280,AT1G62740,AT5G53120,AT1G50840,AT5G56010,AT2G30860,AT3G03780,AT1G74560,AT3G25760,AT3G12580,AT1G18870,AT5G57560,AT1G70520,AT5G13740,AT4G19700,AT4G19530,AT5G52900,AT4G05320,AT4G23670,AT4G04840,AT5G49910,AT1G19570,AT1G72450,AT5G64770,AT5G08520,AT3G09440,AT5G25610,AT3G05640,AT2G02950,AT1G13260,AT5G27150,AT3G15570,AT5G59080,AT1G69040,AT1G75280,AT5G52310,AT2G27500,AT4G39980,AT3G48100,AT2G18700,AT5G56030,AT2G15080,AT1G67900,AT5G45100</t>
  </si>
  <si>
    <t>AT2G04270,AT3G01310,AT1G16350,AT2G20610,AT4G36250,AT1G08130,AT1G51680,AT2G40360,AT4G25630,AT1G66150,AT4G09730,AT5G08600,AT2G37040,AT1G25560,AT1G33240,AT2G18300,AT3G44300,AT4G25810,AT3G10050,AT1G65310,AT2G32530,AT1G50280,AT4G23600,AT3G21230,AT5G53450,AT3G19710,AT3G23030,AT2G18890,AT5G10930,AT5G49740,AT2G21650,AT1G48920,AT4G09760,AT3G56980,AT4G08870,AT2G43650,AT1G65860,AT4G05410,AT5G28770,AT4G35640,AT4G29510,AT5G44190,AT3G04770,AT1G15440,AT1G76110,AT2G32540,AT3G18290,AT1G22710,AT5G47370,AT2G34260,AT3G22890,AT2G24120,AT3G25940,AT1G15550,AT2G30520,AT5G39030,AT3G53260,AT3G51270,AT3G44990,AT1G61870,AT5G42650,AT5G47080,AT4G39330,AT3G25770,AT3G56970,AT3G23580,AT3G08590,AT3G60360,AT4G02890,AT4G08920,AT4G30290,AT3G18980,AT4G10120,AT4G26520,AT1G31660,AT3G14210,AT4G01950,AT4G34650,AT5G15550,AT4G26530,AT3G11410,AT4G32520,AT3G11964,AT4G01460,AT3G59940,AT3G51800,AT3G20540,AT3G17390,AT3G21110,AT4G34220,AT5G11240,AT2G27840,AT5G64420,AT3G23940,AT5G63320,AT3G56070,AT1G10370,AT5G37300,AT4G31210,AT1G03360,AT3G60390,AT1G76690,AT5G02490,AT5G52470,AT4G01560,AT4G12030,AT1G29940,AT1G69830,AT3G47620,AT1G04870,AT3G19850,AT3G11710,AT4G04610,AT5G14200,AT1G78680,AT1G71030,AT1G75410,AT5G48240,AT5G23010,AT1G69490,AT1G63090,AT3G55010,AT4G30530,AT5G67630,AT5G40610,AT1G64190,AT2G43010,AT3G27820,AT3G45260,AT5G08620,AT3G48720,AT3G49240,AT1G79490,AT5G41670,AT1G02205,AT4G39350,AT5G22650,AT1G31970,AT5G62920,AT3G45140,AT4G25130,AT3G44750,AT2G36880,AT4G37790,AT4G39770,AT5G67190,AT1G76680,AT3G22660,AT3G57040,AT5G55920,AT1G80440,AT3G46600,AT4G14560,AT5G61590,AT5G14520,AT1G16410,AT4G15530,AT1G66140,AT2G25450,AT5G22020,AT3G23810,AT2G20490,AT1G51140,AT5G57800,AT1G68840,AT5G46580,AT1G72040,AT1G73600,AT1G33770,AT3G58990,AT1G70290,AT1G19050,AT1G78570,AT2G32100,AT3G17170,AT1G63660,AT2G20450,AT5G45820,AT2G20180,AT4G15210,AT3G09720,AT5G08330,AT4G11280,AT1G15510,AT5G16750,AT5G53120,AT3G17770,AT1G50840,AT2G30860,AT1G74560,AT3G03780,AT2G47990,AT3G25760,AT3G12580,AT1G18870,AT1G70520,AT5G57560,AT4G17460,AT4G19700,AT4G05320,AT2G01850,AT3G57150,AT4G04840,AT1G25260,AT2G14750,AT4G26540,AT1G19570,AT1G72450,AT4G25730,AT1G19000,AT5G08520,AT5G05090,AT3G05640,AT5G57280,AT1G64400,AT5G08610,AT1G13260,AT1G68990,AT1G09140,AT5G04130,AT1G52930,AT1G15000,AT1G56110,AT4G10450,AT3G57660,AT5G48880,AT3G60030,AT5G54160,AT4G39980,AT3G48100,AT2G18700,AT5G12110,AT4G36540,AT5G58590,AT1G67900,AT1G33260,AT5G45100,AT4G21380,AT4G39210,AT1G18850</t>
  </si>
  <si>
    <t>AT2G04270,AT1G16350,AT2G20610,AT4G36250,AT1G08130,AT2G40360,AT4G25630,AT4G09730,AT1G25560,AT4G33220,AT1G33240,AT2G18300,AT3G44300,AT2G21380,AT3G10050,AT1G65310,AT2G32530,AT4G23600,AT2G21650,AT1G48920,AT3G56980,AT4G08870,AT4G05410,AT4G35640,AT5G65460,AT4G37910,AT5G44190,AT1G72930,AT3G04770,AT4G13750,AT1G22710,AT2G24120,AT3G25940,AT3G21460,AT2G30520,AT5G39030,AT3G53260,AT3G51270,AT3G44990,AT5G42650,AT2G22360,AT4G39330,AT3G56970,AT3G05030,AT3G60360,AT4G08920,AT5G48030,AT4G26520,AT1G31660,AT5G15550,AT3G07770,AT5G12080,AT4G26530,AT3G11964,AT4G01460,AT3G51800,AT3G21110,AT5G11240,AT2G27840,AT3G23940,AT4G28480,AT3G56070,AT5G37300,AT4G31210,AT1G03360,AT1G76690,AT5G52470,AT4G01560,AT5G09590,AT4G12030,AT1G69830,AT3G47620,AT1G04870,AT3G11710,AT4G04610,AT3G23990,AT5G14200,AT1G78680,AT1G71030,AT1G75410,AT5G48240,AT2G28000,AT1G69490,AT5G67630,AT5G40610,AT3G27820,AT3G09390,AT3G45260,AT5G08620,AT3G48720,AT3G49240,AT5G41670,AT1G02205,AT5G11790,AT5G22650,AT1G31970,AT5G62920,AT3G45140,AT3G44750,AT4G14740,AT3G22660,AT5G55920,AT5G67330,AT1G16410,AT4G15530,AT2G25450,AT2G20490,AT1G51140,AT5G57800,AT1G68840,AT1G73600,AT3G58990,AT1G19050,AT5G53500,AT3G17170,AT2G20450,AT2G20180,AT4G15210,AT5G12050,AT3G09720,AT1G15510,AT5G53120,AT3G17770,AT1G50840,AT2G30860,AT3G12580,AT4G17460,AT4G19700,AT4G19530,AT2G01850,AT3G57150,AT4G04840,AT5G49910,AT1G25260,AT2G14750,AT5G64770,AT4G25730,AT5G08520,AT5G05090,AT3G52140,AT1G56580,AT3G05640,AT1G09140,AT4G37450,AT1G56110,AT2G23290,AT5G52820,AT4G10450,AT3G57660,AT5G48880,AT3G60030,AT2G27500,AT5G12110,AT4G36540,AT5G58590,AT2G15080,AT1G67900,AT1G18850,AT3G01310,AT4G15770,AT3G18130,AT1G51680,AT3G13470,AT1G66150,AT2G04030,AT5G08600,AT5G48570,AT2G37040,AT4G25810,AT1G50280,AT3G21230,AT5G53450,AT3G19710,AT3G23030,AT2G18890,AT5G49740,AT3G28270,AT5G10930,AT4G27300,AT4G09760,AT2G43650,AT1G65860,AT5G28770,AT4G29510,AT4G25340,AT1G15440,AT4G26700,AT1G76110,AT3G18290,AT2G32540,AT5G47370,AT2G34260,AT3G22890,AT1G15550,AT1G61870,AT5G47080,AT3G25770,AT3G23580,AT3G08590,AT4G02890,AT4G30290,AT3G18980,AT4G10120,AT3G14210,AT4G01950,AT4G34650,AT2G42540,AT3G11410,AT3G59940,AT4G32520,AT3G20540,AT1G18710,AT3G17390,AT4G34220,AT5G64420,AT3G06080,AT3G50060,AT5G63320,AT1G10370,AT3G25230,AT3G60390,AT5G02490,AT1G29940,AT3G19850,AT1G18150,AT5G23010,AT1G63090,AT4G30530,AT3G55010,AT2G43010,AT1G64190,AT4G19520,AT1G79490,AT4G39350,AT4G25130,AT2G36880,AT4G37790,AT4G39770,AT1G76680,AT5G67190,AT3G57040,AT1G80440,AT3G46600,AT4G14560,AT5G14520,AT5G61590,AT1G64980,AT1G66140,AT5G22020,AT5G40770,AT3G62950,AT3G23810,AT5G46580,AT1G72040,AT1G33770,AT1G70290,AT1G78570,AT2G32100,AT1G63660,AT5G45820,AT4G11280,AT5G08330,AT5G16750,AT5G56010,AT3G03780,AT1G74560,AT3G25760,AT2G47990,AT1G18870,AT5G57560,AT1G70520,AT1G72440,AT5G52900,AT4G05320,AT4G26540,AT1G19570,AT1G72450,AT5G50800,AT1G19000,AT3G09440,AT5G57280,AT1G64400,AT5G08610,AT2G02950,AT1G13260,AT1G68990,AT5G04130,AT1G52930,AT5G42150,AT5G27150,AT2G42750,AT1G15000,AT4G39980,AT5G54160,AT3G48100,AT2G18700,AT5G56030,AT5G45100,AT1G33260,AT4G21380,AT4G39210</t>
  </si>
  <si>
    <t>AT3G55010,AT2G04270,AT4G30530,AT5G67630,AT1G64190,AT1G16350,AT2G43010,AT2G20610,AT3G45260,AT5G08620,AT1G08130,AT3G49240,AT2G40360,AT1G79490,AT4G25630,AT4G09730,AT5G41670,AT5G22650,AT1G31970,AT5G62920,AT5G08600,AT3G44750,AT4G37790,AT3G22660,AT5G67190,AT3G57040,AT1G25560,AT5G55920,AT3G46600,AT4G14560,AT1G33240,AT5G14520,AT5G61590,AT2G18300,AT3G44300,AT1G16410,AT3G23030,AT3G23810,AT2G21650,AT1G48920,AT2G20490,AT3G56980,AT1G51140,AT4G08870,AT1G68840,AT2G43650,AT5G46580,AT1G72040,AT4G05410,AT5G28770,AT4G29510,AT5G44190,AT1G19050,AT3G04770,AT1G78570,AT2G32100,AT1G15440,AT1G76110,AT2G20180,AT3G09720,AT5G08330,AT1G15510,AT5G16750,AT5G47370,AT2G34260,AT2G24120,AT3G25940,AT1G50840,AT1G74560,AT1G61870,AT2G47990,AT3G12580,AT3G56970,AT3G23580,AT3G08590,AT3G60360,AT4G17460,AT4G08920,AT3G57150,AT4G26520,AT1G31660,AT1G72450,AT4G25730,AT5G15550,AT1G19000,AT4G26530,AT5G08520,AT3G11964,AT5G05090,AT4G01460,AT3G51800,AT3G20540,AT3G21110,AT2G27840,AT5G11240,AT5G64420,AT5G57280,AT5G08610,AT5G63320,AT1G13260,AT1G68990,AT1G09140,AT1G03360,AT4G31210,AT5G04130,AT1G52930,AT3G60390,AT5G02490,AT5G52470,AT4G01560,AT1G29940,AT1G56110,AT3G47620,AT3G11710,AT3G57660,AT3G60030,AT5G54160,AT1G78680,AT1G71030,AT3G48100,AT1G75410,AT5G48240,AT4G36540,AT1G18850,AT1G69490</t>
  </si>
  <si>
    <t>AT2G04270,AT5G67630,AT2G43010,AT3G45260,AT5G08620,AT1G08130,AT3G49240,AT2G40360,AT1G79490,AT4G25630,AT4G09730,AT5G22650,AT1G31970,AT5G62920,AT5G08600,AT3G44750,AT4G37790,AT3G22660,AT5G67190,AT3G57040,AT1G25560,AT5G55920,AT3G46600,AT4G14560,AT1G33240,AT5G14520,AT5G61590,AT2G18300,AT3G23030,AT2G21650,AT1G48920,AT2G20490,AT3G56980,AT1G51140,AT1G68840,AT2G43650,AT5G46580,AT4G05410,AT5G28770,AT4G29510,AT5G44190,AT1G19050,AT3G04770,AT2G32100,AT1G15440,AT1G76110,AT2G20180,AT3G09720,AT5G08330,AT1G15510,AT5G16750,AT5G47370,AT2G34260,AT2G24120,AT3G25940,AT1G61870,AT2G47990,AT3G12580,AT3G56970,AT3G60360,AT4G17460,AT3G57150,AT1G31660,AT1G72450,AT4G25730,AT5G15550,AT1G19000,AT5G08520,AT5G05090,AT4G01460,AT3G11964,AT3G51800,AT2G27840,AT5G11240,AT5G64420,AT5G57280,AT5G08610,AT5G63320,AT1G13260,AT1G68990,AT1G09140,AT1G03360,AT1G52930,AT3G60390,AT5G02490,AT5G52470,AT4G01560,AT1G29940,AT1G56110,AT3G47620,AT3G11710,AT3G57660,AT3G60030,AT3G48100,AT1G75410,AT5G48240,AT4G36540,AT1G69490,AT1G18850</t>
  </si>
  <si>
    <t>AT3G55010,AT2G04270,AT5G67630,AT1G64190,AT1G16350,AT2G43010,AT3G45260,AT5G08620,AT1G08130,AT3G49240,AT2G40360,AT1G79490,AT4G25630,AT4G09730,AT5G41670,AT5G22650,AT1G31970,AT5G62920,AT5G08600,AT3G44750,AT4G37790,AT3G22660,AT5G67190,AT3G57040,AT1G25560,AT5G55920,AT3G46600,AT4G14560,AT1G33240,AT5G14520,AT5G61590,AT2G18300,AT3G23030,AT3G23810,AT2G21650,AT1G48920,AT2G20490,AT3G56980,AT1G51140,AT1G68840,AT2G43650,AT5G46580,AT1G72040,AT4G05410,AT5G28770,AT4G29510,AT5G44190,AT1G19050,AT3G04770,AT1G78570,AT2G32100,AT1G15440,AT1G76110,AT2G20180,AT3G09720,AT5G08330,AT1G15510,AT5G16750,AT5G47370,AT2G34260,AT2G24120,AT3G25940,AT1G50840,AT1G74560,AT1G61870,AT2G47990,AT3G12580,AT3G56970,AT3G23580,AT3G08590,AT3G60360,AT4G17460,AT4G08920,AT3G57150,AT4G26520,AT1G31660,AT1G72450,AT4G25730,AT5G15550,AT1G19000,AT4G26530,AT5G08520,AT3G11964,AT5G05090,AT4G01460,AT3G51800,AT3G20540,AT3G21110,AT2G27840,AT5G11240,AT5G64420,AT5G57280,AT5G08610,AT5G63320,AT1G13260,AT1G68990,AT1G09140,AT1G03360,AT4G31210,AT5G04130,AT1G52930,AT3G60390,AT5G02490,AT5G52470,AT4G01560,AT1G29940,AT1G56110,AT3G47620,AT3G11710,AT3G57660,AT3G60030,AT3G48100,AT1G75410,AT5G48240,AT4G36540,AT1G18850,AT1G69490</t>
  </si>
  <si>
    <t>AT2G04270,AT3G01310,AT1G16350,AT2G20610,AT4G36250,AT1G08130,AT1G51680,AT5G45650,AT2G40360,AT4G25630,AT1G66150,AT4G09730,AT5G08600,AT2G37040,AT1G25560,AT4G33220,AT1G33240,AT2G18300,AT3G44300,AT4G25810,AT3G10050,AT1G65310,AT2G32530,AT1G50280,AT4G23600,AT3G62750,AT3G21230,AT5G53450,AT3G19710,AT3G23030,AT2G18890,AT5G10930,AT2G21650,AT1G48920,AT3G56980,AT4G08870,AT2G43650,AT1G65860,AT4G05410,AT5G28770,AT4G35640,AT4G29510,AT5G44190,AT3G04770,AT1G15440,AT1G76110,AT2G32540,AT3G18290,AT1G22710,AT5G47370,AT2G34260,AT2G24120,AT3G25940,AT3G57520,AT1G15550,AT2G30520,AT5G39030,AT3G53260,AT3G51270,AT3G44990,AT1G61870,AT5G42650,AT5G47080,AT4G39330,AT3G25770,AT3G56970,AT3G23580,AT3G08590,AT5G05270,AT3G60360,AT4G02890,AT4G08920,AT4G30290,AT3G18980,AT4G10120,AT4G26520,AT2G32290,AT1G31660,AT3G14210,AT4G01950,AT4G34650,AT5G15550,AT4G26530,AT3G11410,AT4G32520,AT3G11964,AT4G01460,AT3G59940,AT3G51800,AT3G20540,AT1G29670,AT3G17390,AT3G21110,AT4G34220,AT5G11240,AT2G27840,AT5G64420,AT3G23940,AT5G63320,AT3G56070,AT1G10370,AT5G37300,AT4G31210,AT1G03360,AT3G60390,AT1G76690,AT5G02490,AT5G52470,AT4G01560,AT1G17870,AT4G12030,AT1G29940,AT1G69830,AT3G47620,AT1G04870,AT3G19850,AT3G11710,AT4G04610,AT5G14200,AT1G78680,AT1G71030,AT2G26710,AT1G75410,AT5G48240,AT5G23010,AT1G63090,AT1G69490,AT3G55010,AT4G30530,AT5G67630,AT5G40610,AT1G64190,AT2G43010,AT3G45260,AT5G08620,AT3G48720,AT3G23510,AT3G49240,AT1G79490,AT5G41670,AT1G02205,AT4G39350,AT5G22650,AT1G31970,AT5G62920,AT3G45140,AT5G24155,AT4G25130,AT3G44750,AT2G36880,AT4G37790,AT4G39770,AT5G67190,AT1G76680,AT3G22660,AT3G57040,AT5G55920,AT1G80440,AT3G46600,AT4G14560,AT5G61590,AT5G14520,AT1G16410,AT4G15530,AT1G66140,AT2G25450,AT5G22020,AT3G23810,AT2G20490,AT4G21760,AT1G51140,AT5G57800,AT1G68840,AT5G46580,AT1G72040,AT1G75460,AT1G73600,AT3G58990,AT1G70290,AT1G19050,AT2G25140,AT1G78570,AT2G32100,AT3G17170,AT1G63660,AT2G20450,AT5G45820,AT2G20180,AT4G15210,AT3G09720,AT5G08330,AT4G11280,AT1G15510,AT5G16750,AT5G53120,AT3G17770,AT1G50840,AT1G74560,AT3G03780,AT2G47990,AT3G25760,AT3G12580,AT1G18870,AT1G70520,AT5G57560,AT4G17460,AT4G19700,AT4G05320,AT2G01850,AT3G57150,AT4G04840,AT1G25260,AT2G14750,AT4G26540,AT1G19570,AT1G72450,AT4G25730,AT1G19000,AT5G08520,AT5G05090,AT3G05640,AT5G57280,AT1G64400,AT5G08610,AT1G13260,AT1G68990,AT1G09140,AT5G04130,AT1G52930,AT1G15000,AT1G56110,AT5G59130,AT4G10450,AT3G57660,AT5G48880,AT3G60030,AT5G54160,AT2G27500,AT4G39980,AT3G48100,AT2G18700,AT5G12110,AT4G36540,AT5G58590,AT1G67900,AT5G45100,AT4G21380,AT4G39210,AT1G18850</t>
  </si>
  <si>
    <t>AT4G30530,AT3G53260,AT2G20610,AT3G26180,AT4G39330,AT1G13110,AT5G25130,AT1G65860,AT1G13080,AT4G22690,AT4G12030,AT2G36880,AT3G58990,AT2G37040,AT5G25140,AT5G14200,AT5G54160,AT1G71030,AT3G26290,AT1G16410,AT2G25450,AT3G21230,AT3G17390,AT5G23010,AT4G15760,AT3G19710</t>
  </si>
  <si>
    <t>AT3G55010,AT4G30530,AT3G01310,AT5G40610,AT1G16350,AT2G20610,AT3G23510,AT1G02205,AT4G39350,AT3G45140,AT5G24155,AT2G36880,AT4G39770,AT2G37040,AT1G76680,AT3G44300,AT1G16410,AT3G10050,AT2G32530,AT2G25450,AT3G21230,AT3G19710,AT1G13110,AT4G08870,AT5G57800,AT1G65860,AT1G72040,AT4G35640,AT1G73600,AT1G70290,AT3G58990,AT1G78570,AT2G32540,AT2G20180,AT1G15550,AT4G15760,AT3G53260,AT3G03780,AT3G25760,AT5G42650,AT1G18870,AT4G39330,AT3G25770,AT5G25130,AT4G10120,AT4G01950,AT2G14750,AT4G34650,AT3G17390,AT3G21110,AT3G23940,AT1G64400,AT3G26180,AT5G37300,AT1G76690,AT1G13080,AT4G22690,AT4G12030,AT5G25140,AT4G04610,AT5G48880,AT4G39980,AT1G71030,AT5G54160,AT5G14200,AT3G26290,AT2G18700,AT5G23010,AT4G39210</t>
  </si>
  <si>
    <t>AT3G01310,AT1G02820,AT1G64190,AT1G13930,AT4G19520,AT1G67865,AT5G08620,AT1G08130,AT1G51680,AT5G26340,AT2G04030,AT1G02205,AT3G45140,AT2G37180,AT4G25130,AT4G37790,AT5G48570,AT1G03220,AT2G37040,AT1G76680,AT2G37170,AT4G33220,AT5G67330,AT1G33240,AT5G61590,AT5G52640,AT1G16410,AT4G23600,AT3G26450,AT5G40770,AT2G42530,AT3G19710,AT2G40000,AT3G28270,AT3G56980,AT4G08870,AT4G37910,AT1G01470,AT1G70290,AT1G72930,AT2G25140,AT3G18290,AT5G36910,AT4G11280,AT1G35140,AT5G53120,AT1G50840,AT5G56010,AT3G57520,AT2G30860,AT3G53260,AT1G74560,AT3G03780,AT5G42650,AT3G12580,AT3G25760,AT1G18870,AT5G57560,AT1G70520,AT2G22360,AT3G25770,AT3G56970,AT3G23580,AT3G05030,AT4G19700,AT4G08920,AT4G19530,AT5G48030,AT4G24800,AT4G23670,AT4G26520,AT4G04840,AT5G49910,AT3G14210,AT1G19570,AT1G72450,AT3G07770,AT2G42540,AT3G11410,AT5G08520,AT5G12080,AT3G20540,AT3G17390,AT1G18710,AT3G09440,AT4G34220,AT5G25610,AT3G23940,AT3G05640,AT5G63320,AT1G10370,AT3G25230,AT5G27150,AT1G76690,AT5G02490,AT1G13080,AT5G59080,AT1G17870,AT5G09590,AT4G12030,AT1G18150,AT3G23990,AT1G75280,AT5G52310,AT5G14200,AT2G27500,AT1G71030,AT4G39980,AT4G04020,AT2G18700,AT5G56030,AT2G15080,AT5G45100,AT5G23010</t>
  </si>
  <si>
    <t>AT2G30860,AT4G30530,AT3G53260,AT2G20610,AT4G39330,AT1G51680,AT5G25130,AT2G36880,AT2G37040,AT3G14210,AT5G61590,AT1G16410,AT1G66140,AT2G25450,AT3G17390,AT3G21230,AT3G19710,AT1G13110,AT3G26180,AT1G10370,AT1G65860,AT1G13080,AT4G22690,AT4G12030,AT3G58990,AT5G25140,AT1G71030,AT5G54160,AT5G14200,AT3G26290,AT4G15760,AT5G23010</t>
  </si>
  <si>
    <t>AT2G04270,AT5G67630,AT2G43010,AT3G45260,AT5G08620,AT1G08130,AT3G49240,AT2G40360,AT1G79490,AT4G25630,AT4G09730,AT5G22650,AT1G31970,AT5G62920,AT5G08600,AT3G44750,AT4G37790,AT3G22660,AT5G67190,AT3G57040,AT1G25560,AT5G55920,AT3G46600,AT4G14560,AT1G33240,AT5G14520,AT5G61590,AT2G18300,AT3G23030,AT2G21650,AT1G48920,AT2G20490,AT3G56980,AT1G51140,AT1G68840,AT2G43650,AT5G46580,AT4G05410,AT5G28770,AT4G29510,AT5G44190,AT1G19050,AT3G04770,AT2G32100,AT1G15440,AT1G76110,AT2G20180,AT3G09720,AT5G08330,AT1G15510,AT5G16750,AT5G47370,AT2G34260,AT2G24120,AT3G25940,AT1G50840,AT1G74560,AT1G61870,AT2G47990,AT3G12580,AT3G56970,AT3G23580,AT3G60360,AT4G17460,AT3G57150,AT1G31660,AT1G72450,AT4G25730,AT5G15550,AT1G19000,AT5G08520,AT3G11964,AT5G05090,AT4G01460,AT3G51800,AT3G20540,AT2G27840,AT5G11240,AT5G64420,AT5G57280,AT5G08610,AT5G63320,AT1G13260,AT1G68990,AT1G09140,AT1G03360,AT4G31210,AT5G04130,AT1G52930,AT3G60390,AT5G02490,AT5G52470,AT4G01560,AT1G29940,AT1G56110,AT3G47620,AT3G11710,AT3G57660,AT3G60030,AT3G48100,AT1G75410,AT5G48240,AT4G36540,AT1G18850,AT1G69490</t>
  </si>
  <si>
    <t>AT4G03400,AT1G16350,AT3G18130,AT1G13930,AT5G26340,AT3G03850,AT5G62920,AT3G45140,AT4G25130,AT4G37790,AT5G67190,AT3G57040,AT1G25560,AT2G37170,AT4G14560,AT5G61590,AT2G18300,AT4G23600,AT3G26450,AT5G40770,AT2G42530,AT3G23030,AT1G68840,AT4G38860,AT5G28770,AT4G37910,AT1G19050,AT5G45820,AT2G20180,AT5G12050,AT4G11280,AT5G47370,AT3G22890,AT1G15550,AT5G42650,AT5G57560,AT4G39330,AT4G19700,AT4G30290,AT5G52900,AT4G24800,AT1G72450,AT1G19570,AT2G42540,AT3G11410,AT5G08520,AT3G51800,AT3G63210,AT1G18710,AT3G21110,AT5G13370,AT5G25610,AT3G50060,AT5G63320,AT1G13260,AT2G32240,AT1G10370,AT3G25230,AT4G12030,AT3G47620,AT1G69040,AT1G18150,AT5G52310,AT1G71030,AT4G04020,AT3G48100,AT2G26710</t>
  </si>
  <si>
    <t>AT4G03400,AT1G16350,AT3G18130,AT1G13930,AT5G26340,AT3G03850,AT5G62920,AT3G45140,AT4G25130,AT4G37790,AT5G67190,AT3G57040,AT1G25560,AT2G37170,AT3G46600,AT4G14560,AT5G61590,AT2G18300,AT4G23600,AT3G26450,AT5G40770,AT2G42530,AT3G23030,AT1G68840,AT4G38860,AT5G28770,AT4G37910,AT1G19050,AT5G45820,AT2G20180,AT5G12050,AT4G11280,AT5G47370,AT3G22890,AT1G15550,AT5G42650,AT5G57560,AT4G39330,AT4G19700,AT4G30290,AT5G52900,AT4G24800,AT1G72450,AT1G19570,AT2G42540,AT3G11410,AT5G08520,AT3G51800,AT3G63210,AT1G18710,AT3G21110,AT5G13370,AT5G25610,AT3G50060,AT5G63320,AT1G13260,AT2G32240,AT1G10370,AT3G25230,AT4G12030,AT3G47620,AT1G69040,AT1G18150,AT5G52310,AT1G71030,AT4G04020,AT3G48100,AT2G26710</t>
  </si>
  <si>
    <t>AT2G04270,AT1G16350,AT2G20610,AT1G08130,AT2G40360,AT4G25630,AT4G09730,AT5G08600,AT2G37040,AT1G25560,AT1G33240,AT2G18300,AT3G44300,AT3G10050,AT4G23600,AT3G19710,AT3G23030,AT2G21650,AT1G48920,AT3G56980,AT4G08870,AT2G43650,AT1G65860,AT4G05410,AT5G28770,AT4G35640,AT4G29510,AT5G44190,AT3G04770,AT1G15440,AT1G76110,AT5G67420,AT5G47370,AT2G34260,AT2G24120,AT3G25940,AT3G53260,AT1G61870,AT3G56970,AT3G23580,AT3G08590,AT3G60360,AT4G08920,AT4G26520,AT1G31660,AT3G14210,AT5G15550,AT4G26530,AT4G32520,AT3G11964,AT4G01460,AT3G51800,AT3G20540,AT3G17390,AT3G21110,AT5G11240,AT2G27840,AT5G64420,AT3G23940,AT5G63320,AT1G10370,AT1G03360,AT4G31210,AT3G60390,AT5G02490,AT5G52470,AT4G01560,AT4G12030,AT1G29940,AT3G47620,AT3G11710,AT4G04610,AT5G14200,AT1G78680,AT1G75410,AT5G48240,AT5G23010,AT1G69490,AT5G67630,AT4G30530,AT3G55010,AT2G43010,AT1G64190,AT3G45260,AT5G08620,AT3G49240,AT1G79490,AT5G41670,AT1G31970,AT5G22650,AT5G62920,AT3G44750,AT4G37790,AT5G67190,AT3G22660,AT3G57040,AT5G55920,AT3G46600,AT4G14560,AT5G61590,AT5G14520,AT1G16410,AT1G66140,AT2G25450,AT5G22020,AT3G23810,AT2G20490,AT1G51140,AT1G68840,AT5G46580,AT1G72040,AT1G73600,AT3G58990,AT1G19050,AT1G78570,AT2G32100,AT1G63660,AT3G17170,AT2G20180,AT2G20450,AT3G09720,AT1G15510,AT5G08330,AT5G16750,AT5G53120,AT1G50840,AT3G03780,AT1G74560,AT3G12580,AT2G47990,AT4G17460,AT3G57150,AT1G25260,AT2G14750,AT1G72450,AT4G25730,AT5G08520,AT1G19000,AT5G05090,AT5G57280,AT5G08610,AT1G13260,AT1G68990,AT1G09140,AT5G04130,AT1G52930,AT1G56110,AT4G10450,AT3G57660,AT3G60030,AT5G54160,AT4G39980,AT3G48100,AT5G12110,AT4G36540,AT1G18850</t>
  </si>
  <si>
    <t>AT4G30530,AT3G53260,AT1G64190,AT3G03780,AT5G42650,AT3G25760,AT2G20610,AT1G18870,AT3G25770,AT3G48720,AT3G08590,AT5G41670,AT1G02205,AT3G45140,AT2G37040,AT4G26520,AT1G76680,AT3G14210,AT2G14750,AT5G61590,AT4G26530,AT4G32520,AT3G44300,AT1G16410,AT4G15530,AT3G10050,AT1G66140,AT2G25450,AT4G23600,AT3G17390,AT3G19710,AT3G23940,AT3G23810,AT1G64400,AT4G08870,AT5G57800,AT1G76690,AT1G65860,AT4G35640,AT4G12030,AT3G58990,AT3G11710,AT4G04610,AT5G48880,AT1G63660,AT5G14200,AT4G39980,AT1G78680,AT1G15550,AT5G23010</t>
  </si>
  <si>
    <t>AT3G18130,AT5G42650,AT3G25760,AT3G12580,AT1G70520,AT5G57560,AT5G08620,AT5G26340,AT4G19700,AT5G41670,AT2G04030,AT4G08920,AT1G02205,AT4G05320,AT3G45140,AT5G52900,AT2G37180,AT4G37790,AT2G37040,AT1G76680,AT2G37170,AT1G19570,AT1G72450,AT3G46600,AT1G33240,AT5G61590,AT5G12080,AT5G08520,AT3G11410,AT2G42540,AT2G18300,AT4G23600,AT1G18710,AT3G63210,AT5G40770,AT2G42530,AT4G34220,AT5G25610,AT2G40000,AT3G05640,AT3G28270,AT5G63320,AT3G50060,AT2G32240,AT1G13260,AT1G10370,AT5G28770,AT1G17870,AT4G12030,AT1G01470,AT3G47620,AT1G19050,AT1G18150,AT5G52310,AT5G45820,AT1G71030,AT2G20180,AT4G04020,AT2G26710,AT4G11280,AT5G56030,AT1G15550,AT5G23010</t>
  </si>
  <si>
    <t>GO:0006396</t>
  </si>
  <si>
    <t>RNA processing</t>
  </si>
  <si>
    <t>AT2G04270,AT2G47990,AT3G60360,AT2G40360,AT4G25630,AT4G09730,AT1G31970,AT5G08600,AT3G57150,AT3G22660,AT1G31660,AT5G55920,AT4G25730,AT5G14520,AT5G15550,AT3G11964,AT3G51800,AT5G11240,AT2G27840,AT5G57280,AT1G48920,AT2G20490,AT1G09140,AT1G03360,AT2G43650,AT1G52930,AT4G05410,AT5G52470,AT4G01560,AT1G56110,AT3G04770,AT1G15440,AT3G09720,AT5G48240,AT5G16750,AT2G34260,AT1G18850</t>
  </si>
  <si>
    <t>AT3G12580,AT2G22360,AT5G57560,AT3G25230,AT5G02490,AT2G04030,AT1G13080,AT1G17870,AT5G09590,AT5G48030,AT5G48570,AT2G25140,AT5G49910,AT3G23990,AT2G42540,AT5G52640,AT5G56030,AT3G09440,AT5G56010</t>
  </si>
  <si>
    <t>AT4G03400,AT1G16350,AT3G18130,AT1G13930,AT5G26340,AT5G41670,AT3G03850,AT5G62920,AT3G45140,AT4G25130,AT4G37790,AT1G76680,AT5G67190,AT3G57040,AT1G25560,AT2G37170,AT3G46600,AT4G14560,AT5G61590,AT2G18300,AT4G23600,AT3G26450,AT5G40770,AT2G42530,AT3G23030,AT2G40000,AT1G68840,AT4G38860,AT5G28770,AT4G37910,AT1G19050,AT5G45820,AT2G20180,AT5G12050,AT4G11280,AT5G47370,AT3G22890,AT1G15550,AT5G42650,AT5G57560,AT4G39330,AT4G19700,AT4G08920,AT4G30290,AT5G52900,AT4G24800,AT4G05320,AT1G19570,AT1G72450,AT2G42540,AT3G11410,AT5G08520,AT3G51800,AT3G63210,AT1G18710,AT3G21110,AT2G27840,AT5G13370,AT5G25610,AT3G50060,AT5G63320,AT2G32240,AT1G13260,AT1G10370,AT3G25230,AT4G12030,AT3G47620,AT1G69040,AT1G18150,AT5G52310,AT1G71030,AT4G04020,AT3G48100,AT2G26710</t>
  </si>
  <si>
    <t>AT3G55010,AT4G30530,AT3G01310,AT5G40610,AT1G64190,AT1G16350,AT2G20610,AT3G27820,AT4G36250,AT1G08130,AT1G51680,AT3G48720,AT3G23510,AT5G41670,AT4G19170,AT1G02205,AT4G39350,AT3G45140,AT4G25130,AT5G24155,AT2G36880,AT4G39770,AT2G37040,AT1G76680,AT5G61590,AT3G44300,AT1G16410,AT1G57750,AT4G15530,AT3G10050,AT1G66140,AT2G32530,AT2G29290,AT4G23600,AT3G62750,AT2G25450,AT3G21230,AT3G19710,AT3G62950,AT3G23810,AT5G49740,AT1G13110,AT4G21760,AT4G08870,AT5G57800,AT1G65860,AT1G72040,AT4G35640,AT1G73600,AT3G58990,AT1G70290,AT1G78570,AT3G14620,AT1G63660,AT2G32540,AT2G20180,AT1G22710,AT5G49730,AT3G17770,AT1G15550,AT3G57520,AT4G15760,AT2G30860,AT3G53260,AT3G03780,AT5G42650,AT3G25760,AT1G18870,AT4G39330,AT3G25770,AT3G23580,AT5G25130,AT3G08590,AT4G20820,AT4G08920,AT5G42250,AT4G10120,AT2G29320,AT4G26520,AT4G04840,AT3G14210,AT2G14750,AT4G01950,AT4G34650,AT4G38890,AT2G29310,AT4G26530,AT4G32520,AT2G29300,AT1G29670,AT3G17390,AT3G21110,AT3G23940,AT1G64400,AT3G26180,AT4G39510,AT1G10370,AT5G37300,AT1G76690,AT1G13080,AT4G22690,AT4G12030,AT3G11710,AT5G25140,AT4G04610,AT1G75280,AT5G48880,AT5G14200,AT5G54160,AT1G78680,AT1G71030,AT4G39980,AT4G23430,AT2G18700,AT2G26710,AT3G26290,AT5G23010,AT4G39210</t>
  </si>
  <si>
    <t>AT3G18130,AT5G42650,AT3G25760,AT1G70520,AT5G08620,AT5G26340,AT4G19700,AT2G04030,AT4G08920,AT1G02205,AT4G05320,AT3G45140,AT5G52900,AT2G37180,AT4G37790,AT2G37040,AT1G76680,AT2G37170,AT1G19570,AT1G72450,AT1G33240,AT5G61590,AT5G08520,AT3G11410,AT2G42540,AT2G18300,AT4G23600,AT1G18710,AT3G63210,AT2G42530,AT4G34220,AT5G25610,AT2G40000,AT3G28270,AT3G05640,AT5G63320,AT3G50060,AT2G32240,AT5G28770,AT4G12030,AT1G01470,AT3G47620,AT1G18150,AT5G52310,AT5G45820,AT2G20180,AT1G71030,AT4G04020,AT4G11280,AT5G56030,AT1G15550,AT5G23010</t>
  </si>
  <si>
    <t>AT3G12580,AT2G22360,AT4G28480,AT3G56070,AT3G25230,AT3G13470,AT2G42750,AT5G02490,AT2G04030,AT5G09590,AT5G48030,AT4G37910,AT5G48570,AT4G25340,AT5G49910,AT3G23990,AT3G07770,AT5G56030,AT2G28000,AT3G09440,AT5G56010</t>
  </si>
  <si>
    <t>GO:0009414</t>
  </si>
  <si>
    <t>response to water deprivation</t>
  </si>
  <si>
    <t>AT3G05640,AT3G28270,AT3G25760,AT5G08620,AT5G26340,AT2G04030,AT4G08920,AT1G02205,AT3G45140,AT1G01470,AT2G37180,AT4G37790,AT2G37040,AT2G37170,AT5G52310,AT1G33240,AT5G61590,AT2G42540,AT3G11410,AT5G08520,AT5G56030,AT5G23010,AT4G34220,AT5G25610</t>
  </si>
  <si>
    <t>AT4G30530,AT3G03780,AT2G20610,AT1G65860,AT4G35640,AT4G12030,AT2G36880,AT3G58990,AT4G04610,AT2G14750,AT5G14200,AT1G16410,AT2G25450,AT3G22890,AT3G17390,AT3G19710,AT5G23010</t>
  </si>
  <si>
    <t>GO:0071840</t>
  </si>
  <si>
    <t>cellular component organization or biogenesis</t>
  </si>
  <si>
    <t>AT2G04270,AT4G15770,AT2G40360,AT3G13470,AT4G25630,AT4G09730,AT4G39350,AT1G31970,AT5G08600,AT3G44750,AT2G36880,AT3G22660,AT5G20160,AT4G33220,AT5G55920,AT1G33240,AT5G14520,AT1G64980,AT2G18300,AT4G25810,AT1G65310,AT2G32530,AT1G50920,AT5G40770,AT1G48920,AT2G20490,AT2G43650,AT4G05410,AT5G65460,AT5G44190,AT4G25340,AT3G04770,AT1G78570,AT4G26700,AT3G17170,AT1G15440,AT1G76110,AT2G20450,AT2G32540,AT3G09720,AT1G15510,AT5G16750,AT5G47370,AT2G34260,AT1G50840,AT5G56010,AT3G44990,AT1G74560,AT2G47990,AT5G57560,AT3G60360,AT1G72440,AT4G30290,AT5G48030,AT2G01850,AT3G57150,AT1G31660,AT5G15550,AT5G50800,AT4G25730,AT2G42540,AT3G11964,AT3G52140,AT3G51800,AT3G20540,AT1G56580,AT2G27840,AT5G11240,AT5G57280,AT1G68990,AT1G09140,AT1G03360,AT4G31210,AT5G04130,AT1G52930,AT5G52470,AT4G01560,AT1G29940,AT1G56110,AT5G52820,AT3G57660,AT3G23990,AT2G27500,AT5G48240,AT5G56030,AT5G58590,AT4G12600,AT2G28000,AT1G18850</t>
  </si>
  <si>
    <t>GO:0019752</t>
  </si>
  <si>
    <t>carboxylic acid metabolic process</t>
  </si>
  <si>
    <t>AT3G53260,AT1G64190,AT3G03780,AT5G42650,AT3G25760,AT2G20610,AT1G18870,AT3G25770,AT3G48720,AT3G08590,AT5G41670,AT1G02205,AT3G45140,AT2G37040,AT4G26520,AT1G76680,AT2G14750,AT4G26530,AT4G32520,AT3G44300,AT1G16410,AT4G15530,AT3G10050,AT4G23600,AT3G17390,AT3G23940,AT3G23810,AT1G64400,AT4G08870,AT5G57800,AT1G76690,AT1G65860,AT4G35640,AT4G12030,AT3G58990,AT3G11710,AT4G04610,AT5G48880,AT1G63660,AT4G39980,AT1G78680,AT5G14200,AT1G15550,AT5G23010</t>
  </si>
  <si>
    <t>GO:0009415</t>
  </si>
  <si>
    <t>response to water</t>
  </si>
  <si>
    <t>AT2G04270,AT3G01310,AT1G16350,AT2G20610,AT1G08130,AT5G45650,AT2G40360,AT4G25630,AT1G66150,AT4G09730,AT5G08600,AT2G37040,AT1G25560,AT4G33220,AT1G33240,AT2G18300,AT4G25810,AT3G10050,AT1G65310,AT2G32530,AT1G50280,AT4G23600,AT3G62750,AT5G53450,AT3G23030,AT2G18890,AT5G10930,AT2G21650,AT1G48920,AT3G56980,AT4G08870,AT2G43650,AT1G65860,AT4G05410,AT5G28770,AT4G35640,AT4G29510,AT5G44190,AT3G04770,AT1G15440,AT1G76110,AT2G32540,AT3G18290,AT1G22710,AT5G47370,AT2G34260,AT2G24120,AT3G25940,AT3G57520,AT1G15550,AT2G30520,AT5G39030,AT3G53260,AT3G51270,AT3G44990,AT1G61870,AT5G42650,AT5G47080,AT3G56970,AT3G23580,AT3G08590,AT3G60360,AT4G02890,AT4G08920,AT4G30290,AT3G18980,AT4G10120,AT4G26520,AT2G32290,AT1G31660,AT3G14210,AT4G01950,AT4G34650,AT5G15550,AT4G26530,AT3G11410,AT4G32520,AT3G11964,AT4G01460,AT3G59940,AT3G51800,AT3G20540,AT1G29670,AT3G17390,AT3G21110,AT4G34220,AT5G11240,AT2G27840,AT5G64420,AT3G23940,AT5G63320,AT3G56070,AT5G37300,AT4G31210,AT1G03360,AT3G60390,AT1G76690,AT5G02490,AT5G52470,AT4G01560,AT1G17870,AT4G12030,AT1G29940,AT1G69830,AT3G47620,AT1G04870,AT3G19850,AT3G11710,AT4G04610,AT5G14200,AT1G78680,AT2G26710,AT1G75410,AT5G48240,AT1G69490,AT1G63090,AT3G55010,AT4G30530,AT5G40610,AT5G67630,AT1G64190,AT2G43010,AT3G45260,AT5G08620,AT3G23510,AT3G49240,AT1G79490,AT5G41670,AT1G02205,AT4G39350,AT5G22650,AT1G31970,AT5G62920,AT3G45140,AT5G24155,AT4G25130,AT3G44750,AT4G37790,AT4G39770,AT5G67190,AT1G76680,AT3G22660,AT3G57040,AT5G55920,AT1G80440,AT3G46600,AT4G14560,AT5G61590,AT5G14520,AT3G23810,AT2G20490,AT4G21760,AT1G51140,AT5G57800,AT1G68840,AT5G46580,AT1G72040,AT1G75460,AT1G73600,AT1G70290,AT3G58990,AT1G19050,AT2G25140,AT1G78570,AT2G32100,AT3G17170,AT1G63660,AT2G20450,AT5G45820,AT2G20180,AT4G15210,AT3G09720,AT5G08330,AT1G15510,AT5G16750,AT3G17770,AT1G50840,AT1G74560,AT3G03780,AT2G47990,AT3G12580,AT5G57560,AT1G70520,AT4G17460,AT4G19700,AT4G05320,AT2G01850,AT3G57150,AT4G04840,AT1G25260,AT2G14750,AT4G26540,AT1G19570,AT1G72450,AT4G25730,AT1G19000,AT5G08520,AT5G05090,AT5G57280,AT3G05640,AT1G64400,AT5G08610,AT1G13260,AT1G68990,AT1G09140,AT5G04130,AT1G52930,AT1G15000,AT1G56110,AT5G59130,AT4G10450,AT3G57660,AT5G48880,AT3G60030,AT2G27500,AT4G39980,AT3G48100,AT2G18700,AT5G12110,AT4G36540,AT5G58590,AT1G67900,AT5G45100,AT4G21380,AT4G39210,AT1G18850</t>
  </si>
  <si>
    <t>GO:0009553</t>
  </si>
  <si>
    <t>embryo sac development</t>
  </si>
  <si>
    <t>AT3G23940,AT5G52820,AT2G47990,AT1G31660,AT2G20490,AT1G15440,AT1G76110,AT3G60360,AT3G11964,AT1G72440,AT4G05410,AT2G34260,AT4G37450,AT1G29940,AT5G48030,AT3G56990</t>
  </si>
  <si>
    <t>GO:0042273</t>
  </si>
  <si>
    <t>ribosomal large subunit biogenesis</t>
  </si>
  <si>
    <t>AT5G52820,AT3G22660,AT5G55920,AT5G15550,AT5G14520,AT1G52930,AT2G40360,AT2G34260,AT4G01560</t>
  </si>
  <si>
    <t>AT3G55010,AT4G30530,AT3G01310,AT3G53260,AT1G64190,AT1G16350,AT3G03780,AT5G42650,AT3G25760,AT2G20610,AT1G18870,AT3G25770,AT3G48720,AT3G23580,AT3G08590,AT5G41670,AT4G08920,AT1G02205,AT3G45140,AT2G36880,AT2G37040,AT4G26520,AT1G76680,AT3G14210,AT2G14750,AT4G34650,AT5G61590,AT4G26530,AT4G32520,AT3G44300,AT1G16410,AT4G15530,AT3G10050,AT1G66140,AT2G25450,AT4G23600,AT3G17390,AT3G21110,AT3G19710,AT3G23940,AT3G23810,AT1G64400,AT4G08870,AT5G57800,AT1G76690,AT1G72040,AT1G65860,AT4G35640,AT4G12030,AT3G58990,AT3G11710,AT4G04610,AT5G48880,AT1G63660,AT5G14200,AT4G39980,AT1G78680,AT3G17770,AT1G15550,AT5G23010</t>
  </si>
  <si>
    <t>AT3G01310,AT1G16350,AT2G20610,AT1G08130,AT4G25630,AT2G37040,AT1G25560,AT1G33240,AT2G18300,AT3G44300,AT3G10050,AT2G32530,AT4G23600,AT3G21230,AT3G19710,AT3G23030,AT2G21650,AT1G13110,AT3G56980,AT4G08870,AT1G65860,AT5G28770,AT4G35640,AT4G29510,AT5G44190,AT3G04770,AT1G76110,AT2G32540,AT5G47370,AT3G22890,AT2G24120,AT3G25940,AT1G15550,AT4G15760,AT3G53260,AT5G42650,AT4G39330,AT3G25770,AT3G56970,AT3G23580,AT5G05270,AT4G10120,AT4G01950,AT4G34650,AT4G01460,AT3G20540,AT3G17390,AT3G21110,AT2G27840,AT5G64420,AT3G23940,AT5G63320,AT5G37300,AT4G31210,AT3G60390,AT1G76690,AT5G02490,AT5G52470,AT1G13080,AT4G12030,AT1G29940,AT3G47620,AT3G11710,AT5G25140,AT4G04610,AT5G14200,AT1G71030,AT3G26290,AT1G75410,AT5G23010,AT1G69490,AT5G40610,AT5G67630,AT4G30530,AT3G55010,AT2G43010,AT3G45260,AT3G48720,AT3G23510,AT1G02205,AT4G39350,AT5G22650,AT3G45140,AT5G62920,AT5G24155,AT3G44750,AT2G36880,AT4G37790,AT4G39770,AT5G67190,AT1G76680,AT3G57040,AT3G46600,AT4G14560,AT5G61590,AT1G57750,AT1G16410,AT2G25450,AT5G22020,AT2G20490,AT1G51140,AT1G68840,AT5G57800,AT1G72040,AT1G73600,AT1G70290,AT3G58990,AT1G19050,AT1G78570,AT2G32100,AT3G17170,AT2G20180,AT2G20450,AT4G11280,AT5G08330,AT5G53120,AT1G50840,AT3G03780,AT3G25760,AT3G12580,AT1G18870,AT5G25130,AT4G17460,AT2G14750,AT1G25260,AT1G72450,AT5G08520,AT1G19000,AT5G05090,AT1G64400,AT3G26180,AT1G13260,AT1G68990,AT4G22690,AT4G10450,AT3G57660,AT5G48880,AT3G60030,AT4G39980,AT5G54160,AT3G48100,AT2G18700,AT5G12110,AT4G36540,AT4G39210</t>
  </si>
  <si>
    <t>GO:0010038</t>
  </si>
  <si>
    <t>response to metal ion</t>
  </si>
  <si>
    <t>AT2G30860,AT1G74560,AT3G03780,AT1G13930,AT3G12580,AT2G32240,AT3G56070,AT3G08590,AT3G25230,AT5G13740,AT5G02490,AT5G41670,AT5G09590,AT4G37910,AT4G23670,AT1G76680,AT5G49910,AT3G23990,AT1G19570,AT1G75280,AT1G71030,AT5G67330,AT3G44300,AT4G11280,AT1G62740,AT3G22890,AT3G09440,AT5G56010</t>
  </si>
  <si>
    <t>GO:0009611</t>
  </si>
  <si>
    <t>response to wounding</t>
  </si>
  <si>
    <t>AT3G01310,AT3G53260,AT5G42650,AT1G51680,AT3G25230,AT1G76690,AT4G12030,AT3G45140,AT1G01470,AT2G37040,AT1G76680,AT1G18150,AT5G52310,AT1G72450,AT4G39980,AT4G11280,AT4G23600,AT3G19710</t>
  </si>
  <si>
    <t>GO:0046686</t>
  </si>
  <si>
    <t>response to cadmium ion</t>
  </si>
  <si>
    <t>AT2G30860,AT1G74560,AT3G03780,AT1G13930,AT3G12580,AT2G32240,AT3G56070,AT3G08590,AT3G25230,AT5G02490,AT5G41670,AT5G09590,AT4G37910,AT4G23670,AT1G76680,AT5G49910,AT3G23990,AT1G75280,AT1G71030,AT3G44300,AT1G62740,AT3G22890,AT3G09440</t>
  </si>
  <si>
    <t>AT4G30530,AT3G23810,AT3G03780,AT2G20610,AT1G10370,AT1G65860,AT4G35640,AT4G12030,AT2G36880,AT3G58990,AT4G04610,AT3G14210,AT2G14750,AT5G14200,AT5G61590,AT1G16410,AT1G66140,AT2G25450,AT3G22890,AT3G17390,AT3G19710,AT5G23010</t>
  </si>
  <si>
    <t>AT2G20610,AT5G14200,AT1G65860,AT1G16410,AT2G25450,AT4G12030,AT3G19710,AT5G23010,AT3G58990</t>
  </si>
  <si>
    <t>AT4G30530,AT3G14210,AT2G20610,AT5G14200,AT5G61590,AT1G65860,AT1G16410,AT1G66140,AT2G25450,AT4G12030,AT5G23010,AT3G19710,AT3G58990</t>
  </si>
  <si>
    <t>GO:0044763</t>
  </si>
  <si>
    <t>single-organism cellular process</t>
  </si>
  <si>
    <t>AT3G01310,AT1G16350,AT2G20610,AT4G36250,AT1G08130,AT1G51680,AT2G37040,AT1G33240,AT2G18300,AT3G44300,AT2G21380,AT3G10050,AT2G32530,AT4G23600,AT3G21230,AT3G19710,AT5G49740,AT4G27300,AT4G08870,AT1G65860,AT4G05410,AT4G35640,AT5G28770,AT5G65460,AT4G26700,AT1G76110,AT2G32540,AT4G13750,AT1G22710,AT5G47370,AT2G34260,AT1G15550,AT3G21460,AT3G53260,AT5G42650,AT4G39330,AT3G25770,AT3G23580,AT3G08590,AT3G05030,AT4G08920,AT5G48030,AT4G10120,AT4G26520,AT3G14210,AT4G01950,AT4G34650,AT5G12080,AT2G42540,AT4G26530,AT4G32520,AT3G51800,AT3G17390,AT1G18710,AT3G21110,AT2G27840,AT3G23940,AT3G50060,AT1G10370,AT5G37300,AT1G76690,AT4G12030,AT3G11710,AT4G04610,AT5G14200,AT1G78680,AT1G71030,AT5G23010,AT1G69490,AT5G40610,AT4G30530,AT3G55010,AT1G64190,AT3G09390,AT3G48720,AT5G41670,AT5G11790,AT1G02205,AT4G39350,AT3G45140,AT2G36880,AT4G39770,AT1G76680,AT5G67330,AT5G61590,AT1G64980,AT1G16410,AT1G66140,AT4G15530,AT2G25450,AT5G40770,AT3G62950,AT3G23810,AT2G20490,AT5G57800,AT1G72040,AT1G73600,AT1G70290,AT3G58990,AT1G78570,AT1G63660,AT2G20180,AT4G11280,AT5G16750,AT3G17770,AT2G30860,AT3G03780,AT1G74560,AT3G25760,AT2G47990,AT1G18870,AT1G72440,AT2G14750,AT5G64770,AT1G56580,AT1G64400,AT1G68990,AT5G04130,AT5G42150,AT5G27150,AT4G37450,AT2G23290,AT5G48880,AT4G39980,AT5G54160,AT2G18700,AT5G58590,AT5G56030,AT4G21380,AT4G39210</t>
  </si>
  <si>
    <t>GO:0061077</t>
  </si>
  <si>
    <t>chaperone-mediated protein folding</t>
  </si>
  <si>
    <t>AT3G13470,AT5G56030,AT3G23990,AT2G28000,AT5G48030,AT3G25230,AT5G48570</t>
  </si>
  <si>
    <t>AT3G55010,AT4G30530,AT5G67630,AT1G16350,AT2G43010,AT2G20610,AT3G45260,AT1G08130,AT4G25630,AT5G22650,AT5G62920,AT3G44750,AT2G36880,AT4G37790,AT2G37040,AT5G67190,AT3G57040,AT1G25560,AT3G46600,AT4G14560,AT1G33240,AT5G61590,AT2G18300,AT3G44300,AT1G16410,AT3G21230,AT3G23030,AT2G21650,AT2G20490,AT3G56980,AT1G51140,AT1G68840,AT1G72040,AT5G28770,AT5G44190,AT4G29510,AT1G19050,AT1G78570,AT2G32100,AT1G76110,AT2G20180,AT5G08330,AT5G47370,AT2G24120,AT3G25940,AT3G53260,AT3G12580,AT1G18870,AT4G39330,AT3G56970,AT4G17460,AT1G72450,AT5G08520,AT1G19000,AT5G05090,AT4G01460,AT3G17390,AT3G21110,AT2G27840,AT5G64420,AT5G63320,AT1G13260,AT1G68990,AT3G60390,AT5G52470,AT5G02490,AT1G29940,AT3G47620,AT3G57660,AT3G60030,AT4G39980,AT1G71030,AT5G54160,AT3G48100,AT1G75410,AT4G36540,AT1G69490</t>
  </si>
  <si>
    <t>AT2G40360,AT4G01560,AT5G55920,AT5G15550,AT5G14520</t>
  </si>
  <si>
    <t>AT3G12580,AT5G63320,AT2G22360,AT5G57560,AT5G08620,AT3G25770,AT3G25230,AT5G02490,AT1G13080,AT2G04030,AT1G17870,AT5G09590,AT5G48030,AT5G48570,AT2G25140,AT5G49910,AT3G14210,AT3G23990,AT5G52310,AT4G04020,AT2G42540,AT3G11410,AT5G52640,AT5G56030,AT3G17390,AT3G09440,AT2G42530,AT5G56010</t>
  </si>
  <si>
    <t>AT3G01310,AT1G16350,AT2G20610,AT1G08130,AT4G25630,AT2G37040,AT1G25560,AT1G33240,AT2G18300,AT3G44300,AT3G10050,AT2G32530,AT3G21230,AT3G19710,AT3G23030,AT2G21650,AT3G56980,AT4G08870,AT1G65860,AT5G28770,AT4G35640,AT4G29510,AT5G44190,AT3G04770,AT1G76110,AT2G32540,AT5G47370,AT2G24120,AT3G25940,AT1G15550,AT3G53260,AT5G42650,AT4G39330,AT3G25770,AT3G56970,AT3G23580,AT5G05270,AT4G10120,AT4G01950,AT4G34650,AT4G01460,AT3G20540,AT3G17390,AT3G21110,AT2G27840,AT5G64420,AT3G23940,AT5G63320,AT5G37300,AT4G31210,AT1G76690,AT3G60390,AT5G02490,AT5G52470,AT4G12030,AT1G29940,AT3G47620,AT3G11710,AT4G04610,AT5G14200,AT1G71030,AT1G75410,AT5G23010,AT1G69490,AT5G40610,AT5G67630,AT4G30530,AT3G55010,AT2G43010,AT3G45260,AT3G48720,AT3G23510,AT1G02205,AT4G39350,AT5G22650,AT3G45140,AT5G62920,AT5G24155,AT3G44750,AT2G36880,AT4G37790,AT4G39770,AT5G67190,AT1G76680,AT3G57040,AT3G46600,AT4G14560,AT5G61590,AT1G16410,AT2G25450,AT5G22020,AT2G20490,AT1G51140,AT1G68840,AT5G57800,AT1G72040,AT1G73600,AT1G70290,AT3G58990,AT1G19050,AT1G78570,AT2G32100,AT3G17170,AT2G20180,AT2G20450,AT4G11280,AT5G08330,AT5G53120,AT1G50840,AT3G03780,AT3G25760,AT3G12580,AT1G18870,AT4G17460,AT2G14750,AT1G25260,AT1G72450,AT5G08520,AT1G19000,AT5G05090,AT1G64400,AT1G13260,AT1G68990,AT4G10450,AT3G57660,AT5G48880,AT4G39980,AT5G54160,AT3G60030,AT3G48100,AT2G18700,AT5G12110,AT4G36540,AT4G39210</t>
  </si>
  <si>
    <t>AT3G55010,AT4G30530,AT5G67630,AT1G16350,AT2G43010,AT2G20610,AT3G45260,AT1G08130,AT4G25630,AT5G22650,AT5G62920,AT3G44750,AT5G24155,AT2G36880,AT4G37790,AT2G37040,AT5G67190,AT3G57040,AT1G25560,AT3G46600,AT4G14560,AT1G33240,AT5G61590,AT2G18300,AT3G44300,AT1G16410,AT3G21230,AT3G23030,AT2G21650,AT2G20490,AT3G56980,AT1G51140,AT1G68840,AT1G72040,AT5G28770,AT5G44190,AT4G29510,AT1G19050,AT1G78570,AT2G32100,AT1G76110,AT2G20180,AT5G08330,AT5G47370,AT2G24120,AT3G25940,AT3G53260,AT3G12580,AT1G18870,AT4G39330,AT3G56970,AT4G17460,AT1G72450,AT4G34650,AT5G08520,AT1G19000,AT5G05090,AT4G01460,AT3G17390,AT3G21110,AT2G27840,AT5G64420,AT5G63320,AT1G13260,AT1G68990,AT3G60390,AT5G52470,AT5G02490,AT1G29940,AT3G47620,AT3G57660,AT3G60030,AT5G54160,AT4G39980,AT1G71030,AT3G48100,AT1G75410,AT4G36540,AT1G69490</t>
  </si>
  <si>
    <t>GO:0031126</t>
  </si>
  <si>
    <t>snoRNA 3'-end processing</t>
  </si>
  <si>
    <t>AT4G25630,AT5G52470,AT1G03360,AT3G57150</t>
  </si>
  <si>
    <t>AT1G16350,AT1G13930,AT4G39330,AT3G25230,AT4G37910,AT5G62920,AT3G47620,AT4G25130,AT4G37790,AT1G19050,AT3G57040,AT1G69040,AT3G48100,AT2G18300,AT3G51800,AT3G22890,AT3G26450</t>
  </si>
  <si>
    <t>GO:0016053</t>
  </si>
  <si>
    <t>organic acid biosynthetic process</t>
  </si>
  <si>
    <t>AT3G23940,AT3G53260,AT3G03780,AT5G42650,AT1G64400,AT3G25760,AT2G20610,AT1G18870,AT3G25770,AT5G57800,AT1G76690,AT1G02205,AT4G35640,AT3G45140,AT3G58990,AT2G37040,AT1G76680,AT4G04610,AT2G14750,AT5G48880,AT5G14200,AT4G39980,AT3G44300,AT1G16410,AT3G10050,AT1G15550</t>
  </si>
  <si>
    <t>GO:0046394</t>
  </si>
  <si>
    <t>carboxylic acid biosynthetic process</t>
  </si>
  <si>
    <t>AT1G16350,AT2G20610,AT1G08130,AT4G25630,AT2G37040,AT1G25560,AT1G33240,AT2G18300,AT3G44300,AT3G10050,AT2G32530,AT3G21230,AT3G19710,AT3G23030,AT2G21650,AT3G56980,AT4G08870,AT1G65860,AT5G28770,AT4G35640,AT4G29510,AT5G44190,AT3G04770,AT1G76110,AT2G32540,AT5G47370,AT3G22890,AT2G24120,AT3G25940,AT1G15550,AT3G53260,AT5G42650,AT4G39330,AT3G25770,AT3G56970,AT3G23580,AT4G10120,AT4G01950,AT4G34650,AT4G01460,AT3G20540,AT3G17390,AT3G21110,AT2G27840,AT5G64420,AT3G23940,AT5G63320,AT5G37300,AT4G31210,AT1G76690,AT3G60390,AT5G02490,AT5G52470,AT4G12030,AT1G29940,AT3G47620,AT3G11710,AT4G04610,AT5G14200,AT1G71030,AT1G75410,AT5G23010,AT1G69490,AT5G40610,AT5G67630,AT4G30530,AT3G55010,AT2G43010,AT3G45260,AT1G02205,AT5G22650,AT4G39350,AT3G45140,AT5G62920,AT3G44750,AT4G37790,AT2G36880,AT4G39770,AT5G67190,AT1G76680,AT3G57040,AT3G46600,AT4G14560,AT5G61590,AT1G16410,AT2G25450,AT5G22020,AT2G20490,AT1G51140,AT1G68840,AT5G57800,AT1G72040,AT1G73600,AT1G70290,AT3G58990,AT1G19050,AT1G78570,AT2G32100,AT3G17170,AT2G20180,AT2G20450,AT4G11280,AT5G08330,AT5G53120,AT1G50840,AT3G03780,AT3G25760,AT3G12580,AT1G18870,AT4G17460,AT2G14750,AT1G25260,AT1G72450,AT5G08520,AT1G19000,AT5G05090,AT1G64400,AT1G13260,AT1G68990,AT4G10450,AT3G57660,AT5G48880,AT4G39980,AT5G54160,AT3G60030,AT3G48100,AT2G18700,AT5G12110,AT4G36540,AT4G39210</t>
  </si>
  <si>
    <t>AT4G03400,AT2G21650,AT2G43010,AT3G12580,AT2G02950,AT1G51680,AT1G51140,AT1G10370,AT2G04030,AT4G08920,AT3G15570,AT1G17870,AT1G01470,AT4G25130,AT3G19850,AT2G37040,AT1G25560,AT5G11060,AT5G57660,AT2G20180,AT4G04020,AT3G48100,AT2G26710,AT2G42540,AT1G15510,AT5G47370,AT1G50280,AT1G67900,AT5G49730,AT1G15550,AT3G19710,AT2G30520</t>
  </si>
  <si>
    <t>GO:0006520</t>
  </si>
  <si>
    <t>cellular amino acid metabolic process</t>
  </si>
  <si>
    <t>AT3G23940,AT3G23810,AT3G53260,AT3G03780,AT2G20610,AT4G08870,AT1G65860,AT4G35640,AT4G12030,AT3G58990,AT3G11710,AT2G37040,AT4G04610,AT2G14750,AT1G63660,AT4G39980,AT1G78680,AT5G14200,AT4G32520,AT3G10050,AT4G23600,AT3G17390</t>
  </si>
  <si>
    <t>GO:0034641</t>
  </si>
  <si>
    <t>cellular nitrogen compound metabolic process</t>
  </si>
  <si>
    <t>AT2G04270,AT1G16350,AT2G20610,AT1G08130,AT2G40360,AT4G25630,AT4G09730,AT5G08600,AT1G25560,AT1G33240,AT2G18300,AT3G44300,AT3G23030,AT2G21650,AT1G48920,AT3G56980,AT4G08870,AT2G43650,AT4G05410,AT5G28770,AT4G29510,AT5G44190,AT3G04770,AT1G15440,AT1G76110,AT5G47370,AT2G34260,AT2G24120,AT3G25940,AT1G61870,AT3G56970,AT3G23580,AT3G08590,AT3G60360,AT4G08920,AT4G26520,AT1G31660,AT5G15550,AT4G26530,AT3G11964,AT4G01460,AT3G51800,AT3G20540,AT3G21110,AT2G27840,AT5G11240,AT5G64420,AT5G63320,AT1G10370,AT1G03360,AT4G31210,AT3G60390,AT5G02490,AT5G52470,AT4G01560,AT1G29940,AT3G47620,AT3G11710,AT1G78680,AT1G75410,AT5G48240,AT1G69490,AT5G67630,AT4G30530,AT3G55010,AT2G43010,AT1G64190,AT3G45260,AT5G08620,AT3G49240,AT1G79490,AT5G41670,AT1G31970,AT5G22650,AT5G62920,AT3G44750,AT4G37790,AT5G67190,AT3G22660,AT3G57040,AT5G55920,AT3G46600,AT4G14560,AT5G61590,AT5G14520,AT1G16410,AT5G22020,AT3G23810,AT2G20490,AT1G51140,AT1G68840,AT1G72040,AT5G46580,AT1G19050,AT1G78570,AT2G32100,AT3G17170,AT2G20180,AT2G20450,AT3G09720,AT1G15510,AT5G08330,AT5G16750,AT5G53120,AT1G50840,AT1G74560,AT3G12580,AT2G47990,AT4G17460,AT3G57150,AT1G25260,AT1G72450,AT4G25730,AT5G08520,AT1G19000,AT5G05090,AT5G57280,AT5G08610,AT1G13260,AT1G68990,AT5G04130,AT1G09140,AT1G52930,AT1G56110,AT4G10450,AT3G57660,AT5G54160,AT3G60030,AT3G48100,AT5G12110,AT4G36540,AT1G18850</t>
  </si>
  <si>
    <t>GO:0009561</t>
  </si>
  <si>
    <t>megagametogenesis</t>
  </si>
  <si>
    <t>AT2G47990,AT2G20490,AT1G76110,AT3G60360,AT1G72440,AT2G34260,AT1G29940,AT3G56990,AT5G48030</t>
  </si>
  <si>
    <t>AT2G30860,AT5G40610,AT1G64190,AT1G16350,AT5G42650,AT3G27820,AT4G36250,AT4G39330,AT3G23580,AT5G25130,AT3G23510,AT4G20820,AT5G41670,AT4G19170,AT4G08920,AT1G02205,AT5G42250,AT3G45140,AT4G25130,AT5G24155,AT2G29320,AT1G76680,AT4G04840,AT4G38890,AT2G29310,AT1G16410,AT1G57750,AT2G29290,AT2G29300,AT2G25450,AT3G62950,AT5G49740,AT3G26180,AT1G13110,AT4G39510,AT5G57800,AT1G65860,AT1G76690,AT1G13080,AT4G22690,AT5G25140,AT4G04610,AT1G78570,AT3G14620,AT1G75280,AT5G48880,AT5G14200,AT4G23430,AT3G26290,AT2G26710,AT5G49730,AT1G15550,AT4G15760,AT4G39210</t>
  </si>
  <si>
    <t>GO:1901605</t>
  </si>
  <si>
    <t>alpha-amino acid metabolic process</t>
  </si>
  <si>
    <t>AT3G23940,AT3G23810,AT3G53260,AT3G03780,AT4G08870,AT1G65860,AT4G35640,AT4G12030,AT3G58990,AT2G37040,AT4G04610,AT2G14750,AT1G63660,AT1G78680,AT5G14200,AT4G32520,AT3G10050,AT3G17390</t>
  </si>
  <si>
    <t>AT3G23940,AT1G64190,AT3G03780,AT1G13930,AT5G63320,AT5G08620,AT1G10370,AT3G05030,AT3G25230,AT5G26340,AT5G27150,AT2G04030,AT5G09590,AT4G37910,AT4G24800,AT2G37180,AT4G23670,AT1G03220,AT5G52310,AT5G14200,AT1G71030,AT2G42540,AT5G08520,AT4G23600,AT5G56030,AT1G18710,AT5G40770,AT5G25610</t>
  </si>
  <si>
    <t>AT2G40360,AT5G15550,AT5G14520</t>
  </si>
  <si>
    <t>AT3G01310,AT1G64190,AT3G44990,AT5G57560,AT5G41670,AT4G39350,AT4G30290,AT1G69830,AT4G10120,AT2G01850,AT1G70290,AT4G39770,AT4G15210,AT2G32540,AT2G18700,AT4G25810,AT1G22710,AT1G65310,AT2G32530,AT3G17770,AT4G39210</t>
  </si>
  <si>
    <t>AT3G23940,AT1G64190,AT3G03780,AT1G13930,AT5G63320,AT5G08620,AT1G10370,AT3G05030,AT5G26340,AT5G27150,AT2G04030,AT5G09590,AT4G37910,AT4G24800,AT4G23670,AT1G03220,AT5G52310,AT5G14200,AT1G71030,AT2G42540,AT5G08520,AT4G23600,AT5G56030,AT1G18710,AT5G40770,AT5G25610</t>
  </si>
  <si>
    <t>GO:0031167</t>
  </si>
  <si>
    <t>rRNA methylation</t>
  </si>
  <si>
    <t>AT5G57280,AT4G25630,AT5G52470,AT5G55920,AT4G25730</t>
  </si>
  <si>
    <t>GO:0043628</t>
  </si>
  <si>
    <t>ncRNA 3'-end processing</t>
  </si>
  <si>
    <t>AT4G25630,AT5G52470,AT3G04770,AT1G03360,AT3G57150</t>
  </si>
  <si>
    <t>GO:0000460</t>
  </si>
  <si>
    <t>maturation of 5.8S rRNA</t>
  </si>
  <si>
    <t>AT3G04770,AT4G01560,AT5G15550,AT1G03360</t>
  </si>
  <si>
    <t>GO:0016074</t>
  </si>
  <si>
    <t>snoRNA metabolic process</t>
  </si>
  <si>
    <t>GO:0043144</t>
  </si>
  <si>
    <t>snoRNA processing</t>
  </si>
  <si>
    <t>GO:0072330</t>
  </si>
  <si>
    <t>monocarboxylic acid biosynthetic process</t>
  </si>
  <si>
    <t>AT3G53260,AT5G42650,AT1G64400,AT3G25760,AT2G20610,AT1G18870,AT3G25770,AT5G57800,AT1G76690,AT1G02205,AT3G45140,AT1G76680,AT2G37040,AT5G48880,AT3G44300,AT1G16410</t>
  </si>
  <si>
    <t>GO:0032787</t>
  </si>
  <si>
    <t>monocarboxylic acid metabolic process</t>
  </si>
  <si>
    <t>AT3G53260,AT1G64190,AT5G42650,AT1G64400,AT3G25760,AT2G20610,AT1G18870,AT3G25770,AT3G48720,AT3G08590,AT5G57800,AT1G76690,AT5G41670,AT1G02205,AT3G45140,AT2G37040,AT1G76680,AT4G26520,AT5G48880,AT4G26530,AT3G44300,AT1G16410,AT4G15530</t>
  </si>
  <si>
    <t>GO:0044283</t>
  </si>
  <si>
    <t>small molecule biosynthetic process</t>
  </si>
  <si>
    <t>AT3G23940,AT3G01310,AT3G53260,AT3G03780,AT5G42650,AT1G64400,AT3G25760,AT2G20610,AT1G18870,AT3G25770,AT5G57800,AT1G76690,AT1G02205,AT4G35640,AT3G45140,AT3G58990,AT2G37040,AT1G76680,AT4G04610,AT2G14750,AT5G48880,AT5G14200,AT4G39980,AT4G34650,AT3G44300,AT1G16410,AT3G10050,AT1G15550</t>
  </si>
  <si>
    <t>AT3G23810,AT1G65860,AT3G03780,AT4G04610,AT2G14750,AT4G35640,AT3G17390,AT4G12030</t>
  </si>
  <si>
    <t>AT5G56030,AT3G23990,AT5G56010</t>
  </si>
  <si>
    <t>AT3G55010,AT4G30530,AT5G67630,AT1G16350,AT2G43010,AT2G20610,AT3G45260,AT1G08130,AT4G25630,AT5G22650,AT5G62920,AT3G44750,AT4G37790,AT5G67190,AT3G57040,AT1G25560,AT3G46600,AT4G14560,AT1G33240,AT5G61590,AT2G18300,AT3G44300,AT1G16410,AT3G23030,AT2G21650,AT2G20490,AT3G56980,AT1G51140,AT1G68840,AT1G72040,AT5G28770,AT5G44190,AT4G29510,AT1G19050,AT1G78570,AT2G32100,AT1G76110,AT2G20180,AT5G08330,AT5G47370,AT2G24120,AT3G25940,AT3G12580,AT3G56970,AT4G17460,AT1G72450,AT5G08520,AT1G19000,AT5G05090,AT4G01460,AT3G21110,AT2G27840,AT5G64420,AT5G63320,AT1G13260,AT1G68990,AT3G60390,AT5G52470,AT5G02490,AT1G29940,AT3G47620,AT3G57660,AT1G71030,AT5G54160,AT3G60030,AT3G48100,AT1G75410,AT4G36540,AT1G69490</t>
  </si>
  <si>
    <t>GO:0000462</t>
  </si>
  <si>
    <t>maturation of SSU-rRNA from tricistronic rRNA transcript (SSU-rRNA, 5.8S rRNA, LSU-rRNA)</t>
  </si>
  <si>
    <t>AT2G43650,AT3G04770,AT5G16750,AT1G15440</t>
  </si>
  <si>
    <t>AT4G30530,AT3G23810,AT1G16350,AT2G20610,AT4G21760,AT3G08590,AT1G65860,AT4G12030,AT3G58990,AT4G26520,AT3G14210,AT5G14200,AT5G61590,AT4G26530,AT1G16410,AT1G66140,AT3G62750,AT2G25450,AT3G19710,AT5G23010</t>
  </si>
  <si>
    <t>AT5G67630,AT3G18130,AT2G47990,AT5G40340,AT1G08130,AT3G05060,AT3G21540,AT3G60360,AT2G40360,AT3G13470,AT4G25630,AT1G72440,AT5G08180,AT5G22650,AT1G31970,AT3G44750,AT3G57150,AT3G22660,AT5G20160,AT5G55920,AT3G18600,AT5G15550,AT5G14520,AT3G23620,AT3G11964,AT1G50920,AT3G51800,AT3G17390,AT3G58660,AT5G40770,AT5G11240,AT2G27840,AT5G57280,AT1G48920,AT2G20490,AT3G07050,AT5G27120,AT1G03360,AT2G43650,AT1G52930,AT5G52470,AT5G66540,AT4G05410,AT4G01560,AT1G29940,AT1G56110,AT3G03920,AT5G52820,AT4G25340,AT3G57660,AT3G16810,AT1G15440,AT5G48240,AT5G16750,AT4G12600,AT3G56990,AT5G56010,AT1G18850</t>
  </si>
  <si>
    <t>AT2G04270,AT4G03400,AT3G29670,AT1G02820,AT1G16350,AT1G13930,AT5G40340,AT2G24762,AT2G20610,AT4G36250,AT2G40430,AT1G08130,AT1G75370,AT2G40360,AT4G25630,AT5G25280,AT4G09730,AT4G19170,AT5G07240,AT1G04130,AT3G55160,AT3G06530,AT5G59050,AT1G25560,AT2G37170,AT4G33220,AT5G58370,AT5G57660,AT1G33240,AT2G18300,AT3G44300,AT5G52640,AT2G21380,AT2G31790,AT3G10050,AT1G65310,AT2G32530,AT4G23600,AT3G62750,AT4G14270,AT2G40000,AT2G21650,AT4G09900,AT2G37460,AT1G48920,AT3G56980,AT4G08870,AT5G02180,AT4G05410,AT4G35640,AT5G65460,AT4G37910,AT3G03920,AT5G44190,AT1G72930,AT1G68580,AT3G04770,AT4G01026,AT1G78450,AT3G06020,AT4G13750,AT1G22710,AT2G24120,AT5G49730,AT3G25940,AT3G57520,AT3G56990,AT3G21460,AT4G15760,AT2G30520,AT5G49665,AT3G19740,AT3G53260,AT3G51270,AT3G44990,AT5G42650,AT2G22360,AT4G39330,AT3G56970,AT3G05030,AT5G05270,AT3G60360,AT4G16008,AT3G16840,AT4G08920,AT5G08180,AT5G48030,AT4G24800,AT2G46330,AT4G26520,AT1G31660,AT5G65480,AT2G40435,AT5G15550,AT3G07770,AT5G11070,AT5G12080,AT4G26530,AT3G23620,AT3G11964,AT4G01460,AT3G51800,AT1G29670,AT3G63210,AT3G21110,AT2G42320,AT5G11240,AT2G27840,AT4G19120,AT3G23940,AT1G69070,AT1G64370,AT4G28480,AT3G56070,AT5G37300,AT4G31210,AT1G03360,AT1G76690,AT5G52470,AT5G66540,AT4G01560,AT5G09590,AT4G12030,AT1G69830,AT1G79150,AT3G47620,AT1G04870,AT3G11710,AT4G04610,AT3G49990,AT1G29600,AT3G23990,AT5G14200,AT1G78680,AT4G34950,AT4G04020,AT1G71030,AT1G68520,AT1G75410,AT5G48240,AT4G12600,AT4G28240,AT2G28000,AT1G26920,AT1G69490,AT5G67630,AT5G40610,AT1G74940,AT3G27820,AT5G23480,AT3G45260,AT5G08620,AT3G48720,AT3G23510,AT3G49240,AT5G66310,AT5G26340,AT1G60640,AT5G41670,AT1G02205,AT5G11790,AT5G22650,AT1G31970,AT5G62920,AT3G59670,AT3G45140,AT3G44750,AT4G14740,AT4G16630,AT3G22660,AT5G54145,AT5G56100,AT4G28450,AT5G55920,AT5G67330,AT1G16410,AT1G57750,AT4G15530,AT2G25450,AT3G26450,AT5G54630,AT2G20490,AT1G10657,AT1G51140,AT5G27120,AT5G57800,AT2G43110,AT1G68840,AT1G27290,AT1G75460,AT1G73600,AT1G01470,AT3G58990,AT1G19050,AT5G53500,AT2G25140,AT1G30250,AT3G17170,AT2G20450,AT4G15210,AT2G20180,AT1G57990,AT5G12050,AT3G09720,AT1G06720,AT1G15510,AT1G35140,AT5G53120,AT3G17770,AT1G50840,AT2G41870,AT5G13210,AT4G17340,AT2G30860,AT5G19190,AT3G12580,AT2G18560,AT5G44580,AT4G19700,AT1G22360,AT4G17460,AT3G55510,AT3G01160,AT5G42250,AT4G19530,AT2G01850,AT3G57150,AT4G04840,AT5G49910,AT3G25717,AT1G25260,AT2G14750,AT2G25900,AT3G18600,AT5G64770,AT4G25730,AT5G08520,AT5G05090,AT1G33170,AT3G52140,AT1G56580,AT4G10770,AT3G05640,AT2G18900,AT4G04940,AT1G09140,AT1G10150,AT4G37450,AT3G15570,AT1G56110,AT2G40700,AT2G23290,AT5G52820,AT4G10450,AT3G57660,AT1G69040,AT5G48880,AT3G60030,AT2G27500,AT1G25440,AT5G12110,AT4G36540,AT5G58590,AT1G67900,AT1G10490,AT1G18850,AT4G15770,AT3G01310,AT3G18130,AT3G05060,AT1G51680,AT1G50040,AT3G13470,AT1G66150,AT2G04030,AT3G03850,AT2G37180,AT5G08600,AT5G48570,AT2G37040,AT4G26190,AT5G20160,AT2G39570,AT4G25810,AT2G32870,AT1G50920,AT1G50280,AT3G58660,AT5G53450,AT3G19710,AT3G23030,AT2G18890,AT5G10930,AT3G28270,AT5G49740,AT4G27300,AT5G07000,AT4G09760,AT3G15450,AT2G43650,AT1G65860,AT4G30110,AT5G28770,AT4G29510,AT4G25340,AT5G11060,AT4G26700,AT1G15440,AT1G76110,AT2G32540,AT3G18290,AT5G67420,AT5G47370,AT2G34260,AT3G22890,AT1G15550,AT1G61870,AT1G72820,AT3G53960,AT5G47080,AT3G25770,AT3G23580,AT3G08590,AT4G02890,AT4G30290,AT1G55260,AT3G18980,AT4G10120,AT2G32290,AT3G14210,AT5G62070,AT4G01950,AT4G34650,AT2G42540,AT3G11410,AT4G32520,AT3G59940,AT3G54280,AT3G20540,AT4G33960,AT3G17390,AT1G18710,AT4G34220,AT5G13370,AT5G64420,AT3G06080,AT5G63320,AT3G50060,AT2G32240,AT1G10370,AT3G25230,AT3G60390,AT5G02490,AT1G17870,AT1G29940,AT3G16520,AT3G19850,AT5G25140,AT1G27470,AT1G18150,AT3G16810,AT1G77030,AT5G05060,AT4G23430,AT3G07090,AT5G23010,AT3G07310,AT5G49630,AT4G26288,AT1G63090,AT3G55010,AT4G30530,AT1G64190,AT2G43010,AT5G14050,AT5G60680,AT4G13575,AT4G19520,AT3G21540,AT4G02540,AT5G14610,AT1G79490,AT4G39350,AT1G13650,AT5G27350,AT4G25130,AT2G36880,AT4G37790,AT1G78460,AT1G03220,AT4G39770,AT1G76680,AT5G67190,AT3G57040,AT1G80440,AT3G46600,AT4G14560,AT5G61590,AT5G14520,AT1G64980,AT1G23390,AT1G66140,AT3G15590,AT1G08610,AT1G26800,AT5G22020,AT5G40770,AT4G28200,AT2G42530,AT3G62950,AT3G23810,AT2G03750,AT5G46580,AT1G72040,AT4G38860,AT3G17330,AT4G32920,AT4G30990,AT1G06550,AT1G33770,AT3G12270,AT1G70290,AT2G25200,AT1G78570,AT2G32100,AT1G63660,AT5G45820,AT5G08330,AT4G11280,AT2G35760,AT5G16750,AT1G62740,AT1G63810,AT2G20670,AT5G56010,AT3G54460,AT1G74560,AT3G03780,AT2G47990,AT1G23280,AT3G25760,AT1G18870,AT1G70520,AT5G57560,AT5G44050,AT4G20820,AT1G22650,AT5G13740,AT4G07410,AT1G72440,AT4G05320,AT5G52900,AT4G23670,AT3G28130,AT4G26540,AT2G24550,AT1G19570,AT1G72450,AT4G38890,AT5G50800,AT5G55730,AT3G02060,AT1G19000,AT1G79920,AT1G72645,AT4G23540,AT3G09440,AT3G05165,AT5G25610,AT5G57280,AT1G64400,AT5G08610,AT2G02950,AT2G34357,AT3G07050,AT1G13260,AT1G68990,AT2G03310,AT5G04130,AT1G52930,AT5G27150,AT5G42150,AT2G42750,AT4G22690,AT5G59080,AT1G15000,AT1G75280,AT5G52310,AT5G54160,AT4G39980,AT3G48100,AT2G18700,AT1G09310,AT5G56030,AT1G33260,AT5G45100,AT4G21380,AT4G39210</t>
  </si>
  <si>
    <t>AT5G67630,AT3G18130,AT2G47990,AT5G40340,AT1G08130,AT3G05060,AT3G21540,AT3G60360,AT2G40360,AT3G13470,AT4G25630,AT1G72440,AT4G08920,AT5G08180,AT5G22650,AT1G31970,AT3G44750,AT3G57150,AT3G22660,AT5G20160,AT5G55920,AT3G18600,AT5G15550,AT5G14520,AT3G23620,AT3G11964,AT1G50920,AT3G51800,AT3G17390,AT3G58660,AT3G09440,AT5G40770,AT5G11240,AT2G27840,AT5G57280,AT1G48920,AT2G20490,AT3G07050,AT1G09140,AT5G27120,AT1G03360,AT2G43650,AT1G52930,AT5G52470,AT5G66540,AT4G05410,AT4G01560,AT1G29940,AT1G56110,AT3G03920,AT5G52820,AT4G25340,AT3G57660,AT3G16810,AT1G15440,AT5G48240,AT5G16750,AT4G12600,AT3G56990,AT5G56010,AT1G18850</t>
  </si>
  <si>
    <t>AT2G04270,AT4G03400,AT3G29670,AT1G02820,AT1G16350,AT1G13930,AT5G40340,AT2G24762,AT2G20610,AT4G36250,AT2G40430,AT1G08130,AT1G75370,AT2G40360,AT4G25630,AT5G25280,AT4G09730,AT4G19170,AT5G07240,AT1G04130,AT3G55160,AT3G06530,AT5G59050,AT1G25560,AT2G37170,AT5G58370,AT5G57660,AT1G33240,AT2G18300,AT3G44300,AT5G52640,AT2G21380,AT2G31790,AT3G10050,AT2G32530,AT4G23600,AT3G62750,AT4G14270,AT2G40000,AT2G21650,AT4G09900,AT2G37460,AT1G48920,AT3G56980,AT4G08870,AT5G02180,AT4G05410,AT4G35640,AT5G65460,AT4G37910,AT3G03920,AT5G44190,AT1G72930,AT1G68580,AT3G04770,AT4G01026,AT1G78450,AT3G06020,AT4G13750,AT2G24120,AT5G49730,AT3G25940,AT3G57520,AT3G56990,AT3G21460,AT4G15760,AT2G30520,AT3G53260,AT3G51270,AT5G42650,AT2G22360,AT4G39330,AT3G56970,AT3G05030,AT5G05270,AT3G60360,AT4G16008,AT3G16840,AT4G08920,AT5G08180,AT5G48030,AT4G24800,AT4G26520,AT1G31660,AT5G65480,AT2G40435,AT5G15550,AT3G07770,AT5G11070,AT5G12080,AT4G26530,AT3G23620,AT3G11964,AT4G01460,AT3G51800,AT1G29670,AT3G63210,AT3G21110,AT2G42320,AT5G11240,AT2G27840,AT4G19120,AT3G23940,AT1G69070,AT1G64370,AT4G28480,AT3G56070,AT5G37300,AT4G31210,AT1G03360,AT1G76690,AT5G52470,AT5G66540,AT4G01560,AT5G09590,AT4G12030,AT1G69830,AT1G79150,AT3G47620,AT1G04870,AT3G11710,AT4G04610,AT3G49990,AT1G29600,AT3G23990,AT5G14200,AT1G78680,AT4G34950,AT4G04020,AT1G71030,AT1G68520,AT1G75410,AT5G48240,AT4G12600,AT4G28240,AT2G28000,AT1G26920,AT1G69490,AT5G67630,AT5G40610,AT1G74940,AT3G27820,AT5G23480,AT3G45260,AT5G08620,AT3G48720,AT3G23510,AT3G49240,AT5G66310,AT5G26340,AT1G60640,AT5G41670,AT1G02205,AT5G11790,AT5G22650,AT1G31970,AT5G62920,AT3G59670,AT3G45140,AT3G44750,AT4G14740,AT4G16630,AT3G22660,AT5G54145,AT5G56100,AT4G28450,AT5G55920,AT5G67330,AT1G16410,AT1G57750,AT4G15530,AT2G25450,AT3G26450,AT5G54630,AT2G20490,AT1G10657,AT1G51140,AT5G27120,AT5G57800,AT2G43110,AT1G68840,AT1G27290,AT1G75460,AT1G73600,AT1G01470,AT3G58990,AT1G19050,AT5G53500,AT2G25140,AT1G30250,AT3G17170,AT2G20450,AT4G15210,AT2G20180,AT1G57990,AT5G12050,AT3G09720,AT1G06720,AT1G15510,AT1G35140,AT5G53120,AT3G17770,AT1G50840,AT2G41870,AT5G13210,AT4G17340,AT2G30860,AT5G19190,AT3G12580,AT5G44580,AT4G19700,AT1G22360,AT4G17460,AT3G55510,AT3G01160,AT5G42250,AT4G19530,AT3G57150,AT4G04840,AT5G49910,AT3G25717,AT1G25260,AT2G14750,AT2G25900,AT3G18600,AT5G64770,AT4G25730,AT5G08520,AT5G05090,AT1G33170,AT3G52140,AT1G56580,AT2G18900,AT4G04940,AT1G09140,AT1G10150,AT1G56110,AT2G40700,AT2G23290,AT5G52820,AT4G10450,AT3G57660,AT1G69040,AT5G48880,AT3G60030,AT2G27500,AT1G25440,AT5G12110,AT4G36540,AT5G58590,AT1G10490,AT1G18850,AT3G01310,AT4G15770,AT3G18130,AT3G05060,AT1G51680,AT1G50040,AT3G13470,AT2G04030,AT3G03850,AT5G08600,AT5G48570,AT2G37040,AT4G26190,AT5G20160,AT2G39570,AT4G25810,AT2G32870,AT1G50920,AT3G58660,AT5G53450,AT3G19710,AT3G23030,AT2G18890,AT5G10930,AT3G28270,AT5G49740,AT5G07000,AT4G09760,AT3G15450,AT2G43650,AT1G65860,AT5G28770,AT4G29510,AT4G25340,AT5G11060,AT4G26700,AT1G15440,AT1G76110,AT2G32540,AT3G18290,AT5G67420,AT5G47370,AT2G34260,AT3G22890,AT1G15550,AT1G61870,AT1G72820,AT5G47080,AT3G25770,AT3G23580,AT3G08590,AT4G02890,AT1G55260,AT3G18980,AT4G10120,AT2G32290,AT3G14210,AT5G62070,AT4G01950,AT4G34650,AT2G42540,AT3G11410,AT4G32520,AT3G59940,AT3G54280,AT3G20540,AT4G33960,AT3G17390,AT1G18710,AT5G13370,AT5G64420,AT3G06080,AT5G63320,AT3G50060,AT2G32240,AT1G10370,AT3G25230,AT3G60390,AT5G02490,AT1G17870,AT1G29940,AT3G16520,AT5G25140,AT1G27470,AT1G18150,AT3G16810,AT1G77030,AT5G05060,AT4G23430,AT3G07090,AT5G23010,AT3G07310,AT4G26288,AT1G63090,AT3G55010,AT4G30530,AT1G64190,AT2G43010,AT5G14050,AT5G60680,AT4G13575,AT4G19520,AT3G21540,AT4G02540,AT5G14610,AT1G79490,AT4G39350,AT1G13650,AT4G25130,AT2G36880,AT4G37790,AT1G78460,AT1G03220,AT4G39770,AT1G76680,AT5G67190,AT3G57040,AT1G80440,AT3G46600,AT4G14560,AT5G61590,AT5G14520,AT1G64980,AT1G23390,AT1G66140,AT3G15590,AT1G08610,AT1G26800,AT5G22020,AT5G40770,AT4G28200,AT2G42530,AT3G62950,AT3G23810,AT2G03750,AT5G46580,AT1G72040,AT4G38860,AT3G17330,AT4G32920,AT4G30990,AT1G06550,AT1G33770,AT3G12270,AT1G70290,AT2G25200,AT1G78570,AT2G32100,AT1G63660,AT5G45820,AT5G08330,AT4G11280,AT5G16750,AT1G62740,AT1G63810,AT2G20670,AT5G56010,AT3G54460,AT1G74560,AT3G03780,AT2G47990,AT1G23280,AT3G25760,AT1G18870,AT5G57560,AT4G20820,AT1G22650,AT5G13740,AT4G07410,AT1G72440,AT4G05320,AT5G52900,AT4G23670,AT3G28130,AT2G24550,AT1G19570,AT1G72450,AT4G38890,AT3G02060,AT1G19000,AT1G79920,AT1G72645,AT4G23540,AT3G09440,AT5G25610,AT5G57280,AT1G64400,AT5G08610,AT2G02950,AT2G34357,AT3G07050,AT1G13260,AT1G68990,AT2G03310,AT5G04130,AT1G52930,AT5G27150,AT5G42150,AT2G42750,AT4G22690,AT5G59080,AT1G15000,AT1G75280,AT5G52310,AT5G54160,AT4G39980,AT3G48100,AT2G18700,AT1G09310,AT5G56030,AT1G33260,AT5G45100,AT4G21380,AT4G39210</t>
  </si>
  <si>
    <t>AT2G04270,AT4G03400,AT3G29670,AT1G02820,AT1G16350,AT1G13930,AT5G40340,AT2G24762,AT2G20610,AT4G36250,AT2G40430,AT1G08130,AT1G75370,AT2G40360,AT4G25630,AT5G25280,AT4G09730,AT4G19170,AT5G07240,AT1G04130,AT3G55160,AT3G06530,AT5G59050,AT1G25560,AT2G37170,AT5G58370,AT5G57660,AT1G33240,AT2G18300,AT3G44300,AT5G52640,AT2G21380,AT2G31790,AT3G10050,AT2G32530,AT4G23600,AT3G62750,AT4G14270,AT2G40000,AT2G21650,AT4G09900,AT2G37460,AT1G48920,AT3G56980,AT4G08870,AT5G02180,AT4G05410,AT4G35640,AT5G65460,AT4G37910,AT3G03920,AT5G44190,AT1G72930,AT1G68580,AT3G04770,AT4G01026,AT1G78450,AT3G06020,AT4G13750,AT2G24120,AT5G49730,AT3G25940,AT3G57520,AT3G56990,AT3G21460,AT4G15760,AT2G30520,AT3G53260,AT3G51270,AT5G42650,AT2G22360,AT4G39330,AT3G56970,AT3G05030,AT5G05270,AT3G60360,AT4G16008,AT3G16840,AT4G08920,AT5G08180,AT5G48030,AT4G24800,AT4G26520,AT1G31660,AT5G65480,AT2G40435,AT5G15550,AT3G07770,AT5G11070,AT5G12080,AT4G26530,AT3G23620,AT3G11964,AT4G01460,AT3G51800,AT1G29670,AT3G63210,AT3G21110,AT2G42320,AT5G11240,AT2G27840,AT4G19120,AT3G23940,AT1G69070,AT1G64370,AT4G28480,AT3G56070,AT5G37300,AT4G31210,AT1G03360,AT1G76690,AT5G52470,AT5G66540,AT4G01560,AT5G09590,AT4G12030,AT1G69830,AT1G79150,AT3G47620,AT1G04870,AT3G11710,AT4G04610,AT3G49990,AT1G29600,AT3G23990,AT5G14200,AT1G78680,AT4G34950,AT4G04020,AT1G71030,AT1G68520,AT1G75410,AT5G48240,AT4G12600,AT4G28240,AT2G28000,AT1G26920,AT1G69490,AT5G67630,AT5G40610,AT1G74940,AT3G27820,AT5G23480,AT3G45260,AT5G08620,AT3G48720,AT3G23510,AT3G49240,AT5G66310,AT5G26340,AT1G60640,AT5G41670,AT1G02205,AT5G11790,AT5G22650,AT1G31970,AT5G62920,AT3G59670,AT3G45140,AT3G44750,AT4G14740,AT4G16630,AT3G22660,AT5G54145,AT5G56100,AT4G28450,AT5G55920,AT5G67330,AT1G16410,AT1G57750,AT4G15530,AT2G25450,AT3G26450,AT5G54630,AT2G20490,AT1G10657,AT1G51140,AT5G27120,AT5G57800,AT2G43110,AT1G68840,AT1G27290,AT1G75460,AT1G73600,AT1G01470,AT3G58990,AT1G19050,AT5G53500,AT2G25140,AT1G30250,AT3G17170,AT2G20450,AT4G15210,AT2G20180,AT1G57990,AT5G12050,AT3G09720,AT1G06720,AT1G15510,AT1G35140,AT5G53120,AT3G17770,AT1G50840,AT2G41870,AT5G13210,AT4G17340,AT2G30860,AT5G19190,AT3G12580,AT5G44580,AT4G19700,AT1G22360,AT4G17460,AT3G55510,AT3G01160,AT5G42250,AT4G19530,AT3G57150,AT4G04840,AT5G49910,AT3G25717,AT1G25260,AT2G14750,AT2G25900,AT3G18600,AT5G64770,AT4G25730,AT5G08520,AT5G05090,AT1G33170,AT3G52140,AT1G56580,AT2G18900,AT4G04940,AT1G09140,AT1G10150,AT1G56110,AT2G40700,AT2G23290,AT5G52820,AT4G10450,AT3G57660,AT1G69040,AT5G48880,AT3G60030,AT2G27500,AT1G25440,AT5G12110,AT4G36540,AT5G58590,AT1G10490,AT1G18850,AT3G01310,AT4G15770,AT3G18130,AT3G05060,AT1G51680,AT1G50040,AT3G13470,AT2G04030,AT3G03850,AT5G08600,AT5G48570,AT2G37040,AT4G26190,AT5G20160,AT2G39570,AT4G25810,AT2G32870,AT1G50920,AT3G58660,AT5G53450,AT3G19710,AT3G23030,AT2G18890,AT3G28270,AT5G49740,AT5G07000,AT4G09760,AT3G15450,AT2G43650,AT1G65860,AT5G28770,AT4G29510,AT4G25340,AT5G11060,AT4G26700,AT1G15440,AT1G76110,AT2G32540,AT3G18290,AT5G67420,AT5G47370,AT2G34260,AT3G22890,AT1G15550,AT1G61870,AT1G72820,AT5G47080,AT3G25770,AT3G23580,AT3G08590,AT4G02890,AT1G55260,AT3G18980,AT4G10120,AT2G32290,AT3G14210,AT5G62070,AT4G01950,AT4G34650,AT2G42540,AT3G11410,AT4G32520,AT3G59940,AT3G54280,AT3G20540,AT4G33960,AT3G17390,AT1G18710,AT5G13370,AT5G64420,AT3G06080,AT5G63320,AT3G50060,AT2G32240,AT1G10370,AT3G25230,AT3G60390,AT5G02490,AT1G17870,AT1G29940,AT3G16520,AT5G25140,AT1G27470,AT1G18150,AT3G16810,AT1G77030,AT5G05060,AT4G23430,AT3G07090,AT5G23010,AT3G07310,AT4G26288,AT1G63090,AT3G55010,AT4G30530,AT1G64190,AT2G43010,AT5G14050,AT5G60680,AT4G13575,AT4G19520,AT3G21540,AT4G02540,AT5G14610,AT1G79490,AT4G39350,AT1G13650,AT4G25130,AT2G36880,AT4G37790,AT1G78460,AT1G03220,AT4G39770,AT1G76680,AT5G67190,AT3G57040,AT1G80440,AT3G46600,AT4G14560,AT5G61590,AT5G14520,AT1G64980,AT1G23390,AT1G66140,AT3G15590,AT1G08610,AT1G26800,AT5G22020,AT5G40770,AT4G28200,AT2G42530,AT3G62950,AT3G23810,AT2G03750,AT5G46580,AT1G72040,AT4G38860,AT3G17330,AT4G32920,AT4G30990,AT1G06550,AT1G33770,AT3G12270,AT1G70290,AT2G25200,AT1G78570,AT2G32100,AT1G63660,AT5G45820,AT5G08330,AT4G11280,AT5G16750,AT1G62740,AT1G63810,AT2G20670,AT5G56010,AT3G54460,AT1G74560,AT3G03780,AT2G47990,AT1G23280,AT3G25760,AT1G18870,AT5G57560,AT4G20820,AT1G22650,AT5G13740,AT4G07410,AT1G72440,AT4G05320,AT5G52900,AT4G23670,AT3G28130,AT2G24550,AT1G19570,AT1G72450,AT4G38890,AT3G02060,AT1G19000,AT1G79920,AT1G72645,AT4G23540,AT3G09440,AT5G25610,AT5G57280,AT1G64400,AT5G08610,AT2G02950,AT2G34357,AT3G07050,AT1G13260,AT1G68990,AT2G03310,AT5G04130,AT1G52930,AT5G27150,AT5G42150,AT2G42750,AT4G22690,AT5G59080,AT1G15000,AT1G75280,AT5G52310,AT5G54160,AT4G39980,AT3G48100,AT2G18700,AT1G09310,AT5G56030,AT1G33260,AT5G45100,AT4G21380,AT4G39210</t>
  </si>
  <si>
    <t>AT3G60360,AT2G43650,AT2G40360,AT4G25630,AT5G52470,AT4G05410,AT4G01560,AT1G56110,AT5G08600,AT3G22660,AT3G04770,AT1G15440,AT5G14520,AT5G15550,AT3G11964,AT5G16750</t>
  </si>
  <si>
    <t>AT5G67630,AT3G18130,AT5G40340,AT1G08130,AT3G05060,AT3G21540,AT2G40360,AT3G13470,AT4G25630,AT5G22650,AT1G31970,AT3G44750,AT3G22660,AT5G20160,AT5G55920,AT5G14520,AT1G50920,AT3G58660,AT5G40770,AT1G48920,AT2G20490,AT5G27120,AT2G43650,AT4G05410,AT4G37910,AT3G03920,AT4G25340,AT1G15440,AT5G16750,AT3G56990,AT5G56010,AT2G47990,AT3G60360,AT1G72440,AT5G08180,AT4G08920,AT3G57150,AT3G18600,AT5G15550,AT3G11964,AT3G23620,AT3G51800,AT3G17390,AT3G09440,AT2G27840,AT5G11240,AT5G57280,AT3G07050,AT1G03360,AT1G09140,AT1G52930,AT5G66540,AT5G52470,AT4G01560,AT1G29940,AT5G09590,AT1G56110,AT5G52820,AT3G57660,AT3G23990,AT3G16810,AT5G48240,AT4G12600,AT1G18850</t>
  </si>
  <si>
    <t>AT5G67630,AT3G18130,AT5G40340,AT1G08130,AT3G05060,AT3G21540,AT2G40360,AT3G13470,AT4G25630,AT5G22650,AT1G31970,AT3G44750,AT3G22660,AT5G20160,AT5G55920,AT5G14520,AT1G50920,AT3G58660,AT5G40770,AT1G48920,AT2G20490,AT3G56980,AT5G27120,AT2G43650,AT4G05410,AT3G03920,AT4G25340,AT1G15440,AT5G16750,AT3G56990,AT5G56010,AT2G47990,AT3G56970,AT3G60360,AT1G72440,AT5G08180,AT4G08920,AT3G57150,AT3G18600,AT5G15550,AT3G11964,AT3G23620,AT3G51800,AT3G17390,AT3G09440,AT2G27840,AT5G11240,AT5G57280,AT3G07050,AT1G03360,AT1G09140,AT1G52930,AT5G66540,AT5G52470,AT4G01560,AT1G29940,AT1G56110,AT5G52820,AT3G57660,AT3G16810,AT5G48240,AT5G58590,AT4G12600,AT1G18850</t>
  </si>
  <si>
    <t>AT5G67630,AT3G18130,AT5G40340,AT1G08130,AT3G05060,AT3G21540,AT5G66310,AT2G40360,AT3G13470,AT4G25630,AT5G22650,AT1G31970,AT3G44750,AT3G22660,AT5G20160,AT5G55920,AT5G14520,AT2G21380,AT1G50920,AT3G58660,AT5G40770,AT1G48920,AT2G20490,AT5G27120,AT2G43650,AT4G05410,AT5G65460,AT3G03920,AT4G25340,AT3G04770,AT4G26700,AT3G17170,AT1G15440,AT2G20450,AT5G16750,AT3G56990,AT5G56010,AT2G47990,AT3G60360,AT1G72440,AT5G08180,AT3G57150,AT3G14210,AT1G25260,AT3G18600,AT5G15550,AT3G11964,AT3G23620,AT3G51800,AT3G63210,AT3G17390,AT3G09440,AT2G27840,AT5G11240,AT5G57280,AT3G07050,AT4G31210,AT1G03360,AT5G04130,AT1G52930,AT5G66540,AT5G52470,AT4G01560,AT1G29940,AT1G56110,AT4G10450,AT5G52820,AT3G57660,AT3G23990,AT3G16810,AT5G48240,AT4G12600,AT2G28000,AT1G18850</t>
  </si>
  <si>
    <t>AT1G15440,AT3G11964,AT2G43650,AT3G60360,AT4G25630,AT5G52470,AT4G05410,AT5G16750,AT1G56110,AT5G08600</t>
  </si>
  <si>
    <t>AT2G04270,AT4G03400,AT1G02820,AT1G13930,AT5G40340,AT2G24762,AT4G36250,AT2G40430,AT1G08130,AT1G75370,AT2G40360,AT4G25630,AT5G25280,AT4G09730,AT4G19170,AT5G07240,AT3G55160,AT3G06530,AT5G59050,AT1G25560,AT2G37170,AT5G58370,AT5G57660,AT1G33240,AT2G18300,AT2G21380,AT2G31790,AT3G10050,AT2G32530,AT4G23600,AT3G62750,AT4G14270,AT2G40000,AT2G21650,AT4G09900,AT1G48920,AT3G56980,AT4G08870,AT5G02180,AT4G05410,AT5G65460,AT4G37910,AT3G03920,AT5G44190,AT1G68580,AT3G04770,AT4G01026,AT1G78450,AT3G06020,AT4G13750,AT2G24120,AT5G49730,AT3G25940,AT3G56990,AT3G21460,AT4G15760,AT2G30520,AT3G51270,AT5G42650,AT2G22360,AT3G56970,AT3G05030,AT5G05270,AT3G60360,AT4G16008,AT3G16840,AT4G08920,AT5G08180,AT5G48030,AT4G24800,AT1G31660,AT5G65480,AT2G40435,AT5G15550,AT3G07770,AT5G11070,AT5G12080,AT4G26530,AT3G23620,AT3G11964,AT4G01460,AT3G51800,AT1G29670,AT3G63210,AT3G21110,AT2G42320,AT5G11240,AT2G27840,AT4G19120,AT3G23940,AT1G69070,AT3G56070,AT5G37300,AT4G31210,AT1G03360,AT5G52470,AT5G66540,AT4G01560,AT5G09590,AT4G12030,AT1G69830,AT1G79150,AT3G47620,AT1G04870,AT4G04610,AT3G49990,AT1G29600,AT3G23990,AT5G14200,AT1G78680,AT4G34950,AT4G04020,AT1G71030,AT1G68520,AT1G75410,AT5G48240,AT4G12600,AT4G28240,AT2G28000,AT1G26920,AT1G69490,AT5G67630,AT5G40610,AT1G74940,AT3G27820,AT5G23480,AT3G45260,AT5G08620,AT3G49240,AT1G60640,AT5G41670,AT1G02205,AT5G22650,AT1G31970,AT5G62920,AT3G59670,AT3G45140,AT3G44750,AT4G14740,AT4G16630,AT3G22660,AT5G54145,AT5G56100,AT4G28450,AT5G55920,AT5G67330,AT1G16410,AT1G57750,AT4G15530,AT3G26450,AT5G54630,AT2G20490,AT1G10657,AT1G51140,AT5G27120,AT5G57800,AT2G43110,AT1G68840,AT1G27290,AT1G75460,AT3G58990,AT1G19050,AT2G25140,AT1G30250,AT2G20450,AT4G15210,AT2G20180,AT1G57990,AT5G12050,AT3G09720,AT1G06720,AT1G15510,AT1G35140,AT5G53120,AT1G50840,AT5G13210,AT4G17340,AT2G30860,AT5G19190,AT3G12580,AT5G44580,AT4G19700,AT1G22360,AT4G17460,AT3G55510,AT3G01160,AT4G19530,AT3G57150,AT5G49910,AT3G25717,AT1G25260,AT2G14750,AT2G25900,AT3G18600,AT5G64770,AT4G25730,AT5G08520,AT5G05090,AT1G33170,AT3G52140,AT2G18900,AT4G04940,AT1G09140,AT1G10150,AT1G56110,AT2G40700,AT2G23290,AT5G52820,AT3G57660,AT1G69040,AT5G48880,AT3G60030,AT2G27500,AT1G25440,AT4G36540,AT5G58590,AT1G10490,AT1G18850,AT4G15770,AT3G18130,AT3G05060,AT1G51680,AT1G50040,AT3G13470,AT2G04030,AT3G03850,AT5G08600,AT5G48570,AT4G26190,AT5G20160,AT2G39570,AT4G25810,AT2G32870,AT1G50920,AT3G58660,AT5G53450,AT3G23030,AT2G18890,AT5G49740,AT3G15450,AT2G43650,AT1G65860,AT5G28770,AT4G29510,AT4G25340,AT5G11060,AT1G15440,AT1G76110,AT2G32540,AT3G18290,AT5G67420,AT5G47370,AT2G34260,AT3G22890,AT1G72820,AT1G61870,AT5G47080,AT3G25770,AT4G02890,AT1G55260,AT4G10120,AT2G32290,AT3G14210,AT5G62070,AT4G01950,AT4G34650,AT2G42540,AT3G11410,AT4G32520,AT3G59940,AT3G54280,AT3G20540,AT4G33960,AT3G17390,AT1G18710,AT5G64420,AT3G06080,AT5G63320,AT3G50060,AT1G10370,AT3G25230,AT3G60390,AT5G02490,AT1G17870,AT1G29940,AT3G16520,AT5G25140,AT1G27470,AT1G18150,AT3G16810,AT1G77030,AT5G05060,AT4G23430,AT3G07090,AT5G23010,AT3G07310,AT4G26288,AT1G63090,AT3G55010,AT1G64190,AT2G43010,AT5G14050,AT5G60680,AT4G13575,AT4G19520,AT3G21540,AT4G02540,AT5G14610,AT1G79490,AT4G39350,AT1G13650,AT4G25130,AT2G36880,AT4G37790,AT1G03220,AT4G39770,AT5G67190,AT3G57040,AT1G80440,AT3G46600,AT4G14560,AT5G61590,AT5G14520,AT1G64980,AT1G23390,AT1G66140,AT3G15590,AT1G08610,AT1G26800,AT5G22020,AT5G40770,AT4G28200,AT2G42530,AT3G23810,AT2G03750,AT5G46580,AT1G72040,AT4G38860,AT3G17330,AT4G32920,AT4G30990,AT1G33770,AT1G70290,AT2G25200,AT1G78570,AT2G32100,AT5G08330,AT5G16750,AT1G62740,AT1G63810,AT2G20670,AT5G56010,AT3G54460,AT1G74560,AT3G03780,AT2G47990,AT1G23280,AT3G25760,AT1G18870,AT5G57560,AT4G20820,AT1G22650,AT5G13740,AT4G07410,AT1G72440,AT4G05320,AT5G52900,AT4G23670,AT3G28130,AT2G24550,AT1G19570,AT1G72450,AT4G38890,AT3G02060,AT1G19000,AT1G79920,AT1G72645,AT4G23540,AT3G09440,AT5G25610,AT5G57280,AT1G64400,AT5G08610,AT2G34357,AT3G07050,AT1G13260,AT1G68990,AT2G03310,AT5G04130,AT1G52930,AT5G27150,AT5G42150,AT2G42750,AT4G22690,AT5G59080,AT1G15000,AT5G52310,AT5G54160,AT4G39980,AT3G48100,AT2G18700,AT1G09310,AT5G56030,AT1G33260,AT4G21380,AT4G39210</t>
  </si>
  <si>
    <t>AT2G04270,AT4G03400,AT1G02820,AT1G13930,AT5G40340,AT2G24762,AT4G36250,AT2G40430,AT1G08130,AT1G75370,AT2G40360,AT4G25630,AT5G25280,AT4G09730,AT4G19170,AT5G07240,AT3G55160,AT3G06530,AT5G59050,AT1G25560,AT2G37170,AT5G58370,AT5G57660,AT1G33240,AT2G18300,AT2G21380,AT2G31790,AT3G10050,AT2G32530,AT4G23600,AT3G62750,AT4G14270,AT2G40000,AT2G21650,AT4G09900,AT1G48920,AT3G56980,AT4G08870,AT5G02180,AT4G05410,AT5G65460,AT4G37910,AT3G03920,AT5G44190,AT1G68580,AT3G04770,AT4G01026,AT1G78450,AT3G06020,AT4G13750,AT2G24120,AT5G49730,AT3G25940,AT3G56990,AT3G21460,AT4G15760,AT2G30520,AT3G51270,AT5G42650,AT2G22360,AT3G56970,AT3G05030,AT5G05270,AT3G60360,AT4G16008,AT3G16840,AT4G08920,AT5G08180,AT5G48030,AT4G24800,AT1G31660,AT5G65480,AT2G40435,AT5G15550,AT3G07770,AT5G11070,AT5G12080,AT4G26530,AT3G23620,AT3G11964,AT4G01460,AT3G51800,AT1G29670,AT3G63210,AT3G21110,AT2G42320,AT5G11240,AT2G27840,AT4G19120,AT3G23940,AT1G69070,AT3G56070,AT5G37300,AT4G31210,AT1G03360,AT5G52470,AT5G66540,AT4G01560,AT5G09590,AT4G12030,AT1G69830,AT1G79150,AT3G47620,AT1G04870,AT4G04610,AT3G49990,AT1G29600,AT3G23990,AT5G14200,AT1G78680,AT4G34950,AT4G04020,AT1G71030,AT1G68520,AT1G75410,AT5G48240,AT4G12600,AT4G28240,AT2G28000,AT1G26920,AT1G69490,AT5G67630,AT5G40610,AT1G74940,AT3G27820,AT5G23480,AT3G45260,AT5G08620,AT3G49240,AT1G60640,AT5G41670,AT1G02205,AT5G22650,AT1G31970,AT5G62920,AT3G59670,AT3G45140,AT3G44750,AT4G14740,AT4G16630,AT3G22660,AT5G54145,AT5G56100,AT4G28450,AT5G55920,AT5G67330,AT1G16410,AT1G57750,AT4G15530,AT3G26450,AT5G54630,AT2G20490,AT1G10657,AT1G51140,AT5G27120,AT5G57800,AT2G43110,AT1G68840,AT1G27290,AT1G75460,AT3G58990,AT1G19050,AT2G25140,AT1G30250,AT2G20450,AT4G15210,AT2G20180,AT1G57990,AT5G12050,AT3G09720,AT1G06720,AT1G15510,AT1G35140,AT5G53120,AT1G50840,AT5G13210,AT4G17340,AT2G30860,AT5G19190,AT3G12580,AT5G44580,AT4G19700,AT1G22360,AT4G17460,AT3G55510,AT3G01160,AT4G19530,AT3G57150,AT5G49910,AT3G25717,AT1G25260,AT2G14750,AT2G25900,AT3G18600,AT5G64770,AT4G25730,AT5G08520,AT5G05090,AT1G33170,AT3G52140,AT2G18900,AT4G04940,AT1G09140,AT1G10150,AT1G56110,AT2G40700,AT2G23290,AT5G52820,AT3G57660,AT1G69040,AT5G48880,AT3G60030,AT2G27500,AT1G25440,AT4G36540,AT5G58590,AT1G10490,AT1G18850,AT4G15770,AT3G18130,AT3G05060,AT1G51680,AT1G50040,AT3G13470,AT2G04030,AT3G03850,AT5G08600,AT5G48570,AT4G26190,AT5G20160,AT2G39570,AT4G25810,AT2G32870,AT1G50920,AT3G58660,AT5G53450,AT3G23030,AT2G18890,AT3G28270,AT5G49740,AT3G15450,AT2G43650,AT1G65860,AT5G28770,AT4G29510,AT4G25340,AT5G11060,AT1G15440,AT1G76110,AT2G32540,AT3G18290,AT5G67420,AT5G47370,AT2G34260,AT3G22890,AT1G72820,AT1G61870,AT5G47080,AT3G25770,AT4G02890,AT1G55260,AT4G10120,AT2G32290,AT3G14210,AT5G62070,AT4G01950,AT4G34650,AT2G42540,AT3G11410,AT4G32520,AT3G59940,AT3G54280,AT3G20540,AT4G33960,AT3G17390,AT1G18710,AT5G64420,AT3G06080,AT5G63320,AT3G50060,AT1G10370,AT3G25230,AT3G60390,AT5G02490,AT1G17870,AT1G29940,AT3G16520,AT5G25140,AT1G27470,AT1G18150,AT3G16810,AT1G77030,AT5G05060,AT4G23430,AT3G07090,AT5G23010,AT3G07310,AT4G26288,AT1G63090,AT3G55010,AT1G64190,AT2G43010,AT5G14050,AT5G60680,AT4G13575,AT4G19520,AT3G21540,AT4G02540,AT5G14610,AT1G79490,AT4G39350,AT1G13650,AT4G25130,AT2G36880,AT4G37790,AT1G03220,AT4G39770,AT5G67190,AT3G57040,AT1G80440,AT3G46600,AT4G14560,AT5G61590,AT5G14520,AT1G64980,AT1G23390,AT1G66140,AT3G15590,AT1G08610,AT1G26800,AT5G22020,AT5G40770,AT4G28200,AT2G42530,AT3G23810,AT2G03750,AT5G46580,AT1G72040,AT4G38860,AT3G17330,AT4G32920,AT4G30990,AT1G33770,AT1G70290,AT2G25200,AT1G78570,AT2G32100,AT5G08330,AT5G16750,AT1G62740,AT1G63810,AT2G20670,AT5G56010,AT3G54460,AT1G74560,AT3G03780,AT2G47990,AT1G23280,AT3G25760,AT1G18870,AT5G57560,AT4G20820,AT1G22650,AT5G13740,AT4G07410,AT1G72440,AT4G05320,AT5G52900,AT4G23670,AT3G28130,AT2G24550,AT1G19570,AT1G72450,AT4G38890,AT3G02060,AT1G19000,AT1G79920,AT1G72645,AT4G23540,AT3G09440,AT5G25610,AT5G57280,AT1G64400,AT5G08610,AT2G34357,AT3G07050,AT1G13260,AT1G68990,AT2G03310,AT5G04130,AT1G52930,AT5G27150,AT5G42150,AT2G42750,AT4G22690,AT5G59080,AT1G15000,AT5G52310,AT5G54160,AT4G39980,AT3G48100,AT2G18700,AT1G09310,AT5G56030,AT1G33260,AT4G21380,AT4G39210</t>
  </si>
  <si>
    <t>AT4G30530,AT4G15770,AT1G02820,AT1G64190,AT1G16350,AT3G48720,AT3G13470,AT5G41670,AT5G22650,AT1G31970,AT3G55160,AT2G36880,AT4G39770,AT1G76680,AT1G80440,AT5G55920,AT1G64980,AT3G44300,AT5G52640,AT4G15530,AT3G19710,AT3G23810,AT4G35640,AT5G65460,AT1G01470,AT3G12270,AT4G29510,AT4G25340,AT1G78570,AT3G04770,AT5G11060,AT1G63660,AT2G20450,AT5G45820,AT4G15210,AT1G62740,AT1G63810,AT5G56010,AT2G30860,AT3G53260,AT3G03780,AT1G74560,AT3G12580,AT5G47080,AT3G23580,AT3G08590,AT1G22650,AT3G01160,AT4G24800,AT3G57150,AT4G26520,AT4G04840,AT3G14210,AT1G25260,AT1G19570,AT4G26530,AT3G11410,AT1G79920,AT3G59940,AT3G52140,AT3G17390,AT3G09440,AT5G13370,AT5G64420,AT1G69070,AT3G56070,AT1G10370,AT3G25230,AT1G52930,AT5G66540,AT5G02490,AT4G01560,AT1G29940,AT3G16520,AT1G04870,AT3G11710,AT4G10450,AT1G69040,AT3G23990,AT5G54160,AT2G18700,AT5G56030,AT4G12600,AT2G28000</t>
  </si>
  <si>
    <t>AT2G04270,AT4G03400,AT1G02820,AT1G13930,AT5G40340,AT2G24762,AT4G36250,AT2G40430,AT1G08130,AT1G75370,AT2G40360,AT4G25630,AT5G25280,AT4G09730,AT4G19170,AT5G07240,AT3G55160,AT3G06530,AT5G59050,AT1G25560,AT2G37170,AT5G58370,AT5G57660,AT1G33240,AT2G18300,AT2G21380,AT2G31790,AT3G10050,AT2G32530,AT4G23600,AT3G62750,AT4G14270,AT2G40000,AT2G21650,AT4G09900,AT1G48920,AT3G56980,AT4G08870,AT5G02180,AT4G05410,AT5G65460,AT4G37910,AT3G03920,AT5G44190,AT1G68580,AT3G04770,AT4G01026,AT1G78450,AT3G06020,AT4G13750,AT2G24120,AT5G49730,AT3G25940,AT3G56990,AT3G21460,AT4G15760,AT2G30520,AT3G51270,AT5G42650,AT2G22360,AT3G56970,AT3G05030,AT5G05270,AT3G60360,AT4G16008,AT3G16840,AT4G08920,AT5G08180,AT5G48030,AT4G24800,AT1G31660,AT5G65480,AT2G40435,AT5G15550,AT3G07770,AT5G11070,AT5G12080,AT4G26530,AT3G23620,AT3G11964,AT4G01460,AT3G51800,AT1G29670,AT3G63210,AT3G21110,AT2G42320,AT5G11240,AT2G27840,AT4G19120,AT3G23940,AT1G69070,AT3G56070,AT5G37300,AT4G31210,AT1G03360,AT5G52470,AT5G66540,AT4G01560,AT5G09590,AT4G12030,AT1G69830,AT1G79150,AT3G47620,AT1G04870,AT4G04610,AT3G49990,AT1G29600,AT3G23990,AT5G14200,AT1G78680,AT4G34950,AT4G04020,AT1G71030,AT1G68520,AT1G75410,AT5G48240,AT4G12600,AT4G28240,AT2G28000,AT1G26920,AT1G69490,AT5G67630,AT5G40610,AT1G74940,AT3G27820,AT5G23480,AT3G45260,AT5G08620,AT3G49240,AT5G66310,AT1G60640,AT5G41670,AT1G02205,AT5G22650,AT1G31970,AT5G62920,AT3G59670,AT3G45140,AT3G44750,AT4G14740,AT4G16630,AT3G22660,AT5G54145,AT5G56100,AT4G28450,AT5G55920,AT5G67330,AT1G16410,AT1G57750,AT4G15530,AT3G26450,AT5G54630,AT2G20490,AT1G10657,AT1G51140,AT5G27120,AT5G57800,AT2G43110,AT1G68840,AT1G27290,AT1G75460,AT3G58990,AT1G19050,AT2G25140,AT1G30250,AT3G17170,AT2G20450,AT4G15210,AT2G20180,AT1G57990,AT5G12050,AT3G09720,AT1G06720,AT1G15510,AT1G35140,AT5G53120,AT1G50840,AT5G13210,AT4G17340,AT2G30860,AT5G19190,AT3G12580,AT5G44580,AT4G19700,AT1G22360,AT4G17460,AT3G55510,AT3G01160,AT4G19530,AT3G57150,AT5G49910,AT3G25717,AT1G25260,AT2G14750,AT2G25900,AT3G18600,AT5G64770,AT4G25730,AT5G08520,AT5G05090,AT1G33170,AT3G52140,AT2G18900,AT4G04940,AT1G09140,AT1G10150,AT1G56110,AT2G40700,AT2G23290,AT5G52820,AT4G10450,AT3G57660,AT1G69040,AT5G48880,AT3G60030,AT2G27500,AT1G25440,AT4G36540,AT5G58590,AT1G10490,AT1G18850,AT4G15770,AT3G18130,AT3G05060,AT1G51680,AT1G50040,AT3G13470,AT2G04030,AT3G03850,AT5G08600,AT5G48570,AT4G26190,AT5G20160,AT2G39570,AT4G25810,AT2G32870,AT1G50920,AT3G58660,AT5G53450,AT3G23030,AT2G18890,AT3G28270,AT5G49740,AT3G15450,AT2G43650,AT1G65860,AT5G28770,AT4G29510,AT4G25340,AT5G11060,AT4G26700,AT1G15440,AT1G76110,AT2G32540,AT3G18290,AT5G67420,AT5G47370,AT2G34260,AT3G22890,AT1G72820,AT1G61870,AT5G47080,AT3G25770,AT4G02890,AT1G55260,AT4G10120,AT2G32290,AT3G14210,AT5G62070,AT4G01950,AT4G34650,AT2G42540,AT3G11410,AT4G32520,AT3G59940,AT3G54280,AT3G20540,AT4G33960,AT3G17390,AT1G18710,AT5G64420,AT3G06080,AT5G63320,AT3G50060,AT1G10370,AT3G25230,AT3G60390,AT5G02490,AT1G17870,AT1G29940,AT3G16520,AT5G25140,AT1G27470,AT1G18150,AT3G16810,AT1G77030,AT5G05060,AT4G23430,AT3G07090,AT5G23010,AT3G07310,AT4G26288,AT1G63090,AT3G55010,AT1G64190,AT2G43010,AT5G14050,AT5G60680,AT4G13575,AT4G19520,AT3G21540,AT4G02540,AT5G14610,AT1G79490,AT4G39350,AT1G13650,AT4G25130,AT2G36880,AT4G37790,AT1G03220,AT4G39770,AT5G67190,AT3G57040,AT1G80440,AT3G46600,AT4G14560,AT5G61590,AT5G14520,AT1G64980,AT1G23390,AT1G66140,AT3G15590,AT1G08610,AT1G26800,AT5G22020,AT5G40770,AT4G28200,AT2G42530,AT3G23810,AT2G03750,AT5G46580,AT1G72040,AT4G38860,AT3G17330,AT4G32920,AT4G30990,AT1G33770,AT1G70290,AT2G25200,AT1G78570,AT2G32100,AT5G08330,AT5G16750,AT1G62740,AT1G63810,AT2G20670,AT5G56010,AT3G54460,AT1G74560,AT3G03780,AT2G47990,AT1G23280,AT3G25760,AT1G18870,AT5G57560,AT4G20820,AT1G22650,AT5G13740,AT4G07410,AT1G72440,AT4G05320,AT5G52900,AT4G23670,AT3G28130,AT2G24550,AT1G19570,AT1G72450,AT4G38890,AT3G02060,AT1G19000,AT1G79920,AT1G72645,AT4G23540,AT3G09440,AT5G25610,AT5G57280,AT1G64400,AT5G08610,AT2G34357,AT3G07050,AT1G13260,AT1G68990,AT2G03310,AT5G04130,AT1G52930,AT5G27150,AT5G42150,AT2G42750,AT4G22690,AT5G59080,AT1G15000,AT5G52310,AT5G54160,AT4G39980,AT3G48100,AT2G18700,AT1G09310,AT5G56030,AT1G33260,AT4G21380,AT4G39210</t>
  </si>
  <si>
    <t>AT5G40340,AT2G40430,AT1G08130,AT2G40360,AT4G25630,AT5G25280,AT5G07240,AT3G06530,AT5G59050,AT1G25560,AT5G57660,AT1G33240,AT2G18300,AT4G14270,AT2G21650,AT1G48920,AT3G56980,AT4G05410,AT5G65460,AT3G03920,AT5G44190,AT1G68580,AT4G01026,AT3G06020,AT4G13750,AT5G49730,AT3G25940,AT3G56990,AT3G21460,AT2G30520,AT3G51270,AT3G56970,AT3G60360,AT3G16840,AT4G08920,AT5G08180,AT1G31660,AT5G65480,AT2G40435,AT5G15550,AT5G12080,AT3G23620,AT3G11964,AT4G01460,AT3G51800,AT3G63210,AT2G42320,AT5G11240,AT2G27840,AT1G69070,AT5G37300,AT1G03360,AT5G52470,AT5G66540,AT4G01560,AT1G79150,AT3G47620,AT1G04870,AT3G49990,AT1G29600,AT4G04020,AT1G71030,AT1G68520,AT1G75410,AT5G48240,AT4G12600,AT4G28240,AT1G26920,AT1G69490,AT5G67630,AT3G45260,AT5G23480,AT5G08620,AT1G60640,AT5G22650,AT1G31970,AT5G62920,AT3G59670,AT3G44750,AT4G14740,AT4G16630,AT3G22660,AT5G56100,AT4G28450,AT5G55920,AT4G15530,AT3G26450,AT5G54630,AT2G20490,AT1G51140,AT5G27120,AT2G43110,AT1G68840,AT1G19050,AT2G20180,AT5G12050,AT1G06720,AT3G09720,AT5G53120,AT1G50840,AT5G19190,AT3G12580,AT4G17460,AT1G22360,AT4G19700,AT3G55510,AT3G01160,AT4G19530,AT3G57150,AT1G25260,AT2G25900,AT3G18600,AT4G25730,AT5G08520,AT5G05090,AT3G52140,AT2G18900,AT4G04940,AT1G09140,AT1G56110,AT2G40700,AT2G23290,AT5G52820,AT3G57660,AT3G60030,AT2G27500,AT1G25440,AT4G36540,AT5G58590,AT1G10490,AT1G18850,AT4G15770,AT3G18130,AT3G05060,AT1G50040,AT1G51680,AT3G13470,AT5G08600,AT5G48570,AT4G26190,AT5G20160,AT2G39570,AT2G32870,AT1G50920,AT3G58660,AT5G53450,AT2G18890,AT3G23030,AT2G43650,AT1G65860,AT5G28770,AT4G29510,AT4G25340,AT5G11060,AT1G15440,AT3G18290,AT1G76110,AT5G67420,AT5G47370,AT2G34260,AT5G47080,AT4G02890,AT1G55260,AT4G10120,AT5G62070,AT3G14210,AT3G11410,AT3G59940,AT3G54280,AT3G20540,AT1G18710,AT3G17390,AT5G64420,AT3G06080,AT3G50060,AT5G63320,AT3G25230,AT3G60390,AT5G02490,AT1G29940,AT3G16520,AT1G27470,AT1G18150,AT3G16810,AT1G77030,AT5G05060,AT3G07090,AT4G26288,AT1G63090,AT2G43010,AT5G14050,AT5G60680,AT4G19520,AT4G02540,AT3G21540,AT5G14610,AT1G13650,AT4G37790,AT2G36880,AT4G39770,AT5G67190,AT3G57040,AT1G80440,AT3G46600,AT4G14560,AT5G14520,AT5G61590,AT1G23390,AT1G64980,AT1G66140,AT1G26800,AT4G28200,AT5G40770,AT1G72040,AT3G17330,AT4G30990,AT1G33770,AT1G70290,AT2G32100,AT5G08330,AT5G16750,AT1G62740,AT1G63810,AT5G56010,AT2G20670,AT3G54460,AT1G74560,AT1G23280,AT2G47990,AT1G22650,AT4G07410,AT1G72440,AT5G52900,AT4G05320,AT2G24550,AT1G72450,AT4G38890,AT1G19000,AT3G02060,AT1G79920,AT4G23540,AT3G09440,AT5G57280,AT1G64400,AT2G34357,AT1G13260,AT3G07050,AT1G52930,AT5G59080,AT5G52310,AT5G54160,AT3G48100,AT2G18700,AT1G09310,AT5G56030,AT1G33260</t>
  </si>
  <si>
    <t>AT2G20490,AT3G57660,AT1G15440,AT5G15550,AT5G14520,AT2G40360,AT4G25630,AT5G52470,AT5G16750,AT1G29940,AT1G56110,AT3G57150</t>
  </si>
  <si>
    <t>AT2G40360,AT3G04770,AT5G16750,AT1G15440,AT5G15550,AT5G14520</t>
  </si>
  <si>
    <t>GO:0044446</t>
  </si>
  <si>
    <t>intracellular organelle part</t>
  </si>
  <si>
    <t>AT2G04270,AT3G18130,AT1G13930,AT5G40340,AT1G08130,AT3G05060,AT1G75370,AT2G40360,AT3G13470,AT4G25630,AT4G19170,AT2G04030,AT5G20160,AT2G21380,AT2G32530,AT1G50920,AT3G58660,AT3G28270,AT5G49740,AT1G48920,AT3G56980,AT2G43650,AT4G05410,AT5G65460,AT4G37910,AT3G03920,AT4G25340,AT3G04770,AT4G26700,AT1G15440,AT2G32540,AT3G22890,AT2G24120,AT3G56990,AT1G61870,AT1G72820,AT5G42650,AT2G22360,AT3G25770,AT3G56970,AT3G05030,AT3G60360,AT4G08920,AT5G08180,AT3G14210,AT4G34650,AT3G07770,AT5G15550,AT2G42540,AT4G32520,AT3G11964,AT3G23620,AT3G51800,AT1G29670,AT3G17390,AT3G21110,AT2G27840,AT5G11240,AT4G19120,AT3G23940,AT5G37300,AT1G03360,AT5G52470,AT5G66540,AT4G01560,AT1G17870,AT5G09590,AT4G12030,AT1G29940,AT1G69830,AT4G04610,AT3G23990,AT3G16810,AT5G14200,AT4G04020,AT4G23430,AT5G48240,AT4G12600,AT2G28000,AT5G67630,AT3G55010,AT1G64190,AT3G27820,AT3G21540,AT5G66310,AT5G41670,AT1G02205,AT1G31970,AT5G22650,AT3G45140,AT4G25130,AT3G44750,AT3G22660,AT5G55920,AT5G67330,AT5G14520,AT1G57750,AT1G16410,AT4G15530,AT2G42530,AT5G40770,AT2G20490,AT5G27120,AT5G57800,AT3G58990,AT2G25140,AT2G20450,AT5G16750,AT5G56010,AT4G17340,AT2G30860,AT3G03780,AT3G25760,AT3G12580,AT2G47990,AT5G13740,AT1G72440,AT3G57150,AT5G49910,AT1G19570,AT3G18600,AT1G33170,AT3G09440,AT5G25610,AT5G57280,AT3G07050,AT1G68990,AT1G09140,AT1G52930,AT5G27150,AT4G22690,AT1G56110,AT4G10450,AT5G52820,AT3G57660,AT5G58590,AT1G18850</t>
  </si>
  <si>
    <t>GO:0044422</t>
  </si>
  <si>
    <t>organelle part</t>
  </si>
  <si>
    <t>GO:0005737</t>
  </si>
  <si>
    <t>cytoplasm</t>
  </si>
  <si>
    <t>AT2G04270,AT4G03400,AT3G29670,AT1G02820,AT1G16350,AT1G13930,AT2G24762,AT2G20610,AT4G36250,AT1G08130,AT1G75370,AT4G09730,AT4G19170,AT1G04130,AT3G55160,AT3G06530,AT2G37170,AT5G58370,AT3G44300,AT5G52640,AT2G21380,AT2G31790,AT3G10050,AT2G32530,AT4G23600,AT3G62750,AT2G40000,AT4G09900,AT2G37460,AT1G48920,AT4G08870,AT5G02180,AT4G05410,AT4G35640,AT5G65460,AT4G37910,AT3G03920,AT1G72930,AT3G04770,AT1G78450,AT4G13750,AT2G24120,AT3G57520,AT4G15760,AT3G21460,AT2G30520,AT3G53260,AT5G42650,AT2G22360,AT4G39330,AT3G05030,AT5G05270,AT4G16008,AT4G08920,AT5G48030,AT4G24800,AT4G26520,AT3G07770,AT5G11070,AT4G26530,AT1G29670,AT3G63210,AT3G21110,AT4G19120,AT3G23940,AT1G69070,AT1G64370,AT4G28480,AT3G56070,AT5G37300,AT4G31210,AT1G03360,AT1G76690,AT5G66540,AT4G01560,AT5G09590,AT4G12030,AT1G69830,AT1G04870,AT3G11710,AT4G04610,AT3G23990,AT5G14200,AT1G78680,AT4G34950,AT4G04020,AT4G12600,AT2G28000,AT5G67630,AT5G40610,AT1G74940,AT3G27820,AT3G48720,AT3G23510,AT3G49240,AT5G26340,AT5G66310,AT5G41670,AT1G02205,AT5G11790,AT5G22650,AT1G31970,AT3G45140,AT4G14740,AT5G54145,AT5G55920,AT5G67330,AT1G16410,AT1G57750,AT4G15530,AT2G25450,AT1G10657,AT5G57800,AT1G27290,AT1G75460,AT1G73600,AT1G01470,AT3G58990,AT5G53500,AT2G25140,AT1G30250,AT3G17170,AT2G20450,AT4G15210,AT1G57990,AT1G35140,AT1G15510,AT5G53120,AT3G17770,AT1G50840,AT2G41870,AT5G13210,AT4G17340,AT2G30860,AT3G12580,AT5G44580,AT4G19700,AT3G01160,AT5G42250,AT3G57150,AT4G04840,AT5G49910,AT3G25717,AT1G25260,AT2G14750,AT2G25900,AT5G64770,AT1G33170,AT3G52140,AT1G56580,AT1G09140,AT1G10150,AT5G52820,AT4G10450,AT1G69040,AT5G48880,AT2G27500,AT5G12110,AT5G58590,AT3G01310,AT4G15770,AT1G51680,AT3G13470,AT2G04030,AT3G03850,AT5G48570,AT2G37040,AT5G20160,AT4G25810,AT5G53450,AT3G19710,AT5G49740,AT3G28270,AT5G07000,AT4G09760,AT3G15450,AT4G29510,AT4G25340,AT5G11060,AT4G26700,AT2G32540,AT2G34260,AT3G22890,AT1G15550,AT1G72820,AT1G61870,AT5G47080,AT3G25770,AT3G23580,AT3G08590,AT4G02890,AT3G18980,AT2G32290,AT3G14210,AT4G01950,AT4G34650,AT2G42540,AT3G11410,AT3G59940,AT4G32520,AT4G33960,AT3G20540,AT1G18710,AT3G17390,AT5G13370,AT5G64420,AT3G06080,AT2G32240,AT1G10370,AT3G25230,AT5G02490,AT1G29940,AT1G17870,AT3G16520,AT5G25140,AT1G18150,AT4G23430,AT3G07090,AT3G07310,AT5G23010,AT4G30530,AT3G55010,AT1G64190,AT4G13575,AT1G79490,AT4G39350,AT4G25130,AT2G36880,AT1G78460,AT4G39770,AT1G03220,AT1G76680,AT1G80440,AT1G64980,AT1G08610,AT3G15590,AT5G22020,AT2G42530,AT5G40770,AT3G62950,AT3G23810,AT2G03750,AT5G46580,AT4G38860,AT1G06550,AT4G30990,AT4G32920,AT3G12270,AT1G70290,AT2G25200,AT1G78570,AT1G63660,AT5G45820,AT4G11280,AT1G62740,AT1G63810,AT5G56010,AT2G20670,AT3G03780,AT1G74560,AT3G25760,AT1G18870,AT5G57560,AT1G22650,AT4G20820,AT5G13740,AT4G05320,AT4G23670,AT3G28130,AT1G19570,AT4G38890,AT3G02060,AT1G79920,AT1G72645,AT3G09440,AT5G25610,AT1G64400,AT5G08610,AT2G02950,AT1G68990,AT5G04130,AT2G03310,AT1G52930,AT5G42150,AT5G27150,AT2G42750,AT4G22690,AT1G15000,AT1G75280,AT5G52310,AT4G39980,AT5G54160,AT3G48100,AT2G18700,AT5G56030,AT5G45100,AT4G21380,AT4G39210</t>
  </si>
  <si>
    <t>GO:0009506</t>
  </si>
  <si>
    <t>plasmodesma</t>
  </si>
  <si>
    <t>AT2G30860,AT3G03780,AT5G40340,AT1G70520,AT1G75370,AT3G08590,AT5G66310,AT5G26340,AT5G41670,AT2G36880,AT3G57150,AT1G03220,AT3G14210,AT2G37170,AT5G15550,AT1G79920,AT2G25450,AT3G17390,AT3G09440,AT4G27300,AT3G07050,AT5G27120,AT1G56110,AT3G11710,AT1G72930,AT1G78570,AT3G57660,AT1G68580,AT1G69040,AT2G20450,AT5G54160,AT5G56030,AT3G54460,AT3G57520,AT4G21380</t>
  </si>
  <si>
    <t>GO:0055044</t>
  </si>
  <si>
    <t>symplast</t>
  </si>
  <si>
    <t>GO:0005911</t>
  </si>
  <si>
    <t>cell-cell junction</t>
  </si>
  <si>
    <t>GO:0030054</t>
  </si>
  <si>
    <t>cell junction</t>
  </si>
  <si>
    <t>GO:0044444</t>
  </si>
  <si>
    <t>cytoplasmic part</t>
  </si>
  <si>
    <t>AT2G04270,AT4G03400,AT4G15770,AT1G02820,AT1G16350,AT1G13930,AT2G24762,AT4G36250,AT1G08130,AT1G75370,AT3G13470,AT4G09730,AT4G19170,AT2G04030,AT3G03850,AT3G55160,AT5G48570,AT3G06530,AT5G20160,AT2G37170,AT5G58370,AT3G44300,AT5G52640,AT4G25810,AT2G21380,AT2G31790,AT3G10050,AT2G32530,AT4G23600,AT3G62750,AT5G53450,AT3G19710,AT2G40000,AT3G28270,AT5G49740,AT4G09900,AT1G48920,AT4G08870,AT3G15450,AT5G02180,AT4G35640,AT5G65460,AT4G37910,AT3G03920,AT4G29510,AT4G25340,AT3G04770,AT5G11060,AT1G78450,AT2G32540,AT3G22890,AT2G24120,AT4G15760,AT3G53260,AT1G61870,AT1G72820,AT5G42650,AT5G47080,AT2G22360,AT3G25770,AT3G23580,AT3G08590,AT3G05030,AT5G05270,AT4G16008,AT4G02890,AT5G48030,AT4G24800,AT4G26520,AT2G32290,AT3G14210,AT4G01950,AT4G34650,AT3G07770,AT5G11070,AT4G26530,AT2G42540,AT3G11410,AT4G32520,AT3G59940,AT3G20540,AT4G33960,AT1G29670,AT3G17390,AT3G63210,AT3G21110,AT5G13370,AT4G19120,AT5G64420,AT3G23940,AT3G06080,AT1G69070,AT3G56070,AT1G10370,AT3G25230,AT5G37300,AT4G31210,AT1G03360,AT5G02490,AT5G66540,AT4G01560,AT1G17870,AT5G09590,AT4G12030,AT1G29940,AT1G69830,AT3G16520,AT1G04870,AT3G11710,AT5G25140,AT4G04610,AT3G23990,AT5G14200,AT1G78680,AT4G34950,AT4G04020,AT4G23430,AT4G12600,AT2G28000,AT5G23010,AT3G07310,AT3G55010,AT4G30530,AT5G40610,AT5G67630,AT1G64190,AT1G74940,AT3G27820,AT4G13575,AT3G48720,AT3G49240,AT1G79490,AT5G41670,AT1G02205,AT4G39350,AT5G22650,AT1G31970,AT3G45140,AT4G25130,AT2G36880,AT4G14740,AT1G03220,AT4G39770,AT1G76680,AT5G54145,AT5G55920,AT1G80440,AT5G67330,AT1G64980,AT1G16410,AT1G57750,AT4G15530,AT3G15590,AT1G08610,AT5G22020,AT5G40770,AT2G42530,AT3G23810,AT1G10657,AT2G03750,AT5G57800,AT5G46580,AT1G27290,AT4G38860,AT1G75460,AT4G32920,AT4G30990,AT1G01470,AT3G12270,AT3G58990,AT2G25200,AT2G25140,AT1G30250,AT1G78570,AT1G63660,AT3G17170,AT2G20450,AT5G45820,AT4G15210,AT1G57990,AT1G35140,AT1G15510,AT1G62740,AT1G63810,AT1G50840,AT2G20670,AT5G56010,AT5G13210,AT4G17340,AT2G30860,AT1G74560,AT3G03780,AT3G25760,AT3G12580,AT1G18870,AT5G57560,AT4G20820,AT1G22650,AT5G44580,AT5G13740,AT3G01160,AT3G57150,AT4G23670,AT3G28130,AT4G04840,AT5G49910,AT3G25717,AT1G25260,AT2G14750,AT1G19570,AT5G64770,AT4G38890,AT3G02060,AT1G79920,AT1G72645,AT1G33170,AT3G52140,AT3G09440,AT5G25610,AT1G64400,AT5G08610,AT1G68990,AT2G03310,AT5G04130,AT1G52930,AT5G27150,AT5G42150,AT2G42750,AT4G22690,AT1G10150,AT1G15000,AT5G52820,AT4G10450,AT1G69040,AT5G48880,AT5G54160,AT4G39980,AT2G18700,AT5G12110,AT5G56030,AT4G21380,AT4G39210</t>
  </si>
  <si>
    <t>GO:0030687</t>
  </si>
  <si>
    <t>preribosome, large subunit precursor</t>
  </si>
  <si>
    <t>AT2G40360,AT3G22660,AT4G01560,AT5G15550</t>
  </si>
  <si>
    <t>GO:0030529</t>
  </si>
  <si>
    <t>intracellular ribonucleoprotein complex</t>
  </si>
  <si>
    <t>AT3G60360,AT2G40360,AT3G13470,AT4G25630,AT5G08600,AT3G57150,AT3G22660,AT5G20160,AT3G14210,AT1G25260,AT5G14520,AT5G15550,AT3G11964,AT3G51800,AT3G63210,AT3G09440,AT2G20490,AT1G09140,AT2G43650,AT4G05410,AT5G52470,AT4G01560,AT1G56110,AT4G10450,AT5G52820,AT3G04770,AT3G23990,AT1G15440,AT3G17170,AT2G20450,AT5G16750,AT4G12600,AT2G28000</t>
  </si>
  <si>
    <t>GO:1990904</t>
  </si>
  <si>
    <t>ribonucleoprotein complex</t>
  </si>
  <si>
    <t>GO:0009570</t>
  </si>
  <si>
    <t>chloroplast stroma</t>
  </si>
  <si>
    <t>AT2G30860,AT3G23940,AT3G55010,AT2G04270,AT1G64190,AT1G13930,AT5G42650,AT3G25770,AT3G13470,AT5G41670,AT4G19170,AT2G04030,AT1G69830,AT3G45140,AT4G25130,AT3G58990,AT2G25140,AT5G49910,AT4G04610,AT1G19570,AT5G14200,AT4G04020,AT3G07770,AT2G42540,AT4G32520,AT4G15530,AT3G22890,AT2G28000,AT2G42530,AT3G21110</t>
  </si>
  <si>
    <t>GO:0080008</t>
  </si>
  <si>
    <t>Cul4-RING E3 ubiquitin ligase complex</t>
  </si>
  <si>
    <t>AT5G52820,AT2G47990,AT5G14050,AT4G28450,AT1G15440,AT5G15550,AT4G04940,AT4G05410,AT2G34260,AT3G56990</t>
  </si>
  <si>
    <t>GO:0009532</t>
  </si>
  <si>
    <t>plastid stroma</t>
  </si>
  <si>
    <t>GO:0009507</t>
  </si>
  <si>
    <t>chloroplast</t>
  </si>
  <si>
    <t>AT3G55010,AT2G04270,AT4G03400,AT5G67630,AT5G40610,AT1G02820,AT1G64190,AT1G13930,AT2G24762,AT3G27820,AT3G49240,AT3G13470,AT4G09730,AT5G41670,AT4G19170,AT2G04030,AT3G03850,AT3G45140,AT3G55160,AT4G25130,AT4G14740,AT3G06530,AT2G37170,AT5G58370,AT2G21380,AT1G16410,AT4G15530,AT2G31790,AT3G10050,AT5G53450,AT2G42530,AT5G49740,AT4G09900,AT4G08870,AT2G03750,AT3G15450,AT5G46580,AT5G02180,AT1G75460,AT4G32920,AT3G03920,AT3G58990,AT2G25140,AT2G25200,AT3G04770,AT1G78570,AT1G78450,AT4G15210,AT1G57990,AT1G15510,AT3G22890,AT2G24120,AT1G50840,AT2G20670,AT5G13210,AT4G17340,AT2G30860,AT3G03780,AT5G42650,AT3G25760,AT1G18870,AT5G57560,AT2G22360,AT3G25770,AT4G20820,AT5G05270,AT3G28130,AT5G49910,AT2G32290,AT3G14210,AT2G14750,AT1G19570,AT3G07770,AT3G02060,AT2G42540,AT4G26530,AT4G32520,AT3G52140,AT3G20540,AT1G29670,AT3G09440,AT3G21110,AT3G23940,AT5G08610,AT1G10370,AT4G31210,AT2G42750,AT4G22690,AT1G17870,AT5G09590,AT1G29940,AT4G12030,AT1G69830,AT5G25140,AT4G04610,AT1G69040,AT5G14200,AT4G04020,AT4G39980,AT4G34950,AT4G23430,AT2G28000,AT5G23010,AT3G07310,AT4G39210</t>
  </si>
  <si>
    <t>AT3G01310,AT3G18130,AT1G13930,AT3G21540,AT1G75370,AT5G26340,AT1G66150,AT4G39350,AT5G22650,AT5G27350,AT2G37180,AT2G36880,AT1G03220,AT2G37170,AT4G33220,AT4G28450,AT3G44300,AT4G25810,AT5G52640,AT1G65310,AT2G32530,AT1G50280,AT5G40770,AT5G10930,AT3G23810,AT3G28270,AT2G37460,AT4G27300,AT5G57800,AT5G02180,AT4G30110,AT5G65460,AT4G37910,AT5G53500,AT4G01026,AT2G32540,AT1G57990,AT1G22710,AT1G35140,AT2G35760,AT1G62740,AT2G34260,AT3G22890,AT5G49730,AT5G56010,AT4G17340,AT2G30520,AT5G49665,AT3G19740,AT2G30860,AT3G44990,AT3G53960,AT3G03780,AT3G12580,AT5G57560,AT1G70520,AT2G18560,AT5G44050,AT3G05030,AT5G13740,AT4G30290,AT5G52900,AT1G55260,AT4G10120,AT2G01850,AT2G46330,AT3G28130,AT4G26540,AT1G19570,AT3G07770,AT5G15550,AT5G50800,AT5G55730,AT5G12080,AT1G79920,AT3G11964,AT3G52140,AT3G51800,AT1G29670,AT3G17390,AT3G09440,AT4G10770,AT4G34220,AT3G05165,AT3G05640,AT2G02950,AT2G32240,AT3G25230,AT5G37300,AT5G27150,AT5G02490,AT4G22690,AT4G37450,AT3G15570,AT5G09590,AT1G56110,AT3G19850,AT1G18150,AT1G75280,AT5G54160,AT2G27500,AT4G23430,AT5G12110,AT5G56030,AT1G67900,AT4G21380,AT5G49630</t>
  </si>
  <si>
    <t>GO:0009536</t>
  </si>
  <si>
    <t>plastid</t>
  </si>
  <si>
    <t>AT2G04270,AT1G16350,AT2G20610,AT1G08130,AT2G40360,AT4G25630,AT4G09730,AT4G19170,AT5G07240,AT1G04130,AT3G06530,AT1G25560,AT2G37170,AT5G58370,AT5G57660,AT1G33240,AT2G18300,AT2G21380,AT3G53830,AT4G23600,AT2G40000,AT2G21650,AT1G48920,AT3G56980,AT4G08870,AT4G05410,AT5G65460,AT4G37910,AT3G03920,AT5G44190,AT1G68580,AT4G01026,AT2G24120,AT5G49730,AT3G25940,AT3G21460,AT4G15760,AT5G39030,AT5G49665,AT3G19740,AT3G53260,AT3G51270,AT1G62510,AT5G42650,AT2G22360,AT4G39330,AT3G56970,AT3G60360,AT3G16840,AT4G08920,AT5G08180,AT5G48030,AT2G40435,AT5G15550,AT3G07770,AT3G11964,AT4G01460,AT3G51800,AT3G21110,AT5G11240,AT3G23940,AT4G28480,AT3G56070,AT4G31210,AT1G03360,AT1G76690,AT5G52470,AT1G13080,AT4G01560,AT5G09590,AT1G69830,AT3G47620,AT3G11710,AT4G04610,AT1G29600,AT3G23990,AT5G14200,AT4G04020,AT1G71030,AT1G68520,AT1G75410,AT4G12600,AT2G28000,AT1G69490,AT5G67630,AT5G40610,AT3G27820,AT3G09390,AT3G45260,AT5G23480,AT5G08620,AT3G49240,AT5G66310,AT5G41670,AT1G02205,AT1G31970,AT5G62920,AT3G45140,AT3G44750,AT4G14740,AT4G16630,AT4G28450,AT1G16410,AT1G57750,AT4G15530,AT2G25450,AT5G54630,AT2G20490,AT1G51140,AT5G27120,AT5G57800,AT1G68840,AT1G19050,AT2G25140,AT3G17170,AT2G20180,AT3G09720,AT1G15510,AT5G53120,AT3G17770,AT1G50840,AT2G41870,AT2G30860,AT3G12580,AT4G17460,AT4G19700,AT5G42250,AT4G19530,AT3G57150,AT4G04840,AT5G49910,AT2G14750,AT2G25900,AT3G18600,AT5G64770,AT5G08520,AT5G05090,AT3G52140,AT3G05640,AT3G26180,AT2G18900,AT4G39510,AT4G04940,AT1G09140,AT1G10150,AT1G56110,AT4G33550,AT2G40700,AT2G23290,AT5G52820,AT4G10450,AT3G57660,AT1G69040,AT3G60030,AT1G52000,AT1G25440,AT5G12110,AT4G36540,AT5G58590,AT1G10490,AT4G15770,AT3G18130,AT3G05060,AT1G51680,AT3G13470,AT1G66150,AT2G04030,AT2G37180,AT5G48570,AT2G37040,AT5G20160,AT2G39570,AT1G50920,AT3G21230,AT5G53450,AT3G23030,AT2G18890,AT5G49740,AT3G28270,AT5G10930,AT1G13110,AT4G27300,AT4G09760,AT1G65860,AT4G30110,AT5G28770,AT4G29510,AT4G25340,AT5G11060,AT1G15440,AT4G26700,AT1G76110,AT3G18290,AT5G47370,AT2G34260,AT3G22890,AT1G15550,AT1G61870,AT5G47080,AT3G23580,AT3G08590,AT3G18980,AT1G55260,AT5G62070,AT2G42540,AT3G11410,AT3G54280,AT3G20540,AT1G18710,AT3G17390,AT4G34220,AT5G64420,AT3G50060,AT5G63320,AT3G25230,AT3G60390,AT5G02490,AT1G29940,AT1G27470,AT5G25140,AT1G18150,AT3G16810,AT1G77030,AT3G26290,AT2G26710,AT1G63090,AT3G55010,AT2G43010,AT1G64190,AT5G14050,AT4G19520,AT3G21540,AT1G79490,AT5G14610,AT4G39350,AT5G24155,AT2G36880,AT4G37790,AT1G76680,AT5G67190,AT3G57040,AT1G80440,AT4G14560,AT5G14520,AT5G61590,AT1G66140,AT1G26800,AT3G15590,AT2G42530,AT3G23810,AT5G46580,AT5G48490,AT1G72040,AT3G17330,AT1G33770,AT3G12270,AT3G14620,AT5G45820,AT4G11280,AT5G08330,AT5G16750,AT5G56010,AT3G54460,AT3G03780,AT1G74560,AT2G47990,AT1G70520,AT5G25130,AT4G20820,AT4G07410,AT4G23670,AT4G26540,AT1G19570,AT1G72450,AT5G50800,AT4G38890,AT3G02060,AT1G19000,AT1G79920,AT3G09440,AT1G64400,AT5G08610,AT2G02950,AT1G13260,AT3G07050,AT1G68990,AT5G04130,AT1G52930,AT5G27150,AT2G42750,AT4G22690,AT4G39980,AT5G54160,AT3G48100,AT5G56030,AT5G45100,AT4G21380,AT4G39210</t>
  </si>
  <si>
    <t>AT2G04270,AT4G15770,AT3G18130,AT2G20610,AT1G08130,AT3G05060,AT1G51680,AT2G40360,AT3G13470,AT4G25630,AT1G66150,AT4G09730,AT2G04030,AT5G48570,AT5G20160,AT1G25560,AT2G37170,AT5G58370,AT1G33240,AT2G18300,AT2G21380,AT1G50920,AT4G23600,AT3G21230,AT5G53450,AT2G18890,AT5G10930,AT2G21650,AT1G48920,AT4G27300,AT1G13110,AT4G09760,AT3G56980,AT1G65860,AT4G30110,AT4G05410,AT5G28770,AT5G65460,AT4G37910,AT3G03920,AT5G44190,AT4G25340,AT1G68580,AT5G11060,AT1G15440,AT1G76110,AT5G47370,AT2G34260,AT3G22890,AT2G24120,AT3G25940,AT4G15760,AT5G39030,AT3G19740,AT3G51270,AT1G61870,AT5G42650,AT2G22360,AT3G56970,AT3G16840,AT4G08920,AT5G08180,AT5G48030,AT5G15550,AT3G07770,AT3G11964,AT4G01460,AT3G54280,AT3G51800,AT3G20540,AT3G17390,AT1G18710,AT3G21110,AT4G34220,AT5G11240,AT5G64420,AT3G50060,AT3G25230,AT4G31210,AT1G03360,AT3G60390,AT1G76690,AT5G02490,AT5G52470,AT1G13080,AT4G01560,AT5G09590,AT1G29940,AT3G47620,AT3G11710,AT5G25140,AT1G27470,AT1G18150,AT3G23990,AT1G29600,AT3G16810,AT5G14200,AT1G71030,AT1G77030,AT3G26290,AT2G26710,AT1G75410,AT4G12600,AT2G28000,AT1G69490,AT3G55010,AT5G40610,AT5G67630,AT2G43010,AT5G14050,AT3G27820,AT3G45260,AT5G23480,AT4G19520,AT5G08620,AT3G21540,AT3G49240,AT5G66310,AT5G14610,AT1G79490,AT1G31970,AT5G24155,AT3G44750,AT2G36880,AT4G37790,AT4G16630,AT5G67190,AT1G76680,AT4G28450,AT4G14560,AT5G61590,AT5G14520,AT1G16410,AT1G57750,AT4G15530,AT1G66140,AT3G15590,AT3G23810,AT2G20490,AT1G51140,AT5G27120,AT1G68840,AT5G46580,AT1G72040,AT3G17330,AT1G33770,AT2G25140,AT3G14620,AT3G17170,AT5G45820,AT2G20180,AT3G09720,AT5G08330,AT1G15510,AT4G11280,AT5G16750,AT3G17770,AT1G50840,AT2G41870,AT5G56010,AT3G54460,AT1G74560,AT2G47990,AT3G12580,AT1G70520,AT5G25130,AT4G20820,AT4G07410,AT4G17460,AT4G19530,AT3G57150,AT5G49910,AT2G14750,AT2G25900,AT4G26540,AT3G18600,AT4G38890,AT3G02060,AT1G19000,AT5G08520,AT1G79920,AT5G05090,AT3G52140,AT3G09440,AT1G64400,AT5G08610,AT3G26180,AT3G07050,AT2G18900,AT1G13260,AT4G39510,AT4G04940,AT1G68990,AT1G09140,AT5G04130,AT1G52930,AT4G22690,AT1G56110,AT2G23290,AT2G40700,AT5G52820,AT4G10450,AT3G57660,AT3G60030,AT5G12110,AT4G36540,AT5G56030,AT1G10490,AT4G21380,AT4G39210</t>
  </si>
  <si>
    <t>GO:0030515</t>
  </si>
  <si>
    <t>snoRNA binding</t>
  </si>
  <si>
    <t>AT4G25630,AT5G52470,AT5G16750,AT2G20490,AT4G05410,AT1G15440,AT1G56110</t>
  </si>
  <si>
    <t>AT3G55010,AT5G67630,AT5G40610,AT3G18130,AT5G14050,AT3G27820,AT4G19520,AT5G08620,AT1G08130,AT3G21540,AT1G51680,AT3G49240,AT5G66310,AT2G40360,AT3G13470,AT5G14610,AT1G66150,AT4G09730,AT2G04030,AT1G31970,AT5G24155,AT2G36880,AT4G16630,AT1G76680,AT4G28450,AT5G58370,AT2G39570,AT2G21380,AT4G15530,AT1G50920,AT3G21230,AT2G42530,AT5G53450,AT2G18890,AT5G10930,AT3G23810,AT1G48920,AT4G27300,AT4G09760,AT1G65860,AT1G72040,AT4G30110,AT4G05410,AT5G65460,AT4G37910,AT1G33770,AT2G25140,AT1G15440,AT5G45820,AT3G09720,AT5G16750,AT2G34260,AT3G22890,AT3G17770,AT3G54460,AT5G56010,AT4G15760,AT5G39030,AT3G19740,AT3G51270,AT1G61870,AT2G47990,AT3G12580,AT2G22360,AT1G70520,AT4G20820,AT4G07410,AT3G16840,AT4G08920,AT4G19530,AT5G48030,AT5G49910,AT2G14750,AT4G26540,AT3G18600,AT4G38890,AT3G07770,AT5G15550,AT3G02060,AT2G42540,AT1G79920,AT3G54280,AT3G17390,AT3G09440,AT3G21110,AT4G34220,AT5G11240,AT1G64400,AT5G08610,AT3G07050,AT2G18900,AT4G04940,AT1G09140,AT5G04130,AT1G76690,AT5G02490,AT5G09590,AT1G29940,AT2G40700,AT3G11710,AT5G52820,AT1G27470,AT1G18150,AT3G23990,AT1G69040,AT5G14200,AT1G77030,AT5G56030,AT1G10490,AT2G28000,AT4G21380,AT4G39210</t>
  </si>
  <si>
    <t>AT2G04270,AT3G01310,AT3G29670,AT1G16350,AT2G20610,AT4G36250,AT1G08130,AT1G51680,AT4G25630,AT1G66150,AT4G09730,AT4G19170,AT5G48570,AT2G37040,AT4G26190,AT4G33220,AT3G44300,AT4G25810,AT2G21380,AT2G31790,AT3G10050,AT1G65310,AT2G32530,AT2G29290,AT4G23600,AT3G62750,AT3G21230,AT5G53450,AT3G19710,AT2G18890,AT5G10930,AT5G49740,AT4G09900,AT4G27300,AT1G13110,AT5G07000,AT4G09760,AT4G08870,AT1G65860,AT4G30110,AT4G35640,AT5G65460,AT4G29510,AT4G25340,AT2G32540,AT3G18290,AT3G22890,AT2G24120,AT5G49730,AT3G57520,AT1G15550,AT4G15760,AT3G21460,AT5G39030,AT5G49665,AT3G19740,AT3G53260,AT3G51270,AT3G44990,AT1G61870,AT5G42650,AT5G47080,AT4G39330,AT3G25770,AT3G23580,AT3G08590,AT5G05270,AT3G16840,AT4G08920,AT4G30290,AT4G24800,AT3G18980,AT4G10120,AT4G26520,AT2G32290,AT3G14210,AT4G01950,AT4G34650,AT4G26530,AT3G11410,AT4G32520,AT3G54280,AT3G51800,AT3G20540,AT2G29300,AT1G29670,AT3G17390,AT3G21110,AT4G34220,AT2G27840,AT4G19120,AT5G64420,AT3G23940,AT3G06080,AT3G56070,AT1G10370,AT3G25230,AT5G37300,AT4G31210,AT1G03360,AT1G76690,AT5G52470,AT1G13080,AT1G17870,AT1G29940,AT1G69830,AT3G16520,AT1G04870,AT3G11710,AT5G25140,AT4G04610,AT1G18150,AT5G14200,AT1G78680,AT4G23430,AT3G26290,AT2G26710,AT5G23010,AT3G55010,AT4G30530,AT5G40610,AT5G67630,AT1G64190,AT3G27820,AT5G08620,AT3G48720,AT3G23510,AT3G49240,AT5G66310,AT5G14610,AT1G79490,AT5G41670,AT1G02205,AT4G39350,AT5G22650,AT1G31970,AT3G45140,AT4G25130,AT3G44750,AT2G36880,AT4G39770,AT4G16630,AT1G76680,AT5G55920,AT5G39080,AT1G64980,AT1G16410,AT1G57750,AT4G15530,AT2G25450,AT5G22020,AT5G54630,AT3G62950,AT3G23810,AT4G21760,AT2G03750,AT5G57800,AT5G46580,AT1G72040,AT1G75460,AT1G73600,AT1G33770,AT3G12270,AT1G70290,AT3G58990,AT2G25140,AT1G78570,AT3G14620,AT1G63660,AT5G45820,AT4G15210,AT3G09720,AT1G15510,AT4G11280,AT5G53120,AT3G17770,AT1G50840,AT3G54460,AT2G30860,AT3G03780,AT3G25760,AT1G18870,AT5G57560,AT1G70520,AT2G18560,AT5G25130,AT4G20820,AT1G22650,AT1G22360,AT4G19700,AT5G42250,AT2G01850,AT3G57150,AT2G29320,AT4G04840,AT2G14750,AT4G26540,AT1G19570,AT3G18600,AT2G29310,AT4G25730,AT3G02060,AT5G57280,AT3G05640,AT1G64400,AT5G08610,AT3G26180,AT4G39510,AT1G68990,AT5G04130,AT5G42150,AT4G22690,AT1G15000,AT2G40700,AT3G57660,AT1G75280,AT5G48880,AT5G54160,AT2G27500,AT4G39980,AT2G18700,AT5G56030,AT2G15080,AT1G33260,AT5G45100,AT4G21380,AT4G39210</t>
  </si>
  <si>
    <t>GO:0051082</t>
  </si>
  <si>
    <t>unfolded protein binding</t>
  </si>
  <si>
    <t>AT5G49910,AT3G23990,AT2G22360,AT4G28480,AT3G07770,AT3G13470,AT2G04030,AT5G56030,AT5G09590,AT2G28000,AT5G48030,AT4G37910,AT5G56010</t>
  </si>
  <si>
    <t>AT3G55010,AT5G67630,AT5G40610,AT3G18130,AT5G14050,AT3G27820,AT4G19520,AT5G08620,AT1G08130,AT3G21540,AT1G51680,AT3G49240,AT5G66310,AT2G40360,AT3G13470,AT5G14610,AT1G66150,AT4G09730,AT2G04030,AT1G31970,AT5G24155,AT2G36880,AT4G16630,AT1G76680,AT4G28450,AT5G58370,AT2G21380,AT4G15530,AT1G50920,AT3G21230,AT5G53450,AT2G18890,AT5G10930,AT3G23810,AT1G48920,AT4G27300,AT4G09760,AT1G65860,AT1G72040,AT4G30110,AT4G05410,AT5G65460,AT4G37910,AT1G33770,AT2G25140,AT1G15440,AT5G45820,AT3G09720,AT5G16750,AT2G34260,AT3G22890,AT3G17770,AT3G54460,AT5G56010,AT4G15760,AT5G39030,AT3G19740,AT3G51270,AT1G61870,AT2G47990,AT3G12580,AT2G22360,AT1G70520,AT4G20820,AT4G07410,AT3G16840,AT4G08920,AT4G19530,AT5G48030,AT5G49910,AT2G14750,AT4G26540,AT3G18600,AT4G38890,AT3G07770,AT5G15550,AT3G02060,AT1G79920,AT3G54280,AT3G17390,AT3G09440,AT3G21110,AT4G34220,AT5G11240,AT1G64400,AT5G08610,AT3G07050,AT2G18900,AT4G04940,AT1G09140,AT5G04130,AT1G76690,AT5G02490,AT5G09590,AT2G40700,AT3G11710,AT5G52820,AT1G27470,AT1G18150,AT3G23990,AT5G14200,AT1G77030,AT5G56030,AT1G10490,AT2G28000,AT4G21380,AT4G39210</t>
  </si>
  <si>
    <t>GO:0008026</t>
  </si>
  <si>
    <t>ATP-dependent helicase activity</t>
  </si>
  <si>
    <t>AT5G67630,AT4G16630,AT5G08610,AT3G18600,AT5G08620,AT3G02060,AT3G09720,AT5G14610,AT4G09730,AT3G16840,AT1G31970,AT2G40700</t>
  </si>
  <si>
    <t>GO:0070035</t>
  </si>
  <si>
    <t>purine NTP-dependent helicase activity</t>
  </si>
  <si>
    <t>AT3G55010,AT5G67630,AT2G20610,AT3G27820,AT4G19520,AT5G08620,AT1G08130,AT1G51680,AT3G49240,AT5G66310,AT3G13470,AT5G14610,AT1G66150,AT4G09730,AT2G04030,AT1G31970,AT5G24155,AT2G36880,AT4G14740,AT4G16630,AT1G76680,AT5G58370,AT2G39570,AT2G21380,AT4G15530,AT1G50920,AT4G23600,AT3G21230,AT5G53450,AT2G18890,AT5G10930,AT4G27300,AT4G09760,AT1G65860,AT1G72040,AT4G30110,AT5G65460,AT4G37910,AT1G33770,AT2G25140,AT5G45820,AT3G09720,AT4G11280,AT3G22890,AT3G17770,AT3G54460,AT5G56010,AT4G15760,AT3G19740,AT5G39030,AT2G30860,AT3G51270,AT3G12580,AT1G70520,AT2G22360,AT4G20820,AT3G16840,AT4G08920,AT4G19530,AT5G48030,AT5G49910,AT2G14750,AT4G26540,AT3G18600,AT4G38890,AT3G07770,AT3G02060,AT1G79920,AT3G54280,AT3G17390,AT3G09440,AT3G21110,AT4G34220,AT1G64400,AT5G08610,AT3G07050,AT3G25230,AT5G04130,AT1G76690,AT5G02490,AT5G09590,AT2G40700,AT3G11710,AT1G18150,AT1G69040,AT3G23990,AT1G77030,AT5G56030,AT1G10490,AT2G28000,AT4G21380,AT4G39210</t>
  </si>
  <si>
    <t>GO:0005524</t>
  </si>
  <si>
    <t>ATP binding</t>
  </si>
  <si>
    <t>AT3G55010,AT5G67630,AT5G08620,AT1G08130,AT1G51680,AT3G49240,AT5G66310,AT3G13470,AT5G14610,AT1G66150,AT4G09730,AT2G04030,AT1G31970,AT2G36880,AT4G16630,AT2G21380,AT4G15530,AT3G21230,AT5G53450,AT2G18890,AT5G10930,AT4G27300,AT4G09760,AT1G72040,AT4G30110,AT5G65460,AT4G37910,AT1G33770,AT2G25140,AT5G45820,AT3G09720,AT3G22890,AT3G17770,AT5G56010,AT3G54460,AT3G19740,AT5G39030,AT3G51270,AT3G12580,AT1G70520,AT2G22360,AT3G16840,AT4G08920,AT5G48030,AT5G49910,AT4G26540,AT2G14750,AT3G18600,AT3G07770,AT3G02060,AT1G79920,AT3G54280,AT3G17390,AT3G21110,AT3G09440,AT4G34220,AT1G64400,AT5G08610,AT5G04130,AT5G02490,AT5G09590,AT2G40700,AT3G11710,AT3G23990,AT1G18150,AT1G77030,AT5G56030,AT1G10490,AT2G28000,AT4G21380,AT4G39210</t>
  </si>
  <si>
    <t>GO:0032559</t>
  </si>
  <si>
    <t>adenyl ribonucleotide binding</t>
  </si>
  <si>
    <t>AT3G55010,AT5G67630,AT4G19520,AT5G08620,AT1G08130,AT1G51680,AT3G49240,AT5G66310,AT3G13470,AT5G14610,AT1G66150,AT4G09730,AT2G04030,AT1G31970,AT2G36880,AT4G16630,AT2G21380,AT4G15530,AT3G21230,AT5G53450,AT2G18890,AT5G10930,AT4G27300,AT4G09760,AT1G72040,AT4G30110,AT5G65460,AT4G37910,AT1G33770,AT2G25140,AT5G45820,AT3G09720,AT3G22890,AT3G17770,AT5G56010,AT3G54460,AT3G19740,AT5G39030,AT3G51270,AT3G12580,AT1G70520,AT2G22360,AT3G16840,AT4G08920,AT4G19530,AT5G48030,AT5G49910,AT4G26540,AT2G14750,AT3G18600,AT3G07770,AT3G02060,AT1G79920,AT3G54280,AT3G17390,AT3G21110,AT3G09440,AT4G34220,AT1G64400,AT5G08610,AT5G04130,AT5G02490,AT5G09590,AT2G40700,AT3G11710,AT3G23990,AT1G18150,AT1G77030,AT5G56030,AT1G10490,AT2G28000,AT4G21380,AT4G39210</t>
  </si>
  <si>
    <t>GO:0030554</t>
  </si>
  <si>
    <t>adenyl nucleotide binding</t>
  </si>
  <si>
    <t>GO:0016491</t>
  </si>
  <si>
    <t>oxidoreductase activity</t>
  </si>
  <si>
    <t>AT2G30860,AT5G40610,AT1G64190,AT1G16350,AT5G42650,AT3G27820,AT4G36250,AT4G39330,AT3G23580,AT5G25130,AT3G23510,AT4G20820,AT5G41670,AT4G19170,AT1G02205,AT5G42250,AT3G45140,AT4G25130,AT2G29320,AT1G76680,AT4G04840,AT1G19570,AT2G29310,AT1G16410,AT1G57750,AT2G29290,AT2G29300,AT2G25450,AT3G62950,AT5G49740,AT3G26180,AT1G13110,AT4G39510,AT5G57800,AT1G65860,AT1G76690,AT5G42150,AT1G13080,AT4G22690,AT5G25140,AT4G04610,AT1G78570,AT3G14620,AT1G75280,AT5G14200,AT4G23430,AT3G26290,AT2G26710,AT5G49730,AT1G15550,AT3G21460,AT4G15760</t>
  </si>
  <si>
    <t>GO:0097367</t>
  </si>
  <si>
    <t>carbohydrate derivative binding</t>
  </si>
  <si>
    <t>AT3G55010,AT5G67630,AT4G19520,AT5G08620,AT1G08130,AT1G51680,AT3G49240,AT5G66310,AT3G13470,AT5G14610,AT1G66150,AT4G09730,AT2G04030,AT1G31970,AT2G36880,AT4G16630,AT1G76680,AT5G58370,AT2G21380,AT4G15530,AT1G50920,AT3G21230,AT5G53450,AT2G18890,AT5G10930,AT4G27300,AT4G09760,AT1G72040,AT4G30110,AT5G65460,AT4G37910,AT1G33770,AT2G25140,AT5G45820,AT3G09720,AT3G22890,AT3G17770,AT5G56010,AT3G54460,AT3G19740,AT5G39030,AT3G51270,AT3G12580,AT1G70520,AT2G22360,AT3G16840,AT4G08920,AT4G19530,AT5G48030,AT5G49910,AT4G26540,AT2G14750,AT3G18600,AT3G07770,AT3G02060,AT1G79920,AT3G54280,AT3G17390,AT3G09440,AT3G21110,AT4G34220,AT1G64400,AT5G08610,AT3G07050,AT5G04130,AT1G76690,AT5G02490,AT1G29940,AT5G09590,AT2G40700,AT3G11710,AT3G23990,AT1G18150,AT1G77030,AT5G56030,AT1G10490,AT2G28000,AT4G21380,AT4G39210</t>
  </si>
  <si>
    <t>GO:0004386</t>
  </si>
  <si>
    <t>helicase activity</t>
  </si>
  <si>
    <t>AT5G67630,AT4G16630,AT5G08610,AT3G18600,AT5G08620,AT3G02060,AT3G09720,AT5G14610,AT4G09730,AT3G16840,AT3G54280,AT1G31970,AT3G54460,AT2G40700</t>
  </si>
  <si>
    <t>AT1G16350,AT2G20610,AT1G08130,AT1G51680,AT3G13470,AT1G66150,AT4G09730,AT4G19170,AT2G04030,AT5G58370,AT5G57660,AT2G39570,AT2G21380,AT1G50920,AT4G23600,AT3G21230,AT5G53450,AT2G18890,AT5G10930,AT5G49740,AT4G27300,AT1G13110,AT4G09760,AT4G08870,AT1G65860,AT4G30110,AT5G65460,AT4G37910,AT4G26700,AT3G18290,AT3G22890,AT5G49730,AT3G25940,AT1G15550,AT4G15760,AT3G21460,AT5G39030,AT5G49665,AT3G19740,AT3G51270,AT5G42650,AT2G22360,AT4G39330,AT3G23580,AT3G08590,AT3G16840,AT4G08920,AT5G48030,AT3G07770,AT3G11410,AT3G54280,AT3G17390,AT3G21110,AT4G34220,AT3G23940,AT3G25230,AT1G76690,AT5G02490,AT1G13080,AT5G09590,AT1G29940,AT1G69830,AT3G11710,AT5G25140,AT4G04610,AT1G18150,AT3G23990,AT1G29600,AT5G14200,AT1G77030,AT1G68520,AT2G26710,AT3G26290,AT2G28000,AT5G67630,AT3G55010,AT3G27820,AT3G45260,AT3G09390,AT4G19520,AT5G08620,AT3G49240,AT5G66310,AT5G14610,AT1G02205,AT4G39350,AT1G31970,AT3G45140,AT5G24155,AT3G44750,AT2G36880,AT4G14740,AT1G76680,AT4G16630,AT1G57750,AT1G16410,AT4G15530,AT1G66140,AT1G26800,AT2G25450,AT5G54630,AT5G57800,AT1G72040,AT1G33770,AT3G12270,AT2G25140,AT3G14620,AT5G45820,AT3G09720,AT1G15510,AT4G11280,AT3G17770,AT5G56010,AT3G54460,AT2G30860,AT3G03780,AT3G12580,AT1G70520,AT5G25130,AT4G20820,AT4G19700,AT4G19530,AT5G42250,AT4G23670,AT4G04840,AT5G49910,AT4G26540,AT2G25900,AT2G14750,AT1G19570,AT3G18600,AT4G38890,AT3G02060,AT1G79920,AT3G09440,AT3G05640,AT1G64400,AT5G08610,AT3G26180,AT3G07050,AT4G39510,AT5G04130,AT2G42750,AT4G22690,AT2G40700,AT3G57660,AT1G69040,AT3G60030,AT1G25440,AT5G56030,AT1G10490,AT5G45100,AT4G21380,AT4G39210</t>
  </si>
  <si>
    <t>GO:0032549</t>
  </si>
  <si>
    <t>ribonucleoside binding</t>
  </si>
  <si>
    <t>AT3G55010,AT5G67630,AT4G19520,AT5G08620,AT1G08130,AT1G51680,AT3G49240,AT5G66310,AT3G13470,AT5G14610,AT1G66150,AT4G09730,AT2G04030,AT1G31970,AT2G36880,AT4G16630,AT5G58370,AT2G21380,AT4G15530,AT1G50920,AT3G21230,AT5G53450,AT2G18890,AT5G10930,AT4G27300,AT4G09760,AT1G72040,AT4G30110,AT5G65460,AT4G37910,AT1G33770,AT2G25140,AT5G45820,AT3G09720,AT3G22890,AT3G17770,AT5G56010,AT3G54460,AT3G19740,AT5G39030,AT3G51270,AT3G12580,AT1G70520,AT2G22360,AT3G16840,AT4G08920,AT4G19530,AT5G48030,AT5G49910,AT4G26540,AT2G14750,AT3G18600,AT3G07770,AT3G02060,AT1G79920,AT3G54280,AT3G17390,AT3G21110,AT3G09440,AT4G34220,AT1G64400,AT5G08610,AT3G07050,AT5G04130,AT5G02490,AT1G29940,AT5G09590,AT2G40700,AT3G11710,AT3G23990,AT1G18150,AT1G77030,AT5G56030,AT1G10490,AT2G28000,AT4G21380,AT4G39210</t>
  </si>
  <si>
    <t>GO:0001882</t>
  </si>
  <si>
    <t>nucleoside binding</t>
  </si>
  <si>
    <t>GO:0032553</t>
  </si>
  <si>
    <t>ribonucleotide binding</t>
  </si>
  <si>
    <t>AT3G55010,AT5G67630,AT4G19520,AT5G08620,AT1G08130,AT1G51680,AT3G49240,AT5G66310,AT3G13470,AT5G14610,AT1G66150,AT4G09730,AT2G04030,AT1G31970,AT2G36880,AT4G16630,AT1G76680,AT5G58370,AT2G21380,AT4G15530,AT1G50920,AT3G21230,AT5G53450,AT2G18890,AT5G10930,AT4G27300,AT4G09760,AT1G72040,AT4G30110,AT5G65460,AT4G37910,AT1G33770,AT2G25140,AT5G45820,AT3G09720,AT3G22890,AT3G17770,AT5G56010,AT3G54460,AT3G19740,AT5G39030,AT3G51270,AT3G12580,AT1G70520,AT2G22360,AT3G16840,AT4G08920,AT4G19530,AT5G48030,AT5G49910,AT4G26540,AT2G14750,AT3G18600,AT3G07770,AT3G02060,AT1G79920,AT3G54280,AT3G17390,AT3G21110,AT3G09440,AT4G34220,AT1G64400,AT5G08610,AT3G07050,AT5G04130,AT1G76690,AT5G02490,AT5G09590,AT2G40700,AT3G11710,AT3G23990,AT1G18150,AT1G77030,AT5G56030,AT1G10490,AT2G28000,AT4G21380,AT4G39210</t>
  </si>
  <si>
    <t>GO:0035639</t>
  </si>
  <si>
    <t>purine ribonucleoside triphosphate binding</t>
  </si>
  <si>
    <t>AT3G55010,AT5G67630,AT5G08620,AT1G08130,AT1G51680,AT3G49240,AT5G66310,AT3G13470,AT5G14610,AT1G66150,AT4G09730,AT2G04030,AT1G31970,AT2G36880,AT4G16630,AT5G58370,AT2G21380,AT4G15530,AT1G50920,AT3G21230,AT5G53450,AT2G18890,AT5G10930,AT4G27300,AT4G09760,AT1G72040,AT4G30110,AT5G65460,AT4G37910,AT1G33770,AT2G25140,AT5G45820,AT3G09720,AT3G22890,AT3G17770,AT5G56010,AT3G54460,AT3G19740,AT5G39030,AT3G51270,AT3G12580,AT1G70520,AT2G22360,AT3G16840,AT4G08920,AT5G48030,AT5G49910,AT4G26540,AT2G14750,AT3G18600,AT3G07770,AT3G02060,AT1G79920,AT3G54280,AT3G17390,AT3G21110,AT3G09440,AT4G34220,AT1G64400,AT5G08610,AT3G07050,AT5G04130,AT5G02490,AT5G09590,AT2G40700,AT3G11710,AT3G23990,AT1G18150,AT1G77030,AT5G56030,AT1G10490,AT2G28000,AT4G21380,AT4G39210</t>
  </si>
  <si>
    <t>GO:0001883</t>
  </si>
  <si>
    <t>purine nucleoside binding</t>
  </si>
  <si>
    <t>AT3G55010,AT5G67630,AT4G19520,AT5G08620,AT1G08130,AT1G51680,AT3G49240,AT5G66310,AT3G13470,AT5G14610,AT1G66150,AT4G09730,AT2G04030,AT1G31970,AT2G36880,AT4G16630,AT5G58370,AT2G21380,AT4G15530,AT1G50920,AT3G21230,AT5G53450,AT2G18890,AT5G10930,AT4G27300,AT4G09760,AT1G72040,AT4G30110,AT5G65460,AT4G37910,AT1G33770,AT2G25140,AT5G45820,AT3G09720,AT3G22890,AT3G17770,AT5G56010,AT3G54460,AT3G19740,AT5G39030,AT3G51270,AT3G12580,AT1G70520,AT2G22360,AT3G16840,AT4G08920,AT4G19530,AT5G48030,AT5G49910,AT4G26540,AT2G14750,AT3G18600,AT3G07770,AT3G02060,AT1G79920,AT3G54280,AT3G17390,AT3G21110,AT3G09440,AT4G34220,AT1G64400,AT5G08610,AT3G07050,AT5G04130,AT5G02490,AT5G09590,AT2G40700,AT3G11710,AT3G23990,AT1G18150,AT1G77030,AT5G56030,AT1G10490,AT2G28000,AT4G21380,AT4G39210</t>
  </si>
  <si>
    <t>GO:0032550</t>
  </si>
  <si>
    <t>purine ribonucleoside binding</t>
  </si>
  <si>
    <t>GO:0008649</t>
  </si>
  <si>
    <t>rRNA methyltransferase activity</t>
  </si>
  <si>
    <t>AT5G57280,AT4G25630,AT5G52470,AT5G55920</t>
  </si>
  <si>
    <t>GO:0032555</t>
  </si>
  <si>
    <t>purine ribonucleotide binding</t>
  </si>
  <si>
    <t>GO:0016762</t>
  </si>
  <si>
    <t>xyloglucan:xyloglucosyl transferase activity</t>
  </si>
  <si>
    <t>AT4G25810,AT3G44990,AT1G65310,AT4G30290,AT5G57560,AT2G01850</t>
  </si>
  <si>
    <t>GO:0017076</t>
  </si>
  <si>
    <t>purine nucleotide binding</t>
  </si>
  <si>
    <t>AT5G40610,AT1G64190,AT2G43010,AT3G18130,AT3G45260,AT5G66310,AT3G13470,AT5G41670,AT4G19170,AT2G04030,AT5G07240,AT1G04130,AT5G62920,AT3G45140,AT2G37180,AT2G36880,AT5G48570,AT3G06530,AT2G37040,AT3G57040,AT4G28450,AT1G80440,AT4G14560,AT5G14520,AT2G18300,AT2G21380,AT3G53830,AT3G23030,AT2G40000,AT3G28270,AT4G27300,AT3G56980,AT1G51140,AT5G28770,AT5G65460,AT4G37910,AT4G29510,AT5G44190,AT1G19050,AT4G25340,AT4G01026,AT4G26700,AT3G18290,AT2G20180,AT5G08330,AT4G11280,AT2G34260,AT5G53120,AT2G24120,AT1G15550,AT5G56010,AT3G53260,AT1G74560,AT3G12580,AT5G47080,AT2G22360,AT3G56970,AT3G60360,AT4G17460,AT4G08920,AT5G48030,AT3G18980,AT5G49910,AT5G62070,AT1G72450,AT5G64770,AT2G40435,AT3G07770,AT5G50800,AT3G11410,AT4G01460,AT3G51800,AT3G09440,AT4G34220,AT3G05640,AT5G63320,AT3G50060,AT2G02950,AT4G28480,AT1G09140,AT3G25230,AT5G27150,AT5G02490,AT5G09590,AT3G47620,AT1G18150,AT3G23990,AT5G54160,AT4G39980,AT4G04020,AT3G48100,AT1G75410,AT4G36540,AT5G56030,AT5G58590,AT2G28000,AT4G21380</t>
  </si>
  <si>
    <t>GO:0005506</t>
  </si>
  <si>
    <t>iron ion binding</t>
  </si>
  <si>
    <t>AT5G42650,AT3G26180,AT1G13110,AT4G39510,AT5G25130,AT5G57800,AT2G42750,AT1G13080,AT4G22690,AT1G02205,AT5G25140,AT3G14620,AT3G18290,AT2G26710,AT3G26290,AT1G57750,AT1G16410</t>
  </si>
  <si>
    <t>GO:0016841</t>
  </si>
  <si>
    <t>ammonia-lyase activity</t>
  </si>
  <si>
    <t>AT2G37040,AT3G53260,AT3G10050</t>
  </si>
  <si>
    <t>PCM7down</t>
  </si>
  <si>
    <t>AT4G03400,AT3G03780,AT2G43010,AT4G31870,AT3G12580,AT2G22360,AT5G57560,AT5G26340,AT2G04030,AT4G08920,AT4G24800,AT2G41040,AT5G49910,AT3G51240,AT1G25560,AT1G10470,AT2G26560,AT5G01410,AT1G33240,AT5G61590,AT3G11410,AT2G42540,AT5G62210,AT1G50280,AT1G18710,AT2G42530,AT4G34220,AT3G28270,AT2G02950,AT4G14690,AT1G06430,AT1G51140,AT3G15570,AT1G06550,AT4G37910,AT3G19850,AT3G23990,AT5G52310,AT4G04020,AT1G71030,AT2G22240,AT3G48100,AT2G26710,AT1G35140,AT4G11280,AT3G61220,AT5G47370,AT5G56030,AT2G41240,AT5G42270,AT1G67900,AT5G49730,AT5G56010,AT1G15550,AT3G57520,AT4G27710,AT4G37470,AT2G30520</t>
  </si>
  <si>
    <t>AT4G03400,AT1G16350,AT5G26340,AT2G04030,AT3G03850,AT5G62920,AT1G04240,AT1G76680,AT3G57040,AT1G25560,AT2G26560,AT4G14560,AT5G01410,AT1G33240,AT5G61590,AT2G18300,AT3G26450,AT2G42530,AT3G28270,AT3G07700,AT1G68840,AT4G38860,AT5G28770,AT4G37910,AT1G19050,AT5G45820,AT2G22240,AT4G11280,AT5G47370,AT5G56010,AT1G15550,AT4G27710,AT3G03780,AT1G74560,AT3G12580,AT5G57560,AT1G70520,AT4G39330,AT5G13740,AT4G08920,AT4G30290,AT5G52900,AT4G24800,AT5G49910,AT1G10470,AT1G72450,AT2G42540,AT3G11410,AT3G19170,AT1G18710,AT5G13370,AT2G27840,AT4G34220,AT1G07610,AT3G50060,AT1G13260,AT5G13650,AT3G47620,AT1G69040,AT3G23990,AT1G18150,AT5G52310,AT1G71030,AT4G04020,AT3G48100,AT2G26710,AT5G56030,AT2G41240,AT5G42270</t>
  </si>
  <si>
    <t>AT2G04270,AT1G48920,AT5G55920,AT4G02400,AT1G15440,AT5G14520,AT4G25730,AT2G40360,AT3G11964,AT2G43650,AT1G52930,AT4G25630,AT1G31970,AT1G56110,AT5G08600,AT5G11240,AT3G57150</t>
  </si>
  <si>
    <t>AT4G03400,AT1G02820,AT1G16350,AT2G43010,AT4G31870,AT5G26340,AT2G04030,AT3G03850,AT5G27350,AT5G62920,AT2G41040,AT1G04240,AT4G14740,AT1G76680,AT3G57040,AT1G25560,AT2G26560,AT4G14560,AT5G01410,AT1G33240,AT5G61590,AT1G53670,AT2G18300,AT1G50280,AT3G26450,AT2G42530,AT3G28270,AT3G07700,AT1G51140,AT1G68840,AT4G38860,AT5G28770,AT1G06550,AT4G37910,AT1G70290,AT1G19050,AT5G53500,AT5G45820,AT2G22240,AT5G36910,AT1G35140,AT4G11280,AT5G47370,AT5G53120,AT5G49730,AT5G56010,AT3G57520,AT1G15550,AT4G27710,AT4G15760,AT4G37470,AT2G30520,AT1G74560,AT3G03780,AT3G12580,AT2G22360,AT4G39330,AT5G57560,AT1G70520,AT3G56970,AT5G56950,AT5G13740,AT4G08920,AT4G19530,AT4G30290,AT5G52900,AT4G24800,AT5G49910,AT3G51240,AT4G04840,AT1G10470,AT1G72450,AT3G07770,AT3G11410,AT2G42540,AT5G44680,AT3G19170,AT5G62210,AT1G14870,AT1G18710,AT4G34220,AT2G27840,AT5G13370,AT4G31390,AT1G07610,AT3G50060,AT4G14690,AT2G02950,AT1G13260,AT1G06430,AT1G61100,AT3G15570,AT5G13650,AT3G47620,AT3G19850,AT1G18150,AT3G23990,AT1G69040,AT5G52310,AT4G04020,AT4G39980,AT1G71030,AT3G48100,AT2G26710,AT2G18700,AT3G61220,AT5G56030,AT2G41240,AT2G15080,AT5G42270,AT1G67900,AT5G45100</t>
  </si>
  <si>
    <t>AT4G03400,AT1G16350,AT4G39330,AT5G57560,AT5G26340,AT3G03850,AT4G30290,AT5G62920,AT4G24800,AT5G52900,AT1G04240,AT3G57040,AT1G25560,AT1G10470,AT1G72450,AT4G14560,AT5G61590,AT3G11410,AT2G42540,AT2G18300,AT1G18710,AT3G26450,AT2G42530,AT5G13370,AT3G50060,AT1G13260,AT1G68840,AT4G38860,AT5G28770,AT4G37910,AT3G47620,AT1G19050,AT1G18150,AT1G69040,AT5G52310,AT4G04020,AT5G45820,AT1G71030,AT2G22240,AT3G48100,AT2G26710,AT4G11280,AT5G47370,AT5G42270,AT1G15550,AT4G27710</t>
  </si>
  <si>
    <t>AT4G03400,AT2G43010,AT3G12580,AT4G14690,AT2G02950,AT1G06430,AT1G51140,AT2G04030,AT3G15570,AT4G08920,AT3G19850,AT3G51240,AT1G25560,AT1G10470,AT4G04020,AT2G22240,AT5G01410,AT3G48100,AT2G26710,AT2G42540,AT5G47370,AT1G50280,AT5G42270,AT1G67900,AT5G49730,AT1G15550,AT4G37470,AT2G30520</t>
  </si>
  <si>
    <t>AT2G04270,AT1G48920,AT4G02400,AT2G40360,AT2G43650,AT1G52930,AT4G25630,AT1G31970,AT1G29940,AT1G56110,AT5G08600,AT3G57150,AT3G57660,AT5G55920,AT1G15440,AT5G14520,AT4G25730,AT3G11964,AT5G11240</t>
  </si>
  <si>
    <t>AT4G03400,AT1G16350,AT4G39330,AT5G57560,AT5G26340,AT4G08920,AT3G03850,AT4G30290,AT5G62920,AT4G24800,AT5G52900,AT1G04240,AT1G76680,AT3G57040,AT1G25560,AT1G10470,AT1G72450,AT4G14560,AT5G01410,AT5G61590,AT3G11410,AT2G42540,AT2G18300,AT1G18710,AT3G26450,AT2G42530,AT2G27840,AT5G13370,AT3G50060,AT1G13260,AT1G68840,AT4G38860,AT5G28770,AT4G37910,AT3G47620,AT1G19050,AT1G18150,AT1G69040,AT5G52310,AT4G04020,AT5G45820,AT1G71030,AT2G22240,AT3G48100,AT2G26710,AT4G11280,AT5G47370,AT5G42270,AT1G15550,AT4G27710</t>
  </si>
  <si>
    <t>AT2G04270,AT1G74560,AT1G48920,AT4G02400,AT5G57560,AT5G56950,AT2G40360,AT1G52930,AT2G43650,AT4G25630,AT1G31970,AT1G29940,AT4G30290,AT1G56110,AT2G01850,AT5G08600,AT3G57150,AT4G25340,AT3G57660,AT3G23990,AT5G55920,AT1G15440,AT2G32540,AT5G14520,AT4G25730,AT2G42540,AT3G11964,AT4G25810,AT2G32530,AT5G56030,AT5G42270,AT5G56010,AT5G11240</t>
  </si>
  <si>
    <t>AT3G28270,AT1G74560,AT3G03780,AT3G12580,AT1G07610,AT1G70520,AT5G26340,AT5G13740,AT2G04030,AT4G08920,AT4G37910,AT1G76680,AT5G49910,AT1G18150,AT3G23990,AT2G26560,AT5G52310,AT1G71030,AT2G22240,AT1G33240,AT5G61590,AT3G11410,AT2G42540,AT3G19170,AT4G11280,AT5G56030,AT2G41240,AT5G56010,AT4G34220</t>
  </si>
  <si>
    <t>AT1G02820,AT1G16350,AT4G31870,AT2G40360,AT2G04030,AT1G04240,AT1G25560,AT2G26560,AT5G01410,AT1G33240,AT2G18300,AT2G32530,AT2G29290,AT3G62750,AT5G49740,AT2G37460,AT1G48920,AT1G66230,AT4G27300,AT1G13110,AT3G07700,AT5G02180,AT4G35640,AT5G28770,AT5G65460,AT1G15440,AT2G32540,AT2G22240,AT5G67420,AT4G13750,AT5G47370,AT5G49730,AT3G56990,AT3G57520,AT1G15550,AT4G27710,AT3G21460,AT4G15760,AT2G30520,AT1G62510,AT4G39330,AT1G57770,AT4G08920,AT4G30290,AT1G55260,AT4G03070,AT4G01950,AT3G11410,AT4G26530,AT2G42540,AT3G11964,AT2G29300,AT1G29670,AT1G18710,AT4G34220,AT2G27840,AT1G23020,AT3G50060,AT1G06430,AT5G37300,AT5G45950,AT1G29940,AT3G47620,AT5G25140,AT1G18150,AT3G23990,AT1G71030,AT2G26710,AT3G26290,AT1G54570,AT5G42270,AT5G40610,AT2G43010,AT3G23510,AT5G26340,AT5G27350,AT5G62920,AT4G14740,AT1G76680,AT3G23530,AT3G57040,AT5G55920,AT4G14560,AT5G61590,AT1G53670,AT1G64980,AT1G57750,AT2G25450,AT2G42530,AT3G62950,AT3G23810,AT2G38230,AT4G21760,AT1G51140,AT1G68840,AT5G57800,AT1G72040,AT1G70290,AT1G19050,AT1G24170,AT5G53500,AT1G78570,AT1G63660,AT5G45820,AT1G57990,AT4G11280,AT3G17770,AT4G37470,AT3G03780,AT1G74560,AT3G24503,AT5G25130,AT4G17460,AT4G19530,AT5G52900,AT3G51240,AT5G24420,AT3G25717,AT4G04840,AT4G26540,AT1G10470,AT2G29310,AT3G05165,AT4G31390,AT1G64400,AT2G02950,AT1G13260,AT1G68990,AT1G32440,AT4G37450,AT2G23290,AT5G52310,AT5G48880,AT4G39980,AT3G48100,AT2G18700,AT3G61220,AT5G56030,AT2G15080,AT5G58590,AT4G21380</t>
  </si>
  <si>
    <t>AT2G04270,AT1G16350,AT4G31870,AT2G40360,AT4G25630,AT1G69200,AT1G04240,AT5G08600,AT3G09650,AT1G25560,AT2G26560,AT2G39570,AT5G01410,AT1G33240,AT2G18300,AT4G25810,AT2G32530,AT2G29290,AT1G50280,AT3G62750,AT5G53450,AT2G18890,AT5G49740,AT1G48920,AT4G02400,AT1G13110,AT3G07700,AT4G09760,AT2G43650,AT4G35640,AT5G28770,AT5G44190,AT1G15440,AT1G50380,AT2G32540,AT2G22240,AT5G67420,AT5G47370,AT2G24120,AT5G49730,AT1G15550,AT3G57520,AT4G27710,AT4G15760,AT2G30520,AT4G39330,AT1G57770,AT3G56970,AT4G08920,AT4G30290,AT4G24800,AT4G03070,AT1G73830,AT4G01950,AT3G11410,AT4G26530,AT3G59940,AT3G11964,AT5G44680,AT3G19170,AT2G29300,AT1G29670,AT4G34220,AT2G27840,AT5G11240,AT1G23020,AT1G06430,AT5G37300,AT4G31210,AT5G45950,AT5G13650,AT1G29940,AT1G69830,AT3G47620,AT3G19850,AT5G25140,AT1G71030,AT3G26290,AT2G26710,AT1G54570,AT2G41240,AT5G42270,AT1G63090,AT5G40610,AT2G43010,AT3G45260,AT3G23510,AT1G31970,AT5G62920,AT2G19870,AT1G76680,AT3G23530,AT3G57040,AT1G80440,AT5G55920,AT4G14560,AT5G61590,AT5G14520,AT1G53670,AT1G57750,AT2G25450,AT3G62950,AT3G23810,AT2G38230,AT4G21760,AT1G51140,AT1G68840,AT5G57800,AT1G72040,AT1G33770,AT1G70290,AT1G19050,AT1G24170,AT1G78570,AT2G32100,AT1G63660,AT5G45820,AT4G11280,AT5G53120,AT3G17770,AT1G74560,AT3G03780,AT3G12580,AT3G24503,AT5G57560,AT1G70520,AT5G25130,AT5G56950,AT4G17460,AT1G22360,AT2G01850,AT3G57150,AT3G51240,AT4G04840,AT5G24420,AT1G10470,AT4G26540,AT1G72450,AT2G29310,AT4G25730,AT4G31390,AT1G64400,AT4G14690,AT1G13260,AT1G68990,AT1G52930,AT1G32440,AT1G56110,AT5G59130,AT3G57660,AT1G69040,AT5G48880,AT4G39980,AT3G48100,AT2G18700,AT3G61220,AT5G58590,AT1G67900,AT5G45100,AT4G21380</t>
  </si>
  <si>
    <t>GO:0009644</t>
  </si>
  <si>
    <t>response to high light intensity</t>
  </si>
  <si>
    <t>AT3G12580,AT4G08920,AT5G42270,AT4G14690,AT4G04020,AT2G22240,AT1G06430,AT2G42540</t>
  </si>
  <si>
    <t>AT2G04270,AT1G16350,AT2G43010,AT3G45260,AT2G40360,AT4G25630,AT1G31970,AT5G62920,AT1G69200,AT1G04240,AT5G08600,AT2G19870,AT3G09650,AT3G57040,AT1G25560,AT5G55920,AT4G14560,AT5G01410,AT1G33240,AT5G14520,AT5G61590,AT2G18300,AT3G23810,AT2G38230,AT1G48920,AT4G02400,AT1G51140,AT1G68840,AT2G43650,AT1G72040,AT5G28770,AT5G44190,AT1G19050,AT1G78570,AT2G32100,AT1G15440,AT5G47370,AT2G24120,AT1G74560,AT3G12580,AT3G24503,AT4G39330,AT3G56970,AT5G56950,AT4G17460,AT4G08920,AT1G73830,AT3G57150,AT5G24420,AT1G10470,AT1G72450,AT4G25730,AT4G26530,AT5G44680,AT3G11964,AT5G11240,AT2G27840,AT4G31390,AT1G13260,AT1G68990,AT4G31210,AT1G52930,AT1G32440,AT1G29940,AT5G13650,AT1G56110,AT3G47620,AT3G57660,AT1G71030,AT4G39980,AT3G48100,AT2G41240</t>
  </si>
  <si>
    <t>AT1G19050,AT1G16350,AT3G57040,AT1G10470,AT1G69040,AT4G39330,AT3G48100,AT2G18300,AT5G42270,AT3G26450,AT4G37910,AT5G62920,AT3G47620</t>
  </si>
  <si>
    <t>AT2G04270,AT1G16350,AT2G43010,AT3G45260,AT2G40360,AT4G25630,AT1G31970,AT5G62920,AT1G69200,AT1G04240,AT5G08600,AT2G19870,AT3G09650,AT3G57040,AT1G25560,AT5G55920,AT4G14560,AT5G01410,AT1G33240,AT5G14520,AT5G61590,AT2G18300,AT3G23810,AT2G38230,AT1G48920,AT4G02400,AT1G51140,AT1G68840,AT2G43650,AT1G72040,AT5G28770,AT5G44190,AT1G19050,AT1G78570,AT2G32100,AT1G15440,AT5G47370,AT2G24120,AT1G74560,AT3G12580,AT3G24503,AT4G39330,AT3G56970,AT5G56950,AT4G17460,AT4G08920,AT3G57150,AT1G73830,AT5G24420,AT1G10470,AT1G72450,AT4G25730,AT4G26530,AT5G44680,AT3G11964,AT5G11240,AT2G27840,AT4G31390,AT1G13260,AT1G68990,AT4G31210,AT1G52930,AT1G32440,AT1G29940,AT5G13650,AT1G56110,AT3G47620,AT3G57660,AT1G71030,AT4G39980,AT3G48100,AT2G26710,AT2G41240</t>
  </si>
  <si>
    <t>AT3G12580,AT1G70520,AT5G57560,AT5G26340,AT2G04030,AT4G08920,AT5G52900,AT1G76680,AT1G72450,AT5G01410,AT1G33240,AT5G61590,AT3G11410,AT2G42540,AT2G18300,AT1G18710,AT2G42530,AT4G34220,AT3G28270,AT3G50060,AT1G13260,AT5G28770,AT5G13650,AT3G47620,AT1G19050,AT1G18150,AT5G52310,AT4G04020,AT1G71030,AT5G45820,AT2G22240,AT2G26710,AT4G11280,AT5G56030,AT2G41240,AT1G15550,AT4G27710</t>
  </si>
  <si>
    <t>AT2G04270,AT1G16350,AT2G43010,AT3G45260,AT2G40360,AT4G25630,AT1G31970,AT5G62920,AT1G69200,AT1G04240,AT5G08600,AT2G19870,AT3G09650,AT3G57040,AT1G25560,AT5G55920,AT4G14560,AT5G01410,AT1G33240,AT5G14520,AT5G61590,AT2G18300,AT3G23810,AT2G38230,AT1G48920,AT4G02400,AT1G51140,AT1G68840,AT2G43650,AT1G72040,AT5G28770,AT5G44190,AT1G19050,AT1G78570,AT2G32100,AT1G15440,AT5G47370,AT2G24120,AT1G74560,AT3G12580,AT3G56970,AT5G56950,AT4G17460,AT4G08920,AT1G73830,AT3G57150,AT5G24420,AT1G10470,AT1G72450,AT4G25730,AT4G26530,AT5G44680,AT3G11964,AT5G11240,AT2G27840,AT4G31390,AT1G13260,AT1G68990,AT4G31210,AT1G52930,AT1G32440,AT1G29940,AT5G13650,AT1G56110,AT3G47620,AT3G57660,AT1G71030,AT3G48100,AT2G41240</t>
  </si>
  <si>
    <t>AT2G04270,AT1G16350,AT2G43010,AT3G45260,AT2G40360,AT4G25630,AT1G31970,AT5G62920,AT1G69200,AT1G04240,AT5G08600,AT2G19870,AT3G09650,AT3G57040,AT1G25560,AT5G55920,AT4G14560,AT1G33240,AT5G14520,AT5G61590,AT2G18300,AT3G23810,AT1G48920,AT4G02400,AT1G51140,AT1G68840,AT2G43650,AT1G72040,AT5G28770,AT5G44190,AT1G19050,AT1G78570,AT2G32100,AT1G15440,AT5G47370,AT2G24120,AT1G74560,AT3G12580,AT3G56970,AT5G56950,AT4G17460,AT4G08920,AT1G73830,AT3G57150,AT5G24420,AT1G10470,AT1G72450,AT4G25730,AT4G26530,AT5G44680,AT3G11964,AT5G11240,AT2G27840,AT1G13260,AT1G68990,AT4G31210,AT1G52930,AT1G32440,AT1G29940,AT5G13650,AT1G56110,AT3G47620,AT3G57660,AT3G48100,AT2G41240</t>
  </si>
  <si>
    <t>AT5G40610,AT1G16350,AT3G03780,AT3G24503,AT4G39330,AT5G25130,AT3G23510,AT4G03070,AT3G23530,AT1G76680,AT2G26560,AT4G01950,AT5G01410,AT2G32530,AT2G25450,AT2G38230,AT1G64400,AT1G13110,AT3G07700,AT5G37300,AT5G57800,AT1G72040,AT1G32440,AT4G35640,AT1G70290,AT1G24170,AT5G25140,AT1G78570,AT5G48880,AT1G71030,AT2G32540,AT4G39980,AT2G22240,AT3G26290,AT2G18700,AT1G54570,AT1G15550,AT4G15760</t>
  </si>
  <si>
    <t>AT5G49910,AT3G12580,AT3G23990,AT2G22360,AT4G14690,AT5G57560,AT2G22240,AT2G42540,AT2G04030,AT5G56030,AT5G56010</t>
  </si>
  <si>
    <t>AT2G43010,AT1G10470,AT4G08920,AT4G14690,AT2G02950,AT1G15550,AT3G48100</t>
  </si>
  <si>
    <t>AT2G04270,AT1G48920,AT4G02400,AT2G40360,AT2G43650,AT1G52930,AT4G25630,AT1G31970,AT5G13650,AT1G56110,AT5G08600,AT3G57150,AT2G19870,AT3G09650,AT5G55920,AT1G15440,AT5G14520,AT4G25730,AT3G11964,AT5G11240,AT2G27840</t>
  </si>
  <si>
    <t>AT2G04270,AT2G43010,AT3G12580,AT3G45260,AT3G56970,AT2G40360,AT4G25630,AT4G17460,AT1G31970,AT5G62920,AT1G69200,AT1G04240,AT5G08600,AT3G57150,AT2G19870,AT1G73830,AT3G09650,AT3G57040,AT1G25560,AT1G10470,AT5G55920,AT1G72450,AT4G14560,AT1G33240,AT5G14520,AT4G25730,AT5G61590,AT2G18300,AT3G11964,AT2G27840,AT5G11240,AT1G48920,AT4G02400,AT1G13260,AT1G68990,AT1G51140,AT1G68840,AT2G43650,AT1G52930,AT5G28770,AT5G13650,AT1G29940,AT1G56110,AT3G47620,AT5G44190,AT1G19050,AT3G57660,AT2G32100,AT1G15440,AT3G48100,AT5G47370,AT2G41240,AT2G24120</t>
  </si>
  <si>
    <t>AT5G40610,AT1G16350,AT4G31870,AT3G23510,AT3G23530,AT1G76680,AT2G26560,AT5G01410,AT5G61590,AT1G53670,AT1G57750,AT2G32530,AT2G29290,AT3G62750,AT2G25450,AT3G62950,AT3G23810,AT5G49740,AT2G38230,AT1G13110,AT3G07700,AT4G21760,AT5G57800,AT1G72040,AT4G35640,AT1G70290,AT1G24170,AT1G78570,AT1G63660,AT2G32540,AT2G22240,AT3G17770,AT5G49730,AT3G57520,AT1G15550,AT4G27710,AT4G15760,AT3G03780,AT3G24503,AT1G57770,AT4G39330,AT5G25130,AT4G08920,AT4G03070,AT5G24420,AT4G04840,AT3G51240,AT4G01950,AT2G29310,AT4G26530,AT2G29300,AT1G29670,AT1G23020,AT4G31390,AT1G64400,AT5G37300,AT5G45950,AT1G32440,AT5G25140,AT5G48880,AT1G71030,AT4G39980,AT3G26290,AT2G18700,AT2G26710,AT1G54570,AT3G61220</t>
  </si>
  <si>
    <t>AT2G04270,AT1G74560,AT2G43010,AT3G12580,AT3G45260,AT3G56970,AT5G56950,AT2G40360,AT4G25630,AT4G17460,AT1G31970,AT5G62920,AT1G69200,AT1G04240,AT5G08600,AT3G57150,AT2G19870,AT1G73830,AT3G09650,AT3G57040,AT1G25560,AT1G10470,AT5G55920,AT1G72450,AT4G14560,AT1G33240,AT5G14520,AT4G25730,AT5G61590,AT2G18300,AT3G11964,AT5G44680,AT2G27840,AT5G11240,AT1G48920,AT4G02400,AT1G13260,AT1G68990,AT1G51140,AT4G31210,AT1G68840,AT2G43650,AT1G52930,AT5G28770,AT5G13650,AT1G29940,AT1G56110,AT3G47620,AT5G44190,AT1G19050,AT3G57660,AT2G32100,AT1G15440,AT3G48100,AT5G47370,AT2G41240,AT2G24120</t>
  </si>
  <si>
    <t>AT2G43010,AT1G10470,AT4G14690,AT2G02950,AT3G48100,AT2G42540,AT5G47370,AT2G04030,AT4G08920,AT1G15550,AT4G37470</t>
  </si>
  <si>
    <t>GO:0006979</t>
  </si>
  <si>
    <t>response to oxidative stress</t>
  </si>
  <si>
    <t>AT4G31390,AT4G31870,AT3G12580,AT1G70520,AT3G07700,AT4G08920,AT5G13650,AT4G04840,AT1G18150,AT5G52310,AT5G01410,AT2G22240,AT1G53670,AT4G11280,AT1G14870,AT3G57520</t>
  </si>
  <si>
    <t>AT3G28270,AT1G70520,AT3G50060,AT5G26340,AT2G04030,AT5G28770,AT4G08920,AT5G52900,AT3G47620,AT1G76680,AT1G18150,AT5G52310,AT1G72450,AT4G04020,AT5G45820,AT1G71030,AT1G33240,AT5G61590,AT3G11410,AT2G18300,AT2G42540,AT4G11280,AT5G56030,AT2G41240,AT1G18710,AT2G42530,AT1G15550,AT4G34220,AT4G27710</t>
  </si>
  <si>
    <t>GO:0009642</t>
  </si>
  <si>
    <t>response to light intensity</t>
  </si>
  <si>
    <t>AT2G43010,AT3G12580,AT4G14690,AT4G04020,AT2G22240,AT1G06430,AT2G42540,AT4G08920,AT5G42270</t>
  </si>
  <si>
    <t>AT5G40610,AT1G16350,AT4G31870,AT3G24503,AT4G39330,AT1G57770,AT5G25130,AT3G23510,AT4G08920,AT4G03070,AT3G23530,AT1G76680,AT3G51240,AT4G04840,AT2G29310,AT1G53670,AT1G57750,AT2G29290,AT2G29300,AT2G25450,AT3G62950,AT1G23020,AT5G49740,AT1G13110,AT5G57800,AT5G25140,AT1G78570,AT5G48880,AT3G26290,AT2G26710,AT3G61220,AT5G49730,AT1G15550,AT4G15760,AT4G27710</t>
  </si>
  <si>
    <t>AT1G02820,AT1G74560,AT3G03780,AT4G31870,AT3G12580,AT2G22360,AT1G70520,AT5G57560,AT3G56970,AT5G56950,AT5G26340,AT2G04030,AT4G08920,AT4G19530,AT4G24800,AT1G76680,AT5G49910,AT4G04840,AT2G26560,AT1G72450,AT5G01410,AT1G33240,AT3G07770,AT5G61590,AT3G11410,AT1G53670,AT2G42540,AT5G44680,AT1G14870,AT1G18710,AT3G26450,AT2G42530,AT4G34220,AT3G28270,AT4G31390,AT4G14690,AT3G07700,AT1G61100,AT5G13650,AT4G37910,AT1G70290,AT1G18150,AT3G23990,AT5G52310,AT4G04020,AT4G39980,AT1G71030,AT2G22240,AT2G18700,AT5G36910,AT4G11280,AT1G35140,AT3G61220,AT5G56030,AT5G53120,AT2G41240,AT2G15080,AT5G56010,AT3G57520,AT5G45100,AT4G27710</t>
  </si>
  <si>
    <t>AT4G25340,AT5G49910,AT3G12580,AT3G23990,AT2G22360,AT3G07770,AT3G13470,AT2G04030,AT5G56030,AT5G56010,AT4G37910</t>
  </si>
  <si>
    <t>AT2G04270,AT1G16350,AT2G40360,AT4G25630,AT1G69200,AT1G04240,AT5G08600,AT3G09650,AT1G25560,AT2G26560,AT5G01410,AT1G33240,AT2G18300,AT4G25810,AT2G32530,AT1G50280,AT3G62750,AT5G53450,AT2G18890,AT1G48920,AT4G02400,AT3G07700,AT2G43650,AT4G35640,AT5G28770,AT5G44190,AT1G15440,AT1G50380,AT2G32540,AT2G22240,AT5G47370,AT2G24120,AT3G57520,AT1G15550,AT2G30520,AT4G39330,AT3G56970,AT4G08920,AT4G30290,AT4G03070,AT1G73830,AT4G01950,AT3G11410,AT4G26530,AT3G59940,AT3G11964,AT5G44680,AT3G19170,AT1G29670,AT4G34220,AT2G27840,AT5G11240,AT1G06430,AT5G37300,AT4G31210,AT5G45950,AT5G13650,AT1G29940,AT1G69830,AT3G47620,AT3G19850,AT1G71030,AT2G26710,AT1G54570,AT2G41240,AT5G42270,AT1G63090,AT5G40610,AT2G43010,AT3G45260,AT3G23510,AT1G31970,AT5G62920,AT2G19870,AT1G76680,AT3G23530,AT3G57040,AT1G80440,AT5G55920,AT4G14560,AT5G61590,AT5G14520,AT1G53670,AT2G25450,AT3G23810,AT2G38230,AT4G21760,AT1G51140,AT1G68840,AT5G57800,AT1G72040,AT1G70290,AT1G19050,AT1G24170,AT1G78570,AT2G32100,AT1G63660,AT5G45820,AT4G11280,AT5G53120,AT3G17770,AT3G03780,AT1G74560,AT3G12580,AT3G24503,AT5G57560,AT1G70520,AT5G56950,AT4G17460,AT2G01850,AT3G57150,AT3G51240,AT5G24420,AT4G04840,AT4G26540,AT1G10470,AT1G72450,AT4G25730,AT4G31390,AT1G64400,AT1G13260,AT1G68990,AT1G52930,AT1G32440,AT1G56110,AT5G59130,AT3G57660,AT5G48880,AT4G39980,AT3G48100,AT2G18700,AT5G58590,AT1G67900,AT5G45100,AT4G21380</t>
  </si>
  <si>
    <t>AT2G04270,AT4G03400,AT1G02820,AT1G16350,AT4G31870,AT5G40340,AT1G75370,AT2G40360,AT4G25630,AT5G25280,AT2G41040,AT1G04240,AT3G06530,AT5G59050,AT3G19680,AT1G25560,AT2G26560,AT5G58370,AT5G01410,AT1G33240,AT2G18300,AT1G80300,AT2G32530,AT3G62750,AT4G09900,AT2G37460,AT1G48920,AT4G02400,AT5G02180,AT4G35640,AT4G37910,AT5G65460,AT5G44190,AT1G78450,AT1G50380,AT2G22240,AT4G13750,AT3G56900,AT2G24120,AT5G49730,AT3G56990,AT3G57520,AT3G21460,AT4G15760,AT2G30520,AT2G22360,AT4G39330,AT3G56970,AT3G16840,AT4G08920,AT4G24800,AT4G03070,AT1G73830,AT2G46330,AT2G40435,AT5G11070,AT3G07770,AT4G26530,AT5G50100,AT3G23620,AT3G11964,AT5G44680,AT3G19170,AT1G29670,AT2G42320,AT2G27840,AT5G11240,AT1G23020,AT1G69070,AT1G07610,AT5G37300,AT4G31210,AT1G61100,AT1G69830,AT1G79150,AT3G47620,AT3G23990,AT1G29600,AT5G57180,AT4G04020,AT4G34950,AT1G71030,AT1G68520,AT2G37990,AT5G40610,AT1G74940,AT3G45260,AT5G23480,AT3G22750,AT3G23510,AT5G26340,AT1G60640,AT1G31970,AT5G62920,AT3G59670,AT4G14740,AT3G23530,AT4G28450,AT5G55920,AT3G09160,AT1G57750,AT2G25450,AT3G26450,AT5G54630,AT1G51140,AT5G57800,AT1G68840,AT1G19050,AT5G53500,AT4G36530,AT1G57990,AT1G06720,AT1G35140,AT5G53120,AT3G17770,AT4G17340,AT4G37470,AT5G19190,AT1G10020,AT3G12580,AT3G24503,AT5G42830,AT2G18220,AT4G17460,AT1G22360,AT4G19530,AT2G01850,AT3G57150,AT5G49910,AT4G04840,AT3G25717,AT5G24420,AT2G25900,AT3G18600,AT4G25730,AT1G14870,AT4G10770,AT4G31390,AT4G14690,AT2G18900,AT4G04940,AT3G15570,AT4G37450,AT1G56110,AT2G40700,AT2G23290,AT3G57660,AT1G69040,AT5G48880,AT5G58590,AT1G67900,AT1G10490,AT1G71490,AT1G50040,AT3G13470,AT2G04030,AT3G03850,AT1G69200,AT5G08600,AT3G09650,AT4G26190,AT2G39570,AT4G25810,AT2G32870,AT1G50280,AT5G53450,AT2G18890,AT5G49740,AT3G28270,AT5G07000,AT4G27300,AT1G66230,AT4G09760,AT3G07700,AT2G14247,AT3G15450,AT2G43650,AT4G30110,AT5G28770,AT4G25340,AT1G15440,AT2G32540,AT5G67420,AT5G47370,AT1G15550,AT1G72820,AT3G53960,AT1G57770,AT4G30290,AT1G55260,AT4G01950,AT3G11410,AT2G42540,AT3G59940,AT3G54280,AT1G18710,AT5G13370,AT4G34220,AT3G06080,AT3G50060,AT1G06430,AT1G29940,AT5G13650,AT3G16520,AT3G19850,AT5G25140,AT1G27470,AT1G18150,AT3G16810,AT5G05060,AT1G77030,AT3G29180,AT1G54570,AT2G41240,AT5G42270,AT1G63090,AT2G43010,AT5G60680,AT4G13575,AT3G21540,AT4G02540,AT5G14610,AT1G13650,AT5G27350,AT1G78460,AT2G19870,AT1G76680,AT3G57040,AT1G80440,AT4G14560,AT5G61590,AT5G14520,AT1G53670,AT1G64980,AT5G55570,AT1G26800,AT2G42530,AT4G28200,AT3G62950,AT3G23810,AT2G38230,AT1G72040,AT4G38860,AT4G30990,AT1G06550,AT1G33770,AT1G70290,AT1G24170,AT5G06220,AT2G25200,AT1G78570,AT2G32100,AT1G63660,AT5G45820,AT4G11280,AT5G56010,AT1G23480,AT3G03780,AT1G74560,AT5G57560,AT1G70520,AT5G44050,AT5G56950,AT5G13740,AT5G52900,AT3G51240,AT1G10470,AT4G26540,AT2G24550,AT1G72450,AT3G02060,AT1G79920,AT3G05165,AT1G64400,AT2G02950,AT2G34357,AT1G13260,AT1G68990,AT2G03310,AT1G52930,AT1G32440,AT5G52310,AT4G39980,AT3G48100,AT2G18700,AT3G61220,AT5G56030,AT5G45100,AT4G21380</t>
  </si>
  <si>
    <t>AT5G40340,AT1G48920,AT3G21540,AT2G40360,AT1G52930,AT2G43650,AT3G13470,AT4G25630,AT1G31970,AT1G29940,AT1G56110,AT3G57150,AT4G25340,AT3G57660,AT5G55920,AT3G18600,AT1G15440,AT3G16810,AT5G14520,AT3G23620,AT3G11964,AT2G37990,AT5G56010,AT3G56990,AT2G27840,AT5G11240</t>
  </si>
  <si>
    <t>AT2G04270,AT4G03400,AT1G02820,AT1G16350,AT4G31870,AT5G40340,AT1G75370,AT2G40360,AT4G25630,AT5G25280,AT2G41040,AT1G04240,AT3G06530,AT5G59050,AT3G19680,AT1G25560,AT2G26560,AT5G58370,AT5G01410,AT1G33240,AT2G18300,AT1G80300,AT2G32530,AT3G62750,AT4G09900,AT2G37460,AT1G48920,AT4G02400,AT5G02180,AT4G35640,AT4G37910,AT5G65460,AT5G44190,AT1G78450,AT1G50380,AT2G22240,AT4G13750,AT3G56900,AT2G24120,AT5G49730,AT3G56990,AT3G57520,AT3G21460,AT4G15760,AT2G30520,AT2G22360,AT4G39330,AT3G56970,AT3G16840,AT4G08920,AT4G24800,AT4G03070,AT1G73830,AT2G40435,AT5G11070,AT3G07770,AT4G26530,AT5G50100,AT3G23620,AT3G11964,AT5G44680,AT3G19170,AT1G29670,AT2G42320,AT2G27840,AT5G11240,AT1G23020,AT1G69070,AT1G07610,AT5G37300,AT4G31210,AT1G69830,AT1G79150,AT3G47620,AT3G23990,AT1G29600,AT5G57180,AT4G04020,AT4G34950,AT1G71030,AT1G68520,AT2G37990,AT5G40610,AT1G74940,AT3G45260,AT5G23480,AT3G22750,AT3G23510,AT5G26340,AT1G60640,AT1G31970,AT5G62920,AT3G59670,AT4G14740,AT3G23530,AT4G28450,AT5G55920,AT3G09160,AT1G57750,AT2G25450,AT3G26450,AT5G54630,AT1G51140,AT5G57800,AT1G68840,AT1G19050,AT5G53500,AT4G36530,AT1G57990,AT1G06720,AT1G35140,AT5G53120,AT3G17770,AT4G17340,AT4G37470,AT5G19190,AT1G10020,AT3G12580,AT3G24503,AT5G42830,AT2G18220,AT4G17460,AT1G22360,AT4G19530,AT3G57150,AT5G49910,AT4G04840,AT3G25717,AT5G24420,AT2G25900,AT3G18600,AT4G25730,AT1G14870,AT4G31390,AT4G14690,AT2G18900,AT4G04940,AT1G56110,AT2G23290,AT2G40700,AT3G57660,AT1G69040,AT5G48880,AT5G58590,AT1G10490,AT1G71490,AT1G50040,AT3G13470,AT2G04030,AT3G03850,AT1G69200,AT5G08600,AT3G09650,AT4G26190,AT2G39570,AT4G25810,AT2G32870,AT5G53450,AT2G18890,AT5G49740,AT3G28270,AT5G07000,AT1G66230,AT4G09760,AT3G07700,AT2G14247,AT3G15450,AT2G43650,AT5G28770,AT4G25340,AT1G15440,AT2G32540,AT5G67420,AT5G47370,AT1G15550,AT1G72820,AT1G57770,AT1G55260,AT4G01950,AT2G42540,AT3G11410,AT3G59940,AT3G54280,AT1G18710,AT5G13370,AT3G06080,AT3G50060,AT1G06430,AT1G29940,AT5G13650,AT3G16520,AT5G25140,AT1G27470,AT1G18150,AT3G16810,AT5G05060,AT1G77030,AT1G54570,AT2G41240,AT5G42270,AT1G63090,AT2G43010,AT5G60680,AT4G13575,AT3G21540,AT4G02540,AT5G14610,AT1G13650,AT1G78460,AT2G19870,AT1G76680,AT3G57040,AT1G80440,AT4G14560,AT5G61590,AT5G14520,AT1G53670,AT1G64980,AT5G55570,AT1G26800,AT2G42530,AT4G28200,AT3G62950,AT3G23810,AT2G38230,AT1G72040,AT4G38860,AT4G30990,AT1G06550,AT1G33770,AT1G70290,AT1G24170,AT5G06220,AT2G25200,AT1G78570,AT2G32100,AT1G63660,AT5G45820,AT4G11280,AT5G56010,AT1G23480,AT3G03780,AT1G74560,AT5G57560,AT5G56950,AT5G13740,AT5G52900,AT3G51240,AT2G24550,AT1G10470,AT1G72450,AT3G02060,AT1G79920,AT1G64400,AT2G02950,AT2G34357,AT1G13260,AT1G68990,AT2G03310,AT1G52930,AT1G32440,AT5G52310,AT4G39980,AT3G48100,AT2G18700,AT3G61220,AT5G56030,AT5G45100,AT4G21380</t>
  </si>
  <si>
    <t>AT1G15440,AT5G14520,AT2G43650,AT3G11964,AT2G40360,AT4G25630,AT1G56110,AT5G08600</t>
  </si>
  <si>
    <t>AT3G11964,AT2G43650,AT4G25630,AT1G15440,AT1G56110,AT5G08600</t>
  </si>
  <si>
    <t>AT2G40360,AT4G25630,AT3G57660,AT1G15440,AT1G29940,AT1G56110,AT5G14520,AT3G57150</t>
  </si>
  <si>
    <t>AT2G04270,AT4G03400,AT1G02820,AT1G71490,AT4G31870,AT5G40340,AT1G75370,AT1G50040,AT2G40360,AT3G13470,AT4G25630,AT5G25280,AT2G04030,AT3G03850,AT1G69200,AT2G41040,AT1G04240,AT5G08600,AT3G06530,AT5G59050,AT4G26190,AT3G09650,AT3G19680,AT1G25560,AT2G26560,AT5G58370,AT2G39570,AT1G33240,AT2G18300,AT4G25810,AT1G80300,AT2G32530,AT2G32870,AT3G62750,AT5G53450,AT2G18890,AT3G28270,AT5G49740,AT4G09900,AT1G48920,AT4G02400,AT1G66230,AT3G07700,AT2G14247,AT2G43650,AT3G15450,AT5G02180,AT5G28770,AT4G37910,AT5G65460,AT5G44190,AT4G25340,AT1G15440,AT1G78450,AT1G50380,AT2G32540,AT5G67420,AT4G13750,AT5G47370,AT3G56900,AT2G24120,AT5G49730,AT3G56990,AT3G21460,AT4G15760,AT2G30520,AT1G72820,AT2G22360,AT1G57770,AT3G56970,AT3G16840,AT4G08920,AT1G55260,AT4G24800,AT1G73830,AT4G01950,AT2G40435,AT5G11070,AT3G07770,AT3G11410,AT2G42540,AT4G26530,AT5G50100,AT3G59940,AT3G23620,AT3G11964,AT5G44680,AT3G19170,AT3G54280,AT1G29670,AT1G18710,AT2G42320,AT2G27840,AT5G11240,AT1G23020,AT3G06080,AT1G69070,AT3G50060,AT1G06430,AT5G37300,AT4G31210,AT5G13650,AT1G29940,AT1G69830,AT1G79150,AT3G16520,AT3G47620,AT1G27470,AT5G25140,AT1G18150,AT3G23990,AT1G29600,AT5G57180,AT3G16810,AT4G04020,AT1G77030,AT5G05060,AT4G34950,AT1G71030,AT1G68520,AT2G37990,AT1G54570,AT2G41240,AT5G42270,AT1G63090,AT5G40610,AT2G43010,AT1G74940,AT5G60680,AT4G13575,AT3G45260,AT5G23480,AT3G21540,AT4G02540,AT3G22750,AT1G60640,AT5G14610,AT1G31970,AT1G13650,AT5G62920,AT3G59670,AT4G14740,AT2G19870,AT3G57040,AT4G28450,AT5G55920,AT3G09160,AT1G80440,AT4G14560,AT5G14520,AT5G61590,AT1G64980,AT1G53670,AT5G55570,AT1G57750,AT1G26800,AT3G26450,AT4G28200,AT2G42530,AT5G54630,AT3G23810,AT2G38230,AT1G51140,AT5G57800,AT1G68840,AT1G72040,AT4G38860,AT4G30990,AT1G33770,AT1G70290,AT1G24170,AT1G19050,AT5G06220,AT2G25200,AT4G36530,AT1G78570,AT2G32100,AT1G57990,AT1G06720,AT1G35140,AT5G53120,AT5G56010,AT4G17340,AT4G37470,AT1G23480,AT5G19190,AT1G74560,AT1G10020,AT3G03780,AT3G12580,AT5G57560,AT2G18220,AT5G56950,AT5G13740,AT4G17460,AT1G22360,AT4G19530,AT5G52900,AT3G57150,AT5G49910,AT5G24420,AT3G25717,AT1G10470,AT2G25900,AT2G24550,AT1G72450,AT3G18600,AT4G25730,AT3G02060,AT1G79920,AT4G31390,AT1G64400,AT2G34357,AT4G14690,AT1G13260,AT2G18900,AT1G68990,AT4G04940,AT2G03310,AT1G52930,AT1G32440,AT1G56110,AT2G23290,AT2G40700,AT3G57660,AT1G69040,AT5G48880,AT5G52310,AT4G39980,AT3G48100,AT2G18700,AT5G56030,AT5G58590,AT1G10490,AT4G21380</t>
  </si>
  <si>
    <t>AT2G04270,AT4G03400,AT1G02820,AT1G71490,AT4G31870,AT5G40340,AT1G75370,AT1G50040,AT2G40360,AT3G13470,AT4G25630,AT5G25280,AT2G04030,AT3G03850,AT1G69200,AT2G41040,AT1G04240,AT5G08600,AT3G06530,AT5G59050,AT4G26190,AT3G09650,AT3G19680,AT1G25560,AT2G26560,AT5G58370,AT2G39570,AT1G33240,AT2G18300,AT4G25810,AT1G80300,AT2G32530,AT2G32870,AT3G62750,AT5G53450,AT2G18890,AT5G49740,AT4G09900,AT1G48920,AT4G02400,AT1G66230,AT3G07700,AT2G14247,AT2G43650,AT3G15450,AT5G02180,AT5G28770,AT4G37910,AT5G65460,AT5G44190,AT4G25340,AT1G15440,AT1G78450,AT1G50380,AT2G32540,AT5G67420,AT4G13750,AT5G47370,AT3G56900,AT2G24120,AT5G49730,AT3G56990,AT3G21460,AT4G15760,AT2G30520,AT1G72820,AT2G22360,AT1G57770,AT3G56970,AT3G16840,AT4G08920,AT1G55260,AT4G24800,AT1G73830,AT4G01950,AT2G40435,AT5G11070,AT3G07770,AT3G11410,AT2G42540,AT4G26530,AT5G50100,AT3G59940,AT3G23620,AT3G11964,AT5G44680,AT3G19170,AT3G54280,AT1G29670,AT1G18710,AT2G42320,AT2G27840,AT5G11240,AT1G23020,AT3G06080,AT1G69070,AT3G50060,AT1G06430,AT5G37300,AT4G31210,AT5G13650,AT1G29940,AT1G69830,AT1G79150,AT3G16520,AT3G47620,AT1G27470,AT5G25140,AT1G18150,AT3G23990,AT1G29600,AT5G57180,AT3G16810,AT4G04020,AT1G77030,AT5G05060,AT4G34950,AT1G71030,AT1G68520,AT2G37990,AT1G54570,AT2G41240,AT5G42270,AT1G63090,AT5G40610,AT2G43010,AT1G74940,AT5G60680,AT4G13575,AT3G45260,AT5G23480,AT3G21540,AT4G02540,AT3G22750,AT1G60640,AT5G14610,AT1G31970,AT1G13650,AT5G62920,AT3G59670,AT4G14740,AT2G19870,AT3G57040,AT4G28450,AT5G55920,AT3G09160,AT1G80440,AT4G14560,AT5G14520,AT5G61590,AT1G64980,AT1G53670,AT5G55570,AT1G57750,AT1G26800,AT3G26450,AT4G28200,AT2G42530,AT5G54630,AT3G23810,AT2G38230,AT1G51140,AT5G57800,AT1G68840,AT1G72040,AT4G38860,AT4G30990,AT1G33770,AT1G70290,AT1G24170,AT1G19050,AT5G06220,AT2G25200,AT4G36530,AT1G78570,AT2G32100,AT1G57990,AT1G06720,AT1G35140,AT5G53120,AT5G56010,AT4G17340,AT4G37470,AT1G23480,AT5G19190,AT1G74560,AT1G10020,AT3G03780,AT3G12580,AT5G57560,AT2G18220,AT5G56950,AT5G13740,AT4G17460,AT1G22360,AT4G19530,AT5G52900,AT3G57150,AT5G49910,AT5G24420,AT3G25717,AT1G10470,AT2G25900,AT2G24550,AT1G72450,AT3G18600,AT4G25730,AT3G02060,AT1G79920,AT4G31390,AT1G64400,AT2G34357,AT4G14690,AT1G13260,AT2G18900,AT1G68990,AT4G04940,AT2G03310,AT1G52930,AT1G32440,AT1G56110,AT2G23290,AT2G40700,AT3G57660,AT1G69040,AT5G48880,AT5G52310,AT4G39980,AT3G48100,AT2G18700,AT5G56030,AT5G58590,AT1G10490,AT4G21380</t>
  </si>
  <si>
    <t>AT5G40340,AT1G48920,AT3G21540,AT2G40360,AT1G52930,AT2G43650,AT3G13470,AT4G25630,AT4G08920,AT1G31970,AT1G29940,AT1G56110,AT3G57150,AT4G25340,AT3G57660,AT5G55920,AT3G16810,AT3G18600,AT1G15440,AT5G14520,AT3G23620,AT3G11964,AT2G37990,AT5G56010,AT3G56990,AT2G27840,AT5G11240</t>
  </si>
  <si>
    <t>AT2G04270,AT4G03400,AT1G02820,AT1G71490,AT4G31870,AT5G40340,AT1G75370,AT1G50040,AT2G40360,AT3G13470,AT4G25630,AT5G25280,AT2G04030,AT3G03850,AT1G69200,AT2G41040,AT1G04240,AT5G08600,AT3G06530,AT5G59050,AT4G26190,AT3G09650,AT3G19680,AT1G25560,AT2G26560,AT5G58370,AT2G39570,AT1G33240,AT2G18300,AT4G25810,AT1G80300,AT2G32530,AT2G32870,AT3G62750,AT5G53450,AT2G18890,AT3G28270,AT5G49740,AT4G09900,AT1G48920,AT4G02400,AT1G66230,AT3G07700,AT2G14247,AT2G43650,AT3G15450,AT5G02180,AT5G28770,AT4G37910,AT5G65460,AT5G44190,AT4G25340,AT1G15440,AT1G78450,AT1G50380,AT2G32540,AT5G67420,AT4G13750,AT5G47370,AT3G56900,AT2G24120,AT5G49730,AT3G56990,AT3G21460,AT4G15760,AT2G30520,AT1G72820,AT2G22360,AT1G57770,AT3G56970,AT3G16840,AT4G08920,AT1G55260,AT4G24800,AT1G73830,AT4G01950,AT2G40435,AT5G11070,AT3G07770,AT3G11410,AT2G42540,AT4G26530,AT5G50100,AT3G59940,AT3G23620,AT3G11964,AT5G44680,AT3G19170,AT3G54280,AT1G29670,AT1G18710,AT2G42320,AT2G27840,AT5G11240,AT1G23020,AT3G06080,AT1G69070,AT1G07610,AT3G50060,AT1G06430,AT5G37300,AT4G31210,AT5G13650,AT1G29940,AT1G69830,AT1G79150,AT3G16520,AT3G47620,AT1G27470,AT5G25140,AT1G18150,AT3G23990,AT1G29600,AT5G57180,AT3G16810,AT4G04020,AT1G77030,AT5G05060,AT4G34950,AT1G71030,AT1G68520,AT2G37990,AT1G54570,AT2G41240,AT5G42270,AT1G63090,AT5G40610,AT2G43010,AT1G74940,AT5G60680,AT4G13575,AT3G45260,AT5G23480,AT3G21540,AT4G02540,AT3G22750,AT1G60640,AT5G14610,AT1G31970,AT1G13650,AT5G62920,AT3G59670,AT4G14740,AT2G19870,AT3G57040,AT4G28450,AT5G55920,AT3G09160,AT1G80440,AT4G14560,AT5G14520,AT5G61590,AT1G64980,AT1G53670,AT5G55570,AT1G57750,AT1G26800,AT3G26450,AT4G28200,AT2G42530,AT5G54630,AT3G23810,AT2G38230,AT1G51140,AT5G57800,AT1G68840,AT1G72040,AT4G38860,AT4G30990,AT1G33770,AT1G70290,AT1G24170,AT1G19050,AT5G06220,AT2G25200,AT4G36530,AT1G78570,AT2G32100,AT1G57990,AT1G06720,AT1G35140,AT5G53120,AT5G56010,AT4G17340,AT4G37470,AT1G23480,AT5G19190,AT1G74560,AT1G10020,AT3G03780,AT3G12580,AT5G57560,AT2G18220,AT5G56950,AT5G13740,AT4G17460,AT1G22360,AT4G19530,AT5G52900,AT3G57150,AT5G49910,AT5G24420,AT3G25717,AT1G10470,AT2G25900,AT2G24550,AT1G72450,AT3G18600,AT4G25730,AT3G02060,AT1G79920,AT4G31390,AT1G64400,AT2G34357,AT4G14690,AT1G13260,AT2G18900,AT1G68990,AT4G04940,AT2G03310,AT1G52930,AT1G32440,AT1G56110,AT2G23290,AT2G40700,AT3G57660,AT1G69040,AT5G48880,AT5G52310,AT4G39980,AT3G48100,AT2G18700,AT5G56030,AT5G58590,AT1G10490,AT4G21380</t>
  </si>
  <si>
    <t>AT5G40340,AT1G50040,AT2G40360,AT3G13470,AT4G25630,AT5G25280,AT1G04240,AT5G08600,AT3G06530,AT5G59050,AT4G26190,AT1G25560,AT2G39570,AT1G33240,AT2G18300,AT2G32870,AT5G53450,AT2G18890,AT1G48920,AT4G02400,AT1G66230,AT2G43650,AT5G28770,AT5G65460,AT5G44190,AT4G25340,AT1G15440,AT1G50380,AT5G67420,AT4G13750,AT5G47370,AT3G56900,AT5G49730,AT3G56990,AT3G21460,AT2G30520,AT3G56970,AT3G16840,AT4G08920,AT1G55260,AT1G73830,AT2G40435,AT3G11410,AT3G59940,AT3G23620,AT3G11964,AT5G44680,AT3G54280,AT1G18710,AT2G42320,AT2G27840,AT5G11240,AT3G06080,AT1G69070,AT3G50060,AT5G37300,AT1G29940,AT1G79150,AT3G16520,AT3G47620,AT1G27470,AT1G18150,AT1G29600,AT5G57180,AT3G16810,AT4G04020,AT1G77030,AT5G05060,AT1G71030,AT1G68520,AT2G37990,AT2G41240,AT1G63090,AT2G43010,AT5G60680,AT3G45260,AT5G23480,AT3G21540,AT4G02540,AT3G22750,AT5G14610,AT1G60640,AT1G13650,AT1G31970,AT3G59670,AT5G62920,AT4G14740,AT3G57040,AT3G09160,AT1G80440,AT5G55920,AT4G28450,AT4G14560,AT5G61590,AT5G14520,AT1G64980,AT1G26800,AT3G26450,AT5G54630,AT4G28200,AT1G51140,AT1G68840,AT1G72040,AT4G30990,AT1G33770,AT1G70290,AT1G19050,AT2G32100,AT1G06720,AT5G53120,AT5G56010,AT4G37470,AT5G19190,AT1G10020,AT1G74560,AT3G12580,AT2G18220,AT5G56950,AT4G17460,AT1G22360,AT4G19530,AT5G52900,AT3G57150,AT1G10470,AT2G25900,AT2G24550,AT1G72450,AT3G18600,AT4G25730,AT3G02060,AT1G79920,AT1G64400,AT2G34357,AT1G13260,AT2G18900,AT4G04940,AT1G52930,AT1G56110,AT2G23290,AT2G40700,AT3G57660,AT5G52310,AT3G48100,AT2G18700,AT5G56030,AT5G58590,AT1G10490</t>
  </si>
  <si>
    <t>AT5G40340,AT1G48920,AT3G21540,AT2G40360,AT1G52930,AT2G43650,AT3G13470,AT4G25630,AT4G08920,AT1G31970,AT1G29940,AT4G37910,AT1G56110,AT3G57150,AT4G25340,AT3G57660,AT3G23990,AT5G55920,AT3G16810,AT3G18600,AT1G15440,AT5G14520,AT3G23620,AT3G11964,AT3G19170,AT2G37990,AT5G56010,AT3G56990,AT2G27840,AT5G11240</t>
  </si>
  <si>
    <t>AT5G40340,AT1G48920,AT3G21540,AT3G56970,AT2G40360,AT1G52930,AT2G43650,AT3G13470,AT4G25630,AT4G08920,AT1G31970,AT1G29940,AT1G56110,AT3G57150,AT4G25340,AT3G57660,AT5G55920,AT3G16810,AT3G18600,AT1G15440,AT5G14520,AT3G23620,AT3G11964,AT2G37990,AT5G58590,AT2G41240,AT3G56900,AT5G56010,AT3G56990,AT2G27840,AT5G11240</t>
  </si>
  <si>
    <t>AT1G02820,AT1G74560,AT1G16350,AT3G03780,AT3G12580,AT3G24503,AT5G42830,AT2G18220,AT5G56950,AT3G13470,AT1G31970,AT4G24800,AT3G57150,AT1G76680,AT4G04840,AT5G24420,AT1G80440,AT5G55920,AT5G01410,AT3G11410,AT1G64980,AT4G26530,AT1G79920,AT3G59940,AT5G13370,AT3G23810,AT1G69070,AT2G38230,AT1G07610,AT1G52930,AT4G35640,AT1G29940,AT5G65460,AT3G16520,AT4G25340,AT1G78570,AT1G69040,AT3G23990,AT1G63660,AT1G50380,AT5G45820,AT2G18700,AT3G61220,AT5G56030,AT5G56010,AT4G37470</t>
  </si>
  <si>
    <t>AT2G04270,AT5G40340,AT3G21540,AT1G75370,AT2G40360,AT3G13470,AT4G25630,AT2G04030,AT1G31970,AT1G69200,AT2G41040,AT3G09650,AT5G55920,AT5G14520,AT1G53670,AT1G57750,AT1G80300,AT2G32530,AT2G42530,AT5G49740,AT3G28270,AT1G48920,AT5G57800,AT2G43650,AT4G37910,AT5G65460,AT1G24170,AT5G06220,AT4G25340,AT4G36530,AT1G15440,AT2G32540,AT3G56900,AT2G24120,AT5G56010,AT3G56990,AT4G17340,AT1G23480,AT1G72820,AT3G03780,AT3G12580,AT2G22360,AT3G56970,AT5G13740,AT4G08920,AT3G57150,AT5G49910,AT3G18600,AT3G07770,AT2G42540,AT3G11964,AT3G23620,AT3G19170,AT1G29670,AT5G11240,AT2G27840,AT1G23020,AT4G31390,AT4G14690,AT1G06430,AT1G68990,AT5G37300,AT1G52930,AT1G32440,AT1G29940,AT5G13650,AT1G56110,AT1G69830,AT3G57660,AT3G23990,AT3G16810,AT4G04020,AT1G54570,AT2G37990,AT2G41240,AT5G58590,AT5G42270</t>
  </si>
  <si>
    <t>AT2G40360,AT1G15440,AT5G14520</t>
  </si>
  <si>
    <t>AT2G04270,AT4G03400,AT1G02820,AT1G16350,AT1G71490,AT4G31870,AT1G75370,AT3G13470,AT2G04030,AT3G03850,AT1G69200,AT2G41040,AT3G06530,AT3G09650,AT3G19680,AT2G26560,AT5G58370,AT5G01410,AT4G25810,AT1G80300,AT2G32530,AT3G62750,AT5G53450,AT5G49740,AT3G28270,AT4G09900,AT2G37460,AT1G48920,AT5G07000,AT3G07700,AT4G09760,AT2G14247,AT3G15450,AT5G02180,AT4G35640,AT4G37910,AT5G65460,AT4G25340,AT1G78450,AT1G50380,AT2G32540,AT2G22240,AT4G13750,AT3G56900,AT2G24120,AT3G57520,AT1G15550,AT3G21460,AT4G15760,AT2G30520,AT1G72820,AT2G22360,AT4G39330,AT1G57770,AT4G08920,AT4G24800,AT4G03070,AT4G01950,AT5G11070,AT3G07770,AT3G11410,AT4G26530,AT2G42540,AT5G50100,AT3G59940,AT3G19170,AT1G29670,AT1G18710,AT5G13370,AT1G23020,AT3G06080,AT1G69070,AT1G07610,AT1G06430,AT5G37300,AT4G31210,AT5G13650,AT1G29940,AT1G69830,AT3G16520,AT5G25140,AT1G18150,AT3G23990,AT5G57180,AT4G04020,AT4G34950,AT1G54570,AT5G42270,AT5G40610,AT1G74940,AT4G13575,AT3G23510,AT5G26340,AT1G31970,AT1G78460,AT2G19870,AT4G14740,AT1G76680,AT3G23530,AT1G80440,AT5G55920,AT1G64980,AT1G53670,AT5G55570,AT1G57750,AT2G25450,AT2G42530,AT3G62950,AT3G23810,AT2G38230,AT5G57800,AT4G38860,AT4G30990,AT1G06550,AT1G70290,AT1G24170,AT5G06220,AT2G25200,AT5G53500,AT4G36530,AT1G78570,AT1G63660,AT5G45820,AT1G57990,AT4G11280,AT1G35140,AT5G53120,AT3G17770,AT5G56010,AT4G17340,AT4G37470,AT1G23480,AT1G74560,AT3G03780,AT3G12580,AT3G24503,AT5G42830,AT5G57560,AT2G18220,AT5G56950,AT5G13740,AT3G57150,AT5G49910,AT3G51240,AT4G04840,AT5G24420,AT3G25717,AT1G10470,AT2G25900,AT3G02060,AT1G79920,AT1G14870,AT4G31390,AT1G64400,AT2G02950,AT4G14690,AT1G68990,AT2G03310,AT1G52930,AT1G32440,AT1G69040,AT5G52310,AT5G48880,AT4G39980,AT3G48100,AT2G18700,AT3G61220,AT5G56030,AT5G58590,AT5G45100,AT4G21380</t>
  </si>
  <si>
    <t>AT5G40340,AT1G48920,AT1G07610,AT3G21540,AT4G31210,AT2G40360,AT1G52930,AT2G43650,AT3G13470,AT4G25630,AT1G31970,AT1G29940,AT5G65460,AT1G69200,AT1G56110,AT3G57150,AT4G25340,AT3G57660,AT3G23990,AT5G55920,AT3G16810,AT3G18600,AT1G15440,AT5G14520,AT3G23620,AT3G11964,AT2G37990,AT5G56010,AT3G56990,AT2G27840,AT5G11240</t>
  </si>
  <si>
    <t>AT2G40360,AT5G14520</t>
  </si>
  <si>
    <t>AT5G49910,AT3G23990,AT2G22360,AT3G07770,AT5G55570,AT3G13470,AT2G04030,AT5G56030,AT5G56010,AT4G37910</t>
  </si>
  <si>
    <t>AT5G40610,AT3G21540,AT3G22750,AT2G40360,AT3G13470,AT5G14610,AT2G04030,AT1G31970,AT3G09650,AT1G76680,AT4G28450,AT3G09160,AT5G58370,AT2G39570,AT1G80300,AT2G42530,AT5G53450,AT2G18890,AT3G23810,AT1G48920,AT4G27300,AT4G09760,AT1G72040,AT4G30110,AT4G37910,AT5G65460,AT1G33770,AT1G15440,AT5G45820,AT3G17770,AT5G56010,AT4G15760,AT3G12580,AT1G70520,AT2G22360,AT3G16840,AT4G08920,AT4G19530,AT3G51240,AT5G49910,AT4G26540,AT3G18600,AT3G07770,AT2G42540,AT3G02060,AT1G79920,AT3G54280,AT5G11240,AT4G34220,AT4G31390,AT1G48650,AT1G64400,AT2G18900,AT4G04940,AT1G06430,AT1G32440,AT1G29940,AT5G13650,AT2G40700,AT1G27470,AT1G69040,AT3G23990,AT1G18150,AT1G77030,AT5G56030,AT1G10490,AT5G42270,AT4G21380</t>
  </si>
  <si>
    <t>AT2G04270,AT1G16350,AT4G31870,AT4G25630,AT1G69200,AT4G26190,AT3G09650,AT2G26560,AT5G01410,AT4G25810,AT2G32530,AT2G29290,AT3G62750,AT5G53450,AT2G18890,AT5G49740,AT4G09900,AT4G27300,AT1G13110,AT5G07000,AT3G07700,AT4G09760,AT4G30110,AT4G35640,AT5G65460,AT4G25340,AT1G50380,AT2G32540,AT2G22240,AT2G24120,AT5G49730,AT3G57520,AT1G15550,AT4G27710,AT3G21460,AT4G15760,AT4G39330,AT1G57770,AT3G16840,AT4G08920,AT4G30290,AT4G24800,AT4G03070,AT4G01950,AT3G11410,AT4G26530,AT5G44680,AT3G19170,AT3G54280,AT2G29300,AT1G29670,AT4G34220,AT2G27840,AT1G23020,AT3G06080,AT1G48650,AT1G06430,AT5G37300,AT4G31210,AT5G45950,AT5G13650,AT1G29940,AT1G69830,AT3G16520,AT5G25140,AT1G18150,AT2G26710,AT3G26290,AT1G54570,AT5G42270,AT5G40610,AT3G22750,AT3G23510,AT5G14610,AT1G31970,AT2G19870,AT1G76680,AT3G23530,AT5G55920,AT1G53670,AT1G64980,AT1G57750,AT2G25450,AT5G54630,AT3G62950,AT3G23810,AT2G38230,AT4G21760,AT5G57800,AT1G72040,AT1G33770,AT1G70290,AT1G24170,AT1G78570,AT4G36530,AT1G63660,AT5G45820,AT4G11280,AT5G53120,AT3G17770,AT4G37470,AT1G23480,AT3G03780,AT3G24503,AT5G42830,AT5G57560,AT1G70520,AT5G25130,AT1G22360,AT2G01850,AT3G57150,AT5G24420,AT4G04840,AT3G51240,AT4G26540,AT1G10470,AT3G18600,AT2G29310,AT4G25730,AT3G02060,AT4G31390,AT1G64400,AT1G68990,AT1G32440,AT2G40700,AT3G57660,AT5G48880,AT4G39980,AT2G18700,AT3G61220,AT5G56030,AT2G15080,AT5G45100,AT4G21380</t>
  </si>
  <si>
    <t>AT2G04270,AT1G16350,AT2G40360,AT3G13470,AT4G25630,AT2G04030,AT1G69200,AT1G04240,AT3G06530,AT3G09650,AT1G25560,AT5G58370,AT2G39570,AT5G01410,AT1G33240,AT2G18300,AT1G80300,AT5G53450,AT2G18890,AT3G28270,AT5G49740,AT1G48920,AT1G66230,AT4G27300,AT1G13110,AT4G09760,AT4G30110,AT5G28770,AT4G37910,AT5G65460,AT5G44190,AT4G25340,AT1G15440,AT2G22240,AT5G47370,AT3G56900,AT2G24120,AT5G49730,AT1G15550,AT4G27710,AT3G21460,AT4G15760,AT1G62510,AT2G22360,AT4G39330,AT3G56970,AT3G16840,AT4G08920,AT1G55260,AT4G03070,AT1G73830,AT2G40435,AT3G07770,AT3G11410,AT2G42540,AT3G11964,AT3G19170,AT3G54280,AT1G18710,AT4G34220,AT5G11240,AT1G23020,AT1G48650,AT1G07610,AT3G50060,AT1G06430,AT4G31210,AT5G13650,AT1G29940,AT1G69830,AT3G47620,AT1G27470,AT5G25140,AT1G18150,AT3G23990,AT1G29600,AT3G16810,AT4G04020,AT1G77030,AT1G71030,AT1G68520,AT3G26290,AT2G26710,AT2G41240,AT5G42270,AT1G63090,AT5G40610,AT2G43010,AT3G45260,AT5G23480,AT3G21540,AT3G22750,AT5G14610,AT1G31970,AT5G62920,AT2G19870,AT4G14740,AT1G76680,AT3G57040,AT3G09160,AT1G80440,AT4G28450,AT4G14560,AT5G14520,AT5G61590,AT1G53670,AT5G55570,AT1G57750,AT2G25450,AT1G26800,AT2G42530,AT5G54630,AT3G23810,AT2G38230,AT1G51140,AT1G68840,AT5G57800,AT1G72040,AT1G33770,AT1G19050,AT5G45820,AT4G11280,AT5G53120,AT3G17770,AT5G56010,AT1G74560,AT3G03780,AT3G12580,AT1G70520,AT5G56950,AT5G25130,AT4G17460,AT4G19530,AT3G57150,AT5G49910,AT3G51240,AT4G04840,AT1G10470,AT4G26540,AT2G25900,AT1G72450,AT3G18600,AT3G02060,AT1G79920,AT4G31390,AT1G64400,AT2G02950,AT4G14690,AT1G13260,AT2G18900,AT4G04940,AT1G68990,AT1G52930,AT1G32440,AT1G56110,AT2G23290,AT2G40700,AT3G57660,AT1G69040,AT4G39980,AT3G48100,AT1G52000,AT5G56030,AT5G58590,AT1G10490,AT5G45100,AT4G21380</t>
  </si>
  <si>
    <t>AT5G40610,AT3G12580,AT2G22360,AT1G70520,AT3G21540,AT3G22750,AT2G40360,AT3G13470,AT5G14610,AT3G16840,AT2G04030,AT4G08920,AT1G31970,AT4G19530,AT3G09650,AT1G76680,AT5G49910,AT3G51240,AT4G28450,AT4G26540,AT3G09160,AT5G58370,AT3G18600,AT3G07770,AT3G02060,AT1G79920,AT3G54280,AT1G80300,AT5G53450,AT4G34220,AT5G11240,AT2G18890,AT3G23810,AT4G31390,AT1G48650,AT1G64400,AT1G48920,AT4G27300,AT4G09760,AT2G18900,AT1G06430,AT4G04940,AT1G72040,AT4G30110,AT1G32440,AT5G13650,AT4G37910,AT5G65460,AT1G33770,AT2G40700,AT1G27470,AT1G18150,AT3G23990,AT1G15440,AT5G45820,AT1G77030,AT5G56030,AT5G42270,AT1G10490,AT3G17770,AT5G56010,AT4G15760,AT4G21380</t>
  </si>
  <si>
    <t>AT2G04270,AT5G40610,AT2G43010,AT5G23480,AT3G45260,AT3G21540,AT3G22750,AT2G40360,AT3G13470,AT4G25630,AT5G14610,AT2G04030,AT1G31970,AT1G04240,AT2G19870,AT3G09650,AT1G76680,AT1G25560,AT4G28450,AT3G09160,AT5G58370,AT4G14560,AT1G33240,AT5G14520,AT5G61590,AT2G18300,AT1G57750,AT1G80300,AT5G53450,AT2G18890,AT3G23810,AT1G48920,AT1G66230,AT4G27300,AT1G13110,AT4G09760,AT1G51140,AT1G68840,AT1G72040,AT4G30110,AT5G28770,AT4G37910,AT5G65460,AT1G33770,AT5G44190,AT4G25340,AT1G15440,AT5G45820,AT4G11280,AT5G47370,AT2G24120,AT3G17770,AT5G56010,AT4G27710,AT4G15760,AT1G74560,AT3G12580,AT2G22360,AT1G70520,AT3G56970,AT5G56950,AT5G25130,AT4G17460,AT3G16840,AT4G08920,AT4G19530,AT3G57150,AT1G73830,AT5G49910,AT3G51240,AT4G26540,AT2G25900,AT3G18600,AT3G07770,AT3G02060,AT1G79920,AT3G11964,AT3G19170,AT3G54280,AT1G18710,AT4G34220,AT5G11240,AT4G31390,AT1G48650,AT1G64400,AT3G50060,AT4G14690,AT1G13260,AT2G18900,AT1G06430,AT1G68990,AT4G04940,AT4G31210,AT1G52930,AT1G32440,AT5G13650,AT1G29940,AT1G56110,AT3G47620,AT2G23290,AT2G40700,AT5G25140,AT1G27470,AT3G57660,AT1G18150,AT3G23990,AT1G29600,AT3G16810,AT1G77030,AT1G71030,AT2G26710,AT3G26290,AT5G56030,AT2G41240,AT5G42270,AT1G10490,AT4G21380</t>
  </si>
  <si>
    <t>AT3G12580,AT2G22360,AT1G70520,AT3G22750,AT3G13470,AT5G14610,AT3G16840,AT2G04030,AT4G08920,AT1G31970,AT5G49910,AT3G51240,AT4G26540,AT3G18600,AT3G07770,AT3G02060,AT1G79920,AT3G54280,AT1G80300,AT5G53450,AT4G34220,AT2G18890,AT4G31390,AT1G48650,AT1G64400,AT4G27300,AT4G09760,AT1G06430,AT1G72040,AT4G30110,AT1G32440,AT4G37910,AT1G33770,AT5G65460,AT2G40700,AT1G18150,AT3G23990,AT1G77030,AT5G45820,AT5G56030,AT5G42270,AT1G10490,AT3G17770,AT5G56010,AT4G21380</t>
  </si>
  <si>
    <t>AT5G40610,AT1G16350,AT4G31870,AT3G24503,AT4G39330,AT1G57770,AT5G25130,AT3G23510,AT4G03070,AT3G23530,AT1G76680,AT3G51240,AT4G04840,AT2G29310,AT1G53670,AT1G57750,AT2G29290,AT2G29300,AT2G25450,AT3G62950,AT1G23020,AT5G49740,AT1G13110,AT5G57800,AT5G25140,AT1G78570,AT3G26290,AT2G26710,AT3G61220,AT5G49730,AT1G15550,AT4G15760,AT3G21460,AT4G27710</t>
  </si>
  <si>
    <t>GO:0000156</t>
  </si>
  <si>
    <t>phosphorelay response regulator activity</t>
  </si>
  <si>
    <t>AT1G19050,AT3G57040,AT1G10470,AT5G62920,AT3G48100</t>
  </si>
  <si>
    <t>AT3G12580,AT2G22360,AT1G70520,AT3G22750,AT3G13470,AT5G14610,AT3G16840,AT2G04030,AT4G08920,AT1G31970,AT4G19530,AT5G49910,AT3G51240,AT4G26540,AT3G18600,AT3G07770,AT3G02060,AT1G79920,AT3G54280,AT1G80300,AT5G53450,AT4G34220,AT2G18890,AT4G31390,AT1G48650,AT1G64400,AT4G27300,AT4G09760,AT1G06430,AT1G72040,AT4G30110,AT1G32440,AT4G37910,AT1G33770,AT5G65460,AT2G40700,AT1G18150,AT3G23990,AT1G77030,AT5G45820,AT5G56030,AT5G42270,AT1G10490,AT3G17770,AT5G56010,AT4G21380</t>
  </si>
  <si>
    <t>AT3G12580,AT2G22360,AT1G70520,AT3G22750,AT3G13470,AT5G14610,AT3G16840,AT2G04030,AT4G08920,AT1G31970,AT4G19530,AT5G49910,AT3G51240,AT4G26540,AT5G58370,AT3G18600,AT3G07770,AT3G02060,AT1G79920,AT3G54280,AT1G80300,AT5G53450,AT4G34220,AT2G18890,AT4G31390,AT1G48650,AT1G64400,AT4G27300,AT4G09760,AT1G06430,AT1G72040,AT4G30110,AT1G32440,AT5G13650,AT1G29940,AT4G37910,AT1G33770,AT5G65460,AT2G40700,AT1G18150,AT3G23990,AT5G45820,AT1G77030,AT5G56030,AT5G42270,AT1G10490,AT3G17770,AT5G56010,AT4G21380</t>
  </si>
  <si>
    <t>AT3G12580,AT2G22360,AT1G70520,AT3G22750,AT3G13470,AT5G14610,AT3G16840,AT2G04030,AT4G08920,AT1G31970,AT4G19530,AT1G76680,AT5G49910,AT3G51240,AT4G26540,AT5G58370,AT3G18600,AT3G07770,AT3G02060,AT1G79920,AT3G54280,AT1G80300,AT5G53450,AT4G34220,AT2G18890,AT4G31390,AT1G48650,AT1G64400,AT4G27300,AT4G09760,AT1G06430,AT1G72040,AT4G30110,AT1G32440,AT5G13650,AT1G29940,AT4G37910,AT5G65460,AT1G33770,AT2G40700,AT1G18150,AT3G23990,AT5G45820,AT1G77030,AT5G56030,AT5G42270,AT1G10490,AT3G17770,AT5G56010,AT4G21380</t>
  </si>
  <si>
    <t>AT5G40610,AT1G74560,AT2G43010,AT3G12580,AT2G22360,AT3G45260,AT3G56970,AT5G56950,AT3G13470,AT4G17460,AT2G04030,AT4G08920,AT5G62920,AT1G69200,AT1G04240,AT1G73830,AT3G06530,AT5G49910,AT3G57040,AT1G10470,AT4G28450,AT1G80440,AT1G72450,AT2G40435,AT4G14560,AT5G01410,AT5G14520,AT3G07770,AT3G11410,AT2G18300,AT3G19170,AT5G55570,AT4G34220,AT3G28270,AT2G38230,AT4G27300,AT2G02950,AT3G50060,AT1G51140,AT5G28770,AT4G37910,AT5G65460,AT3G47620,AT5G44190,AT1G19050,AT4G25340,AT1G18150,AT3G23990,AT4G04020,AT4G39980,AT2G22240,AT3G48100,AT4G11280,AT5G56030,AT5G58590,AT5G53120,AT2G41240,AT3G56900,AT2G24120,AT5G56010,AT1G15550,AT4G21380</t>
  </si>
  <si>
    <t>GO:0000293</t>
  </si>
  <si>
    <t>ferric-chelate reductase activity</t>
  </si>
  <si>
    <t>AT5G49740,AT5G49730,AT1G23020</t>
  </si>
  <si>
    <t>GO:0016723</t>
  </si>
  <si>
    <t>oxidoreductase activity, oxidizing metal ions, NAD or NADP as acceptor</t>
  </si>
  <si>
    <t>AT3G12580,AT2G22360,AT1G70520,AT3G22750,AT3G13470,AT5G14610,AT3G16840,AT2G04030,AT4G08920,AT1G31970,AT5G49910,AT3G51240,AT4G26540,AT5G58370,AT3G18600,AT3G07770,AT3G02060,AT1G79920,AT3G54280,AT1G80300,AT5G53450,AT4G34220,AT2G18890,AT4G31390,AT1G48650,AT1G64400,AT4G27300,AT4G09760,AT1G06430,AT1G72040,AT4G30110,AT1G32440,AT5G13650,AT4G37910,AT1G33770,AT5G65460,AT2G40700,AT1G18150,AT3G23990,AT1G77030,AT5G45820,AT5G56030,AT5G42270,AT1G10490,AT3G17770,AT5G56010,AT4G21380</t>
  </si>
  <si>
    <t>AT3G12580,AT2G22360,AT1G70520,AT3G22750,AT3G13470,AT5G14610,AT3G16840,AT2G04030,AT4G08920,AT1G31970,AT4G19530,AT1G76680,AT5G49910,AT3G51240,AT4G26540,AT5G58370,AT3G18600,AT3G07770,AT3G02060,AT1G79920,AT3G54280,AT1G80300,AT5G53450,AT4G34220,AT2G18890,AT4G31390,AT1G48650,AT1G64400,AT4G27300,AT4G09760,AT1G06430,AT1G72040,AT4G30110,AT1G32440,AT5G13650,AT4G37910,AT1G33770,AT5G65460,AT2G40700,AT1G18150,AT3G23990,AT5G45820,AT1G77030,AT5G56030,AT5G42270,AT1G10490,AT3G17770,AT5G56010,AT4G21380</t>
  </si>
  <si>
    <t>AT3G12580,AT2G22360,AT1G70520,AT3G22750,AT3G13470,AT5G14610,AT3G16840,AT2G04030,AT4G08920,AT1G31970,AT4G19530,AT5G49910,AT3G51240,AT4G26540,AT5G58370,AT3G18600,AT3G07770,AT3G02060,AT1G79920,AT3G54280,AT1G80300,AT5G53450,AT4G34220,AT2G18890,AT4G31390,AT1G48650,AT1G64400,AT4G27300,AT4G09760,AT1G06430,AT1G72040,AT4G30110,AT1G32440,AT5G13650,AT4G37910,AT1G33770,AT5G65460,AT2G40700,AT1G18150,AT3G23990,AT5G45820,AT1G77030,AT5G56030,AT5G42270,AT1G10490,AT3G17770,AT5G56010,AT4G21380</t>
  </si>
  <si>
    <t>GO:0004871</t>
  </si>
  <si>
    <t>signal transducer activity</t>
  </si>
  <si>
    <t>AT1G19050,AT5G53500,AT3G57040,AT1G10470,AT1G18150,AT3G48100,AT3G15570,AT4G08920,AT1G50280,AT1G67900,AT5G62920,AT4G21380,AT3G19850,AT2G30520</t>
  </si>
  <si>
    <t>GO:0005534</t>
  </si>
  <si>
    <t>galactose binding</t>
  </si>
  <si>
    <t>AT2G42530,AT2G42540</t>
  </si>
  <si>
    <t>AT3G12580,AT2G22360,AT1G70520,AT3G22750,AT3G13470,AT5G14610,AT3G16840,AT2G04030,AT4G08920,AT1G31970,AT4G19530,AT4G14740,AT1G76680,AT5G49910,AT3G51240,AT4G26540,AT5G58370,AT3G18600,AT2G39570,AT3G07770,AT3G02060,AT1G79920,AT3G54280,AT1G80300,AT5G53450,AT4G34220,AT2G18890,AT4G31390,AT1G48650,AT1G64400,AT4G27300,AT4G09760,AT1G06430,AT1G72040,AT4G30110,AT1G32440,AT5G13650,AT4G37910,AT5G65460,AT1G33770,AT2G40700,AT1G18150,AT1G69040,AT3G23990,AT5G45820,AT1G77030,AT4G11280,AT5G56030,AT5G42270,AT1G10490,AT3G17770,AT5G56010,AT4G21380,AT4G15760</t>
  </si>
  <si>
    <t>AT4G25630,AT1G15440,AT1G561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39">
    <xf numFmtId="0" fontId="0" fillId="0" borderId="0" xfId="0"/>
    <xf numFmtId="11" fontId="0" fillId="0" borderId="0" xfId="0" applyNumberFormat="1"/>
    <xf numFmtId="0" fontId="20" fillId="0" borderId="0" xfId="0" applyFont="1"/>
    <xf numFmtId="0" fontId="18" fillId="0" borderId="0" xfId="0" applyFont="1"/>
    <xf numFmtId="0" fontId="0" fillId="0" borderId="0" xfId="0" applyFon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27" fillId="0" borderId="0" xfId="42" applyFont="1" applyBorder="1" applyAlignment="1">
      <alignment horizontal="justify" vertical="center"/>
    </xf>
    <xf numFmtId="0" fontId="26" fillId="0" borderId="0" xfId="42" applyFont="1" applyBorder="1"/>
    <xf numFmtId="0" fontId="27" fillId="0" borderId="0" xfId="42" applyFont="1" applyBorder="1"/>
    <xf numFmtId="0" fontId="25" fillId="0" borderId="10" xfId="42" applyFont="1" applyBorder="1"/>
    <xf numFmtId="0" fontId="25" fillId="0" borderId="11" xfId="42" applyFont="1" applyBorder="1"/>
    <xf numFmtId="0" fontId="25" fillId="0" borderId="12" xfId="42" applyFont="1" applyBorder="1"/>
    <xf numFmtId="0" fontId="26" fillId="0" borderId="13" xfId="42" applyFont="1" applyBorder="1" applyAlignment="1">
      <alignment horizontal="right"/>
    </xf>
    <xf numFmtId="0" fontId="26" fillId="0" borderId="14" xfId="42" applyFont="1" applyBorder="1"/>
    <xf numFmtId="0" fontId="26" fillId="0" borderId="15" xfId="42" applyFont="1" applyBorder="1" applyAlignment="1">
      <alignment horizontal="right"/>
    </xf>
    <xf numFmtId="0" fontId="27" fillId="0" borderId="16" xfId="42" applyFont="1" applyBorder="1" applyAlignment="1">
      <alignment horizontal="justify" vertical="center"/>
    </xf>
    <xf numFmtId="0" fontId="26" fillId="0" borderId="17" xfId="42" applyFont="1" applyBorder="1"/>
    <xf numFmtId="0" fontId="26" fillId="0" borderId="10" xfId="42" applyFont="1" applyBorder="1"/>
    <xf numFmtId="0" fontId="26" fillId="0" borderId="11" xfId="42" applyFont="1" applyBorder="1"/>
    <xf numFmtId="0" fontId="26" fillId="0" borderId="12" xfId="42" applyFont="1" applyBorder="1"/>
    <xf numFmtId="0" fontId="26" fillId="0" borderId="13" xfId="42" applyFont="1" applyBorder="1"/>
    <xf numFmtId="0" fontId="25" fillId="0" borderId="15" xfId="42" applyFont="1" applyBorder="1"/>
    <xf numFmtId="0" fontId="27" fillId="0" borderId="0" xfId="42" applyFont="1" applyBorder="1" applyAlignment="1">
      <alignment horizontal="left" vertical="center"/>
    </xf>
    <xf numFmtId="0" fontId="27" fillId="0" borderId="14" xfId="42" applyFont="1" applyBorder="1" applyAlignment="1">
      <alignment horizontal="left" vertical="center"/>
    </xf>
    <xf numFmtId="0" fontId="21" fillId="0" borderId="0" xfId="0" applyFont="1" applyAlignment="1">
      <alignment horizontal="left" vertical="center" wrapText="1"/>
    </xf>
    <xf numFmtId="0" fontId="18" fillId="0" borderId="0" xfId="0" applyFont="1" applyAlignment="1">
      <alignment horizontal="center"/>
    </xf>
    <xf numFmtId="0" fontId="26" fillId="0" borderId="0" xfId="42" applyFont="1" applyFill="1" applyAlignment="1">
      <alignment horizontal="right"/>
    </xf>
    <xf numFmtId="0" fontId="26" fillId="0" borderId="0" xfId="42" applyNumberFormat="1" applyFont="1" applyFill="1" applyAlignment="1">
      <alignment horizontal="right"/>
    </xf>
    <xf numFmtId="0" fontId="26" fillId="0" borderId="16" xfId="42" applyFont="1" applyFill="1" applyBorder="1" applyAlignment="1">
      <alignment horizontal="right"/>
    </xf>
    <xf numFmtId="0" fontId="26" fillId="0" borderId="0" xfId="42" applyFont="1" applyFill="1" applyBorder="1"/>
    <xf numFmtId="0" fontId="26" fillId="0" borderId="14" xfId="42" applyFont="1" applyFill="1" applyBorder="1"/>
    <xf numFmtId="0" fontId="26" fillId="0" borderId="17" xfId="42" applyFont="1" applyFill="1" applyBorder="1"/>
    <xf numFmtId="0" fontId="26" fillId="0" borderId="13" xfId="42" applyFont="1" applyFill="1" applyBorder="1" applyAlignment="1">
      <alignment horizontal="right"/>
    </xf>
    <xf numFmtId="0" fontId="0" fillId="0" borderId="0" xfId="0" applyFill="1"/>
    <xf numFmtId="0" fontId="26" fillId="0" borderId="0" xfId="42" applyFont="1" applyFill="1" applyBorder="1" applyAlignment="1">
      <alignment horizontal="right"/>
    </xf>
    <xf numFmtId="0" fontId="30" fillId="0" borderId="18" xfId="0" applyFont="1" applyBorder="1"/>
    <xf numFmtId="0" fontId="26" fillId="0" borderId="19" xfId="42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83098EA-AA77-4877-8CB7-B6AF2E8CBCE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  <dxf>
      <font>
        <color auto="1"/>
      </font>
      <fill>
        <patternFill patternType="solid">
          <fgColor indexed="64"/>
          <bgColor theme="2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4417-1E59-4E70-B5D2-3D95E0473C78}">
  <dimension ref="A1:C45"/>
  <sheetViews>
    <sheetView tabSelected="1" topLeftCell="A23" workbookViewId="0">
      <selection activeCell="C47" sqref="C47"/>
    </sheetView>
  </sheetViews>
  <sheetFormatPr defaultRowHeight="15"/>
  <cols>
    <col min="1" max="1" width="23.5703125" customWidth="1"/>
    <col min="2" max="2" width="47.85546875" customWidth="1"/>
    <col min="3" max="3" width="101" customWidth="1"/>
  </cols>
  <sheetData>
    <row r="1" spans="1:3">
      <c r="A1" s="11"/>
      <c r="B1" s="12"/>
      <c r="C1" s="13"/>
    </row>
    <row r="2" spans="1:3" ht="15.75">
      <c r="A2" s="14" t="s">
        <v>0</v>
      </c>
      <c r="B2" s="8" t="s">
        <v>1</v>
      </c>
      <c r="C2" s="15"/>
    </row>
    <row r="3" spans="1:3" ht="15.75">
      <c r="A3" s="16"/>
      <c r="B3" s="17"/>
      <c r="C3" s="18"/>
    </row>
    <row r="4" spans="1:3" ht="15.75">
      <c r="A4" s="19"/>
      <c r="B4" s="20"/>
      <c r="C4" s="21"/>
    </row>
    <row r="5" spans="1:3" ht="15.75">
      <c r="A5" s="14" t="s">
        <v>2</v>
      </c>
      <c r="B5" s="24" t="s">
        <v>3</v>
      </c>
      <c r="C5" s="25"/>
    </row>
    <row r="6" spans="1:3" ht="15.75">
      <c r="A6" s="16"/>
      <c r="B6" s="17"/>
      <c r="C6" s="18"/>
    </row>
    <row r="7" spans="1:3" ht="15.75">
      <c r="A7" s="19"/>
      <c r="B7" s="20"/>
      <c r="C7" s="21"/>
    </row>
    <row r="8" spans="1:3" ht="15.75">
      <c r="A8" s="14" t="s">
        <v>4</v>
      </c>
      <c r="B8" s="10" t="s">
        <v>5</v>
      </c>
      <c r="C8" s="15"/>
    </row>
    <row r="9" spans="1:3" ht="15.75">
      <c r="A9" s="22"/>
      <c r="B9" s="9"/>
      <c r="C9" s="15"/>
    </row>
    <row r="10" spans="1:3" ht="15.75">
      <c r="A10" s="22"/>
      <c r="B10" s="9" t="s">
        <v>6</v>
      </c>
      <c r="C10" s="15" t="s">
        <v>7</v>
      </c>
    </row>
    <row r="11" spans="1:3" ht="15.75">
      <c r="A11" s="22"/>
      <c r="B11" s="9"/>
      <c r="C11" s="15"/>
    </row>
    <row r="12" spans="1:3" ht="15.75">
      <c r="A12" s="22"/>
      <c r="B12" s="9" t="s">
        <v>8</v>
      </c>
      <c r="C12" s="15"/>
    </row>
    <row r="13" spans="1:3" ht="15.75">
      <c r="A13" s="22"/>
      <c r="B13" s="28" t="s">
        <v>9</v>
      </c>
      <c r="C13" s="15" t="s">
        <v>10</v>
      </c>
    </row>
    <row r="14" spans="1:3" ht="19.5">
      <c r="A14" s="22"/>
      <c r="B14" s="29" t="s">
        <v>11</v>
      </c>
      <c r="C14" s="15" t="s">
        <v>12</v>
      </c>
    </row>
    <row r="15" spans="1:3" ht="15.75">
      <c r="A15" s="23"/>
      <c r="B15" s="30" t="s">
        <v>13</v>
      </c>
      <c r="C15" s="18" t="s">
        <v>14</v>
      </c>
    </row>
    <row r="17" spans="1:3" ht="15.75">
      <c r="A17" s="16"/>
      <c r="B17" s="17"/>
      <c r="C17" s="38"/>
    </row>
    <row r="18" spans="1:3" ht="15.75">
      <c r="A18" s="19"/>
      <c r="B18" s="20"/>
      <c r="C18" s="21"/>
    </row>
    <row r="19" spans="1:3" ht="15.75">
      <c r="A19" s="14" t="s">
        <v>15</v>
      </c>
      <c r="B19" s="10" t="s">
        <v>16</v>
      </c>
      <c r="C19" s="15"/>
    </row>
    <row r="20" spans="1:3" ht="15.75">
      <c r="A20" s="22"/>
      <c r="B20" s="9"/>
      <c r="C20" s="15"/>
    </row>
    <row r="21" spans="1:3" ht="15.75">
      <c r="A21" s="22"/>
      <c r="B21" s="31" t="s">
        <v>6</v>
      </c>
      <c r="C21" s="32" t="s">
        <v>17</v>
      </c>
    </row>
    <row r="22" spans="1:3" ht="15.75">
      <c r="A22" s="22"/>
      <c r="B22" s="31"/>
      <c r="C22" s="37" t="s">
        <v>18</v>
      </c>
    </row>
    <row r="23" spans="1:3" ht="15.75">
      <c r="A23" s="22"/>
      <c r="C23" s="32"/>
    </row>
    <row r="24" spans="1:3" ht="15.75">
      <c r="A24" s="22"/>
      <c r="B24" s="31" t="s">
        <v>8</v>
      </c>
      <c r="C24" s="32"/>
    </row>
    <row r="25" spans="1:3" ht="15.75">
      <c r="A25" s="22"/>
      <c r="B25" s="36" t="s">
        <v>19</v>
      </c>
      <c r="C25" s="32" t="s">
        <v>20</v>
      </c>
    </row>
    <row r="26" spans="1:3" ht="15.75">
      <c r="A26" s="22"/>
      <c r="B26" s="36" t="s">
        <v>21</v>
      </c>
      <c r="C26" s="32" t="s">
        <v>22</v>
      </c>
    </row>
    <row r="27" spans="1:3" ht="15.75">
      <c r="A27" s="22"/>
      <c r="B27" s="36" t="s">
        <v>23</v>
      </c>
      <c r="C27" s="32" t="s">
        <v>24</v>
      </c>
    </row>
    <row r="28" spans="1:3" ht="15.75">
      <c r="A28" s="22"/>
      <c r="B28" s="36" t="s">
        <v>25</v>
      </c>
      <c r="C28" s="32" t="s">
        <v>26</v>
      </c>
    </row>
    <row r="29" spans="1:3" ht="15.75">
      <c r="A29" s="22"/>
      <c r="B29" s="36" t="s">
        <v>27</v>
      </c>
      <c r="C29" s="32" t="s">
        <v>28</v>
      </c>
    </row>
    <row r="30" spans="1:3" ht="15.75">
      <c r="A30" s="23"/>
      <c r="B30" s="30"/>
      <c r="C30" s="33"/>
    </row>
    <row r="32" spans="1:3" ht="15.75">
      <c r="A32" s="34"/>
      <c r="B32" s="35"/>
      <c r="C32" s="35"/>
    </row>
    <row r="33" spans="1:3" ht="15.75">
      <c r="A33" s="19"/>
      <c r="B33" s="20"/>
      <c r="C33" s="21"/>
    </row>
    <row r="34" spans="1:3" ht="15.75">
      <c r="A34" s="14" t="s">
        <v>29</v>
      </c>
      <c r="B34" s="10" t="s">
        <v>30</v>
      </c>
      <c r="C34" s="15"/>
    </row>
    <row r="35" spans="1:3" ht="15.75">
      <c r="A35" s="22"/>
      <c r="B35" s="9"/>
      <c r="C35" s="15"/>
    </row>
    <row r="36" spans="1:3" ht="15.75">
      <c r="A36" s="22"/>
      <c r="B36" s="31" t="s">
        <v>6</v>
      </c>
      <c r="C36" s="32" t="s">
        <v>17</v>
      </c>
    </row>
    <row r="37" spans="1:3" ht="15.75">
      <c r="A37" s="22"/>
      <c r="B37" s="31"/>
      <c r="C37" s="37" t="s">
        <v>31</v>
      </c>
    </row>
    <row r="38" spans="1:3" ht="15.75">
      <c r="A38" s="22"/>
      <c r="C38" s="32"/>
    </row>
    <row r="39" spans="1:3" ht="15.75">
      <c r="A39" s="22"/>
      <c r="B39" s="31" t="s">
        <v>8</v>
      </c>
      <c r="C39" s="32"/>
    </row>
    <row r="40" spans="1:3" ht="15.75">
      <c r="A40" s="22"/>
      <c r="B40" s="36" t="s">
        <v>19</v>
      </c>
      <c r="C40" s="32" t="s">
        <v>20</v>
      </c>
    </row>
    <row r="41" spans="1:3" ht="15.75">
      <c r="A41" s="22"/>
      <c r="B41" s="36" t="s">
        <v>21</v>
      </c>
      <c r="C41" s="32" t="s">
        <v>22</v>
      </c>
    </row>
    <row r="42" spans="1:3" ht="15.75">
      <c r="A42" s="22"/>
      <c r="B42" s="36" t="s">
        <v>23</v>
      </c>
      <c r="C42" s="32" t="s">
        <v>24</v>
      </c>
    </row>
    <row r="43" spans="1:3" ht="15.75">
      <c r="A43" s="22"/>
      <c r="B43" s="36" t="s">
        <v>25</v>
      </c>
      <c r="C43" s="32" t="s">
        <v>26</v>
      </c>
    </row>
    <row r="44" spans="1:3" ht="15.75">
      <c r="A44" s="22"/>
      <c r="B44" s="36" t="s">
        <v>27</v>
      </c>
      <c r="C44" s="32" t="s">
        <v>28</v>
      </c>
    </row>
    <row r="45" spans="1:3" ht="15.75">
      <c r="A45" s="23"/>
      <c r="B45" s="30"/>
      <c r="C45" s="33"/>
    </row>
  </sheetData>
  <mergeCells count="1">
    <mergeCell ref="B5:C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5966-8A4E-4592-BD44-E83F82BB2E57}">
  <dimension ref="A1:O936"/>
  <sheetViews>
    <sheetView workbookViewId="0">
      <selection activeCell="F19" sqref="F19"/>
    </sheetView>
  </sheetViews>
  <sheetFormatPr defaultRowHeight="15"/>
  <cols>
    <col min="1" max="2" width="11.85546875" customWidth="1"/>
    <col min="3" max="3" width="18.85546875" customWidth="1"/>
    <col min="4" max="4" width="12" customWidth="1"/>
    <col min="6" max="7" width="11" customWidth="1"/>
    <col min="8" max="8" width="17.85546875" customWidth="1"/>
    <col min="9" max="9" width="14" customWidth="1"/>
    <col min="11" max="12" width="11.85546875" customWidth="1"/>
    <col min="13" max="13" width="18.28515625" customWidth="1"/>
    <col min="14" max="14" width="11.7109375" customWidth="1"/>
  </cols>
  <sheetData>
    <row r="1" spans="1:15">
      <c r="A1" s="26" t="s">
        <v>3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>
      <c r="A2" s="5" t="s">
        <v>33</v>
      </c>
      <c r="B2" s="5" t="s">
        <v>34</v>
      </c>
      <c r="C2" s="5" t="s">
        <v>35</v>
      </c>
      <c r="D2" s="5" t="s">
        <v>36</v>
      </c>
      <c r="F2" s="5" t="s">
        <v>37</v>
      </c>
      <c r="G2" s="5" t="s">
        <v>34</v>
      </c>
      <c r="H2" s="5" t="s">
        <v>35</v>
      </c>
      <c r="I2" s="5" t="s">
        <v>36</v>
      </c>
      <c r="K2" s="5" t="s">
        <v>38</v>
      </c>
      <c r="L2" s="5" t="s">
        <v>34</v>
      </c>
      <c r="M2" s="5" t="s">
        <v>35</v>
      </c>
      <c r="N2" s="5" t="s">
        <v>36</v>
      </c>
    </row>
    <row r="3" spans="1:15">
      <c r="A3" t="s">
        <v>39</v>
      </c>
      <c r="B3" t="s">
        <v>40</v>
      </c>
      <c r="C3">
        <v>3.0171605602539899</v>
      </c>
      <c r="D3" s="1">
        <v>4.3310514147046202E-39</v>
      </c>
      <c r="F3" t="s">
        <v>41</v>
      </c>
      <c r="G3" t="s">
        <v>42</v>
      </c>
      <c r="H3">
        <v>2.5346215575600999</v>
      </c>
      <c r="I3" s="1">
        <v>7.7335692695381493E-21</v>
      </c>
      <c r="K3" t="s">
        <v>41</v>
      </c>
      <c r="L3" t="s">
        <v>42</v>
      </c>
      <c r="M3">
        <v>2.33772968632625</v>
      </c>
      <c r="N3" s="1">
        <v>2.2302610623687599E-17</v>
      </c>
    </row>
    <row r="4" spans="1:15">
      <c r="A4" t="s">
        <v>43</v>
      </c>
      <c r="B4" t="s">
        <v>44</v>
      </c>
      <c r="C4">
        <v>2.8946035830326302</v>
      </c>
      <c r="D4" s="1">
        <v>1.03998217902308E-24</v>
      </c>
      <c r="F4" t="s">
        <v>43</v>
      </c>
      <c r="G4" t="s">
        <v>44</v>
      </c>
      <c r="H4">
        <v>2.3355425574617699</v>
      </c>
      <c r="I4" s="1">
        <v>2.9245602478234399E-18</v>
      </c>
      <c r="K4" t="s">
        <v>43</v>
      </c>
      <c r="L4" t="s">
        <v>44</v>
      </c>
      <c r="M4">
        <v>1.98374348183181</v>
      </c>
      <c r="N4" s="1">
        <v>3.1670990792490402E-12</v>
      </c>
    </row>
    <row r="5" spans="1:15">
      <c r="A5" t="s">
        <v>45</v>
      </c>
      <c r="B5" t="s">
        <v>46</v>
      </c>
      <c r="C5">
        <v>2.6621764817623199</v>
      </c>
      <c r="D5" s="1">
        <v>3.2553862849097099E-24</v>
      </c>
      <c r="F5" t="s">
        <v>47</v>
      </c>
      <c r="G5" t="s">
        <v>48</v>
      </c>
      <c r="H5">
        <v>2.1702604483121699</v>
      </c>
      <c r="I5" s="1">
        <v>1.5192469129704399E-15</v>
      </c>
      <c r="K5" t="s">
        <v>49</v>
      </c>
      <c r="L5" t="s">
        <v>42</v>
      </c>
      <c r="M5">
        <v>1.97385629975723</v>
      </c>
      <c r="N5" s="1">
        <v>8.6051631625753193E-12</v>
      </c>
    </row>
    <row r="6" spans="1:15">
      <c r="A6" t="s">
        <v>41</v>
      </c>
      <c r="B6" t="s">
        <v>42</v>
      </c>
      <c r="C6">
        <v>2.3480911204614898</v>
      </c>
      <c r="D6" s="1">
        <v>6.9556004985517904E-14</v>
      </c>
      <c r="F6" t="s">
        <v>39</v>
      </c>
      <c r="G6" t="s">
        <v>40</v>
      </c>
      <c r="H6">
        <v>2.12921246064501</v>
      </c>
      <c r="I6" s="1">
        <v>2.0720972566729099E-20</v>
      </c>
      <c r="K6" t="s">
        <v>39</v>
      </c>
      <c r="L6" t="s">
        <v>40</v>
      </c>
      <c r="M6">
        <v>1.7781413887847799</v>
      </c>
      <c r="N6" s="1">
        <v>3.2258020787907202E-12</v>
      </c>
    </row>
    <row r="7" spans="1:15">
      <c r="A7" t="s">
        <v>50</v>
      </c>
      <c r="B7" t="s">
        <v>51</v>
      </c>
      <c r="C7">
        <v>2.3064121414879599</v>
      </c>
      <c r="D7" s="1">
        <v>4.0172701010076802E-42</v>
      </c>
      <c r="F7" t="s">
        <v>45</v>
      </c>
      <c r="G7" t="s">
        <v>46</v>
      </c>
      <c r="H7">
        <v>2.0844596999935199</v>
      </c>
      <c r="I7" s="1">
        <v>4.4173910115910101E-16</v>
      </c>
      <c r="K7" t="s">
        <v>52</v>
      </c>
      <c r="L7" t="s">
        <v>42</v>
      </c>
      <c r="M7">
        <v>1.7194540883312099</v>
      </c>
      <c r="N7" s="1">
        <v>6.4684495457075801E-9</v>
      </c>
    </row>
    <row r="8" spans="1:15">
      <c r="A8" t="s">
        <v>52</v>
      </c>
      <c r="B8" t="s">
        <v>42</v>
      </c>
      <c r="C8">
        <v>2.2520359001422601</v>
      </c>
      <c r="D8" s="1">
        <v>2.6714192659739498E-13</v>
      </c>
      <c r="F8" t="s">
        <v>52</v>
      </c>
      <c r="G8" t="s">
        <v>42</v>
      </c>
      <c r="H8">
        <v>2.0028551081855999</v>
      </c>
      <c r="I8" s="1">
        <v>1.16217967112928E-12</v>
      </c>
      <c r="K8" t="s">
        <v>47</v>
      </c>
      <c r="L8" t="s">
        <v>48</v>
      </c>
      <c r="M8">
        <v>1.5783526836045001</v>
      </c>
      <c r="N8" s="1">
        <v>2.4207445606495998E-7</v>
      </c>
    </row>
    <row r="9" spans="1:15">
      <c r="A9" t="s">
        <v>53</v>
      </c>
      <c r="B9" t="s">
        <v>54</v>
      </c>
      <c r="C9">
        <v>2.1451839380985001</v>
      </c>
      <c r="D9" s="1">
        <v>3.2779924517730198E-20</v>
      </c>
      <c r="F9" t="s">
        <v>55</v>
      </c>
      <c r="G9" t="s">
        <v>56</v>
      </c>
      <c r="H9">
        <v>1.96335625352583</v>
      </c>
      <c r="I9" s="1">
        <v>2.3346905850150099E-30</v>
      </c>
      <c r="K9" t="s">
        <v>55</v>
      </c>
      <c r="L9" t="s">
        <v>56</v>
      </c>
      <c r="M9">
        <v>1.49857391498745</v>
      </c>
      <c r="N9" s="1">
        <v>2.22400247383E-13</v>
      </c>
    </row>
    <row r="10" spans="1:15">
      <c r="A10" t="s">
        <v>57</v>
      </c>
      <c r="B10" t="s">
        <v>58</v>
      </c>
      <c r="C10">
        <v>2.0119964948082001</v>
      </c>
      <c r="D10" s="1">
        <v>4.9751377549223E-30</v>
      </c>
      <c r="F10" t="s">
        <v>59</v>
      </c>
      <c r="G10" t="s">
        <v>42</v>
      </c>
      <c r="H10">
        <v>1.7434275502408201</v>
      </c>
      <c r="I10" s="1">
        <v>2.2855437200409599E-16</v>
      </c>
      <c r="K10" t="s">
        <v>57</v>
      </c>
      <c r="L10" t="s">
        <v>58</v>
      </c>
      <c r="M10">
        <v>1.42184016355524</v>
      </c>
      <c r="N10" s="1">
        <v>4.6495405773751103E-13</v>
      </c>
    </row>
    <row r="11" spans="1:15">
      <c r="A11" t="s">
        <v>60</v>
      </c>
      <c r="B11" t="s">
        <v>61</v>
      </c>
      <c r="C11">
        <v>1.9955536712488799</v>
      </c>
      <c r="D11" s="1">
        <v>4.4612916221996904E-34</v>
      </c>
      <c r="F11" t="s">
        <v>50</v>
      </c>
      <c r="G11" t="s">
        <v>51</v>
      </c>
      <c r="H11">
        <v>1.73978800416225</v>
      </c>
      <c r="I11" s="1">
        <v>1.1478189774239601E-30</v>
      </c>
      <c r="K11" t="s">
        <v>62</v>
      </c>
      <c r="L11" t="s">
        <v>63</v>
      </c>
      <c r="M11">
        <v>1.2965428442968701</v>
      </c>
      <c r="N11" s="1">
        <v>2.8137454679470899E-11</v>
      </c>
    </row>
    <row r="12" spans="1:15">
      <c r="A12" t="s">
        <v>62</v>
      </c>
      <c r="B12" t="s">
        <v>63</v>
      </c>
      <c r="C12">
        <v>1.90367675074959</v>
      </c>
      <c r="D12" s="1">
        <v>1.03998217902308E-24</v>
      </c>
      <c r="F12" t="s">
        <v>57</v>
      </c>
      <c r="G12" t="s">
        <v>58</v>
      </c>
      <c r="H12">
        <v>1.7374199085902799</v>
      </c>
      <c r="I12" s="1">
        <v>3.87412355836777E-25</v>
      </c>
      <c r="K12" t="s">
        <v>64</v>
      </c>
      <c r="L12" t="s">
        <v>42</v>
      </c>
      <c r="M12">
        <v>1.26901023987086</v>
      </c>
      <c r="N12" s="1">
        <v>9.6782559505447292E-6</v>
      </c>
    </row>
    <row r="13" spans="1:15">
      <c r="A13" t="s">
        <v>65</v>
      </c>
      <c r="B13" t="s">
        <v>42</v>
      </c>
      <c r="C13">
        <v>1.87842582270545</v>
      </c>
      <c r="D13" s="1">
        <v>2.3410486222115198E-8</v>
      </c>
      <c r="F13" t="s">
        <v>60</v>
      </c>
      <c r="G13" t="s">
        <v>61</v>
      </c>
      <c r="H13">
        <v>1.7341245805437</v>
      </c>
      <c r="I13" s="1">
        <v>8.7004429221390303E-29</v>
      </c>
      <c r="K13" t="s">
        <v>66</v>
      </c>
      <c r="L13" t="s">
        <v>42</v>
      </c>
      <c r="M13">
        <v>1.24706940879121</v>
      </c>
      <c r="N13" s="1">
        <v>8.6051631625753193E-12</v>
      </c>
    </row>
    <row r="14" spans="1:15">
      <c r="A14" t="s">
        <v>64</v>
      </c>
      <c r="B14" t="s">
        <v>42</v>
      </c>
      <c r="C14">
        <v>1.78796524830625</v>
      </c>
      <c r="D14" s="1">
        <v>6.0398441101416703E-11</v>
      </c>
      <c r="F14" t="s">
        <v>66</v>
      </c>
      <c r="G14" t="s">
        <v>42</v>
      </c>
      <c r="H14">
        <v>1.6200084699261601</v>
      </c>
      <c r="I14" s="1">
        <v>3.0842545967927699E-30</v>
      </c>
      <c r="K14" t="s">
        <v>67</v>
      </c>
      <c r="L14" t="s">
        <v>68</v>
      </c>
      <c r="M14">
        <v>1.2214697756444099</v>
      </c>
      <c r="N14" s="1">
        <v>5.2381438437681098E-5</v>
      </c>
    </row>
    <row r="15" spans="1:15">
      <c r="A15" t="s">
        <v>55</v>
      </c>
      <c r="B15" t="s">
        <v>56</v>
      </c>
      <c r="C15">
        <v>1.7406100467143499</v>
      </c>
      <c r="D15" s="1">
        <v>2.1537423531752999E-17</v>
      </c>
      <c r="F15" t="s">
        <v>64</v>
      </c>
      <c r="G15" t="s">
        <v>42</v>
      </c>
      <c r="H15">
        <v>1.5279384459340699</v>
      </c>
      <c r="I15" s="1">
        <v>3.9587156332621198E-9</v>
      </c>
      <c r="K15" t="s">
        <v>69</v>
      </c>
      <c r="L15" t="s">
        <v>70</v>
      </c>
      <c r="M15">
        <v>1.1935709089237301</v>
      </c>
      <c r="N15" s="1">
        <v>6.9787331347045802E-12</v>
      </c>
    </row>
    <row r="16" spans="1:15">
      <c r="A16" t="s">
        <v>71</v>
      </c>
      <c r="B16" t="s">
        <v>42</v>
      </c>
      <c r="C16">
        <v>1.66665286081268</v>
      </c>
      <c r="D16" s="1">
        <v>1.88193615702841E-13</v>
      </c>
      <c r="F16" t="s">
        <v>62</v>
      </c>
      <c r="G16" t="s">
        <v>63</v>
      </c>
      <c r="H16">
        <v>1.52152192940197</v>
      </c>
      <c r="I16" s="1">
        <v>8.2121644261569205E-20</v>
      </c>
      <c r="K16" t="s">
        <v>59</v>
      </c>
      <c r="L16" t="s">
        <v>42</v>
      </c>
      <c r="M16">
        <v>1.18288110646225</v>
      </c>
      <c r="N16" s="1">
        <v>5.4613104177514102E-6</v>
      </c>
    </row>
    <row r="17" spans="1:14">
      <c r="A17" t="s">
        <v>69</v>
      </c>
      <c r="B17" t="s">
        <v>70</v>
      </c>
      <c r="C17">
        <v>1.6059008727147901</v>
      </c>
      <c r="D17" s="1">
        <v>1.7775070807704798E-24</v>
      </c>
      <c r="F17" t="s">
        <v>72</v>
      </c>
      <c r="G17" t="s">
        <v>42</v>
      </c>
      <c r="H17">
        <v>1.3854455853799801</v>
      </c>
      <c r="I17" s="1">
        <v>8.7022299199285604E-13</v>
      </c>
      <c r="K17" t="s">
        <v>73</v>
      </c>
      <c r="L17" t="s">
        <v>74</v>
      </c>
      <c r="M17">
        <v>1.16102556882972</v>
      </c>
      <c r="N17" s="1">
        <v>5.1259240611005899E-8</v>
      </c>
    </row>
    <row r="18" spans="1:14">
      <c r="A18" t="s">
        <v>75</v>
      </c>
      <c r="B18" t="s">
        <v>42</v>
      </c>
      <c r="C18">
        <v>1.60548677582771</v>
      </c>
      <c r="D18" s="1">
        <v>9.4896454326955594E-14</v>
      </c>
      <c r="F18" t="s">
        <v>76</v>
      </c>
      <c r="G18" t="s">
        <v>42</v>
      </c>
      <c r="H18">
        <v>1.3276199096294801</v>
      </c>
      <c r="I18" s="1">
        <v>2.3522080522670799E-22</v>
      </c>
      <c r="K18" t="s">
        <v>60</v>
      </c>
      <c r="L18" t="s">
        <v>61</v>
      </c>
      <c r="M18">
        <v>1.15193204347774</v>
      </c>
      <c r="N18" s="1">
        <v>8.4871966827227298E-9</v>
      </c>
    </row>
    <row r="19" spans="1:14">
      <c r="A19" t="s">
        <v>77</v>
      </c>
      <c r="B19" t="s">
        <v>42</v>
      </c>
      <c r="C19">
        <v>1.5101708523795501</v>
      </c>
      <c r="D19" s="1">
        <v>3.0646641050942101E-15</v>
      </c>
      <c r="F19" t="s">
        <v>78</v>
      </c>
      <c r="G19" t="s">
        <v>42</v>
      </c>
      <c r="H19">
        <v>1.28697588087947</v>
      </c>
      <c r="I19" s="1">
        <v>3.7443166665584401E-8</v>
      </c>
      <c r="K19" t="s">
        <v>79</v>
      </c>
      <c r="L19" t="s">
        <v>80</v>
      </c>
      <c r="M19">
        <v>1.1116456966786199</v>
      </c>
      <c r="N19" s="1">
        <v>8.4871966827227298E-9</v>
      </c>
    </row>
    <row r="20" spans="1:14">
      <c r="A20" t="s">
        <v>81</v>
      </c>
      <c r="B20" t="s">
        <v>42</v>
      </c>
      <c r="C20">
        <v>1.5045476884464899</v>
      </c>
      <c r="D20" s="1">
        <v>1.7941376302422101E-5</v>
      </c>
      <c r="F20" t="s">
        <v>75</v>
      </c>
      <c r="G20" t="s">
        <v>42</v>
      </c>
      <c r="H20">
        <v>1.27652992239246</v>
      </c>
      <c r="I20" s="1">
        <v>4.8386940044019804E-10</v>
      </c>
      <c r="K20" t="s">
        <v>76</v>
      </c>
      <c r="L20" t="s">
        <v>42</v>
      </c>
      <c r="M20">
        <v>1.09629889294847</v>
      </c>
      <c r="N20" s="1">
        <v>1.1182244918415901E-11</v>
      </c>
    </row>
    <row r="21" spans="1:14">
      <c r="A21" t="s">
        <v>59</v>
      </c>
      <c r="B21" t="s">
        <v>42</v>
      </c>
      <c r="C21">
        <v>1.4498262860518301</v>
      </c>
      <c r="D21" s="1">
        <v>9.4523933536996196E-9</v>
      </c>
      <c r="F21" t="s">
        <v>82</v>
      </c>
      <c r="G21" t="s">
        <v>83</v>
      </c>
      <c r="H21">
        <v>1.2619686668230701</v>
      </c>
      <c r="I21" s="1">
        <v>4.5941308803264398E-20</v>
      </c>
      <c r="K21" t="s">
        <v>75</v>
      </c>
      <c r="L21" t="s">
        <v>42</v>
      </c>
      <c r="M21">
        <v>1.0919340458186699</v>
      </c>
      <c r="N21" s="1">
        <v>5.4869029763358703E-6</v>
      </c>
    </row>
    <row r="22" spans="1:14">
      <c r="A22" t="s">
        <v>76</v>
      </c>
      <c r="B22" t="s">
        <v>42</v>
      </c>
      <c r="C22">
        <v>1.44817637234587</v>
      </c>
      <c r="D22" s="1">
        <v>1.3616543369965999E-23</v>
      </c>
      <c r="F22" t="s">
        <v>69</v>
      </c>
      <c r="G22" t="s">
        <v>70</v>
      </c>
      <c r="H22">
        <v>1.2130449083590999</v>
      </c>
      <c r="I22" s="1">
        <v>1.21736205673251E-16</v>
      </c>
      <c r="K22" t="s">
        <v>84</v>
      </c>
      <c r="L22" t="s">
        <v>85</v>
      </c>
      <c r="M22">
        <v>1.08775710949722</v>
      </c>
      <c r="N22" s="1">
        <v>2.6940456436794701E-5</v>
      </c>
    </row>
    <row r="23" spans="1:14">
      <c r="A23" t="s">
        <v>86</v>
      </c>
      <c r="B23" t="s">
        <v>87</v>
      </c>
      <c r="C23">
        <v>1.44556082317788</v>
      </c>
      <c r="D23" s="1">
        <v>7.6425629312815504E-8</v>
      </c>
      <c r="F23" t="s">
        <v>88</v>
      </c>
      <c r="G23" t="s">
        <v>89</v>
      </c>
      <c r="H23">
        <v>1.2075541049135201</v>
      </c>
      <c r="I23" s="1">
        <v>6.1064945028495699E-18</v>
      </c>
      <c r="K23" t="s">
        <v>90</v>
      </c>
      <c r="L23" t="s">
        <v>91</v>
      </c>
      <c r="M23">
        <v>1.08661433427258</v>
      </c>
      <c r="N23">
        <v>2.3832917844555501E-4</v>
      </c>
    </row>
    <row r="24" spans="1:14">
      <c r="A24" t="s">
        <v>92</v>
      </c>
      <c r="B24" t="s">
        <v>93</v>
      </c>
      <c r="C24">
        <v>1.35804931557606</v>
      </c>
      <c r="D24" s="1">
        <v>7.5896190283338402E-16</v>
      </c>
      <c r="F24" t="s">
        <v>94</v>
      </c>
      <c r="G24" t="s">
        <v>95</v>
      </c>
      <c r="H24">
        <v>1.1993533897387301</v>
      </c>
      <c r="I24" s="1">
        <v>1.22757552006659E-6</v>
      </c>
      <c r="K24" t="s">
        <v>96</v>
      </c>
      <c r="L24" t="s">
        <v>97</v>
      </c>
      <c r="M24">
        <v>1.07901186028958</v>
      </c>
      <c r="N24" s="1">
        <v>1.4558239393275601E-5</v>
      </c>
    </row>
    <row r="25" spans="1:14">
      <c r="A25" t="s">
        <v>98</v>
      </c>
      <c r="B25" t="s">
        <v>42</v>
      </c>
      <c r="C25">
        <v>1.34839010910855</v>
      </c>
      <c r="D25" s="1">
        <v>5.8850921396789501E-5</v>
      </c>
      <c r="F25" t="s">
        <v>53</v>
      </c>
      <c r="G25" t="s">
        <v>54</v>
      </c>
      <c r="H25">
        <v>1.19396237454595</v>
      </c>
      <c r="I25" s="1">
        <v>2.0132058637213899E-7</v>
      </c>
      <c r="K25" t="s">
        <v>99</v>
      </c>
      <c r="L25" t="s">
        <v>42</v>
      </c>
      <c r="M25">
        <v>1.0719393266058701</v>
      </c>
      <c r="N25" s="1">
        <v>4.9480781851760703E-5</v>
      </c>
    </row>
    <row r="26" spans="1:14">
      <c r="A26" t="s">
        <v>99</v>
      </c>
      <c r="B26" t="s">
        <v>42</v>
      </c>
      <c r="C26">
        <v>1.3384740764790899</v>
      </c>
      <c r="D26" s="1">
        <v>8.10026027070499E-8</v>
      </c>
      <c r="F26" t="s">
        <v>100</v>
      </c>
      <c r="G26" t="s">
        <v>101</v>
      </c>
      <c r="H26">
        <v>1.1910349806854701</v>
      </c>
      <c r="I26" s="1">
        <v>5.8016604326071398E-12</v>
      </c>
      <c r="K26" t="s">
        <v>102</v>
      </c>
      <c r="L26" t="s">
        <v>103</v>
      </c>
      <c r="M26">
        <v>1.0309052279346</v>
      </c>
      <c r="N26" s="1">
        <v>8.9831340158527604E-6</v>
      </c>
    </row>
    <row r="27" spans="1:14">
      <c r="A27" t="s">
        <v>104</v>
      </c>
      <c r="B27" t="s">
        <v>105</v>
      </c>
      <c r="C27">
        <v>1.32931159766204</v>
      </c>
      <c r="D27" s="1">
        <v>9.3355871968900298E-7</v>
      </c>
      <c r="F27" t="s">
        <v>106</v>
      </c>
      <c r="G27" t="s">
        <v>107</v>
      </c>
      <c r="H27">
        <v>1.1901317798267099</v>
      </c>
      <c r="I27" s="1">
        <v>2.22564415173819E-7</v>
      </c>
      <c r="K27" t="s">
        <v>108</v>
      </c>
      <c r="L27" t="s">
        <v>109</v>
      </c>
      <c r="M27">
        <v>1.0097815515853299</v>
      </c>
      <c r="N27" s="1">
        <v>6.9645545522230402E-7</v>
      </c>
    </row>
    <row r="28" spans="1:14">
      <c r="A28" t="s">
        <v>94</v>
      </c>
      <c r="B28" t="s">
        <v>95</v>
      </c>
      <c r="C28">
        <v>1.32728807928161</v>
      </c>
      <c r="D28" s="1">
        <v>1.84151622038056E-7</v>
      </c>
      <c r="F28" t="s">
        <v>110</v>
      </c>
      <c r="G28" t="s">
        <v>42</v>
      </c>
      <c r="H28">
        <v>1.1797326953065901</v>
      </c>
      <c r="I28" s="1">
        <v>6.2394661202386497E-15</v>
      </c>
      <c r="K28" t="s">
        <v>111</v>
      </c>
      <c r="L28" t="s">
        <v>112</v>
      </c>
      <c r="M28">
        <v>1.0074482506840701</v>
      </c>
      <c r="N28">
        <v>2.2142875725928001E-3</v>
      </c>
    </row>
    <row r="29" spans="1:14">
      <c r="A29" t="s">
        <v>113</v>
      </c>
      <c r="B29" t="s">
        <v>42</v>
      </c>
      <c r="C29">
        <v>1.3241040528616099</v>
      </c>
      <c r="D29" s="1">
        <v>6.8908930830436904E-13</v>
      </c>
      <c r="F29" t="s">
        <v>114</v>
      </c>
      <c r="G29" t="s">
        <v>42</v>
      </c>
      <c r="H29">
        <v>1.17205471068267</v>
      </c>
      <c r="I29">
        <v>2.1232121750691099E-4</v>
      </c>
      <c r="K29" t="s">
        <v>115</v>
      </c>
      <c r="L29" t="s">
        <v>42</v>
      </c>
      <c r="M29">
        <v>1.0033506013582001</v>
      </c>
      <c r="N29" s="1">
        <v>8.9855633730088502E-7</v>
      </c>
    </row>
    <row r="30" spans="1:14">
      <c r="A30" t="s">
        <v>66</v>
      </c>
      <c r="B30" t="s">
        <v>42</v>
      </c>
      <c r="C30">
        <v>1.32108112150616</v>
      </c>
      <c r="D30" s="1">
        <v>3.1669554225416502E-14</v>
      </c>
      <c r="F30" t="s">
        <v>113</v>
      </c>
      <c r="G30" t="s">
        <v>42</v>
      </c>
      <c r="H30">
        <v>1.1388869646825199</v>
      </c>
      <c r="I30" s="1">
        <v>1.1563189066380801E-10</v>
      </c>
      <c r="K30" t="s">
        <v>116</v>
      </c>
      <c r="L30" t="s">
        <v>42</v>
      </c>
      <c r="M30">
        <v>1.0016217615341401</v>
      </c>
      <c r="N30" s="1">
        <v>4.3502696926993703E-8</v>
      </c>
    </row>
    <row r="31" spans="1:14">
      <c r="A31" t="s">
        <v>110</v>
      </c>
      <c r="B31" t="s">
        <v>42</v>
      </c>
      <c r="C31">
        <v>1.31473936585045</v>
      </c>
      <c r="D31" s="1">
        <v>2.7826858225947601E-16</v>
      </c>
      <c r="F31" t="s">
        <v>117</v>
      </c>
      <c r="G31" t="s">
        <v>118</v>
      </c>
      <c r="H31">
        <v>1.1333498902802901</v>
      </c>
      <c r="I31" s="1">
        <v>9.5065929977861902E-6</v>
      </c>
      <c r="K31" t="s">
        <v>119</v>
      </c>
      <c r="L31" t="s">
        <v>120</v>
      </c>
      <c r="M31">
        <v>0.98483654332568404</v>
      </c>
      <c r="N31" s="1">
        <v>7.4930265547212401E-10</v>
      </c>
    </row>
    <row r="32" spans="1:14">
      <c r="A32" t="s">
        <v>84</v>
      </c>
      <c r="B32" t="s">
        <v>85</v>
      </c>
      <c r="C32">
        <v>1.3119743393472501</v>
      </c>
      <c r="D32" s="1">
        <v>8.7884114101259399E-8</v>
      </c>
      <c r="F32" t="s">
        <v>121</v>
      </c>
      <c r="G32" t="s">
        <v>42</v>
      </c>
      <c r="H32">
        <v>1.1297738425341799</v>
      </c>
      <c r="I32" s="1">
        <v>2.23323325730502E-16</v>
      </c>
      <c r="K32" t="s">
        <v>122</v>
      </c>
      <c r="L32" t="s">
        <v>123</v>
      </c>
      <c r="M32">
        <v>0.98237609982071505</v>
      </c>
      <c r="N32">
        <v>8.1130134073106996E-3</v>
      </c>
    </row>
    <row r="33" spans="1:14">
      <c r="A33" t="s">
        <v>124</v>
      </c>
      <c r="B33" t="s">
        <v>42</v>
      </c>
      <c r="C33">
        <v>1.3102441477536799</v>
      </c>
      <c r="D33" s="1">
        <v>3.0067626368527502E-11</v>
      </c>
      <c r="F33" t="s">
        <v>84</v>
      </c>
      <c r="G33" t="s">
        <v>85</v>
      </c>
      <c r="H33">
        <v>1.1159630379597101</v>
      </c>
      <c r="I33" s="1">
        <v>9.9337273484667897E-7</v>
      </c>
      <c r="K33" t="s">
        <v>125</v>
      </c>
      <c r="L33" t="s">
        <v>42</v>
      </c>
      <c r="M33">
        <v>0.98111465080703197</v>
      </c>
      <c r="N33">
        <v>4.1864608129539996E-3</v>
      </c>
    </row>
    <row r="34" spans="1:14">
      <c r="A34" t="s">
        <v>119</v>
      </c>
      <c r="B34" t="s">
        <v>120</v>
      </c>
      <c r="C34">
        <v>1.2991178447124401</v>
      </c>
      <c r="D34" s="1">
        <v>1.0261600182563001E-19</v>
      </c>
      <c r="F34" t="s">
        <v>126</v>
      </c>
      <c r="G34" t="s">
        <v>42</v>
      </c>
      <c r="H34">
        <v>1.10760580520634</v>
      </c>
      <c r="I34" s="1">
        <v>3.9761049491398997E-11</v>
      </c>
      <c r="K34" t="s">
        <v>127</v>
      </c>
      <c r="L34" t="s">
        <v>42</v>
      </c>
      <c r="M34">
        <v>0.97796041507187503</v>
      </c>
      <c r="N34">
        <v>7.00796274185437E-3</v>
      </c>
    </row>
    <row r="35" spans="1:14">
      <c r="A35" t="s">
        <v>128</v>
      </c>
      <c r="B35" t="s">
        <v>129</v>
      </c>
      <c r="C35">
        <v>1.28915348887451</v>
      </c>
      <c r="D35">
        <v>4.7690916990181101E-4</v>
      </c>
      <c r="F35" t="s">
        <v>115</v>
      </c>
      <c r="G35" t="s">
        <v>42</v>
      </c>
      <c r="H35">
        <v>1.1036751395279401</v>
      </c>
      <c r="I35" s="1">
        <v>1.3160201247789699E-9</v>
      </c>
      <c r="K35" t="s">
        <v>88</v>
      </c>
      <c r="L35" t="s">
        <v>89</v>
      </c>
      <c r="M35">
        <v>0.97407055107569596</v>
      </c>
      <c r="N35" s="1">
        <v>3.0535449067441401E-8</v>
      </c>
    </row>
    <row r="36" spans="1:14">
      <c r="A36" t="s">
        <v>72</v>
      </c>
      <c r="B36" t="s">
        <v>42</v>
      </c>
      <c r="C36">
        <v>1.2854186367282801</v>
      </c>
      <c r="D36" s="1">
        <v>6.4321068153735399E-9</v>
      </c>
      <c r="F36" t="s">
        <v>116</v>
      </c>
      <c r="G36" t="s">
        <v>42</v>
      </c>
      <c r="H36">
        <v>1.1020449559286201</v>
      </c>
      <c r="I36" s="1">
        <v>2.84834481957292E-13</v>
      </c>
      <c r="K36" t="s">
        <v>113</v>
      </c>
      <c r="L36" t="s">
        <v>42</v>
      </c>
      <c r="M36">
        <v>0.951073382787616</v>
      </c>
      <c r="N36" s="1">
        <v>5.7073792082707403E-6</v>
      </c>
    </row>
    <row r="37" spans="1:14">
      <c r="A37" t="s">
        <v>96</v>
      </c>
      <c r="B37" t="s">
        <v>97</v>
      </c>
      <c r="C37">
        <v>1.28109773181263</v>
      </c>
      <c r="D37" s="1">
        <v>4.6927465613955897E-8</v>
      </c>
      <c r="F37" t="s">
        <v>119</v>
      </c>
      <c r="G37" t="s">
        <v>120</v>
      </c>
      <c r="H37">
        <v>1.0880533694813099</v>
      </c>
      <c r="I37" s="1">
        <v>1.5426629391827899E-17</v>
      </c>
      <c r="K37" t="s">
        <v>130</v>
      </c>
      <c r="L37" t="s">
        <v>42</v>
      </c>
      <c r="M37">
        <v>0.95096914687383904</v>
      </c>
      <c r="N37">
        <v>7.7331983500116899E-3</v>
      </c>
    </row>
    <row r="38" spans="1:14">
      <c r="A38" t="s">
        <v>116</v>
      </c>
      <c r="B38" t="s">
        <v>42</v>
      </c>
      <c r="C38">
        <v>1.2798322456886499</v>
      </c>
      <c r="D38" s="1">
        <v>3.7557238034017997E-15</v>
      </c>
      <c r="F38" t="s">
        <v>131</v>
      </c>
      <c r="G38" t="s">
        <v>42</v>
      </c>
      <c r="H38">
        <v>1.0837941789732299</v>
      </c>
      <c r="I38" s="1">
        <v>1.49641463782292E-5</v>
      </c>
      <c r="K38" t="s">
        <v>132</v>
      </c>
      <c r="L38" t="s">
        <v>133</v>
      </c>
      <c r="M38">
        <v>0.94999038870887498</v>
      </c>
      <c r="N38">
        <v>4.1900726415727E-4</v>
      </c>
    </row>
    <row r="39" spans="1:14">
      <c r="A39" t="s">
        <v>117</v>
      </c>
      <c r="B39" t="s">
        <v>118</v>
      </c>
      <c r="C39">
        <v>1.2724859314007999</v>
      </c>
      <c r="D39" s="1">
        <v>2.4308742675718E-6</v>
      </c>
      <c r="F39" t="s">
        <v>134</v>
      </c>
      <c r="G39" t="s">
        <v>135</v>
      </c>
      <c r="H39">
        <v>1.0786084120389099</v>
      </c>
      <c r="I39">
        <v>7.1410052944935899E-4</v>
      </c>
      <c r="K39" t="s">
        <v>77</v>
      </c>
      <c r="L39" t="s">
        <v>42</v>
      </c>
      <c r="M39">
        <v>0.94392842034466695</v>
      </c>
      <c r="N39" s="1">
        <v>2.5700412901308699E-5</v>
      </c>
    </row>
    <row r="40" spans="1:14">
      <c r="A40" t="s">
        <v>136</v>
      </c>
      <c r="B40" t="s">
        <v>137</v>
      </c>
      <c r="C40">
        <v>1.2710864975229099</v>
      </c>
      <c r="D40" s="1">
        <v>3.4754249927001403E-5</v>
      </c>
      <c r="F40" t="s">
        <v>138</v>
      </c>
      <c r="G40" t="s">
        <v>139</v>
      </c>
      <c r="H40">
        <v>1.0769260344260501</v>
      </c>
      <c r="I40" s="1">
        <v>1.19686462418931E-19</v>
      </c>
      <c r="K40" t="s">
        <v>140</v>
      </c>
      <c r="L40" t="s">
        <v>141</v>
      </c>
      <c r="M40">
        <v>0.94341989198146503</v>
      </c>
      <c r="N40">
        <v>2.7352337670284E-4</v>
      </c>
    </row>
    <row r="41" spans="1:14">
      <c r="A41" t="s">
        <v>142</v>
      </c>
      <c r="B41" t="s">
        <v>42</v>
      </c>
      <c r="C41">
        <v>1.2685010464872599</v>
      </c>
      <c r="D41" s="1">
        <v>3.3872562907693603E-8</v>
      </c>
      <c r="F41" t="s">
        <v>71</v>
      </c>
      <c r="G41" t="s">
        <v>42</v>
      </c>
      <c r="H41">
        <v>1.07507994258107</v>
      </c>
      <c r="I41" s="1">
        <v>1.99731998844576E-6</v>
      </c>
      <c r="K41" t="s">
        <v>143</v>
      </c>
      <c r="L41" t="s">
        <v>42</v>
      </c>
      <c r="M41">
        <v>0.93226061222224199</v>
      </c>
      <c r="N41" s="1">
        <v>5.6213530788465996E-6</v>
      </c>
    </row>
    <row r="42" spans="1:14">
      <c r="A42" t="s">
        <v>82</v>
      </c>
      <c r="B42" t="s">
        <v>83</v>
      </c>
      <c r="C42">
        <v>1.2605123178854201</v>
      </c>
      <c r="D42" s="1">
        <v>6.3483380429419496E-17</v>
      </c>
      <c r="F42" t="s">
        <v>92</v>
      </c>
      <c r="G42" t="s">
        <v>93</v>
      </c>
      <c r="H42">
        <v>1.0705555250415</v>
      </c>
      <c r="I42" s="1">
        <v>3.9601966352962002E-11</v>
      </c>
      <c r="K42" t="s">
        <v>144</v>
      </c>
      <c r="L42" t="s">
        <v>42</v>
      </c>
      <c r="M42">
        <v>0.92607108813774397</v>
      </c>
      <c r="N42">
        <v>2.7352337670284E-4</v>
      </c>
    </row>
    <row r="43" spans="1:14">
      <c r="A43" t="s">
        <v>100</v>
      </c>
      <c r="B43" t="s">
        <v>101</v>
      </c>
      <c r="C43">
        <v>1.2519345279287599</v>
      </c>
      <c r="D43" s="1">
        <v>1.99055152614001E-10</v>
      </c>
      <c r="F43" t="s">
        <v>122</v>
      </c>
      <c r="G43" t="s">
        <v>123</v>
      </c>
      <c r="H43">
        <v>1.0613556147399801</v>
      </c>
      <c r="I43">
        <v>2.2349494857526698E-3</v>
      </c>
      <c r="K43" t="s">
        <v>100</v>
      </c>
      <c r="L43" t="s">
        <v>101</v>
      </c>
      <c r="M43">
        <v>0.91758924775838901</v>
      </c>
      <c r="N43" s="1">
        <v>2.9220933773066199E-5</v>
      </c>
    </row>
    <row r="44" spans="1:14">
      <c r="A44" t="s">
        <v>126</v>
      </c>
      <c r="B44" t="s">
        <v>42</v>
      </c>
      <c r="C44">
        <v>1.2279813744713399</v>
      </c>
      <c r="D44" s="1">
        <v>5.9574420477392104E-11</v>
      </c>
      <c r="F44" t="s">
        <v>96</v>
      </c>
      <c r="G44" t="s">
        <v>97</v>
      </c>
      <c r="H44">
        <v>1.06106408680153</v>
      </c>
      <c r="I44" s="1">
        <v>4.0343336632688198E-6</v>
      </c>
      <c r="K44" t="s">
        <v>126</v>
      </c>
      <c r="L44" t="s">
        <v>42</v>
      </c>
      <c r="M44">
        <v>0.91662873684587998</v>
      </c>
      <c r="N44" s="1">
        <v>7.0221141694323503E-6</v>
      </c>
    </row>
    <row r="45" spans="1:14">
      <c r="A45" t="s">
        <v>78</v>
      </c>
      <c r="B45" t="s">
        <v>42</v>
      </c>
      <c r="C45">
        <v>1.2271188934002899</v>
      </c>
      <c r="D45" s="1">
        <v>4.3776602982672002E-6</v>
      </c>
      <c r="F45" t="s">
        <v>98</v>
      </c>
      <c r="G45" t="s">
        <v>42</v>
      </c>
      <c r="H45">
        <v>1.0544450183334699</v>
      </c>
      <c r="I45">
        <v>1.1221984995840801E-3</v>
      </c>
      <c r="K45" t="s">
        <v>71</v>
      </c>
      <c r="L45" t="s">
        <v>42</v>
      </c>
      <c r="M45">
        <v>0.91600611936890597</v>
      </c>
      <c r="N45">
        <v>1.0293946534317201E-3</v>
      </c>
    </row>
    <row r="46" spans="1:14">
      <c r="A46" t="s">
        <v>145</v>
      </c>
      <c r="B46" t="s">
        <v>42</v>
      </c>
      <c r="C46">
        <v>1.22537954536144</v>
      </c>
      <c r="D46" s="1">
        <v>1.8181289961067001E-6</v>
      </c>
      <c r="F46" t="s">
        <v>128</v>
      </c>
      <c r="G46" t="s">
        <v>129</v>
      </c>
      <c r="H46">
        <v>1.0463540858284599</v>
      </c>
      <c r="I46">
        <v>2.4342652366808001E-3</v>
      </c>
      <c r="K46" t="s">
        <v>146</v>
      </c>
      <c r="L46" t="s">
        <v>147</v>
      </c>
      <c r="M46">
        <v>0.91574703132013802</v>
      </c>
      <c r="N46">
        <v>1.7380508953390598E-2</v>
      </c>
    </row>
    <row r="47" spans="1:14">
      <c r="A47" t="s">
        <v>148</v>
      </c>
      <c r="B47" t="s">
        <v>149</v>
      </c>
      <c r="C47">
        <v>1.2227190655211</v>
      </c>
      <c r="D47" s="1">
        <v>1.0878699880394701E-8</v>
      </c>
      <c r="F47" t="s">
        <v>145</v>
      </c>
      <c r="G47" t="s">
        <v>42</v>
      </c>
      <c r="H47">
        <v>1.04352864254543</v>
      </c>
      <c r="I47" s="1">
        <v>3.6484383569037099E-5</v>
      </c>
      <c r="K47" t="s">
        <v>106</v>
      </c>
      <c r="L47" t="s">
        <v>107</v>
      </c>
      <c r="M47">
        <v>0.90643347571701505</v>
      </c>
      <c r="N47">
        <v>1.1319541743004099E-3</v>
      </c>
    </row>
    <row r="48" spans="1:14">
      <c r="A48" t="s">
        <v>150</v>
      </c>
      <c r="B48" t="s">
        <v>151</v>
      </c>
      <c r="C48">
        <v>1.2093924566424701</v>
      </c>
      <c r="D48" s="1">
        <v>3.4402985108467198E-16</v>
      </c>
      <c r="F48" t="s">
        <v>152</v>
      </c>
      <c r="G48" t="s">
        <v>42</v>
      </c>
      <c r="H48">
        <v>1.0434433863708801</v>
      </c>
      <c r="I48">
        <v>9.3421630116318302E-4</v>
      </c>
      <c r="K48" t="s">
        <v>153</v>
      </c>
      <c r="L48" t="s">
        <v>154</v>
      </c>
      <c r="M48">
        <v>0.90623419467281596</v>
      </c>
      <c r="N48" s="1">
        <v>3.6236673182015899E-5</v>
      </c>
    </row>
    <row r="49" spans="1:14">
      <c r="A49" t="s">
        <v>155</v>
      </c>
      <c r="B49" t="s">
        <v>156</v>
      </c>
      <c r="C49">
        <v>1.2066407208327801</v>
      </c>
      <c r="D49">
        <v>1.1105729853068901E-3</v>
      </c>
      <c r="F49" t="s">
        <v>157</v>
      </c>
      <c r="G49" t="s">
        <v>158</v>
      </c>
      <c r="H49">
        <v>1.04263231943006</v>
      </c>
      <c r="I49" s="1">
        <v>5.01936875172983E-14</v>
      </c>
      <c r="K49" t="s">
        <v>159</v>
      </c>
      <c r="L49" t="s">
        <v>42</v>
      </c>
      <c r="M49">
        <v>0.90410708816638496</v>
      </c>
      <c r="N49">
        <v>3.9019402467828802E-3</v>
      </c>
    </row>
    <row r="50" spans="1:14">
      <c r="A50" t="s">
        <v>157</v>
      </c>
      <c r="B50" t="s">
        <v>158</v>
      </c>
      <c r="C50">
        <v>1.2057430626671899</v>
      </c>
      <c r="D50" s="1">
        <v>4.2272557882841102E-16</v>
      </c>
      <c r="F50" t="s">
        <v>77</v>
      </c>
      <c r="G50" t="s">
        <v>42</v>
      </c>
      <c r="H50">
        <v>1.0202174433897799</v>
      </c>
      <c r="I50" s="1">
        <v>1.9097512884154101E-7</v>
      </c>
      <c r="K50" t="s">
        <v>142</v>
      </c>
      <c r="L50" t="s">
        <v>42</v>
      </c>
      <c r="M50">
        <v>0.90221824771028702</v>
      </c>
      <c r="N50">
        <v>1.2904081901503699E-4</v>
      </c>
    </row>
    <row r="51" spans="1:14">
      <c r="A51" t="s">
        <v>125</v>
      </c>
      <c r="B51" t="s">
        <v>42</v>
      </c>
      <c r="C51">
        <v>1.2048278015510001</v>
      </c>
      <c r="D51">
        <v>4.2327426195676901E-4</v>
      </c>
      <c r="F51" t="s">
        <v>148</v>
      </c>
      <c r="G51" t="s">
        <v>149</v>
      </c>
      <c r="H51">
        <v>0.99949305702110502</v>
      </c>
      <c r="I51" s="1">
        <v>4.0955372817105997E-6</v>
      </c>
      <c r="K51" t="s">
        <v>82</v>
      </c>
      <c r="L51" t="s">
        <v>83</v>
      </c>
      <c r="M51">
        <v>0.89001303316506697</v>
      </c>
      <c r="N51" s="1">
        <v>1.2403921493132099E-6</v>
      </c>
    </row>
    <row r="52" spans="1:14">
      <c r="A52" t="s">
        <v>160</v>
      </c>
      <c r="B52" t="s">
        <v>42</v>
      </c>
      <c r="C52">
        <v>1.20135751503837</v>
      </c>
      <c r="D52" s="1">
        <v>2.00113906329935E-16</v>
      </c>
      <c r="F52" t="s">
        <v>86</v>
      </c>
      <c r="G52" t="s">
        <v>87</v>
      </c>
      <c r="H52">
        <v>0.99943690221525205</v>
      </c>
      <c r="I52">
        <v>4.1272540288488302E-4</v>
      </c>
      <c r="K52" t="s">
        <v>98</v>
      </c>
      <c r="L52" t="s">
        <v>42</v>
      </c>
      <c r="M52">
        <v>0.88752450380203896</v>
      </c>
      <c r="N52">
        <v>1.96094989245983E-2</v>
      </c>
    </row>
    <row r="53" spans="1:14">
      <c r="A53" t="s">
        <v>88</v>
      </c>
      <c r="B53" t="s">
        <v>89</v>
      </c>
      <c r="C53">
        <v>1.19423679507181</v>
      </c>
      <c r="D53" s="1">
        <v>3.1669554225416502E-14</v>
      </c>
      <c r="F53" t="s">
        <v>153</v>
      </c>
      <c r="G53" t="s">
        <v>154</v>
      </c>
      <c r="H53">
        <v>0.98459233155820802</v>
      </c>
      <c r="I53" s="1">
        <v>1.8933256309911299E-7</v>
      </c>
      <c r="K53" t="s">
        <v>161</v>
      </c>
      <c r="L53" t="s">
        <v>162</v>
      </c>
      <c r="M53">
        <v>0.88359716860333903</v>
      </c>
      <c r="N53">
        <v>2.7352337670284E-4</v>
      </c>
    </row>
    <row r="54" spans="1:14">
      <c r="A54" t="s">
        <v>163</v>
      </c>
      <c r="B54" t="s">
        <v>42</v>
      </c>
      <c r="C54">
        <v>1.1936062081479</v>
      </c>
      <c r="D54" s="1">
        <v>4.9245882451213898E-11</v>
      </c>
      <c r="F54" t="s">
        <v>164</v>
      </c>
      <c r="G54" t="s">
        <v>165</v>
      </c>
      <c r="H54">
        <v>0.97544546855981795</v>
      </c>
      <c r="I54" s="1">
        <v>1.44365794012192E-12</v>
      </c>
      <c r="K54" t="s">
        <v>166</v>
      </c>
      <c r="L54" t="s">
        <v>167</v>
      </c>
      <c r="M54">
        <v>0.88236992652312496</v>
      </c>
      <c r="N54" s="1">
        <v>5.2543072490093702E-5</v>
      </c>
    </row>
    <row r="55" spans="1:14">
      <c r="A55" t="s">
        <v>121</v>
      </c>
      <c r="B55" t="s">
        <v>42</v>
      </c>
      <c r="C55">
        <v>1.1918909694733799</v>
      </c>
      <c r="D55" s="1">
        <v>3.6162284905071597E-15</v>
      </c>
      <c r="F55" t="s">
        <v>142</v>
      </c>
      <c r="G55" t="s">
        <v>42</v>
      </c>
      <c r="H55">
        <v>0.967679370498991</v>
      </c>
      <c r="I55" s="1">
        <v>3.03795117363528E-6</v>
      </c>
      <c r="K55" t="s">
        <v>168</v>
      </c>
      <c r="L55" t="s">
        <v>42</v>
      </c>
      <c r="M55">
        <v>0.88146398329238995</v>
      </c>
      <c r="N55">
        <v>1.5487075164276E-3</v>
      </c>
    </row>
    <row r="56" spans="1:14">
      <c r="A56" t="s">
        <v>164</v>
      </c>
      <c r="B56" t="s">
        <v>165</v>
      </c>
      <c r="C56">
        <v>1.1863114189177</v>
      </c>
      <c r="D56" s="1">
        <v>4.2029165624239999E-16</v>
      </c>
      <c r="F56" t="s">
        <v>136</v>
      </c>
      <c r="G56" t="s">
        <v>137</v>
      </c>
      <c r="H56">
        <v>0.96316422492887099</v>
      </c>
      <c r="I56">
        <v>1.7658145461764E-3</v>
      </c>
      <c r="K56" t="s">
        <v>169</v>
      </c>
      <c r="L56" t="s">
        <v>42</v>
      </c>
      <c r="M56">
        <v>0.87524928645622202</v>
      </c>
      <c r="N56">
        <v>7.6037370896359904E-4</v>
      </c>
    </row>
    <row r="57" spans="1:14">
      <c r="A57" t="s">
        <v>170</v>
      </c>
      <c r="B57" t="s">
        <v>42</v>
      </c>
      <c r="C57">
        <v>1.1735750952346</v>
      </c>
      <c r="D57">
        <v>2.5865245909841E-3</v>
      </c>
      <c r="F57" t="s">
        <v>171</v>
      </c>
      <c r="G57" t="s">
        <v>172</v>
      </c>
      <c r="H57">
        <v>0.96026322267690101</v>
      </c>
      <c r="I57" s="1">
        <v>3.9931623547483096E-12</v>
      </c>
      <c r="K57" t="s">
        <v>114</v>
      </c>
      <c r="L57" t="s">
        <v>42</v>
      </c>
      <c r="M57">
        <v>0.86552328097686504</v>
      </c>
      <c r="N57">
        <v>2.5794755845754799E-2</v>
      </c>
    </row>
    <row r="58" spans="1:14">
      <c r="A58" t="s">
        <v>173</v>
      </c>
      <c r="B58" t="s">
        <v>174</v>
      </c>
      <c r="C58">
        <v>1.1466607507853499</v>
      </c>
      <c r="D58" s="1">
        <v>5.4415244734831997E-6</v>
      </c>
      <c r="F58" t="s">
        <v>175</v>
      </c>
      <c r="G58" t="s">
        <v>42</v>
      </c>
      <c r="H58">
        <v>0.95957380342832099</v>
      </c>
      <c r="I58">
        <v>1.2174875678550101E-4</v>
      </c>
      <c r="K58" t="s">
        <v>176</v>
      </c>
      <c r="L58" t="s">
        <v>42</v>
      </c>
      <c r="M58">
        <v>0.858666923235608</v>
      </c>
      <c r="N58">
        <v>4.0184871595428402E-3</v>
      </c>
    </row>
    <row r="59" spans="1:14">
      <c r="A59" t="s">
        <v>159</v>
      </c>
      <c r="B59" t="s">
        <v>42</v>
      </c>
      <c r="C59">
        <v>1.1445390471444801</v>
      </c>
      <c r="D59" s="1">
        <v>9.5122644471916495E-5</v>
      </c>
      <c r="F59" t="s">
        <v>104</v>
      </c>
      <c r="G59" t="s">
        <v>105</v>
      </c>
      <c r="H59">
        <v>0.94859143509711596</v>
      </c>
      <c r="I59">
        <v>6.4642985719014104E-4</v>
      </c>
      <c r="K59" t="s">
        <v>157</v>
      </c>
      <c r="L59" t="s">
        <v>158</v>
      </c>
      <c r="M59">
        <v>0.85521216017075496</v>
      </c>
      <c r="N59" s="1">
        <v>2.2838486482331102E-6</v>
      </c>
    </row>
    <row r="60" spans="1:14">
      <c r="A60" t="s">
        <v>106</v>
      </c>
      <c r="B60" t="s">
        <v>107</v>
      </c>
      <c r="C60">
        <v>1.13554544454488</v>
      </c>
      <c r="D60" s="1">
        <v>1.55938742421215E-5</v>
      </c>
      <c r="F60" t="s">
        <v>177</v>
      </c>
      <c r="G60" t="s">
        <v>178</v>
      </c>
      <c r="H60">
        <v>0.94703546141911799</v>
      </c>
      <c r="I60" s="1">
        <v>5.1243795727532397E-6</v>
      </c>
      <c r="K60" t="s">
        <v>152</v>
      </c>
      <c r="L60" t="s">
        <v>42</v>
      </c>
      <c r="M60">
        <v>0.85490668773191902</v>
      </c>
      <c r="N60">
        <v>2.3776329976357799E-2</v>
      </c>
    </row>
    <row r="61" spans="1:14">
      <c r="A61" t="s">
        <v>179</v>
      </c>
      <c r="B61" t="s">
        <v>180</v>
      </c>
      <c r="C61">
        <v>1.1328057944860599</v>
      </c>
      <c r="D61">
        <v>1.2272941444491901E-3</v>
      </c>
      <c r="F61" t="s">
        <v>140</v>
      </c>
      <c r="G61" t="s">
        <v>141</v>
      </c>
      <c r="H61">
        <v>0.94663872989623499</v>
      </c>
      <c r="I61" s="1">
        <v>7.78465596122946E-5</v>
      </c>
      <c r="K61" t="s">
        <v>181</v>
      </c>
      <c r="L61" t="s">
        <v>42</v>
      </c>
      <c r="M61">
        <v>0.85269302512290501</v>
      </c>
      <c r="N61" s="1">
        <v>1.9053008025238299E-7</v>
      </c>
    </row>
    <row r="62" spans="1:14">
      <c r="A62" t="s">
        <v>182</v>
      </c>
      <c r="B62" t="s">
        <v>42</v>
      </c>
      <c r="C62">
        <v>1.1151198173725001</v>
      </c>
      <c r="D62">
        <v>4.4265454000592596E-3</v>
      </c>
      <c r="F62" t="s">
        <v>163</v>
      </c>
      <c r="G62" t="s">
        <v>42</v>
      </c>
      <c r="H62">
        <v>0.94132415915275902</v>
      </c>
      <c r="I62" s="1">
        <v>5.4911598912542197E-8</v>
      </c>
      <c r="K62" t="s">
        <v>183</v>
      </c>
      <c r="L62" t="s">
        <v>42</v>
      </c>
      <c r="M62">
        <v>0.85087397115268804</v>
      </c>
      <c r="N62">
        <v>2.3973315039256901E-4</v>
      </c>
    </row>
    <row r="63" spans="1:14">
      <c r="A63" t="s">
        <v>73</v>
      </c>
      <c r="B63" t="s">
        <v>74</v>
      </c>
      <c r="C63">
        <v>1.1070011876424599</v>
      </c>
      <c r="D63" s="1">
        <v>7.2831889899516104E-7</v>
      </c>
      <c r="F63" t="s">
        <v>184</v>
      </c>
      <c r="G63" t="s">
        <v>185</v>
      </c>
      <c r="H63">
        <v>0.93405823166728597</v>
      </c>
      <c r="I63" s="1">
        <v>2.1530703650384001E-5</v>
      </c>
      <c r="K63" t="s">
        <v>92</v>
      </c>
      <c r="L63" t="s">
        <v>93</v>
      </c>
      <c r="M63">
        <v>0.84756772356921095</v>
      </c>
      <c r="N63" s="1">
        <v>4.9480781851760703E-5</v>
      </c>
    </row>
    <row r="64" spans="1:14">
      <c r="A64" t="s">
        <v>184</v>
      </c>
      <c r="B64" t="s">
        <v>185</v>
      </c>
      <c r="C64">
        <v>1.10481772062449</v>
      </c>
      <c r="D64" s="1">
        <v>1.9656556685300501E-6</v>
      </c>
      <c r="F64" t="s">
        <v>173</v>
      </c>
      <c r="G64" t="s">
        <v>174</v>
      </c>
      <c r="H64">
        <v>0.92963015217733402</v>
      </c>
      <c r="I64">
        <v>1.39822695608235E-4</v>
      </c>
      <c r="K64" t="s">
        <v>186</v>
      </c>
      <c r="L64" t="s">
        <v>42</v>
      </c>
      <c r="M64">
        <v>0.84442365779534601</v>
      </c>
      <c r="N64">
        <v>1.4788631674449401E-2</v>
      </c>
    </row>
    <row r="65" spans="1:14">
      <c r="A65" t="s">
        <v>187</v>
      </c>
      <c r="B65" t="s">
        <v>42</v>
      </c>
      <c r="C65">
        <v>1.08919799859664</v>
      </c>
      <c r="D65">
        <v>4.4093117465172299E-3</v>
      </c>
      <c r="F65" t="s">
        <v>188</v>
      </c>
      <c r="G65" t="s">
        <v>42</v>
      </c>
      <c r="H65">
        <v>0.929387924190619</v>
      </c>
      <c r="I65">
        <v>1.3599975943780901E-3</v>
      </c>
      <c r="K65" t="s">
        <v>189</v>
      </c>
      <c r="L65" t="s">
        <v>190</v>
      </c>
      <c r="M65">
        <v>0.84367557775945501</v>
      </c>
      <c r="N65">
        <v>2.3972287390288699E-2</v>
      </c>
    </row>
    <row r="66" spans="1:14">
      <c r="A66" t="s">
        <v>191</v>
      </c>
      <c r="B66" t="s">
        <v>192</v>
      </c>
      <c r="C66">
        <v>1.0891596784647399</v>
      </c>
      <c r="D66" s="1">
        <v>7.8650741392495696E-6</v>
      </c>
      <c r="F66" t="s">
        <v>155</v>
      </c>
      <c r="G66" t="s">
        <v>156</v>
      </c>
      <c r="H66">
        <v>0.92790065511394204</v>
      </c>
      <c r="I66">
        <v>9.5478229602735699E-3</v>
      </c>
      <c r="K66" t="s">
        <v>193</v>
      </c>
      <c r="L66" t="s">
        <v>42</v>
      </c>
      <c r="M66">
        <v>0.84225741360075501</v>
      </c>
      <c r="N66">
        <v>7.9288598565667098E-3</v>
      </c>
    </row>
    <row r="67" spans="1:14">
      <c r="A67" t="s">
        <v>115</v>
      </c>
      <c r="B67" t="s">
        <v>42</v>
      </c>
      <c r="C67">
        <v>1.0864092689739899</v>
      </c>
      <c r="D67" s="1">
        <v>2.0606818331648599E-7</v>
      </c>
      <c r="F67" t="s">
        <v>194</v>
      </c>
      <c r="G67" t="s">
        <v>42</v>
      </c>
      <c r="H67">
        <v>0.92350844247420005</v>
      </c>
      <c r="I67">
        <v>3.6511322601840198E-3</v>
      </c>
      <c r="K67" t="s">
        <v>195</v>
      </c>
      <c r="L67" t="s">
        <v>42</v>
      </c>
      <c r="M67">
        <v>0.84094400781038203</v>
      </c>
      <c r="N67">
        <v>1.83645132362199E-2</v>
      </c>
    </row>
    <row r="68" spans="1:14">
      <c r="A68" t="s">
        <v>183</v>
      </c>
      <c r="B68" t="s">
        <v>42</v>
      </c>
      <c r="C68">
        <v>1.08452901813281</v>
      </c>
      <c r="D68" s="1">
        <v>1.7986853172887799E-7</v>
      </c>
      <c r="F68" t="s">
        <v>176</v>
      </c>
      <c r="G68" t="s">
        <v>42</v>
      </c>
      <c r="H68">
        <v>0.91925021696228304</v>
      </c>
      <c r="I68">
        <v>5.1164710156137395E-4</v>
      </c>
      <c r="K68" t="s">
        <v>53</v>
      </c>
      <c r="L68" t="s">
        <v>54</v>
      </c>
      <c r="M68">
        <v>0.83003809102369097</v>
      </c>
      <c r="N68">
        <v>2.6265551452757199E-3</v>
      </c>
    </row>
    <row r="69" spans="1:14">
      <c r="A69" t="s">
        <v>196</v>
      </c>
      <c r="B69" t="s">
        <v>197</v>
      </c>
      <c r="C69">
        <v>1.0826925143155799</v>
      </c>
      <c r="D69" s="1">
        <v>8.7335759249096106E-5</v>
      </c>
      <c r="F69" t="s">
        <v>198</v>
      </c>
      <c r="G69" t="s">
        <v>42</v>
      </c>
      <c r="H69">
        <v>0.91565323149503997</v>
      </c>
      <c r="I69">
        <v>1.32354988532994E-2</v>
      </c>
      <c r="K69" t="s">
        <v>199</v>
      </c>
      <c r="L69" t="s">
        <v>200</v>
      </c>
      <c r="M69">
        <v>0.82852658552787395</v>
      </c>
      <c r="N69">
        <v>1.6564768337603401E-2</v>
      </c>
    </row>
    <row r="70" spans="1:14">
      <c r="A70" t="s">
        <v>131</v>
      </c>
      <c r="B70" t="s">
        <v>42</v>
      </c>
      <c r="C70">
        <v>1.0823951520749999</v>
      </c>
      <c r="D70" s="1">
        <v>8.7975756274394601E-5</v>
      </c>
      <c r="F70" t="s">
        <v>143</v>
      </c>
      <c r="G70" t="s">
        <v>42</v>
      </c>
      <c r="H70">
        <v>0.91234890017519699</v>
      </c>
      <c r="I70" s="1">
        <v>2.0297007419637599E-7</v>
      </c>
      <c r="K70" t="s">
        <v>104</v>
      </c>
      <c r="L70" t="s">
        <v>105</v>
      </c>
      <c r="M70">
        <v>0.82792478834807304</v>
      </c>
      <c r="N70">
        <v>1.06852606472804E-2</v>
      </c>
    </row>
    <row r="71" spans="1:14">
      <c r="A71" t="s">
        <v>47</v>
      </c>
      <c r="B71" t="s">
        <v>48</v>
      </c>
      <c r="C71">
        <v>1.08027115434258</v>
      </c>
      <c r="D71">
        <v>8.3298008287830804E-3</v>
      </c>
      <c r="F71" t="s">
        <v>124</v>
      </c>
      <c r="G71" t="s">
        <v>42</v>
      </c>
      <c r="H71">
        <v>0.910273867763568</v>
      </c>
      <c r="I71" s="1">
        <v>2.75408695330278E-6</v>
      </c>
      <c r="K71" t="s">
        <v>201</v>
      </c>
      <c r="L71" t="s">
        <v>202</v>
      </c>
      <c r="M71">
        <v>0.82325591104318496</v>
      </c>
      <c r="N71">
        <v>1.5029430784302501E-4</v>
      </c>
    </row>
    <row r="72" spans="1:14">
      <c r="A72" t="s">
        <v>193</v>
      </c>
      <c r="B72" t="s">
        <v>42</v>
      </c>
      <c r="C72">
        <v>1.07476568478276</v>
      </c>
      <c r="D72">
        <v>2.26116460281064E-4</v>
      </c>
      <c r="F72" t="s">
        <v>203</v>
      </c>
      <c r="G72" t="s">
        <v>42</v>
      </c>
      <c r="H72">
        <v>0.91007393846140705</v>
      </c>
      <c r="I72">
        <v>2.5748427421009603E-4</v>
      </c>
      <c r="K72" t="s">
        <v>204</v>
      </c>
      <c r="L72" t="s">
        <v>42</v>
      </c>
      <c r="M72">
        <v>0.81988380494602398</v>
      </c>
      <c r="N72">
        <v>4.3616292702161302E-2</v>
      </c>
    </row>
    <row r="73" spans="1:14">
      <c r="A73" t="s">
        <v>153</v>
      </c>
      <c r="B73" t="s">
        <v>154</v>
      </c>
      <c r="C73">
        <v>1.0690933805438101</v>
      </c>
      <c r="D73" s="1">
        <v>2.0274237150499101E-7</v>
      </c>
      <c r="F73" t="s">
        <v>150</v>
      </c>
      <c r="G73" t="s">
        <v>151</v>
      </c>
      <c r="H73">
        <v>0.90939571633349503</v>
      </c>
      <c r="I73" s="1">
        <v>4.8270392283843801E-11</v>
      </c>
      <c r="K73" t="s">
        <v>205</v>
      </c>
      <c r="L73" t="s">
        <v>42</v>
      </c>
      <c r="M73">
        <v>0.81637620532837896</v>
      </c>
      <c r="N73">
        <v>3.4099523727033302E-4</v>
      </c>
    </row>
    <row r="74" spans="1:14">
      <c r="A74" t="s">
        <v>203</v>
      </c>
      <c r="B74" t="s">
        <v>42</v>
      </c>
      <c r="C74">
        <v>1.0585778789392399</v>
      </c>
      <c r="D74" s="1">
        <v>9.7497702203635806E-5</v>
      </c>
      <c r="F74" t="s">
        <v>206</v>
      </c>
      <c r="G74" t="s">
        <v>42</v>
      </c>
      <c r="H74">
        <v>0.90535479278692699</v>
      </c>
      <c r="I74">
        <v>1.4731409483836801E-4</v>
      </c>
      <c r="K74" t="s">
        <v>207</v>
      </c>
      <c r="L74" t="s">
        <v>42</v>
      </c>
      <c r="M74">
        <v>0.81498215366063298</v>
      </c>
      <c r="N74" s="1">
        <v>1.3017733028338899E-5</v>
      </c>
    </row>
    <row r="75" spans="1:14">
      <c r="A75" t="s">
        <v>176</v>
      </c>
      <c r="B75" t="s">
        <v>42</v>
      </c>
      <c r="C75">
        <v>1.05695693174706</v>
      </c>
      <c r="D75">
        <v>1.4909248964111899E-4</v>
      </c>
      <c r="F75" t="s">
        <v>208</v>
      </c>
      <c r="G75" t="s">
        <v>209</v>
      </c>
      <c r="H75">
        <v>0.89967790464571096</v>
      </c>
      <c r="I75" s="1">
        <v>1.9204992024846201E-6</v>
      </c>
      <c r="K75" t="s">
        <v>210</v>
      </c>
      <c r="L75" t="s">
        <v>42</v>
      </c>
      <c r="M75">
        <v>0.81410567697132497</v>
      </c>
      <c r="N75">
        <v>8.22426316934367E-3</v>
      </c>
    </row>
    <row r="76" spans="1:14">
      <c r="A76" t="s">
        <v>211</v>
      </c>
      <c r="B76" t="s">
        <v>212</v>
      </c>
      <c r="C76">
        <v>1.05239705298549</v>
      </c>
      <c r="D76">
        <v>6.9362233471257501E-3</v>
      </c>
      <c r="F76" t="s">
        <v>160</v>
      </c>
      <c r="G76" t="s">
        <v>42</v>
      </c>
      <c r="H76">
        <v>0.89029747499582002</v>
      </c>
      <c r="I76" s="1">
        <v>1.6438543698303601E-10</v>
      </c>
      <c r="K76" t="s">
        <v>213</v>
      </c>
      <c r="L76" t="s">
        <v>214</v>
      </c>
      <c r="M76">
        <v>0.81316015831416799</v>
      </c>
      <c r="N76">
        <v>3.8120373786930499E-2</v>
      </c>
    </row>
    <row r="77" spans="1:14">
      <c r="A77" t="s">
        <v>140</v>
      </c>
      <c r="B77" t="s">
        <v>141</v>
      </c>
      <c r="C77">
        <v>1.0286918241740599</v>
      </c>
      <c r="D77" s="1">
        <v>9.0535436064660495E-5</v>
      </c>
      <c r="F77" t="s">
        <v>207</v>
      </c>
      <c r="G77" t="s">
        <v>42</v>
      </c>
      <c r="H77">
        <v>0.889212127549728</v>
      </c>
      <c r="I77" s="1">
        <v>6.4955466276804603E-9</v>
      </c>
      <c r="K77" t="s">
        <v>215</v>
      </c>
      <c r="L77" t="s">
        <v>42</v>
      </c>
      <c r="M77">
        <v>0.81299333255747197</v>
      </c>
      <c r="N77" s="1">
        <v>6.2820993407884201E-6</v>
      </c>
    </row>
    <row r="78" spans="1:14">
      <c r="A78" t="s">
        <v>146</v>
      </c>
      <c r="B78" t="s">
        <v>147</v>
      </c>
      <c r="C78">
        <v>1.02720376466591</v>
      </c>
      <c r="D78">
        <v>1.3761057837048099E-2</v>
      </c>
      <c r="F78" t="s">
        <v>216</v>
      </c>
      <c r="G78" t="s">
        <v>217</v>
      </c>
      <c r="H78">
        <v>0.88556985325608595</v>
      </c>
      <c r="I78" s="1">
        <v>3.4389209508399499E-5</v>
      </c>
      <c r="K78" t="s">
        <v>218</v>
      </c>
      <c r="L78" t="s">
        <v>219</v>
      </c>
      <c r="M78">
        <v>0.80916737412323803</v>
      </c>
      <c r="N78">
        <v>8.22426316934367E-3</v>
      </c>
    </row>
    <row r="79" spans="1:14">
      <c r="A79" t="s">
        <v>204</v>
      </c>
      <c r="B79" t="s">
        <v>42</v>
      </c>
      <c r="C79">
        <v>1.0209767317031899</v>
      </c>
      <c r="D79">
        <v>1.16775412472783E-2</v>
      </c>
      <c r="F79" t="s">
        <v>99</v>
      </c>
      <c r="G79" t="s">
        <v>42</v>
      </c>
      <c r="H79">
        <v>0.88437249809138896</v>
      </c>
      <c r="I79">
        <v>1.2443375574097699E-3</v>
      </c>
      <c r="K79" t="s">
        <v>220</v>
      </c>
      <c r="L79" t="s">
        <v>221</v>
      </c>
      <c r="M79">
        <v>0.80693003093787796</v>
      </c>
      <c r="N79">
        <v>2.8008009568488503E-4</v>
      </c>
    </row>
    <row r="80" spans="1:14">
      <c r="A80" t="s">
        <v>201</v>
      </c>
      <c r="B80" t="s">
        <v>202</v>
      </c>
      <c r="C80">
        <v>1.0206098311201901</v>
      </c>
      <c r="D80" s="1">
        <v>4.0552430830756104E-9</v>
      </c>
      <c r="F80" t="s">
        <v>81</v>
      </c>
      <c r="G80" t="s">
        <v>42</v>
      </c>
      <c r="H80">
        <v>0.88346806358720098</v>
      </c>
      <c r="I80">
        <v>1.92537770023338E-2</v>
      </c>
      <c r="K80" t="s">
        <v>222</v>
      </c>
      <c r="L80" t="s">
        <v>223</v>
      </c>
      <c r="M80">
        <v>0.79923050286450403</v>
      </c>
      <c r="N80">
        <v>9.4630151294670798E-4</v>
      </c>
    </row>
    <row r="81" spans="1:14">
      <c r="A81" t="s">
        <v>224</v>
      </c>
      <c r="B81" t="s">
        <v>225</v>
      </c>
      <c r="C81">
        <v>1.01983439370144</v>
      </c>
      <c r="D81">
        <v>1.0131136853057999E-3</v>
      </c>
      <c r="F81" t="s">
        <v>193</v>
      </c>
      <c r="G81" t="s">
        <v>42</v>
      </c>
      <c r="H81">
        <v>0.88309476071424298</v>
      </c>
      <c r="I81">
        <v>2.0028316048106799E-3</v>
      </c>
      <c r="K81" t="s">
        <v>136</v>
      </c>
      <c r="L81" t="s">
        <v>137</v>
      </c>
      <c r="M81">
        <v>0.79779885736244005</v>
      </c>
      <c r="N81">
        <v>3.0192561132818801E-2</v>
      </c>
    </row>
    <row r="82" spans="1:14">
      <c r="A82" t="s">
        <v>102</v>
      </c>
      <c r="B82" t="s">
        <v>103</v>
      </c>
      <c r="C82">
        <v>1.0179892124513299</v>
      </c>
      <c r="D82" s="1">
        <v>5.5859005511762E-6</v>
      </c>
      <c r="F82" t="s">
        <v>204</v>
      </c>
      <c r="G82" t="s">
        <v>42</v>
      </c>
      <c r="H82">
        <v>0.87971338616732397</v>
      </c>
      <c r="I82">
        <v>1.73445253260242E-2</v>
      </c>
      <c r="K82" t="s">
        <v>226</v>
      </c>
      <c r="L82" t="s">
        <v>227</v>
      </c>
      <c r="M82">
        <v>0.79481272119412805</v>
      </c>
      <c r="N82">
        <v>1.08547436451331E-2</v>
      </c>
    </row>
    <row r="83" spans="1:14">
      <c r="A83" t="s">
        <v>228</v>
      </c>
      <c r="B83" t="s">
        <v>42</v>
      </c>
      <c r="C83">
        <v>1.0108851943277599</v>
      </c>
      <c r="D83">
        <v>1.9938738223033501E-4</v>
      </c>
      <c r="F83" t="s">
        <v>229</v>
      </c>
      <c r="G83" t="s">
        <v>42</v>
      </c>
      <c r="H83">
        <v>0.87918866625328895</v>
      </c>
      <c r="I83">
        <v>2.1784099742589201E-3</v>
      </c>
      <c r="K83" t="s">
        <v>230</v>
      </c>
      <c r="L83" t="s">
        <v>42</v>
      </c>
      <c r="M83">
        <v>0.793129027291822</v>
      </c>
      <c r="N83" s="1">
        <v>5.37546311317233E-5</v>
      </c>
    </row>
    <row r="84" spans="1:14">
      <c r="A84" t="s">
        <v>194</v>
      </c>
      <c r="B84" t="s">
        <v>42</v>
      </c>
      <c r="C84">
        <v>1.0099077390740101</v>
      </c>
      <c r="D84">
        <v>5.3934583247942603E-3</v>
      </c>
      <c r="F84" t="s">
        <v>231</v>
      </c>
      <c r="G84" t="s">
        <v>42</v>
      </c>
      <c r="H84">
        <v>0.87706222181835602</v>
      </c>
      <c r="I84">
        <v>7.4364269896877704E-3</v>
      </c>
      <c r="K84" t="s">
        <v>232</v>
      </c>
      <c r="L84" t="s">
        <v>42</v>
      </c>
      <c r="M84">
        <v>0.79144405918733596</v>
      </c>
      <c r="N84">
        <v>1.25720762353877E-2</v>
      </c>
    </row>
    <row r="85" spans="1:14">
      <c r="A85" t="s">
        <v>233</v>
      </c>
      <c r="B85" t="s">
        <v>42</v>
      </c>
      <c r="C85">
        <v>1.0039462871676801</v>
      </c>
      <c r="D85">
        <v>1.0130851031359E-2</v>
      </c>
      <c r="F85" t="s">
        <v>186</v>
      </c>
      <c r="G85" t="s">
        <v>42</v>
      </c>
      <c r="H85">
        <v>0.87297409345570698</v>
      </c>
      <c r="I85">
        <v>5.9349372370324201E-3</v>
      </c>
      <c r="K85" t="s">
        <v>234</v>
      </c>
      <c r="L85" t="s">
        <v>235</v>
      </c>
      <c r="M85">
        <v>0.79084609130041905</v>
      </c>
      <c r="N85">
        <v>1.74960310515129E-3</v>
      </c>
    </row>
    <row r="86" spans="1:14">
      <c r="A86" t="s">
        <v>188</v>
      </c>
      <c r="B86" t="s">
        <v>42</v>
      </c>
      <c r="C86">
        <v>1.0037439406883599</v>
      </c>
      <c r="D86">
        <v>1.56663354771998E-3</v>
      </c>
      <c r="F86" t="s">
        <v>236</v>
      </c>
      <c r="G86" t="s">
        <v>237</v>
      </c>
      <c r="H86">
        <v>0.87163665934828705</v>
      </c>
      <c r="I86">
        <v>6.59769584662547E-3</v>
      </c>
      <c r="K86" t="s">
        <v>238</v>
      </c>
      <c r="L86" t="s">
        <v>239</v>
      </c>
      <c r="M86">
        <v>0.79075107476548101</v>
      </c>
      <c r="N86" s="1">
        <v>1.8528554342889201E-5</v>
      </c>
    </row>
    <row r="87" spans="1:14">
      <c r="A87" t="s">
        <v>240</v>
      </c>
      <c r="B87" t="s">
        <v>241</v>
      </c>
      <c r="C87">
        <v>0.99807328527203498</v>
      </c>
      <c r="D87" s="1">
        <v>1.4050992827774901E-5</v>
      </c>
      <c r="F87" t="s">
        <v>187</v>
      </c>
      <c r="G87" t="s">
        <v>42</v>
      </c>
      <c r="H87">
        <v>0.86895665542749401</v>
      </c>
      <c r="I87">
        <v>1.8577010319861999E-2</v>
      </c>
      <c r="K87" t="s">
        <v>160</v>
      </c>
      <c r="L87" t="s">
        <v>42</v>
      </c>
      <c r="M87">
        <v>0.79071681461082</v>
      </c>
      <c r="N87" s="1">
        <v>8.1620624732861994E-5</v>
      </c>
    </row>
    <row r="88" spans="1:14">
      <c r="A88" t="s">
        <v>242</v>
      </c>
      <c r="B88" t="s">
        <v>42</v>
      </c>
      <c r="C88">
        <v>0.99253272684525295</v>
      </c>
      <c r="D88">
        <v>1.6698880575864401E-2</v>
      </c>
      <c r="F88" t="s">
        <v>238</v>
      </c>
      <c r="G88" t="s">
        <v>239</v>
      </c>
      <c r="H88">
        <v>0.86804865240055296</v>
      </c>
      <c r="I88" s="1">
        <v>2.3794265708755602E-10</v>
      </c>
      <c r="K88" t="s">
        <v>188</v>
      </c>
      <c r="L88" t="s">
        <v>42</v>
      </c>
      <c r="M88">
        <v>0.78121720256048499</v>
      </c>
      <c r="N88">
        <v>2.4566914533699601E-2</v>
      </c>
    </row>
    <row r="89" spans="1:14">
      <c r="A89" t="s">
        <v>171</v>
      </c>
      <c r="B89" t="s">
        <v>172</v>
      </c>
      <c r="C89">
        <v>0.98739483263425398</v>
      </c>
      <c r="D89" s="1">
        <v>2.836903014711E-10</v>
      </c>
      <c r="F89" t="s">
        <v>73</v>
      </c>
      <c r="G89" t="s">
        <v>74</v>
      </c>
      <c r="H89">
        <v>0.86511364296419602</v>
      </c>
      <c r="I89">
        <v>1.1950928209959899E-4</v>
      </c>
      <c r="K89" t="s">
        <v>243</v>
      </c>
      <c r="L89" t="s">
        <v>42</v>
      </c>
      <c r="M89">
        <v>0.78017338091613198</v>
      </c>
      <c r="N89" s="1">
        <v>6.8016581279157302E-5</v>
      </c>
    </row>
    <row r="90" spans="1:14">
      <c r="A90" t="s">
        <v>138</v>
      </c>
      <c r="B90" t="s">
        <v>139</v>
      </c>
      <c r="C90">
        <v>0.98458013794130395</v>
      </c>
      <c r="D90" s="1">
        <v>3.62896884210738E-12</v>
      </c>
      <c r="F90" t="s">
        <v>232</v>
      </c>
      <c r="G90" t="s">
        <v>42</v>
      </c>
      <c r="H90">
        <v>0.86217227408665498</v>
      </c>
      <c r="I90">
        <v>1.73449411186753E-3</v>
      </c>
      <c r="K90" t="s">
        <v>173</v>
      </c>
      <c r="L90" t="s">
        <v>174</v>
      </c>
      <c r="M90">
        <v>0.77440582238105704</v>
      </c>
      <c r="N90">
        <v>9.4380998699536492E-3</v>
      </c>
    </row>
    <row r="91" spans="1:14">
      <c r="A91" t="s">
        <v>244</v>
      </c>
      <c r="B91" t="s">
        <v>245</v>
      </c>
      <c r="C91">
        <v>0.98293125754497601</v>
      </c>
      <c r="D91">
        <v>2.5965195040054002E-4</v>
      </c>
      <c r="F91" t="s">
        <v>159</v>
      </c>
      <c r="G91" t="s">
        <v>42</v>
      </c>
      <c r="H91">
        <v>0.85328340705963601</v>
      </c>
      <c r="I91">
        <v>4.9004990063068396E-3</v>
      </c>
      <c r="K91" t="s">
        <v>145</v>
      </c>
      <c r="L91" t="s">
        <v>42</v>
      </c>
      <c r="M91">
        <v>0.77053494346531703</v>
      </c>
      <c r="N91">
        <v>1.7887268826380299E-2</v>
      </c>
    </row>
    <row r="92" spans="1:14">
      <c r="A92" t="s">
        <v>246</v>
      </c>
      <c r="B92" t="s">
        <v>247</v>
      </c>
      <c r="C92">
        <v>0.980330229227654</v>
      </c>
      <c r="D92" s="1">
        <v>4.5551577144987598E-7</v>
      </c>
      <c r="F92" t="s">
        <v>146</v>
      </c>
      <c r="G92" t="s">
        <v>147</v>
      </c>
      <c r="H92">
        <v>0.85087269050363801</v>
      </c>
      <c r="I92">
        <v>2.74968700104859E-2</v>
      </c>
      <c r="K92" t="s">
        <v>110</v>
      </c>
      <c r="L92" t="s">
        <v>42</v>
      </c>
      <c r="M92">
        <v>0.76805749748526297</v>
      </c>
      <c r="N92">
        <v>1.46324241542233E-4</v>
      </c>
    </row>
    <row r="93" spans="1:14">
      <c r="A93" t="s">
        <v>175</v>
      </c>
      <c r="B93" t="s">
        <v>42</v>
      </c>
      <c r="C93">
        <v>0.97750308934347596</v>
      </c>
      <c r="D93">
        <v>2.59440620478252E-4</v>
      </c>
      <c r="F93" t="s">
        <v>248</v>
      </c>
      <c r="G93" t="s">
        <v>42</v>
      </c>
      <c r="H93">
        <v>0.84948487131160899</v>
      </c>
      <c r="I93" s="1">
        <v>1.5646029579661199E-6</v>
      </c>
      <c r="K93" t="s">
        <v>249</v>
      </c>
      <c r="L93" t="s">
        <v>42</v>
      </c>
      <c r="M93">
        <v>0.76088246309554397</v>
      </c>
      <c r="N93">
        <v>3.2849110197448503E-2</v>
      </c>
    </row>
    <row r="94" spans="1:14">
      <c r="A94" t="s">
        <v>250</v>
      </c>
      <c r="B94" t="s">
        <v>42</v>
      </c>
      <c r="C94">
        <v>0.97669991459204597</v>
      </c>
      <c r="D94">
        <v>2.3887827567590399E-3</v>
      </c>
      <c r="F94" t="s">
        <v>251</v>
      </c>
      <c r="G94" t="s">
        <v>42</v>
      </c>
      <c r="H94">
        <v>0.84852269126243596</v>
      </c>
      <c r="I94" s="1">
        <v>2.5999732783855501E-11</v>
      </c>
      <c r="K94" t="s">
        <v>252</v>
      </c>
      <c r="L94" t="s">
        <v>253</v>
      </c>
      <c r="M94">
        <v>0.75748292562187702</v>
      </c>
      <c r="N94">
        <v>2.9311873248605E-2</v>
      </c>
    </row>
    <row r="95" spans="1:14">
      <c r="A95" t="s">
        <v>90</v>
      </c>
      <c r="B95" t="s">
        <v>91</v>
      </c>
      <c r="C95">
        <v>0.97489231616899497</v>
      </c>
      <c r="D95">
        <v>2.39874292118459E-2</v>
      </c>
      <c r="F95" t="s">
        <v>230</v>
      </c>
      <c r="G95" t="s">
        <v>42</v>
      </c>
      <c r="H95">
        <v>0.84460921496053898</v>
      </c>
      <c r="I95" s="1">
        <v>4.3334171999689699E-8</v>
      </c>
      <c r="K95" t="s">
        <v>254</v>
      </c>
      <c r="L95" t="s">
        <v>42</v>
      </c>
      <c r="M95">
        <v>0.75414672066182598</v>
      </c>
      <c r="N95">
        <v>6.1889136383707303E-3</v>
      </c>
    </row>
    <row r="96" spans="1:14">
      <c r="A96" t="s">
        <v>255</v>
      </c>
      <c r="B96" t="s">
        <v>42</v>
      </c>
      <c r="C96">
        <v>0.97039417308403897</v>
      </c>
      <c r="D96">
        <v>9.6330118792762598E-3</v>
      </c>
      <c r="F96" t="s">
        <v>256</v>
      </c>
      <c r="G96" t="s">
        <v>257</v>
      </c>
      <c r="H96">
        <v>0.84319028663752005</v>
      </c>
      <c r="I96">
        <v>1.7019435274276601E-2</v>
      </c>
      <c r="K96" t="s">
        <v>258</v>
      </c>
      <c r="L96" t="s">
        <v>42</v>
      </c>
      <c r="M96">
        <v>0.75279948435977295</v>
      </c>
      <c r="N96">
        <v>7.5489039553840696E-3</v>
      </c>
    </row>
    <row r="97" spans="1:14">
      <c r="A97" t="s">
        <v>259</v>
      </c>
      <c r="B97" t="s">
        <v>260</v>
      </c>
      <c r="C97">
        <v>0.96981059002554004</v>
      </c>
      <c r="D97">
        <v>6.3301968378277696E-3</v>
      </c>
      <c r="F97" t="s">
        <v>261</v>
      </c>
      <c r="G97" t="s">
        <v>42</v>
      </c>
      <c r="H97">
        <v>0.84184563759839803</v>
      </c>
      <c r="I97" s="1">
        <v>2.4929203769478302E-7</v>
      </c>
      <c r="K97" t="s">
        <v>262</v>
      </c>
      <c r="L97" t="s">
        <v>42</v>
      </c>
      <c r="M97">
        <v>0.75060026186856599</v>
      </c>
      <c r="N97">
        <v>1.8815180895938199E-2</v>
      </c>
    </row>
    <row r="98" spans="1:14">
      <c r="A98" t="s">
        <v>143</v>
      </c>
      <c r="B98" t="s">
        <v>42</v>
      </c>
      <c r="C98">
        <v>0.96341811370916697</v>
      </c>
      <c r="D98" s="1">
        <v>3.7922183272005901E-7</v>
      </c>
      <c r="F98" t="s">
        <v>263</v>
      </c>
      <c r="G98" t="s">
        <v>264</v>
      </c>
      <c r="H98">
        <v>0.83934973186719397</v>
      </c>
      <c r="I98" s="1">
        <v>8.6619033734418502E-7</v>
      </c>
      <c r="K98" t="s">
        <v>175</v>
      </c>
      <c r="L98" t="s">
        <v>42</v>
      </c>
      <c r="M98">
        <v>0.74997489488413505</v>
      </c>
      <c r="N98">
        <v>1.3232738464832999E-2</v>
      </c>
    </row>
    <row r="99" spans="1:14">
      <c r="A99" t="s">
        <v>206</v>
      </c>
      <c r="B99" t="s">
        <v>42</v>
      </c>
      <c r="C99">
        <v>0.96209972018664802</v>
      </c>
      <c r="D99">
        <v>2.14110029395483E-4</v>
      </c>
      <c r="F99" t="s">
        <v>90</v>
      </c>
      <c r="G99" t="s">
        <v>91</v>
      </c>
      <c r="H99">
        <v>0.83839165937698501</v>
      </c>
      <c r="I99">
        <v>3.0910699173521902E-2</v>
      </c>
      <c r="K99" t="s">
        <v>265</v>
      </c>
      <c r="L99" t="s">
        <v>42</v>
      </c>
      <c r="M99">
        <v>0.74784349095189095</v>
      </c>
      <c r="N99">
        <v>1.8989785323948101E-4</v>
      </c>
    </row>
    <row r="100" spans="1:14">
      <c r="A100" t="s">
        <v>266</v>
      </c>
      <c r="B100" t="s">
        <v>42</v>
      </c>
      <c r="C100">
        <v>0.96051581435060296</v>
      </c>
      <c r="D100">
        <v>2.00308368083736E-2</v>
      </c>
      <c r="F100" t="s">
        <v>267</v>
      </c>
      <c r="G100" t="s">
        <v>268</v>
      </c>
      <c r="H100">
        <v>0.83664215750444304</v>
      </c>
      <c r="I100">
        <v>1.1489968142200601E-4</v>
      </c>
      <c r="K100" t="s">
        <v>269</v>
      </c>
      <c r="L100" t="s">
        <v>42</v>
      </c>
      <c r="M100">
        <v>0.74291445572100201</v>
      </c>
      <c r="N100">
        <v>8.4213405981519301E-3</v>
      </c>
    </row>
    <row r="101" spans="1:14">
      <c r="A101" t="s">
        <v>270</v>
      </c>
      <c r="B101" t="s">
        <v>271</v>
      </c>
      <c r="C101">
        <v>0.96004108417348899</v>
      </c>
      <c r="D101">
        <v>4.6245514643690803E-4</v>
      </c>
      <c r="F101" t="s">
        <v>226</v>
      </c>
      <c r="G101" t="s">
        <v>227</v>
      </c>
      <c r="H101">
        <v>0.83446762208307501</v>
      </c>
      <c r="I101">
        <v>2.3283184172793198E-3</v>
      </c>
      <c r="K101" t="s">
        <v>272</v>
      </c>
      <c r="L101" t="s">
        <v>273</v>
      </c>
      <c r="M101">
        <v>0.73738715609888295</v>
      </c>
      <c r="N101" s="1">
        <v>5.9973803190133201E-5</v>
      </c>
    </row>
    <row r="102" spans="1:14">
      <c r="A102" t="s">
        <v>274</v>
      </c>
      <c r="B102" t="s">
        <v>275</v>
      </c>
      <c r="C102">
        <v>0.95530407940010098</v>
      </c>
      <c r="D102">
        <v>1.17994965417686E-2</v>
      </c>
      <c r="F102" t="s">
        <v>276</v>
      </c>
      <c r="G102" t="s">
        <v>277</v>
      </c>
      <c r="H102">
        <v>0.83134216263634897</v>
      </c>
      <c r="I102" s="1">
        <v>5.2581452733387796E-10</v>
      </c>
      <c r="K102" t="s">
        <v>278</v>
      </c>
      <c r="L102" t="s">
        <v>279</v>
      </c>
      <c r="M102">
        <v>0.73391760640221904</v>
      </c>
      <c r="N102" s="1">
        <v>5.4971103970207402E-5</v>
      </c>
    </row>
    <row r="103" spans="1:14">
      <c r="A103" t="s">
        <v>280</v>
      </c>
      <c r="B103" t="s">
        <v>42</v>
      </c>
      <c r="C103">
        <v>0.95025176838247705</v>
      </c>
      <c r="D103" s="1">
        <v>1.4050992827774901E-5</v>
      </c>
      <c r="F103" t="s">
        <v>182</v>
      </c>
      <c r="G103" t="s">
        <v>42</v>
      </c>
      <c r="H103">
        <v>0.82407328212627695</v>
      </c>
      <c r="I103">
        <v>3.50983771570108E-2</v>
      </c>
      <c r="K103" t="s">
        <v>281</v>
      </c>
      <c r="L103" t="s">
        <v>282</v>
      </c>
      <c r="M103">
        <v>0.730320653519275</v>
      </c>
      <c r="N103">
        <v>2.09538007544776E-3</v>
      </c>
    </row>
    <row r="104" spans="1:14">
      <c r="A104" t="s">
        <v>152</v>
      </c>
      <c r="B104" t="s">
        <v>42</v>
      </c>
      <c r="C104">
        <v>0.94267036268379001</v>
      </c>
      <c r="D104">
        <v>1.55395858497055E-2</v>
      </c>
      <c r="F104" t="s">
        <v>280</v>
      </c>
      <c r="G104" t="s">
        <v>42</v>
      </c>
      <c r="H104">
        <v>0.81933678912803298</v>
      </c>
      <c r="I104" s="1">
        <v>8.9331287463023399E-5</v>
      </c>
      <c r="K104" t="s">
        <v>283</v>
      </c>
      <c r="L104" t="s">
        <v>284</v>
      </c>
      <c r="M104">
        <v>0.72975719730194699</v>
      </c>
      <c r="N104">
        <v>3.16269399728383E-3</v>
      </c>
    </row>
    <row r="105" spans="1:14">
      <c r="A105" t="s">
        <v>285</v>
      </c>
      <c r="B105" t="s">
        <v>42</v>
      </c>
      <c r="C105">
        <v>0.94136125285980399</v>
      </c>
      <c r="D105">
        <v>2.6573599432964699E-2</v>
      </c>
      <c r="F105" t="s">
        <v>166</v>
      </c>
      <c r="G105" t="s">
        <v>167</v>
      </c>
      <c r="H105">
        <v>0.816886103819356</v>
      </c>
      <c r="I105" s="1">
        <v>1.8870972069827901E-5</v>
      </c>
      <c r="K105" t="s">
        <v>177</v>
      </c>
      <c r="L105" t="s">
        <v>178</v>
      </c>
      <c r="M105">
        <v>0.727679308922205</v>
      </c>
      <c r="N105">
        <v>1.2733237870644599E-2</v>
      </c>
    </row>
    <row r="106" spans="1:14">
      <c r="A106" t="s">
        <v>278</v>
      </c>
      <c r="B106" t="s">
        <v>279</v>
      </c>
      <c r="C106">
        <v>0.93523036161181206</v>
      </c>
      <c r="D106" s="1">
        <v>7.5532202687522999E-10</v>
      </c>
      <c r="F106" t="s">
        <v>286</v>
      </c>
      <c r="G106" t="s">
        <v>42</v>
      </c>
      <c r="H106">
        <v>0.81530408326144399</v>
      </c>
      <c r="I106">
        <v>7.6871561481178701E-3</v>
      </c>
      <c r="K106" t="s">
        <v>287</v>
      </c>
      <c r="L106" t="s">
        <v>42</v>
      </c>
      <c r="M106">
        <v>0.72609956453019997</v>
      </c>
      <c r="N106">
        <v>9.1983133144011404E-4</v>
      </c>
    </row>
    <row r="107" spans="1:14">
      <c r="A107" t="s">
        <v>288</v>
      </c>
      <c r="B107" t="s">
        <v>289</v>
      </c>
      <c r="C107">
        <v>0.93448605432101595</v>
      </c>
      <c r="D107" s="1">
        <v>1.01829010239177E-5</v>
      </c>
      <c r="F107" t="s">
        <v>290</v>
      </c>
      <c r="G107" t="s">
        <v>42</v>
      </c>
      <c r="H107">
        <v>0.80848730484911502</v>
      </c>
      <c r="I107">
        <v>2.1527754713736202E-2</v>
      </c>
      <c r="K107" t="s">
        <v>291</v>
      </c>
      <c r="L107" t="s">
        <v>292</v>
      </c>
      <c r="M107">
        <v>0.723076417985973</v>
      </c>
      <c r="N107">
        <v>2.1788819892787799E-2</v>
      </c>
    </row>
    <row r="108" spans="1:14">
      <c r="A108" t="s">
        <v>293</v>
      </c>
      <c r="B108" t="s">
        <v>294</v>
      </c>
      <c r="C108">
        <v>0.93301267918243402</v>
      </c>
      <c r="D108" s="1">
        <v>1.38123070435362E-6</v>
      </c>
      <c r="F108" t="s">
        <v>295</v>
      </c>
      <c r="G108" t="s">
        <v>296</v>
      </c>
      <c r="H108">
        <v>0.79907967768395805</v>
      </c>
      <c r="I108" s="1">
        <v>3.0368648232534598E-8</v>
      </c>
      <c r="K108" t="s">
        <v>72</v>
      </c>
      <c r="L108" t="s">
        <v>42</v>
      </c>
      <c r="M108">
        <v>0.72058445204483002</v>
      </c>
      <c r="N108">
        <v>1.3564813704555799E-2</v>
      </c>
    </row>
    <row r="109" spans="1:14">
      <c r="A109" t="s">
        <v>297</v>
      </c>
      <c r="B109" t="s">
        <v>298</v>
      </c>
      <c r="C109">
        <v>0.93015464576172302</v>
      </c>
      <c r="D109">
        <v>1.6878690224332402E-2</v>
      </c>
      <c r="F109" t="s">
        <v>299</v>
      </c>
      <c r="G109" t="s">
        <v>42</v>
      </c>
      <c r="H109">
        <v>0.79807012300287805</v>
      </c>
      <c r="I109">
        <v>4.6989216697058004E-3</v>
      </c>
      <c r="K109" t="s">
        <v>300</v>
      </c>
      <c r="L109" t="s">
        <v>301</v>
      </c>
      <c r="M109">
        <v>0.71968942164848004</v>
      </c>
      <c r="N109">
        <v>1.86792954211431E-4</v>
      </c>
    </row>
    <row r="110" spans="1:14">
      <c r="A110" t="s">
        <v>216</v>
      </c>
      <c r="B110" t="s">
        <v>217</v>
      </c>
      <c r="C110">
        <v>0.92327433670491699</v>
      </c>
      <c r="D110">
        <v>1.5809284137085401E-4</v>
      </c>
      <c r="F110" t="s">
        <v>302</v>
      </c>
      <c r="G110" t="s">
        <v>42</v>
      </c>
      <c r="H110">
        <v>0.79623098263640002</v>
      </c>
      <c r="I110" s="1">
        <v>6.2569545299617396E-12</v>
      </c>
      <c r="K110" t="s">
        <v>303</v>
      </c>
      <c r="L110" t="s">
        <v>304</v>
      </c>
      <c r="M110">
        <v>0.71793212360520098</v>
      </c>
      <c r="N110">
        <v>1.3612124615606401E-2</v>
      </c>
    </row>
    <row r="111" spans="1:14">
      <c r="A111" t="s">
        <v>177</v>
      </c>
      <c r="B111" t="s">
        <v>178</v>
      </c>
      <c r="C111">
        <v>0.92120559382878398</v>
      </c>
      <c r="D111" s="1">
        <v>8.60770533722379E-5</v>
      </c>
      <c r="F111" t="s">
        <v>305</v>
      </c>
      <c r="G111" t="s">
        <v>42</v>
      </c>
      <c r="H111">
        <v>0.79093179947385805</v>
      </c>
      <c r="I111">
        <v>7.0177805170011896E-3</v>
      </c>
      <c r="K111" t="s">
        <v>191</v>
      </c>
      <c r="L111" t="s">
        <v>192</v>
      </c>
      <c r="M111">
        <v>0.71414092969572995</v>
      </c>
      <c r="N111">
        <v>1.8359578612093301E-2</v>
      </c>
    </row>
    <row r="112" spans="1:14">
      <c r="A112" t="s">
        <v>276</v>
      </c>
      <c r="B112" t="s">
        <v>277</v>
      </c>
      <c r="C112">
        <v>0.91489287093897198</v>
      </c>
      <c r="D112" s="1">
        <v>1.05456752096818E-10</v>
      </c>
      <c r="F112" t="s">
        <v>306</v>
      </c>
      <c r="G112" t="s">
        <v>307</v>
      </c>
      <c r="H112">
        <v>0.78534961412482296</v>
      </c>
      <c r="I112">
        <v>1.1199784237419901E-2</v>
      </c>
      <c r="K112" t="s">
        <v>251</v>
      </c>
      <c r="L112" t="s">
        <v>42</v>
      </c>
      <c r="M112">
        <v>0.71215975038089396</v>
      </c>
      <c r="N112" s="1">
        <v>2.6187128981194999E-5</v>
      </c>
    </row>
    <row r="113" spans="1:14">
      <c r="A113" t="s">
        <v>308</v>
      </c>
      <c r="B113" t="s">
        <v>309</v>
      </c>
      <c r="C113">
        <v>0.91150104806382504</v>
      </c>
      <c r="D113" s="1">
        <v>2.3846924046571599E-5</v>
      </c>
      <c r="F113" t="s">
        <v>310</v>
      </c>
      <c r="G113" t="s">
        <v>42</v>
      </c>
      <c r="H113">
        <v>0.78356894604535099</v>
      </c>
      <c r="I113" s="1">
        <v>1.8870972069827901E-5</v>
      </c>
      <c r="K113" t="s">
        <v>288</v>
      </c>
      <c r="L113" t="s">
        <v>289</v>
      </c>
      <c r="M113">
        <v>0.70299292507307898</v>
      </c>
      <c r="N113">
        <v>4.8287735005024604E-3</v>
      </c>
    </row>
    <row r="114" spans="1:14">
      <c r="A114" t="s">
        <v>311</v>
      </c>
      <c r="B114" t="s">
        <v>312</v>
      </c>
      <c r="C114">
        <v>0.90978950791174995</v>
      </c>
      <c r="D114" s="1">
        <v>7.06188614278571E-5</v>
      </c>
      <c r="F114" t="s">
        <v>313</v>
      </c>
      <c r="G114" t="s">
        <v>42</v>
      </c>
      <c r="H114">
        <v>0.78338949185152595</v>
      </c>
      <c r="I114" s="1">
        <v>1.38871656198146E-10</v>
      </c>
      <c r="K114" t="s">
        <v>280</v>
      </c>
      <c r="L114" t="s">
        <v>42</v>
      </c>
      <c r="M114">
        <v>0.696048749002667</v>
      </c>
      <c r="N114">
        <v>1.02081052630699E-2</v>
      </c>
    </row>
    <row r="115" spans="1:14">
      <c r="A115" t="s">
        <v>256</v>
      </c>
      <c r="B115" t="s">
        <v>257</v>
      </c>
      <c r="C115">
        <v>0.90695648797007999</v>
      </c>
      <c r="D115">
        <v>2.1778242619424099E-2</v>
      </c>
      <c r="F115" t="s">
        <v>314</v>
      </c>
      <c r="G115" t="s">
        <v>315</v>
      </c>
      <c r="H115">
        <v>0.78007923053606298</v>
      </c>
      <c r="I115" s="1">
        <v>3.7782504155984902E-10</v>
      </c>
      <c r="K115" t="s">
        <v>316</v>
      </c>
      <c r="L115" t="s">
        <v>42</v>
      </c>
      <c r="M115">
        <v>0.69382283039679704</v>
      </c>
      <c r="N115">
        <v>5.1786065182002896E-3</v>
      </c>
    </row>
    <row r="116" spans="1:14">
      <c r="A116" t="s">
        <v>317</v>
      </c>
      <c r="B116" t="s">
        <v>42</v>
      </c>
      <c r="C116">
        <v>0.906213089299159</v>
      </c>
      <c r="D116">
        <v>3.1330113313884E-4</v>
      </c>
      <c r="F116" t="s">
        <v>102</v>
      </c>
      <c r="G116" t="s">
        <v>103</v>
      </c>
      <c r="H116">
        <v>0.77600097350437203</v>
      </c>
      <c r="I116">
        <v>1.7220282972127501E-3</v>
      </c>
      <c r="K116" t="s">
        <v>318</v>
      </c>
      <c r="L116" t="s">
        <v>319</v>
      </c>
      <c r="M116">
        <v>0.68417590060871603</v>
      </c>
      <c r="N116">
        <v>2.3804613256188201E-2</v>
      </c>
    </row>
    <row r="117" spans="1:14">
      <c r="A117" t="s">
        <v>114</v>
      </c>
      <c r="B117" t="s">
        <v>42</v>
      </c>
      <c r="C117">
        <v>0.90127359014032304</v>
      </c>
      <c r="D117">
        <v>3.7879596496104798E-2</v>
      </c>
      <c r="F117" t="s">
        <v>228</v>
      </c>
      <c r="G117" t="s">
        <v>42</v>
      </c>
      <c r="H117">
        <v>0.77453935558755305</v>
      </c>
      <c r="I117">
        <v>4.39822495147429E-3</v>
      </c>
      <c r="K117" t="s">
        <v>320</v>
      </c>
      <c r="L117" t="s">
        <v>321</v>
      </c>
      <c r="M117">
        <v>0.68337720576282501</v>
      </c>
      <c r="N117">
        <v>2.0391414848674799E-3</v>
      </c>
    </row>
    <row r="118" spans="1:14">
      <c r="A118" t="s">
        <v>299</v>
      </c>
      <c r="B118" t="s">
        <v>42</v>
      </c>
      <c r="C118">
        <v>0.89796708698002203</v>
      </c>
      <c r="D118">
        <v>2.7894565630602101E-3</v>
      </c>
      <c r="F118" t="s">
        <v>322</v>
      </c>
      <c r="G118" t="s">
        <v>42</v>
      </c>
      <c r="H118">
        <v>0.77013300192677103</v>
      </c>
      <c r="I118">
        <v>1.9912092497726901E-2</v>
      </c>
      <c r="K118" t="s">
        <v>323</v>
      </c>
      <c r="L118" t="s">
        <v>324</v>
      </c>
      <c r="M118">
        <v>0.68317276665192095</v>
      </c>
      <c r="N118">
        <v>2.3204610589095499E-4</v>
      </c>
    </row>
    <row r="119" spans="1:14">
      <c r="A119" t="s">
        <v>205</v>
      </c>
      <c r="B119" t="s">
        <v>42</v>
      </c>
      <c r="C119">
        <v>0.88607901048737903</v>
      </c>
      <c r="D119" s="1">
        <v>4.06323009831506E-5</v>
      </c>
      <c r="F119" t="s">
        <v>183</v>
      </c>
      <c r="G119" t="s">
        <v>42</v>
      </c>
      <c r="H119">
        <v>0.76688246240872504</v>
      </c>
      <c r="I119" s="1">
        <v>4.0865122280132501E-5</v>
      </c>
      <c r="K119" t="s">
        <v>325</v>
      </c>
      <c r="L119" t="s">
        <v>42</v>
      </c>
      <c r="M119">
        <v>0.68211844449930004</v>
      </c>
      <c r="N119">
        <v>2.38819894439996E-2</v>
      </c>
    </row>
    <row r="120" spans="1:14">
      <c r="A120" t="s">
        <v>326</v>
      </c>
      <c r="B120" t="s">
        <v>327</v>
      </c>
      <c r="C120">
        <v>0.88569263063591597</v>
      </c>
      <c r="D120">
        <v>1.6790879169896002E-2</v>
      </c>
      <c r="F120" t="s">
        <v>328</v>
      </c>
      <c r="G120" t="s">
        <v>42</v>
      </c>
      <c r="H120">
        <v>0.76587653122267196</v>
      </c>
      <c r="I120" s="1">
        <v>1.42263082480876E-5</v>
      </c>
      <c r="K120" t="s">
        <v>208</v>
      </c>
      <c r="L120" t="s">
        <v>209</v>
      </c>
      <c r="M120">
        <v>0.67800134413731805</v>
      </c>
      <c r="N120">
        <v>6.2490718156675501E-3</v>
      </c>
    </row>
    <row r="121" spans="1:14">
      <c r="A121" t="s">
        <v>329</v>
      </c>
      <c r="B121" t="s">
        <v>330</v>
      </c>
      <c r="C121">
        <v>0.87658317616771297</v>
      </c>
      <c r="D121">
        <v>4.0760677562629799E-2</v>
      </c>
      <c r="F121" t="s">
        <v>331</v>
      </c>
      <c r="G121" t="s">
        <v>42</v>
      </c>
      <c r="H121">
        <v>0.76587447248752305</v>
      </c>
      <c r="I121">
        <v>5.0923001889714996E-4</v>
      </c>
      <c r="K121" t="s">
        <v>246</v>
      </c>
      <c r="L121" t="s">
        <v>247</v>
      </c>
      <c r="M121">
        <v>0.67415108706747295</v>
      </c>
      <c r="N121">
        <v>8.0143358750873108E-3</v>
      </c>
    </row>
    <row r="122" spans="1:14">
      <c r="A122" t="s">
        <v>261</v>
      </c>
      <c r="B122" t="s">
        <v>42</v>
      </c>
      <c r="C122">
        <v>0.87646245300026704</v>
      </c>
      <c r="D122" s="1">
        <v>1.90933285130333E-6</v>
      </c>
      <c r="F122" t="s">
        <v>240</v>
      </c>
      <c r="G122" t="s">
        <v>241</v>
      </c>
      <c r="H122">
        <v>0.76480098946777597</v>
      </c>
      <c r="I122">
        <v>7.9756010051521302E-4</v>
      </c>
      <c r="K122" t="s">
        <v>332</v>
      </c>
      <c r="L122" t="s">
        <v>42</v>
      </c>
      <c r="M122">
        <v>0.67348583390262795</v>
      </c>
      <c r="N122">
        <v>2.6265551452757199E-3</v>
      </c>
    </row>
    <row r="123" spans="1:14">
      <c r="A123" t="s">
        <v>333</v>
      </c>
      <c r="B123" t="s">
        <v>334</v>
      </c>
      <c r="C123">
        <v>0.87217148915801201</v>
      </c>
      <c r="D123">
        <v>2.68023297820967E-2</v>
      </c>
      <c r="F123" t="s">
        <v>335</v>
      </c>
      <c r="G123" t="s">
        <v>336</v>
      </c>
      <c r="H123">
        <v>0.764719126820536</v>
      </c>
      <c r="I123" s="1">
        <v>5.2048060695370398E-8</v>
      </c>
      <c r="K123" t="s">
        <v>337</v>
      </c>
      <c r="L123" t="s">
        <v>338</v>
      </c>
      <c r="M123">
        <v>0.673219650592491</v>
      </c>
      <c r="N123">
        <v>3.4966000573928201E-2</v>
      </c>
    </row>
    <row r="124" spans="1:14">
      <c r="A124" t="s">
        <v>300</v>
      </c>
      <c r="B124" t="s">
        <v>301</v>
      </c>
      <c r="C124">
        <v>0.87103292484668804</v>
      </c>
      <c r="D124" s="1">
        <v>2.86449426261221E-8</v>
      </c>
      <c r="F124" t="s">
        <v>339</v>
      </c>
      <c r="G124" t="s">
        <v>42</v>
      </c>
      <c r="H124">
        <v>0.76368770196944302</v>
      </c>
      <c r="I124">
        <v>1.7432500068859799E-4</v>
      </c>
      <c r="K124" t="s">
        <v>340</v>
      </c>
      <c r="L124" t="s">
        <v>341</v>
      </c>
      <c r="M124">
        <v>0.67103997255519499</v>
      </c>
      <c r="N124">
        <v>2.47634749539124E-3</v>
      </c>
    </row>
    <row r="125" spans="1:14">
      <c r="A125" t="s">
        <v>342</v>
      </c>
      <c r="B125" t="s">
        <v>42</v>
      </c>
      <c r="C125">
        <v>0.86795293364951798</v>
      </c>
      <c r="D125">
        <v>7.5646177634645896E-4</v>
      </c>
      <c r="F125" t="s">
        <v>343</v>
      </c>
      <c r="G125" t="s">
        <v>344</v>
      </c>
      <c r="H125">
        <v>0.76156349999909501</v>
      </c>
      <c r="I125">
        <v>3.9253942544295498E-2</v>
      </c>
      <c r="K125" t="s">
        <v>345</v>
      </c>
      <c r="L125" t="s">
        <v>42</v>
      </c>
      <c r="M125">
        <v>0.670567438680718</v>
      </c>
      <c r="N125">
        <v>3.52470585372616E-3</v>
      </c>
    </row>
    <row r="126" spans="1:14">
      <c r="A126" t="s">
        <v>346</v>
      </c>
      <c r="B126" t="s">
        <v>42</v>
      </c>
      <c r="C126">
        <v>0.86634633716913201</v>
      </c>
      <c r="D126">
        <v>7.6902768758194899E-4</v>
      </c>
      <c r="F126" t="s">
        <v>347</v>
      </c>
      <c r="G126" t="s">
        <v>348</v>
      </c>
      <c r="H126">
        <v>0.76053674339910504</v>
      </c>
      <c r="I126">
        <v>8.0542952424855294E-3</v>
      </c>
      <c r="K126" t="s">
        <v>349</v>
      </c>
      <c r="L126" t="s">
        <v>350</v>
      </c>
      <c r="M126">
        <v>0.66916842655279996</v>
      </c>
      <c r="N126">
        <v>2.6617189584358901E-3</v>
      </c>
    </row>
    <row r="127" spans="1:14">
      <c r="A127" t="s">
        <v>351</v>
      </c>
      <c r="B127" t="s">
        <v>352</v>
      </c>
      <c r="C127">
        <v>0.86445203817188299</v>
      </c>
      <c r="D127">
        <v>2.3448289665212499E-4</v>
      </c>
      <c r="F127" t="s">
        <v>353</v>
      </c>
      <c r="G127" t="s">
        <v>354</v>
      </c>
      <c r="H127">
        <v>0.76039011761026598</v>
      </c>
      <c r="I127" s="1">
        <v>5.4520820385203799E-6</v>
      </c>
      <c r="K127" t="s">
        <v>355</v>
      </c>
      <c r="L127" t="s">
        <v>356</v>
      </c>
      <c r="M127">
        <v>0.66659976394660303</v>
      </c>
      <c r="N127">
        <v>3.5118306060885401E-3</v>
      </c>
    </row>
    <row r="128" spans="1:14">
      <c r="A128" t="s">
        <v>357</v>
      </c>
      <c r="B128" t="s">
        <v>42</v>
      </c>
      <c r="C128">
        <v>0.86370327784842704</v>
      </c>
      <c r="D128">
        <v>9.3887175402211104E-3</v>
      </c>
      <c r="F128" t="s">
        <v>358</v>
      </c>
      <c r="G128" t="s">
        <v>42</v>
      </c>
      <c r="H128">
        <v>0.75956190589839001</v>
      </c>
      <c r="I128" s="1">
        <v>4.82175275702487E-5</v>
      </c>
      <c r="K128" t="s">
        <v>124</v>
      </c>
      <c r="L128" t="s">
        <v>42</v>
      </c>
      <c r="M128">
        <v>0.66539659219479397</v>
      </c>
      <c r="N128">
        <v>1.1712343509882799E-2</v>
      </c>
    </row>
    <row r="129" spans="1:14">
      <c r="A129" t="s">
        <v>331</v>
      </c>
      <c r="B129" t="s">
        <v>42</v>
      </c>
      <c r="C129">
        <v>0.859033976537111</v>
      </c>
      <c r="D129">
        <v>2.1725659478903401E-4</v>
      </c>
      <c r="F129" t="s">
        <v>254</v>
      </c>
      <c r="G129" t="s">
        <v>42</v>
      </c>
      <c r="H129">
        <v>0.75679070511723701</v>
      </c>
      <c r="I129">
        <v>1.5880522989498999E-3</v>
      </c>
      <c r="K129" t="s">
        <v>359</v>
      </c>
      <c r="L129" t="s">
        <v>42</v>
      </c>
      <c r="M129">
        <v>0.66486646382643999</v>
      </c>
      <c r="N129">
        <v>4.7993391409876303E-2</v>
      </c>
    </row>
    <row r="130" spans="1:14">
      <c r="A130" t="s">
        <v>130</v>
      </c>
      <c r="B130" t="s">
        <v>42</v>
      </c>
      <c r="C130">
        <v>0.857537295790197</v>
      </c>
      <c r="D130">
        <v>4.3766826008535702E-2</v>
      </c>
      <c r="F130" t="s">
        <v>360</v>
      </c>
      <c r="G130" t="s">
        <v>42</v>
      </c>
      <c r="H130">
        <v>0.75393847082012799</v>
      </c>
      <c r="I130" s="1">
        <v>3.80491641800434E-6</v>
      </c>
      <c r="K130" t="s">
        <v>361</v>
      </c>
      <c r="L130" t="s">
        <v>362</v>
      </c>
      <c r="M130">
        <v>0.66303865043072496</v>
      </c>
      <c r="N130">
        <v>4.4510162462349498E-2</v>
      </c>
    </row>
    <row r="131" spans="1:14">
      <c r="A131" t="s">
        <v>363</v>
      </c>
      <c r="B131" t="s">
        <v>364</v>
      </c>
      <c r="C131">
        <v>0.85497573768525004</v>
      </c>
      <c r="D131" s="1">
        <v>9.3803102876550296E-6</v>
      </c>
      <c r="F131" t="s">
        <v>365</v>
      </c>
      <c r="G131" t="s">
        <v>366</v>
      </c>
      <c r="H131">
        <v>0.74854200814248695</v>
      </c>
      <c r="I131" s="1">
        <v>2.5071793597807E-9</v>
      </c>
      <c r="K131" t="s">
        <v>367</v>
      </c>
      <c r="L131" t="s">
        <v>42</v>
      </c>
      <c r="M131">
        <v>0.66209790754721298</v>
      </c>
      <c r="N131">
        <v>3.5456901831051102E-2</v>
      </c>
    </row>
    <row r="132" spans="1:14">
      <c r="A132" t="s">
        <v>368</v>
      </c>
      <c r="B132" t="s">
        <v>42</v>
      </c>
      <c r="C132">
        <v>0.84794356698390205</v>
      </c>
      <c r="D132">
        <v>6.9362233471257501E-3</v>
      </c>
      <c r="F132" t="s">
        <v>369</v>
      </c>
      <c r="G132" t="s">
        <v>370</v>
      </c>
      <c r="H132">
        <v>0.74804408792656396</v>
      </c>
      <c r="I132">
        <v>3.7563759871503698E-2</v>
      </c>
      <c r="K132" t="s">
        <v>371</v>
      </c>
      <c r="L132" t="s">
        <v>42</v>
      </c>
      <c r="M132">
        <v>0.65710764300791602</v>
      </c>
      <c r="N132">
        <v>3.1003695048679998E-3</v>
      </c>
    </row>
    <row r="133" spans="1:14">
      <c r="A133" t="s">
        <v>220</v>
      </c>
      <c r="B133" t="s">
        <v>221</v>
      </c>
      <c r="C133">
        <v>0.84637001375572396</v>
      </c>
      <c r="D133" s="1">
        <v>7.8894907847738399E-5</v>
      </c>
      <c r="F133" t="s">
        <v>191</v>
      </c>
      <c r="G133" t="s">
        <v>192</v>
      </c>
      <c r="H133">
        <v>0.74630073499071303</v>
      </c>
      <c r="I133">
        <v>3.80603964494326E-3</v>
      </c>
      <c r="K133" t="s">
        <v>148</v>
      </c>
      <c r="L133" t="s">
        <v>149</v>
      </c>
      <c r="M133">
        <v>0.65701172360672</v>
      </c>
      <c r="N133">
        <v>2.2584998943707701E-2</v>
      </c>
    </row>
    <row r="134" spans="1:14">
      <c r="A134" t="s">
        <v>254</v>
      </c>
      <c r="B134" t="s">
        <v>42</v>
      </c>
      <c r="C134">
        <v>0.84499395607831396</v>
      </c>
      <c r="D134">
        <v>9.9745744946655598E-4</v>
      </c>
      <c r="F134" t="s">
        <v>372</v>
      </c>
      <c r="G134" t="s">
        <v>42</v>
      </c>
      <c r="H134">
        <v>0.736617869610247</v>
      </c>
      <c r="I134">
        <v>2.2656830079708101E-2</v>
      </c>
      <c r="K134" t="s">
        <v>373</v>
      </c>
      <c r="L134" t="s">
        <v>42</v>
      </c>
      <c r="M134">
        <v>0.65163163320867701</v>
      </c>
      <c r="N134">
        <v>1.5209042551947601E-3</v>
      </c>
    </row>
    <row r="135" spans="1:14">
      <c r="A135" t="s">
        <v>238</v>
      </c>
      <c r="B135" t="s">
        <v>239</v>
      </c>
      <c r="C135">
        <v>0.84414279623690702</v>
      </c>
      <c r="D135" s="1">
        <v>4.7127508517359398E-8</v>
      </c>
      <c r="F135" t="s">
        <v>246</v>
      </c>
      <c r="G135" t="s">
        <v>247</v>
      </c>
      <c r="H135">
        <v>0.73331061929874597</v>
      </c>
      <c r="I135">
        <v>1.08466756773961E-4</v>
      </c>
      <c r="K135" t="s">
        <v>374</v>
      </c>
      <c r="L135" t="s">
        <v>375</v>
      </c>
      <c r="M135">
        <v>0.64950812444791395</v>
      </c>
      <c r="N135">
        <v>2.8599208298915001E-2</v>
      </c>
    </row>
    <row r="136" spans="1:14">
      <c r="A136" t="s">
        <v>229</v>
      </c>
      <c r="B136" t="s">
        <v>42</v>
      </c>
      <c r="C136">
        <v>0.84370924790176105</v>
      </c>
      <c r="D136">
        <v>1.1931182833533499E-2</v>
      </c>
      <c r="F136" t="s">
        <v>303</v>
      </c>
      <c r="G136" t="s">
        <v>304</v>
      </c>
      <c r="H136">
        <v>0.72964268143771804</v>
      </c>
      <c r="I136">
        <v>3.8029532475538702E-3</v>
      </c>
      <c r="K136" t="s">
        <v>263</v>
      </c>
      <c r="L136" t="s">
        <v>264</v>
      </c>
      <c r="M136">
        <v>0.64933058531797505</v>
      </c>
      <c r="N136">
        <v>4.0184871595428402E-3</v>
      </c>
    </row>
    <row r="137" spans="1:14">
      <c r="A137" t="s">
        <v>161</v>
      </c>
      <c r="B137" t="s">
        <v>162</v>
      </c>
      <c r="C137">
        <v>0.84345565974155001</v>
      </c>
      <c r="D137">
        <v>1.0918790716482199E-3</v>
      </c>
      <c r="F137" t="s">
        <v>376</v>
      </c>
      <c r="G137" t="s">
        <v>377</v>
      </c>
      <c r="H137">
        <v>0.72266013988997302</v>
      </c>
      <c r="I137">
        <v>2.4569911639872401E-2</v>
      </c>
      <c r="K137" t="s">
        <v>311</v>
      </c>
      <c r="L137" t="s">
        <v>312</v>
      </c>
      <c r="M137">
        <v>0.64522411310038597</v>
      </c>
      <c r="N137">
        <v>1.97549918642872E-2</v>
      </c>
    </row>
    <row r="138" spans="1:14">
      <c r="A138" t="s">
        <v>378</v>
      </c>
      <c r="B138" t="s">
        <v>42</v>
      </c>
      <c r="C138">
        <v>0.84333235679523599</v>
      </c>
      <c r="D138">
        <v>4.2700561673633796E-3</v>
      </c>
      <c r="F138" t="s">
        <v>379</v>
      </c>
      <c r="G138" t="s">
        <v>380</v>
      </c>
      <c r="H138">
        <v>0.72168649703187204</v>
      </c>
      <c r="I138" s="1">
        <v>1.58645843405692E-5</v>
      </c>
      <c r="K138" t="s">
        <v>339</v>
      </c>
      <c r="L138" t="s">
        <v>42</v>
      </c>
      <c r="M138">
        <v>0.63931614950964799</v>
      </c>
      <c r="N138">
        <v>1.65994743705839E-2</v>
      </c>
    </row>
    <row r="139" spans="1:14">
      <c r="A139" t="s">
        <v>132</v>
      </c>
      <c r="B139" t="s">
        <v>133</v>
      </c>
      <c r="C139">
        <v>0.83856696343148796</v>
      </c>
      <c r="D139">
        <v>7.1269371894862399E-3</v>
      </c>
      <c r="F139" t="s">
        <v>278</v>
      </c>
      <c r="G139" t="s">
        <v>279</v>
      </c>
      <c r="H139">
        <v>0.72066152638853898</v>
      </c>
      <c r="I139" s="1">
        <v>5.1917197965371095E-7</v>
      </c>
      <c r="K139" t="s">
        <v>381</v>
      </c>
      <c r="L139" t="s">
        <v>42</v>
      </c>
      <c r="M139">
        <v>0.63447768738237398</v>
      </c>
      <c r="N139">
        <v>4.9888523206197697E-3</v>
      </c>
    </row>
    <row r="140" spans="1:14">
      <c r="A140" t="s">
        <v>207</v>
      </c>
      <c r="B140" t="s">
        <v>42</v>
      </c>
      <c r="C140">
        <v>0.83843254433131698</v>
      </c>
      <c r="D140" s="1">
        <v>3.3612242883679398E-6</v>
      </c>
      <c r="F140" t="s">
        <v>382</v>
      </c>
      <c r="G140" t="s">
        <v>383</v>
      </c>
      <c r="H140">
        <v>0.71947278509283197</v>
      </c>
      <c r="I140" s="1">
        <v>5.1313534742686502E-7</v>
      </c>
      <c r="K140" t="s">
        <v>363</v>
      </c>
      <c r="L140" t="s">
        <v>364</v>
      </c>
      <c r="M140">
        <v>0.63343174790191203</v>
      </c>
      <c r="N140">
        <v>6.5006313099885199E-3</v>
      </c>
    </row>
    <row r="141" spans="1:14">
      <c r="A141" t="s">
        <v>168</v>
      </c>
      <c r="B141" t="s">
        <v>42</v>
      </c>
      <c r="C141">
        <v>0.83644782484186297</v>
      </c>
      <c r="D141">
        <v>5.5283500670630804E-3</v>
      </c>
      <c r="F141" t="s">
        <v>320</v>
      </c>
      <c r="G141" t="s">
        <v>321</v>
      </c>
      <c r="H141">
        <v>0.71824587095766301</v>
      </c>
      <c r="I141" s="1">
        <v>1.2427015462153699E-5</v>
      </c>
      <c r="K141" t="s">
        <v>384</v>
      </c>
      <c r="L141" t="s">
        <v>385</v>
      </c>
      <c r="M141">
        <v>0.63246603751340102</v>
      </c>
      <c r="N141">
        <v>2.95800808372052E-4</v>
      </c>
    </row>
    <row r="142" spans="1:14">
      <c r="A142" t="s">
        <v>208</v>
      </c>
      <c r="B142" t="s">
        <v>209</v>
      </c>
      <c r="C142">
        <v>0.83390235161933501</v>
      </c>
      <c r="D142">
        <v>6.5678558096865297E-4</v>
      </c>
      <c r="F142" t="s">
        <v>386</v>
      </c>
      <c r="G142" t="s">
        <v>387</v>
      </c>
      <c r="H142">
        <v>0.71685121413509501</v>
      </c>
      <c r="I142">
        <v>6.9173283912071096E-3</v>
      </c>
      <c r="K142" t="s">
        <v>163</v>
      </c>
      <c r="L142" t="s">
        <v>42</v>
      </c>
      <c r="M142">
        <v>0.63151332098464996</v>
      </c>
      <c r="N142">
        <v>8.22426316934367E-3</v>
      </c>
    </row>
    <row r="143" spans="1:14">
      <c r="A143" t="s">
        <v>388</v>
      </c>
      <c r="B143" t="s">
        <v>42</v>
      </c>
      <c r="C143">
        <v>0.83183122258225395</v>
      </c>
      <c r="D143">
        <v>4.9083773539805899E-2</v>
      </c>
      <c r="F143" t="s">
        <v>389</v>
      </c>
      <c r="G143" t="s">
        <v>390</v>
      </c>
      <c r="H143">
        <v>0.71527764439852604</v>
      </c>
      <c r="I143">
        <v>9.7117859942113204E-4</v>
      </c>
      <c r="K143" t="s">
        <v>313</v>
      </c>
      <c r="L143" t="s">
        <v>42</v>
      </c>
      <c r="M143">
        <v>0.62637006248273897</v>
      </c>
      <c r="N143">
        <v>2.0426573216712299E-4</v>
      </c>
    </row>
    <row r="144" spans="1:14">
      <c r="A144" t="s">
        <v>391</v>
      </c>
      <c r="B144" t="s">
        <v>392</v>
      </c>
      <c r="C144">
        <v>0.83041648144480595</v>
      </c>
      <c r="D144" s="1">
        <v>4.5473634620796801E-5</v>
      </c>
      <c r="F144" t="s">
        <v>393</v>
      </c>
      <c r="G144" t="s">
        <v>42</v>
      </c>
      <c r="H144">
        <v>0.71471824252801197</v>
      </c>
      <c r="I144">
        <v>4.2606368413267502E-2</v>
      </c>
      <c r="K144" t="s">
        <v>394</v>
      </c>
      <c r="L144" t="s">
        <v>42</v>
      </c>
      <c r="M144">
        <v>0.62633107445023595</v>
      </c>
      <c r="N144">
        <v>4.9171420044281098E-4</v>
      </c>
    </row>
    <row r="145" spans="1:14">
      <c r="A145" t="s">
        <v>395</v>
      </c>
      <c r="B145" t="s">
        <v>42</v>
      </c>
      <c r="C145">
        <v>0.82822175195512004</v>
      </c>
      <c r="D145">
        <v>9.2979099985244194E-3</v>
      </c>
      <c r="F145" t="s">
        <v>396</v>
      </c>
      <c r="G145" t="s">
        <v>42</v>
      </c>
      <c r="H145">
        <v>0.71022314954295596</v>
      </c>
      <c r="I145">
        <v>1.31622284653274E-2</v>
      </c>
      <c r="K145" t="s">
        <v>397</v>
      </c>
      <c r="L145" t="s">
        <v>42</v>
      </c>
      <c r="M145">
        <v>0.62591701036562997</v>
      </c>
      <c r="N145">
        <v>4.71653032432095E-2</v>
      </c>
    </row>
    <row r="146" spans="1:14">
      <c r="A146" t="s">
        <v>398</v>
      </c>
      <c r="B146" t="s">
        <v>42</v>
      </c>
      <c r="C146">
        <v>0.825191897920865</v>
      </c>
      <c r="D146">
        <v>3.88656459646088E-2</v>
      </c>
      <c r="F146" t="s">
        <v>161</v>
      </c>
      <c r="G146" t="s">
        <v>162</v>
      </c>
      <c r="H146">
        <v>0.71020542806902698</v>
      </c>
      <c r="I146">
        <v>4.0079221427831704E-3</v>
      </c>
      <c r="K146" t="s">
        <v>399</v>
      </c>
      <c r="L146" t="s">
        <v>42</v>
      </c>
      <c r="M146">
        <v>0.62299240521299304</v>
      </c>
      <c r="N146">
        <v>1.6535807361646001E-2</v>
      </c>
    </row>
    <row r="147" spans="1:14">
      <c r="A147" t="s">
        <v>295</v>
      </c>
      <c r="B147" t="s">
        <v>296</v>
      </c>
      <c r="C147">
        <v>0.82486057990755601</v>
      </c>
      <c r="D147" s="1">
        <v>2.26443078149187E-6</v>
      </c>
      <c r="F147" t="s">
        <v>400</v>
      </c>
      <c r="G147" t="s">
        <v>401</v>
      </c>
      <c r="H147">
        <v>0.70322755089004296</v>
      </c>
      <c r="I147">
        <v>2.4569911639872401E-2</v>
      </c>
      <c r="K147" t="s">
        <v>402</v>
      </c>
      <c r="L147" t="s">
        <v>403</v>
      </c>
      <c r="M147">
        <v>0.62176934541130902</v>
      </c>
      <c r="N147">
        <v>7.8029386155656503E-3</v>
      </c>
    </row>
    <row r="148" spans="1:14">
      <c r="A148" t="s">
        <v>236</v>
      </c>
      <c r="B148" t="s">
        <v>237</v>
      </c>
      <c r="C148">
        <v>0.82450720902661601</v>
      </c>
      <c r="D148">
        <v>3.2913176909189303E-2</v>
      </c>
      <c r="F148" t="s">
        <v>404</v>
      </c>
      <c r="G148" t="s">
        <v>405</v>
      </c>
      <c r="H148">
        <v>0.70064952493964805</v>
      </c>
      <c r="I148" s="1">
        <v>1.03462378815005E-7</v>
      </c>
      <c r="K148" t="s">
        <v>406</v>
      </c>
      <c r="L148" t="s">
        <v>42</v>
      </c>
      <c r="M148">
        <v>0.62153785357921298</v>
      </c>
      <c r="N148">
        <v>3.2159716218129998E-2</v>
      </c>
    </row>
    <row r="149" spans="1:14">
      <c r="A149" t="s">
        <v>302</v>
      </c>
      <c r="B149" t="s">
        <v>42</v>
      </c>
      <c r="C149">
        <v>0.82221016485823395</v>
      </c>
      <c r="D149" s="1">
        <v>4.4319882836429898E-10</v>
      </c>
      <c r="F149" t="s">
        <v>407</v>
      </c>
      <c r="G149" t="s">
        <v>408</v>
      </c>
      <c r="H149">
        <v>0.69897386736156397</v>
      </c>
      <c r="I149">
        <v>3.9522389024836402E-2</v>
      </c>
      <c r="K149" t="s">
        <v>240</v>
      </c>
      <c r="L149" t="s">
        <v>241</v>
      </c>
      <c r="M149">
        <v>0.61941995540344297</v>
      </c>
      <c r="N149">
        <v>3.1585695867673798E-2</v>
      </c>
    </row>
    <row r="150" spans="1:14">
      <c r="A150" t="s">
        <v>79</v>
      </c>
      <c r="B150" t="s">
        <v>80</v>
      </c>
      <c r="C150">
        <v>0.82160583604664505</v>
      </c>
      <c r="D150">
        <v>2.6619005959751298E-4</v>
      </c>
      <c r="F150" t="s">
        <v>409</v>
      </c>
      <c r="G150" t="s">
        <v>410</v>
      </c>
      <c r="H150">
        <v>0.6989101857751</v>
      </c>
      <c r="I150">
        <v>2.1168391733848799E-2</v>
      </c>
      <c r="K150" t="s">
        <v>411</v>
      </c>
      <c r="L150" t="s">
        <v>42</v>
      </c>
      <c r="M150">
        <v>0.61810984008762704</v>
      </c>
      <c r="N150">
        <v>3.9991672473941399E-2</v>
      </c>
    </row>
    <row r="151" spans="1:14">
      <c r="A151" t="s">
        <v>337</v>
      </c>
      <c r="B151" t="s">
        <v>338</v>
      </c>
      <c r="C151">
        <v>0.82068884474781201</v>
      </c>
      <c r="D151">
        <v>2.66037358316395E-3</v>
      </c>
      <c r="F151" t="s">
        <v>412</v>
      </c>
      <c r="G151" t="s">
        <v>42</v>
      </c>
      <c r="H151">
        <v>0.69784950838508997</v>
      </c>
      <c r="I151">
        <v>9.9419917329397096E-3</v>
      </c>
      <c r="K151" t="s">
        <v>276</v>
      </c>
      <c r="L151" t="s">
        <v>277</v>
      </c>
      <c r="M151">
        <v>0.61484602415895895</v>
      </c>
      <c r="N151">
        <v>5.3797526786701795E-4</v>
      </c>
    </row>
    <row r="152" spans="1:14">
      <c r="A152" t="s">
        <v>303</v>
      </c>
      <c r="B152" t="s">
        <v>304</v>
      </c>
      <c r="C152">
        <v>0.81668379298702398</v>
      </c>
      <c r="D152">
        <v>2.4916335917863799E-3</v>
      </c>
      <c r="F152" t="s">
        <v>413</v>
      </c>
      <c r="G152" t="s">
        <v>414</v>
      </c>
      <c r="H152">
        <v>0.69594891349815502</v>
      </c>
      <c r="I152">
        <v>2.1527754713736202E-2</v>
      </c>
      <c r="K152" t="s">
        <v>358</v>
      </c>
      <c r="L152" t="s">
        <v>42</v>
      </c>
      <c r="M152">
        <v>0.61387931345060598</v>
      </c>
      <c r="N152">
        <v>1.52930888478848E-2</v>
      </c>
    </row>
    <row r="153" spans="1:14">
      <c r="A153" t="s">
        <v>415</v>
      </c>
      <c r="B153" t="s">
        <v>42</v>
      </c>
      <c r="C153">
        <v>0.81280641555080102</v>
      </c>
      <c r="D153">
        <v>1.17109513802476E-2</v>
      </c>
      <c r="F153" t="s">
        <v>308</v>
      </c>
      <c r="G153" t="s">
        <v>309</v>
      </c>
      <c r="H153">
        <v>0.69332095532802895</v>
      </c>
      <c r="I153">
        <v>1.2090054650567999E-3</v>
      </c>
      <c r="K153" t="s">
        <v>416</v>
      </c>
      <c r="L153" t="s">
        <v>417</v>
      </c>
      <c r="M153">
        <v>0.61387604992484102</v>
      </c>
      <c r="N153">
        <v>7.00796274185437E-3</v>
      </c>
    </row>
    <row r="154" spans="1:14">
      <c r="A154" t="s">
        <v>418</v>
      </c>
      <c r="B154" t="s">
        <v>419</v>
      </c>
      <c r="C154">
        <v>0.81265491931649003</v>
      </c>
      <c r="D154" s="1">
        <v>3.7099076352192701E-5</v>
      </c>
      <c r="F154" t="s">
        <v>337</v>
      </c>
      <c r="G154" t="s">
        <v>338</v>
      </c>
      <c r="H154">
        <v>0.69268672415217403</v>
      </c>
      <c r="I154">
        <v>9.7893051274261199E-3</v>
      </c>
      <c r="K154" t="s">
        <v>420</v>
      </c>
      <c r="L154" t="s">
        <v>421</v>
      </c>
      <c r="M154">
        <v>0.61316848846754202</v>
      </c>
      <c r="N154">
        <v>2.2260162799705E-2</v>
      </c>
    </row>
    <row r="155" spans="1:14">
      <c r="A155" t="s">
        <v>422</v>
      </c>
      <c r="B155" t="s">
        <v>42</v>
      </c>
      <c r="C155">
        <v>0.80918151455752096</v>
      </c>
      <c r="D155">
        <v>1.16786331844756E-2</v>
      </c>
      <c r="F155" t="s">
        <v>423</v>
      </c>
      <c r="G155" t="s">
        <v>424</v>
      </c>
      <c r="H155">
        <v>0.69263420983241497</v>
      </c>
      <c r="I155">
        <v>2.6040456404473598E-3</v>
      </c>
      <c r="K155" t="s">
        <v>216</v>
      </c>
      <c r="L155" t="s">
        <v>217</v>
      </c>
      <c r="M155">
        <v>0.613079954456899</v>
      </c>
      <c r="N155">
        <v>4.1408958613580002E-2</v>
      </c>
    </row>
    <row r="156" spans="1:14">
      <c r="A156" t="s">
        <v>425</v>
      </c>
      <c r="B156" t="s">
        <v>426</v>
      </c>
      <c r="C156">
        <v>0.80826097541130004</v>
      </c>
      <c r="D156">
        <v>3.88656459646088E-2</v>
      </c>
      <c r="F156" t="s">
        <v>288</v>
      </c>
      <c r="G156" t="s">
        <v>289</v>
      </c>
      <c r="H156">
        <v>0.69112343043577396</v>
      </c>
      <c r="I156">
        <v>1.0684672737284501E-3</v>
      </c>
      <c r="K156" t="s">
        <v>427</v>
      </c>
      <c r="L156" t="s">
        <v>42</v>
      </c>
      <c r="M156">
        <v>0.60878438112355304</v>
      </c>
      <c r="N156">
        <v>2.03679536651096E-4</v>
      </c>
    </row>
    <row r="157" spans="1:14">
      <c r="A157" t="s">
        <v>404</v>
      </c>
      <c r="B157" t="s">
        <v>405</v>
      </c>
      <c r="C157">
        <v>0.80714409520184605</v>
      </c>
      <c r="D157" s="1">
        <v>2.0780303429479502E-8</v>
      </c>
      <c r="F157" t="s">
        <v>181</v>
      </c>
      <c r="G157" t="s">
        <v>42</v>
      </c>
      <c r="H157">
        <v>0.69090057404671901</v>
      </c>
      <c r="I157" s="1">
        <v>4.0343336632688198E-6</v>
      </c>
      <c r="K157" t="s">
        <v>382</v>
      </c>
      <c r="L157" t="s">
        <v>383</v>
      </c>
      <c r="M157">
        <v>0.60272828968650904</v>
      </c>
      <c r="N157">
        <v>3.3432453769900602E-3</v>
      </c>
    </row>
    <row r="158" spans="1:14">
      <c r="A158" t="s">
        <v>210</v>
      </c>
      <c r="B158" t="s">
        <v>42</v>
      </c>
      <c r="C158">
        <v>0.80578632393669702</v>
      </c>
      <c r="D158">
        <v>1.18816102763691E-2</v>
      </c>
      <c r="F158" t="s">
        <v>428</v>
      </c>
      <c r="G158" t="s">
        <v>429</v>
      </c>
      <c r="H158">
        <v>0.690856061948669</v>
      </c>
      <c r="I158">
        <v>4.5268487098324997E-2</v>
      </c>
      <c r="K158" t="s">
        <v>430</v>
      </c>
      <c r="L158" t="s">
        <v>431</v>
      </c>
      <c r="M158">
        <v>0.60100341298870397</v>
      </c>
      <c r="N158">
        <v>7.7335681790880097E-3</v>
      </c>
    </row>
    <row r="159" spans="1:14">
      <c r="A159" t="s">
        <v>272</v>
      </c>
      <c r="B159" t="s">
        <v>273</v>
      </c>
      <c r="C159">
        <v>0.80212550090644696</v>
      </c>
      <c r="D159" s="1">
        <v>1.11194622683837E-6</v>
      </c>
      <c r="F159" t="s">
        <v>432</v>
      </c>
      <c r="G159" t="s">
        <v>433</v>
      </c>
      <c r="H159">
        <v>0.69032491103027405</v>
      </c>
      <c r="I159">
        <v>1.07268701690595E-2</v>
      </c>
      <c r="K159" t="s">
        <v>434</v>
      </c>
      <c r="L159" t="s">
        <v>435</v>
      </c>
      <c r="M159">
        <v>0.60005378528923803</v>
      </c>
      <c r="N159">
        <v>4.2392333916812998E-2</v>
      </c>
    </row>
    <row r="160" spans="1:14">
      <c r="A160" t="s">
        <v>310</v>
      </c>
      <c r="B160" t="s">
        <v>42</v>
      </c>
      <c r="C160">
        <v>0.79974352856182795</v>
      </c>
      <c r="D160" s="1">
        <v>8.60770533722379E-5</v>
      </c>
      <c r="F160" t="s">
        <v>436</v>
      </c>
      <c r="G160" t="s">
        <v>42</v>
      </c>
      <c r="H160">
        <v>0.686213525694926</v>
      </c>
      <c r="I160">
        <v>1.17405903709196E-3</v>
      </c>
      <c r="K160" t="s">
        <v>314</v>
      </c>
      <c r="L160" t="s">
        <v>315</v>
      </c>
      <c r="M160">
        <v>0.59841513055721496</v>
      </c>
      <c r="N160">
        <v>5.1296790505195604E-4</v>
      </c>
    </row>
    <row r="161" spans="1:14">
      <c r="A161" t="s">
        <v>186</v>
      </c>
      <c r="B161" t="s">
        <v>42</v>
      </c>
      <c r="C161">
        <v>0.79964374729014298</v>
      </c>
      <c r="D161">
        <v>4.30715654474867E-2</v>
      </c>
      <c r="F161" t="s">
        <v>351</v>
      </c>
      <c r="G161" t="s">
        <v>352</v>
      </c>
      <c r="H161">
        <v>0.68616218833548004</v>
      </c>
      <c r="I161">
        <v>5.6621670804367504E-4</v>
      </c>
      <c r="K161" t="s">
        <v>437</v>
      </c>
      <c r="L161" t="s">
        <v>42</v>
      </c>
      <c r="M161">
        <v>0.59567105185475</v>
      </c>
      <c r="N161">
        <v>3.2849110197448503E-2</v>
      </c>
    </row>
    <row r="162" spans="1:14">
      <c r="A162" t="s">
        <v>258</v>
      </c>
      <c r="B162" t="s">
        <v>42</v>
      </c>
      <c r="C162">
        <v>0.79865870311062104</v>
      </c>
      <c r="D162">
        <v>2.4274658089201099E-3</v>
      </c>
      <c r="F162" t="s">
        <v>438</v>
      </c>
      <c r="G162" t="s">
        <v>439</v>
      </c>
      <c r="H162">
        <v>0.68605402395747495</v>
      </c>
      <c r="I162" s="1">
        <v>5.3569781863819803E-5</v>
      </c>
      <c r="K162" t="s">
        <v>261</v>
      </c>
      <c r="L162" t="s">
        <v>42</v>
      </c>
      <c r="M162">
        <v>0.59528278877795004</v>
      </c>
      <c r="N162">
        <v>1.30101747021761E-2</v>
      </c>
    </row>
    <row r="163" spans="1:14">
      <c r="A163" t="s">
        <v>166</v>
      </c>
      <c r="B163" t="s">
        <v>167</v>
      </c>
      <c r="C163">
        <v>0.79439965004729796</v>
      </c>
      <c r="D163">
        <v>2.8715662072251001E-4</v>
      </c>
      <c r="F163" t="s">
        <v>361</v>
      </c>
      <c r="G163" t="s">
        <v>362</v>
      </c>
      <c r="H163">
        <v>0.684707909800228</v>
      </c>
      <c r="I163">
        <v>1.5826835441435799E-2</v>
      </c>
      <c r="K163" t="s">
        <v>440</v>
      </c>
      <c r="L163" t="s">
        <v>441</v>
      </c>
      <c r="M163">
        <v>0.59433337296560795</v>
      </c>
      <c r="N163">
        <v>1.5401527828238899E-2</v>
      </c>
    </row>
    <row r="164" spans="1:14">
      <c r="A164" t="s">
        <v>442</v>
      </c>
      <c r="B164" t="s">
        <v>42</v>
      </c>
      <c r="C164">
        <v>0.79429998849116101</v>
      </c>
      <c r="D164">
        <v>2.0549860060971401E-3</v>
      </c>
      <c r="F164" t="s">
        <v>443</v>
      </c>
      <c r="G164" t="s">
        <v>444</v>
      </c>
      <c r="H164">
        <v>0.68403207057030102</v>
      </c>
      <c r="I164">
        <v>5.4299059181054099E-3</v>
      </c>
      <c r="K164" t="s">
        <v>445</v>
      </c>
      <c r="L164" t="s">
        <v>42</v>
      </c>
      <c r="M164">
        <v>0.58957775600066498</v>
      </c>
      <c r="N164">
        <v>4.1611797353093602E-2</v>
      </c>
    </row>
    <row r="165" spans="1:14">
      <c r="A165" t="s">
        <v>232</v>
      </c>
      <c r="B165" t="s">
        <v>42</v>
      </c>
      <c r="C165">
        <v>0.79416745938448796</v>
      </c>
      <c r="D165">
        <v>1.6698880575864401E-2</v>
      </c>
      <c r="F165" t="s">
        <v>446</v>
      </c>
      <c r="G165" t="s">
        <v>447</v>
      </c>
      <c r="H165">
        <v>0.68221811695276602</v>
      </c>
      <c r="I165">
        <v>5.8379086455291704E-4</v>
      </c>
      <c r="K165" t="s">
        <v>448</v>
      </c>
      <c r="L165" t="s">
        <v>42</v>
      </c>
      <c r="M165">
        <v>0.58844892426211004</v>
      </c>
      <c r="N165">
        <v>3.2849110197448503E-2</v>
      </c>
    </row>
    <row r="166" spans="1:14">
      <c r="A166" t="s">
        <v>382</v>
      </c>
      <c r="B166" t="s">
        <v>383</v>
      </c>
      <c r="C166">
        <v>0.79366088469971596</v>
      </c>
      <c r="D166" s="1">
        <v>1.11194622683837E-6</v>
      </c>
      <c r="F166" t="s">
        <v>363</v>
      </c>
      <c r="G166" t="s">
        <v>364</v>
      </c>
      <c r="H166">
        <v>0.68062596385537999</v>
      </c>
      <c r="I166">
        <v>1.69072184225953E-4</v>
      </c>
      <c r="K166" t="s">
        <v>164</v>
      </c>
      <c r="L166" t="s">
        <v>165</v>
      </c>
      <c r="M166">
        <v>0.58821819646036499</v>
      </c>
      <c r="N166">
        <v>4.8554054376402601E-3</v>
      </c>
    </row>
    <row r="167" spans="1:14">
      <c r="A167" t="s">
        <v>449</v>
      </c>
      <c r="B167" t="s">
        <v>42</v>
      </c>
      <c r="C167">
        <v>0.78979041257012195</v>
      </c>
      <c r="D167">
        <v>3.3167925973221199E-2</v>
      </c>
      <c r="F167" t="s">
        <v>450</v>
      </c>
      <c r="G167" t="s">
        <v>42</v>
      </c>
      <c r="H167">
        <v>0.68048928224692096</v>
      </c>
      <c r="I167">
        <v>2.6479486176584201E-4</v>
      </c>
      <c r="K167" t="s">
        <v>451</v>
      </c>
      <c r="L167" t="s">
        <v>42</v>
      </c>
      <c r="M167">
        <v>0.57990405875614204</v>
      </c>
      <c r="N167">
        <v>2.9657095083046901E-2</v>
      </c>
    </row>
    <row r="168" spans="1:14">
      <c r="A168" t="s">
        <v>181</v>
      </c>
      <c r="B168" t="s">
        <v>42</v>
      </c>
      <c r="C168">
        <v>0.78869633401739703</v>
      </c>
      <c r="D168">
        <v>1.21312584654663E-4</v>
      </c>
      <c r="F168" t="s">
        <v>452</v>
      </c>
      <c r="G168" t="s">
        <v>453</v>
      </c>
      <c r="H168">
        <v>0.67989033627750906</v>
      </c>
      <c r="I168" s="1">
        <v>3.6484383569037099E-5</v>
      </c>
      <c r="K168" t="s">
        <v>404</v>
      </c>
      <c r="L168" t="s">
        <v>405</v>
      </c>
      <c r="M168">
        <v>0.57560193346182398</v>
      </c>
      <c r="N168">
        <v>1.6892514982733799E-3</v>
      </c>
    </row>
    <row r="169" spans="1:14">
      <c r="A169" t="s">
        <v>283</v>
      </c>
      <c r="B169" t="s">
        <v>284</v>
      </c>
      <c r="C169">
        <v>0.78075941190544595</v>
      </c>
      <c r="D169">
        <v>2.1627779896297899E-4</v>
      </c>
      <c r="F169" t="s">
        <v>454</v>
      </c>
      <c r="G169" t="s">
        <v>42</v>
      </c>
      <c r="H169">
        <v>0.67846755103841305</v>
      </c>
      <c r="I169" s="1">
        <v>2.62527426956726E-5</v>
      </c>
      <c r="K169" t="s">
        <v>455</v>
      </c>
      <c r="L169" t="s">
        <v>42</v>
      </c>
      <c r="M169">
        <v>0.57297650159754199</v>
      </c>
      <c r="N169">
        <v>1.46249726352472E-2</v>
      </c>
    </row>
    <row r="170" spans="1:14">
      <c r="A170" t="s">
        <v>456</v>
      </c>
      <c r="B170" t="s">
        <v>457</v>
      </c>
      <c r="C170">
        <v>0.77935952974311196</v>
      </c>
      <c r="D170">
        <v>1.23642873220239E-2</v>
      </c>
      <c r="F170" t="s">
        <v>258</v>
      </c>
      <c r="G170" t="s">
        <v>42</v>
      </c>
      <c r="H170">
        <v>0.67808371264048695</v>
      </c>
      <c r="I170">
        <v>7.0861825183199797E-3</v>
      </c>
      <c r="K170" t="s">
        <v>458</v>
      </c>
      <c r="L170" t="s">
        <v>459</v>
      </c>
      <c r="M170">
        <v>0.56990785267247601</v>
      </c>
      <c r="N170">
        <v>3.18172915643508E-2</v>
      </c>
    </row>
    <row r="171" spans="1:14">
      <c r="A171" t="s">
        <v>460</v>
      </c>
      <c r="B171" t="s">
        <v>42</v>
      </c>
      <c r="C171">
        <v>0.77850179711939105</v>
      </c>
      <c r="D171">
        <v>3.4614063590370399E-2</v>
      </c>
      <c r="F171" t="s">
        <v>427</v>
      </c>
      <c r="G171" t="s">
        <v>42</v>
      </c>
      <c r="H171">
        <v>0.67340692589766005</v>
      </c>
      <c r="I171" s="1">
        <v>5.27690185907411E-8</v>
      </c>
      <c r="K171" t="s">
        <v>461</v>
      </c>
      <c r="L171" t="s">
        <v>42</v>
      </c>
      <c r="M171">
        <v>0.56498905788925102</v>
      </c>
      <c r="N171">
        <v>3.33110320689586E-2</v>
      </c>
    </row>
    <row r="172" spans="1:14">
      <c r="A172" t="s">
        <v>347</v>
      </c>
      <c r="B172" t="s">
        <v>348</v>
      </c>
      <c r="C172">
        <v>0.77171833692984904</v>
      </c>
      <c r="D172">
        <v>1.75423082160161E-2</v>
      </c>
      <c r="F172" t="s">
        <v>462</v>
      </c>
      <c r="G172" t="s">
        <v>463</v>
      </c>
      <c r="H172">
        <v>0.66827672907359204</v>
      </c>
      <c r="I172">
        <v>3.86603101187634E-3</v>
      </c>
      <c r="K172" t="s">
        <v>464</v>
      </c>
      <c r="L172" t="s">
        <v>465</v>
      </c>
      <c r="M172">
        <v>0.56346418285899402</v>
      </c>
      <c r="N172">
        <v>9.2846038852622999E-3</v>
      </c>
    </row>
    <row r="173" spans="1:14">
      <c r="A173" t="s">
        <v>320</v>
      </c>
      <c r="B173" t="s">
        <v>321</v>
      </c>
      <c r="C173">
        <v>0.77104432181956595</v>
      </c>
      <c r="D173" s="1">
        <v>3.4983608195516302E-5</v>
      </c>
      <c r="F173" t="s">
        <v>466</v>
      </c>
      <c r="G173" t="s">
        <v>467</v>
      </c>
      <c r="H173">
        <v>0.66742330211774503</v>
      </c>
      <c r="I173">
        <v>1.3599975943780901E-3</v>
      </c>
      <c r="K173" t="s">
        <v>418</v>
      </c>
      <c r="L173" t="s">
        <v>419</v>
      </c>
      <c r="M173">
        <v>0.56073718379245396</v>
      </c>
      <c r="N173">
        <v>2.4703273309484901E-2</v>
      </c>
    </row>
    <row r="174" spans="1:14">
      <c r="A174" t="s">
        <v>306</v>
      </c>
      <c r="B174" t="s">
        <v>307</v>
      </c>
      <c r="C174">
        <v>0.76842316905807695</v>
      </c>
      <c r="D174">
        <v>3.1597515677829001E-2</v>
      </c>
      <c r="F174" t="s">
        <v>468</v>
      </c>
      <c r="G174" t="s">
        <v>42</v>
      </c>
      <c r="H174">
        <v>0.66200516134773202</v>
      </c>
      <c r="I174">
        <v>3.3557255469816899E-3</v>
      </c>
      <c r="K174" t="s">
        <v>328</v>
      </c>
      <c r="L174" t="s">
        <v>42</v>
      </c>
      <c r="M174">
        <v>0.55970172371260096</v>
      </c>
      <c r="N174">
        <v>2.38819894439996E-2</v>
      </c>
    </row>
    <row r="175" spans="1:14">
      <c r="A175" t="s">
        <v>262</v>
      </c>
      <c r="B175" t="s">
        <v>42</v>
      </c>
      <c r="C175">
        <v>0.76589833058720402</v>
      </c>
      <c r="D175">
        <v>1.5227820379910899E-2</v>
      </c>
      <c r="F175" t="s">
        <v>234</v>
      </c>
      <c r="G175" t="s">
        <v>235</v>
      </c>
      <c r="H175">
        <v>0.66155080310991199</v>
      </c>
      <c r="I175">
        <v>5.6502491355009798E-3</v>
      </c>
      <c r="K175" t="s">
        <v>121</v>
      </c>
      <c r="L175" t="s">
        <v>42</v>
      </c>
      <c r="M175">
        <v>0.55671578815171896</v>
      </c>
      <c r="N175">
        <v>9.1428157788871808E-3</v>
      </c>
    </row>
    <row r="176" spans="1:14">
      <c r="A176" t="s">
        <v>335</v>
      </c>
      <c r="B176" t="s">
        <v>336</v>
      </c>
      <c r="C176">
        <v>0.76528939532270501</v>
      </c>
      <c r="D176" s="1">
        <v>4.0027383567185597E-6</v>
      </c>
      <c r="F176" t="s">
        <v>469</v>
      </c>
      <c r="G176" t="s">
        <v>42</v>
      </c>
      <c r="H176">
        <v>0.66114267831586204</v>
      </c>
      <c r="I176" s="1">
        <v>1.8939410791534001E-5</v>
      </c>
      <c r="K176" t="s">
        <v>470</v>
      </c>
      <c r="L176" t="s">
        <v>42</v>
      </c>
      <c r="M176">
        <v>0.54890873391204298</v>
      </c>
      <c r="N176">
        <v>1.88244224135782E-2</v>
      </c>
    </row>
    <row r="177" spans="1:14">
      <c r="A177" t="s">
        <v>376</v>
      </c>
      <c r="B177" t="s">
        <v>377</v>
      </c>
      <c r="C177">
        <v>0.76235981895599703</v>
      </c>
      <c r="D177">
        <v>3.2116796042029598E-2</v>
      </c>
      <c r="F177" t="s">
        <v>346</v>
      </c>
      <c r="G177" t="s">
        <v>42</v>
      </c>
      <c r="H177">
        <v>0.65933293424146999</v>
      </c>
      <c r="I177">
        <v>1.1677105021241301E-2</v>
      </c>
      <c r="K177" t="s">
        <v>471</v>
      </c>
      <c r="L177" t="s">
        <v>42</v>
      </c>
      <c r="M177">
        <v>0.54842541045164905</v>
      </c>
      <c r="N177">
        <v>8.7911665426900192E-3</v>
      </c>
    </row>
    <row r="178" spans="1:14">
      <c r="A178" t="s">
        <v>251</v>
      </c>
      <c r="B178" t="s">
        <v>42</v>
      </c>
      <c r="C178">
        <v>0.76062799378841595</v>
      </c>
      <c r="D178" s="1">
        <v>1.11194622683837E-6</v>
      </c>
      <c r="F178" t="s">
        <v>472</v>
      </c>
      <c r="G178" t="s">
        <v>473</v>
      </c>
      <c r="H178">
        <v>0.65915405674886995</v>
      </c>
      <c r="I178" s="1">
        <v>2.9590728654925202E-5</v>
      </c>
      <c r="K178" t="s">
        <v>474</v>
      </c>
      <c r="L178" t="s">
        <v>475</v>
      </c>
      <c r="M178">
        <v>0.54333988774355102</v>
      </c>
      <c r="N178">
        <v>4.0640375605151297E-2</v>
      </c>
    </row>
    <row r="179" spans="1:14">
      <c r="A179" t="s">
        <v>476</v>
      </c>
      <c r="B179" t="s">
        <v>42</v>
      </c>
      <c r="C179">
        <v>0.75840796168151803</v>
      </c>
      <c r="D179">
        <v>1.57466203376057E-3</v>
      </c>
      <c r="F179" t="s">
        <v>293</v>
      </c>
      <c r="G179" t="s">
        <v>294</v>
      </c>
      <c r="H179">
        <v>0.658206688899588</v>
      </c>
      <c r="I179">
        <v>3.5156032096154603E-4</v>
      </c>
      <c r="K179" t="s">
        <v>477</v>
      </c>
      <c r="L179" t="s">
        <v>478</v>
      </c>
      <c r="M179">
        <v>0.53985422228815505</v>
      </c>
      <c r="N179">
        <v>1.0219947512962801E-2</v>
      </c>
    </row>
    <row r="180" spans="1:14">
      <c r="A180" t="s">
        <v>365</v>
      </c>
      <c r="B180" t="s">
        <v>366</v>
      </c>
      <c r="C180">
        <v>0.75754727412807299</v>
      </c>
      <c r="D180" s="1">
        <v>2.4491105787698399E-7</v>
      </c>
      <c r="F180" t="s">
        <v>479</v>
      </c>
      <c r="G180" t="s">
        <v>42</v>
      </c>
      <c r="H180">
        <v>0.65485881057617101</v>
      </c>
      <c r="I180">
        <v>4.4169554285267899E-2</v>
      </c>
      <c r="K180" t="s">
        <v>480</v>
      </c>
      <c r="L180" t="s">
        <v>42</v>
      </c>
      <c r="M180">
        <v>0.53455094685687699</v>
      </c>
      <c r="N180">
        <v>2.9844917147367301E-2</v>
      </c>
    </row>
    <row r="181" spans="1:14">
      <c r="A181" t="s">
        <v>360</v>
      </c>
      <c r="B181" t="s">
        <v>42</v>
      </c>
      <c r="C181">
        <v>0.75741926359026901</v>
      </c>
      <c r="D181" s="1">
        <v>8.2623109979577201E-5</v>
      </c>
      <c r="F181" t="s">
        <v>281</v>
      </c>
      <c r="G181" t="s">
        <v>282</v>
      </c>
      <c r="H181">
        <v>0.65333723206560002</v>
      </c>
      <c r="I181">
        <v>2.2465386084736202E-3</v>
      </c>
      <c r="K181" t="s">
        <v>481</v>
      </c>
      <c r="L181" t="s">
        <v>482</v>
      </c>
      <c r="M181">
        <v>0.53128826222735204</v>
      </c>
      <c r="N181">
        <v>4.71653032432095E-2</v>
      </c>
    </row>
    <row r="182" spans="1:14">
      <c r="A182" t="s">
        <v>483</v>
      </c>
      <c r="B182" t="s">
        <v>42</v>
      </c>
      <c r="C182">
        <v>0.75686983785650697</v>
      </c>
      <c r="D182">
        <v>8.7587700965342206E-3</v>
      </c>
      <c r="F182" t="s">
        <v>430</v>
      </c>
      <c r="G182" t="s">
        <v>431</v>
      </c>
      <c r="H182">
        <v>0.65091997568413795</v>
      </c>
      <c r="I182" s="1">
        <v>9.5392655662122805E-5</v>
      </c>
      <c r="K182" t="s">
        <v>484</v>
      </c>
      <c r="L182" t="s">
        <v>42</v>
      </c>
      <c r="M182">
        <v>0.52622221697080795</v>
      </c>
      <c r="N182">
        <v>2.4732507661120801E-2</v>
      </c>
    </row>
    <row r="183" spans="1:14">
      <c r="A183" t="s">
        <v>287</v>
      </c>
      <c r="B183" t="s">
        <v>42</v>
      </c>
      <c r="C183">
        <v>0.75272714443505295</v>
      </c>
      <c r="D183">
        <v>2.3719911486883599E-4</v>
      </c>
      <c r="F183" t="s">
        <v>485</v>
      </c>
      <c r="G183" t="s">
        <v>42</v>
      </c>
      <c r="H183">
        <v>0.65012262968817103</v>
      </c>
      <c r="I183" s="1">
        <v>5.1901332600873101E-6</v>
      </c>
      <c r="K183" t="s">
        <v>486</v>
      </c>
      <c r="L183" t="s">
        <v>487</v>
      </c>
      <c r="M183">
        <v>0.52452931790783497</v>
      </c>
      <c r="N183">
        <v>2.01502268629613E-2</v>
      </c>
    </row>
    <row r="184" spans="1:14">
      <c r="A184" t="s">
        <v>316</v>
      </c>
      <c r="B184" t="s">
        <v>42</v>
      </c>
      <c r="C184">
        <v>0.75059534920138304</v>
      </c>
      <c r="D184">
        <v>9.8029979737740804E-4</v>
      </c>
      <c r="F184" t="s">
        <v>488</v>
      </c>
      <c r="G184" t="s">
        <v>42</v>
      </c>
      <c r="H184">
        <v>0.64782371862266497</v>
      </c>
      <c r="I184">
        <v>1.23718832907893E-4</v>
      </c>
      <c r="K184" t="s">
        <v>489</v>
      </c>
      <c r="L184" t="s">
        <v>490</v>
      </c>
      <c r="M184">
        <v>0.52392966775898497</v>
      </c>
      <c r="N184">
        <v>1.95396418099484E-2</v>
      </c>
    </row>
    <row r="185" spans="1:14">
      <c r="A185" t="s">
        <v>374</v>
      </c>
      <c r="B185" t="s">
        <v>375</v>
      </c>
      <c r="C185">
        <v>0.75048166368201397</v>
      </c>
      <c r="D185">
        <v>7.3992868876180604E-3</v>
      </c>
      <c r="F185" t="s">
        <v>222</v>
      </c>
      <c r="G185" t="s">
        <v>223</v>
      </c>
      <c r="H185">
        <v>0.64195278435797998</v>
      </c>
      <c r="I185">
        <v>8.2183013229129194E-3</v>
      </c>
      <c r="K185" t="s">
        <v>450</v>
      </c>
      <c r="L185" t="s">
        <v>42</v>
      </c>
      <c r="M185">
        <v>0.518387282285655</v>
      </c>
      <c r="N185">
        <v>3.9163787580444101E-2</v>
      </c>
    </row>
    <row r="186" spans="1:14">
      <c r="A186" t="s">
        <v>314</v>
      </c>
      <c r="B186" t="s">
        <v>315</v>
      </c>
      <c r="C186">
        <v>0.749887927275531</v>
      </c>
      <c r="D186" s="1">
        <v>1.05036756240508E-6</v>
      </c>
      <c r="F186" t="s">
        <v>491</v>
      </c>
      <c r="G186" t="s">
        <v>492</v>
      </c>
      <c r="H186">
        <v>0.64133092064529196</v>
      </c>
      <c r="I186" s="1">
        <v>6.2486542100405402E-5</v>
      </c>
      <c r="K186" t="s">
        <v>493</v>
      </c>
      <c r="L186" t="s">
        <v>42</v>
      </c>
      <c r="M186">
        <v>0.51765634910432901</v>
      </c>
      <c r="N186">
        <v>2.6339069825392299E-2</v>
      </c>
    </row>
    <row r="187" spans="1:14">
      <c r="A187" t="s">
        <v>494</v>
      </c>
      <c r="B187" t="s">
        <v>495</v>
      </c>
      <c r="C187">
        <v>0.74940865163739401</v>
      </c>
      <c r="D187">
        <v>3.1461974092245597E-2</v>
      </c>
      <c r="F187" t="s">
        <v>496</v>
      </c>
      <c r="G187" t="s">
        <v>497</v>
      </c>
      <c r="H187">
        <v>0.63995758229029498</v>
      </c>
      <c r="I187">
        <v>1.9912092497726901E-2</v>
      </c>
      <c r="K187" t="s">
        <v>365</v>
      </c>
      <c r="L187" t="s">
        <v>366</v>
      </c>
      <c r="M187">
        <v>0.50137654037680701</v>
      </c>
      <c r="N187">
        <v>1.0162390205552299E-2</v>
      </c>
    </row>
    <row r="188" spans="1:14">
      <c r="A188" t="s">
        <v>498</v>
      </c>
      <c r="B188" t="s">
        <v>42</v>
      </c>
      <c r="C188">
        <v>0.74793086375038598</v>
      </c>
      <c r="D188">
        <v>1.55395858497055E-2</v>
      </c>
      <c r="F188" t="s">
        <v>499</v>
      </c>
      <c r="G188" t="s">
        <v>42</v>
      </c>
      <c r="H188">
        <v>0.63943004686260196</v>
      </c>
      <c r="I188">
        <v>2.31365725227831E-3</v>
      </c>
      <c r="K188" t="s">
        <v>500</v>
      </c>
      <c r="L188" t="s">
        <v>501</v>
      </c>
      <c r="M188">
        <v>0.50051736004909098</v>
      </c>
      <c r="N188">
        <v>1.5345774199920101E-2</v>
      </c>
    </row>
    <row r="189" spans="1:14">
      <c r="A189" t="s">
        <v>502</v>
      </c>
      <c r="B189" t="s">
        <v>503</v>
      </c>
      <c r="C189">
        <v>0.74653843598971903</v>
      </c>
      <c r="D189">
        <v>2.3487795424684502E-2</v>
      </c>
      <c r="F189" t="s">
        <v>504</v>
      </c>
      <c r="G189" t="s">
        <v>42</v>
      </c>
      <c r="H189">
        <v>0.63742387599849504</v>
      </c>
      <c r="I189">
        <v>2.8203340662844401E-2</v>
      </c>
      <c r="K189" t="s">
        <v>505</v>
      </c>
      <c r="L189" t="s">
        <v>506</v>
      </c>
      <c r="M189">
        <v>0.49915549361317002</v>
      </c>
      <c r="N189">
        <v>3.1259087365835103E-2</v>
      </c>
    </row>
    <row r="190" spans="1:14">
      <c r="A190" t="s">
        <v>507</v>
      </c>
      <c r="B190" t="s">
        <v>508</v>
      </c>
      <c r="C190">
        <v>0.74635046550772</v>
      </c>
      <c r="D190">
        <v>2.0179930418038498E-2</v>
      </c>
      <c r="F190" t="s">
        <v>287</v>
      </c>
      <c r="G190" t="s">
        <v>42</v>
      </c>
      <c r="H190">
        <v>0.63175367994148202</v>
      </c>
      <c r="I190">
        <v>1.80679938207539E-3</v>
      </c>
      <c r="K190" t="s">
        <v>509</v>
      </c>
      <c r="L190" t="s">
        <v>42</v>
      </c>
      <c r="M190">
        <v>0.49448123341674699</v>
      </c>
      <c r="N190">
        <v>4.7837909458292201E-2</v>
      </c>
    </row>
    <row r="191" spans="1:14">
      <c r="A191" t="s">
        <v>252</v>
      </c>
      <c r="B191" t="s">
        <v>253</v>
      </c>
      <c r="C191">
        <v>0.740693831718091</v>
      </c>
      <c r="D191">
        <v>4.6403048497902499E-2</v>
      </c>
      <c r="F191" t="s">
        <v>510</v>
      </c>
      <c r="G191" t="s">
        <v>42</v>
      </c>
      <c r="H191">
        <v>0.631482708520123</v>
      </c>
      <c r="I191">
        <v>1.5505662943448999E-2</v>
      </c>
      <c r="K191" t="s">
        <v>511</v>
      </c>
      <c r="L191" t="s">
        <v>512</v>
      </c>
      <c r="M191">
        <v>0.48913784945276001</v>
      </c>
      <c r="N191">
        <v>8.7911665426900192E-3</v>
      </c>
    </row>
    <row r="192" spans="1:14">
      <c r="A192" t="s">
        <v>281</v>
      </c>
      <c r="B192" t="s">
        <v>282</v>
      </c>
      <c r="C192">
        <v>0.73874828619436295</v>
      </c>
      <c r="D192">
        <v>1.1961979943996401E-3</v>
      </c>
      <c r="F192" t="s">
        <v>513</v>
      </c>
      <c r="G192" t="s">
        <v>514</v>
      </c>
      <c r="H192">
        <v>0.62953134532375699</v>
      </c>
      <c r="I192">
        <v>3.2105501586525399E-2</v>
      </c>
      <c r="K192" t="s">
        <v>138</v>
      </c>
      <c r="L192" t="s">
        <v>139</v>
      </c>
      <c r="M192">
        <v>0.45956693379278901</v>
      </c>
      <c r="N192">
        <v>2.72821284395133E-2</v>
      </c>
    </row>
    <row r="193" spans="1:14">
      <c r="A193" t="s">
        <v>515</v>
      </c>
      <c r="B193" t="s">
        <v>516</v>
      </c>
      <c r="C193">
        <v>0.738676537122396</v>
      </c>
      <c r="D193">
        <v>1.7535154423821E-2</v>
      </c>
      <c r="F193" t="s">
        <v>517</v>
      </c>
      <c r="G193" t="s">
        <v>518</v>
      </c>
      <c r="H193">
        <v>0.62896089385430998</v>
      </c>
      <c r="I193" s="1">
        <v>3.1280231751068299E-5</v>
      </c>
      <c r="K193" t="s">
        <v>519</v>
      </c>
      <c r="L193" t="s">
        <v>42</v>
      </c>
      <c r="M193">
        <v>0.45452950308017098</v>
      </c>
      <c r="N193">
        <v>4.1610203680787501E-2</v>
      </c>
    </row>
    <row r="194" spans="1:14">
      <c r="A194" t="s">
        <v>230</v>
      </c>
      <c r="B194" t="s">
        <v>42</v>
      </c>
      <c r="C194">
        <v>0.737771024130359</v>
      </c>
      <c r="D194" s="1">
        <v>5.9638271355812102E-5</v>
      </c>
      <c r="F194" t="s">
        <v>520</v>
      </c>
      <c r="G194" t="s">
        <v>42</v>
      </c>
      <c r="H194">
        <v>0.62636456151046604</v>
      </c>
      <c r="I194">
        <v>1.46907358143839E-3</v>
      </c>
      <c r="K194" t="s">
        <v>521</v>
      </c>
      <c r="L194" t="s">
        <v>42</v>
      </c>
      <c r="M194">
        <v>0.44334977186970498</v>
      </c>
      <c r="N194">
        <v>4.3616292702161302E-2</v>
      </c>
    </row>
    <row r="195" spans="1:14">
      <c r="A195" t="s">
        <v>522</v>
      </c>
      <c r="B195" t="s">
        <v>42</v>
      </c>
      <c r="C195">
        <v>0.73685104149645897</v>
      </c>
      <c r="D195">
        <v>2.7910780783409101E-2</v>
      </c>
      <c r="F195" t="s">
        <v>523</v>
      </c>
      <c r="G195" t="s">
        <v>524</v>
      </c>
      <c r="H195">
        <v>0.62602517599225804</v>
      </c>
      <c r="I195" s="1">
        <v>1.7735787827440399E-5</v>
      </c>
      <c r="K195" t="s">
        <v>525</v>
      </c>
      <c r="L195" t="s">
        <v>42</v>
      </c>
      <c r="M195">
        <v>-0.42018794778822399</v>
      </c>
      <c r="N195">
        <v>4.96110618435915E-2</v>
      </c>
    </row>
    <row r="196" spans="1:14">
      <c r="A196" t="s">
        <v>526</v>
      </c>
      <c r="B196" t="s">
        <v>527</v>
      </c>
      <c r="C196">
        <v>0.73623333710941097</v>
      </c>
      <c r="D196">
        <v>1.90807350042871E-4</v>
      </c>
      <c r="F196" t="s">
        <v>243</v>
      </c>
      <c r="G196" t="s">
        <v>42</v>
      </c>
      <c r="H196">
        <v>0.62521038119275396</v>
      </c>
      <c r="I196">
        <v>2.7529652368124199E-4</v>
      </c>
      <c r="K196" t="s">
        <v>528</v>
      </c>
      <c r="L196" t="s">
        <v>529</v>
      </c>
      <c r="M196">
        <v>-0.43313426258696802</v>
      </c>
      <c r="N196">
        <v>4.7993391409876303E-2</v>
      </c>
    </row>
    <row r="197" spans="1:14">
      <c r="A197" t="s">
        <v>530</v>
      </c>
      <c r="B197" t="s">
        <v>42</v>
      </c>
      <c r="C197">
        <v>0.73601296737280697</v>
      </c>
      <c r="D197">
        <v>1.607302328343E-2</v>
      </c>
      <c r="F197" t="s">
        <v>367</v>
      </c>
      <c r="G197" t="s">
        <v>42</v>
      </c>
      <c r="H197">
        <v>0.62107103016728704</v>
      </c>
      <c r="I197">
        <v>4.09828345048487E-2</v>
      </c>
      <c r="K197" t="s">
        <v>531</v>
      </c>
      <c r="L197" t="s">
        <v>532</v>
      </c>
      <c r="M197">
        <v>-0.43839451278638703</v>
      </c>
      <c r="N197">
        <v>4.13247344492777E-2</v>
      </c>
    </row>
    <row r="198" spans="1:14">
      <c r="A198" t="s">
        <v>367</v>
      </c>
      <c r="B198" t="s">
        <v>42</v>
      </c>
      <c r="C198">
        <v>0.73273336797511701</v>
      </c>
      <c r="D198">
        <v>1.33728659489133E-2</v>
      </c>
      <c r="F198" t="s">
        <v>505</v>
      </c>
      <c r="G198" t="s">
        <v>506</v>
      </c>
      <c r="H198">
        <v>0.61810334413542001</v>
      </c>
      <c r="I198">
        <v>1.65785699710383E-4</v>
      </c>
      <c r="K198" t="s">
        <v>533</v>
      </c>
      <c r="L198" t="s">
        <v>534</v>
      </c>
      <c r="M198">
        <v>-0.44883305925807299</v>
      </c>
      <c r="N198">
        <v>2.1501999166447398E-2</v>
      </c>
    </row>
    <row r="199" spans="1:14">
      <c r="A199" t="s">
        <v>535</v>
      </c>
      <c r="B199" t="s">
        <v>536</v>
      </c>
      <c r="C199">
        <v>0.73242594182676501</v>
      </c>
      <c r="D199" s="1">
        <v>6.8443006229980299E-6</v>
      </c>
      <c r="F199" t="s">
        <v>323</v>
      </c>
      <c r="G199" t="s">
        <v>324</v>
      </c>
      <c r="H199">
        <v>0.61651660871595804</v>
      </c>
      <c r="I199" s="1">
        <v>2.6241907663610899E-5</v>
      </c>
      <c r="K199" t="s">
        <v>537</v>
      </c>
      <c r="L199" t="s">
        <v>538</v>
      </c>
      <c r="M199">
        <v>-0.44927521394813003</v>
      </c>
      <c r="N199">
        <v>4.2042629517178999E-2</v>
      </c>
    </row>
    <row r="200" spans="1:14">
      <c r="A200" t="s">
        <v>539</v>
      </c>
      <c r="B200" t="s">
        <v>42</v>
      </c>
      <c r="C200">
        <v>0.731640559992634</v>
      </c>
      <c r="D200">
        <v>4.7617608017393898E-2</v>
      </c>
      <c r="F200" t="s">
        <v>418</v>
      </c>
      <c r="G200" t="s">
        <v>419</v>
      </c>
      <c r="H200">
        <v>0.61564441968667005</v>
      </c>
      <c r="I200">
        <v>1.13939339164726E-3</v>
      </c>
      <c r="K200" t="s">
        <v>540</v>
      </c>
      <c r="L200" t="s">
        <v>541</v>
      </c>
      <c r="M200">
        <v>-0.46666474248515599</v>
      </c>
      <c r="N200">
        <v>3.8804190817776099E-2</v>
      </c>
    </row>
    <row r="201" spans="1:14">
      <c r="A201" t="s">
        <v>542</v>
      </c>
      <c r="B201" t="s">
        <v>42</v>
      </c>
      <c r="C201">
        <v>0.73097811365389498</v>
      </c>
      <c r="D201">
        <v>1.3219914059162501E-3</v>
      </c>
      <c r="F201" t="s">
        <v>543</v>
      </c>
      <c r="G201" t="s">
        <v>544</v>
      </c>
      <c r="H201">
        <v>0.61526165795669996</v>
      </c>
      <c r="I201">
        <v>4.9448745005951696E-3</v>
      </c>
      <c r="K201" t="s">
        <v>545</v>
      </c>
      <c r="L201" t="s">
        <v>546</v>
      </c>
      <c r="M201">
        <v>-0.47040320615925801</v>
      </c>
      <c r="N201">
        <v>3.2468736691667097E-2</v>
      </c>
    </row>
    <row r="202" spans="1:14">
      <c r="A202" t="s">
        <v>547</v>
      </c>
      <c r="B202" t="s">
        <v>42</v>
      </c>
      <c r="C202">
        <v>0.72777650559274898</v>
      </c>
      <c r="D202">
        <v>2.5714316401640202E-3</v>
      </c>
      <c r="F202" t="s">
        <v>476</v>
      </c>
      <c r="G202" t="s">
        <v>42</v>
      </c>
      <c r="H202">
        <v>0.61272186893046998</v>
      </c>
      <c r="I202">
        <v>9.0116131537155003E-3</v>
      </c>
      <c r="K202" t="s">
        <v>548</v>
      </c>
      <c r="L202" t="s">
        <v>549</v>
      </c>
      <c r="M202">
        <v>-0.47365070975933199</v>
      </c>
      <c r="N202">
        <v>2.0515470488554399E-2</v>
      </c>
    </row>
    <row r="203" spans="1:14">
      <c r="A203" t="s">
        <v>373</v>
      </c>
      <c r="B203" t="s">
        <v>42</v>
      </c>
      <c r="C203">
        <v>0.72746504858369199</v>
      </c>
      <c r="D203" s="1">
        <v>6.9719525967217006E-5</v>
      </c>
      <c r="F203" t="s">
        <v>201</v>
      </c>
      <c r="G203" t="s">
        <v>202</v>
      </c>
      <c r="H203">
        <v>0.61227741997690199</v>
      </c>
      <c r="I203">
        <v>1.7088185412316699E-3</v>
      </c>
      <c r="K203" t="s">
        <v>550</v>
      </c>
      <c r="L203" t="s">
        <v>551</v>
      </c>
      <c r="M203">
        <v>-0.483565349958201</v>
      </c>
      <c r="N203">
        <v>4.5979400852424003E-2</v>
      </c>
    </row>
    <row r="204" spans="1:14">
      <c r="A204" t="s">
        <v>552</v>
      </c>
      <c r="B204" t="s">
        <v>553</v>
      </c>
      <c r="C204">
        <v>0.72511195469490097</v>
      </c>
      <c r="D204">
        <v>6.7450472916379704E-3</v>
      </c>
      <c r="F204" t="s">
        <v>342</v>
      </c>
      <c r="G204" t="s">
        <v>42</v>
      </c>
      <c r="H204">
        <v>0.61090302002172703</v>
      </c>
      <c r="I204">
        <v>1.6847578501088901E-2</v>
      </c>
      <c r="K204" t="s">
        <v>554</v>
      </c>
      <c r="L204" t="s">
        <v>555</v>
      </c>
      <c r="M204">
        <v>-0.49143725103230701</v>
      </c>
      <c r="N204">
        <v>1.14632006985725E-2</v>
      </c>
    </row>
    <row r="205" spans="1:14">
      <c r="A205" t="s">
        <v>263</v>
      </c>
      <c r="B205" t="s">
        <v>264</v>
      </c>
      <c r="C205">
        <v>0.72492191954361296</v>
      </c>
      <c r="D205">
        <v>3.6498739582318401E-4</v>
      </c>
      <c r="F205" t="s">
        <v>515</v>
      </c>
      <c r="G205" t="s">
        <v>516</v>
      </c>
      <c r="H205">
        <v>0.60617404640663597</v>
      </c>
      <c r="I205">
        <v>4.6986837005496898E-2</v>
      </c>
      <c r="K205" t="s">
        <v>556</v>
      </c>
      <c r="L205" t="s">
        <v>557</v>
      </c>
      <c r="M205">
        <v>-0.49507333063236902</v>
      </c>
      <c r="N205">
        <v>3.4966000573928201E-2</v>
      </c>
    </row>
    <row r="206" spans="1:14">
      <c r="A206" t="s">
        <v>305</v>
      </c>
      <c r="B206" t="s">
        <v>42</v>
      </c>
      <c r="C206">
        <v>0.72463894284136099</v>
      </c>
      <c r="D206">
        <v>4.2561659201761297E-2</v>
      </c>
      <c r="F206" t="s">
        <v>448</v>
      </c>
      <c r="G206" t="s">
        <v>42</v>
      </c>
      <c r="H206">
        <v>0.60546434439758401</v>
      </c>
      <c r="I206">
        <v>7.1745785623592304E-3</v>
      </c>
      <c r="K206" t="s">
        <v>558</v>
      </c>
      <c r="L206" t="s">
        <v>559</v>
      </c>
      <c r="M206">
        <v>-0.49830787041021801</v>
      </c>
      <c r="N206">
        <v>1.94298701191358E-2</v>
      </c>
    </row>
    <row r="207" spans="1:14">
      <c r="A207" t="s">
        <v>560</v>
      </c>
      <c r="B207" t="s">
        <v>42</v>
      </c>
      <c r="C207">
        <v>0.72367451901018698</v>
      </c>
      <c r="D207">
        <v>1.22545838142115E-2</v>
      </c>
      <c r="F207" t="s">
        <v>340</v>
      </c>
      <c r="G207" t="s">
        <v>341</v>
      </c>
      <c r="H207">
        <v>0.60212775878637603</v>
      </c>
      <c r="I207">
        <v>1.7568031280057099E-3</v>
      </c>
      <c r="K207" t="s">
        <v>561</v>
      </c>
      <c r="L207" t="s">
        <v>562</v>
      </c>
      <c r="M207">
        <v>-0.50268503269419695</v>
      </c>
      <c r="N207">
        <v>3.2300239325529299E-2</v>
      </c>
    </row>
    <row r="208" spans="1:14">
      <c r="A208" t="s">
        <v>438</v>
      </c>
      <c r="B208" t="s">
        <v>439</v>
      </c>
      <c r="C208">
        <v>0.72107844307962099</v>
      </c>
      <c r="D208" s="1">
        <v>8.60770533722379E-5</v>
      </c>
      <c r="F208" t="s">
        <v>563</v>
      </c>
      <c r="G208" t="s">
        <v>42</v>
      </c>
      <c r="H208">
        <v>0.60134739237488399</v>
      </c>
      <c r="I208">
        <v>3.2740728416820099E-3</v>
      </c>
      <c r="K208" t="s">
        <v>564</v>
      </c>
      <c r="L208" t="s">
        <v>42</v>
      </c>
      <c r="M208">
        <v>-0.50332163315281497</v>
      </c>
      <c r="N208">
        <v>2.3318114345567902E-2</v>
      </c>
    </row>
    <row r="209" spans="1:14">
      <c r="A209" t="s">
        <v>565</v>
      </c>
      <c r="B209" t="s">
        <v>566</v>
      </c>
      <c r="C209">
        <v>0.72047192237773094</v>
      </c>
      <c r="D209">
        <v>4.1421115551246099E-2</v>
      </c>
      <c r="F209" t="s">
        <v>300</v>
      </c>
      <c r="G209" t="s">
        <v>301</v>
      </c>
      <c r="H209">
        <v>0.60084730632866801</v>
      </c>
      <c r="I209">
        <v>2.03962344275179E-4</v>
      </c>
      <c r="K209" t="s">
        <v>567</v>
      </c>
      <c r="L209" t="s">
        <v>42</v>
      </c>
      <c r="M209">
        <v>-0.50950407084787097</v>
      </c>
      <c r="N209">
        <v>3.1742360811525303E-2</v>
      </c>
    </row>
    <row r="210" spans="1:14">
      <c r="A210" t="s">
        <v>568</v>
      </c>
      <c r="B210" t="s">
        <v>42</v>
      </c>
      <c r="C210">
        <v>0.719531087875106</v>
      </c>
      <c r="D210">
        <v>1.39129206077813E-2</v>
      </c>
      <c r="F210" t="s">
        <v>569</v>
      </c>
      <c r="G210" t="s">
        <v>42</v>
      </c>
      <c r="H210">
        <v>0.598239674313782</v>
      </c>
      <c r="I210">
        <v>1.6386206337779801E-3</v>
      </c>
      <c r="K210" t="s">
        <v>570</v>
      </c>
      <c r="L210" t="s">
        <v>571</v>
      </c>
      <c r="M210">
        <v>-0.51062487195094197</v>
      </c>
      <c r="N210">
        <v>3.1324770048472998E-2</v>
      </c>
    </row>
    <row r="211" spans="1:14">
      <c r="A211" t="s">
        <v>572</v>
      </c>
      <c r="B211" t="s">
        <v>42</v>
      </c>
      <c r="C211">
        <v>0.71751401508316803</v>
      </c>
      <c r="D211">
        <v>3.4240104564072997E-2</v>
      </c>
      <c r="F211" t="s">
        <v>573</v>
      </c>
      <c r="G211" t="s">
        <v>574</v>
      </c>
      <c r="H211">
        <v>0.59723739881939997</v>
      </c>
      <c r="I211">
        <v>7.4993934223432901E-4</v>
      </c>
      <c r="K211" t="s">
        <v>575</v>
      </c>
      <c r="L211" t="s">
        <v>42</v>
      </c>
      <c r="M211">
        <v>-0.51079781879203801</v>
      </c>
      <c r="N211">
        <v>1.6398325023478599E-2</v>
      </c>
    </row>
    <row r="212" spans="1:14">
      <c r="A212" t="s">
        <v>576</v>
      </c>
      <c r="B212" t="s">
        <v>42</v>
      </c>
      <c r="C212">
        <v>0.71740258088421704</v>
      </c>
      <c r="D212">
        <v>1.6718356316129598E-2</v>
      </c>
      <c r="F212" t="s">
        <v>477</v>
      </c>
      <c r="G212" t="s">
        <v>478</v>
      </c>
      <c r="H212">
        <v>0.59459480239944795</v>
      </c>
      <c r="I212">
        <v>1.48238625666556E-4</v>
      </c>
      <c r="K212" t="s">
        <v>577</v>
      </c>
      <c r="L212" t="s">
        <v>578</v>
      </c>
      <c r="M212">
        <v>-0.51543987301127103</v>
      </c>
      <c r="N212">
        <v>3.07231626883246E-2</v>
      </c>
    </row>
    <row r="213" spans="1:14">
      <c r="A213" t="s">
        <v>386</v>
      </c>
      <c r="B213" t="s">
        <v>387</v>
      </c>
      <c r="C213">
        <v>0.71652873880840695</v>
      </c>
      <c r="D213">
        <v>1.8165513596764798E-2</v>
      </c>
      <c r="F213" t="s">
        <v>579</v>
      </c>
      <c r="G213" t="s">
        <v>580</v>
      </c>
      <c r="H213">
        <v>0.59328787711308895</v>
      </c>
      <c r="I213">
        <v>6.4384686376012003E-3</v>
      </c>
      <c r="K213" t="s">
        <v>581</v>
      </c>
      <c r="L213" t="s">
        <v>42</v>
      </c>
      <c r="M213">
        <v>-0.51549820715717498</v>
      </c>
      <c r="N213">
        <v>4.0746433570330802E-2</v>
      </c>
    </row>
    <row r="214" spans="1:14">
      <c r="A214" t="s">
        <v>440</v>
      </c>
      <c r="B214" t="s">
        <v>441</v>
      </c>
      <c r="C214">
        <v>0.71423165691907897</v>
      </c>
      <c r="D214">
        <v>3.7209245948511199E-4</v>
      </c>
      <c r="F214" t="s">
        <v>272</v>
      </c>
      <c r="G214" t="s">
        <v>273</v>
      </c>
      <c r="H214">
        <v>0.59270708112452797</v>
      </c>
      <c r="I214">
        <v>1.7434011336302699E-4</v>
      </c>
      <c r="K214" t="s">
        <v>582</v>
      </c>
      <c r="L214" t="s">
        <v>583</v>
      </c>
      <c r="M214">
        <v>-0.51577554279580695</v>
      </c>
      <c r="N214">
        <v>4.2392333916812998E-2</v>
      </c>
    </row>
    <row r="215" spans="1:14">
      <c r="A215" t="s">
        <v>243</v>
      </c>
      <c r="B215" t="s">
        <v>42</v>
      </c>
      <c r="C215">
        <v>0.71254089591971104</v>
      </c>
      <c r="D215">
        <v>1.07114797193681E-4</v>
      </c>
      <c r="F215" t="s">
        <v>584</v>
      </c>
      <c r="G215" t="s">
        <v>585</v>
      </c>
      <c r="H215">
        <v>0.59191640849772897</v>
      </c>
      <c r="I215">
        <v>1.13071987494028E-3</v>
      </c>
      <c r="K215" t="s">
        <v>586</v>
      </c>
      <c r="L215" t="s">
        <v>42</v>
      </c>
      <c r="M215">
        <v>-0.51722082720792895</v>
      </c>
      <c r="N215">
        <v>1.8766741245013902E-2</v>
      </c>
    </row>
    <row r="216" spans="1:14">
      <c r="A216" t="s">
        <v>587</v>
      </c>
      <c r="B216" t="s">
        <v>588</v>
      </c>
      <c r="C216">
        <v>0.71215673158023096</v>
      </c>
      <c r="D216">
        <v>1.8165513596764798E-2</v>
      </c>
      <c r="F216" t="s">
        <v>589</v>
      </c>
      <c r="G216" t="s">
        <v>42</v>
      </c>
      <c r="H216">
        <v>0.58754907510596199</v>
      </c>
      <c r="I216">
        <v>4.9871623934864004E-3</v>
      </c>
      <c r="K216" t="s">
        <v>590</v>
      </c>
      <c r="L216" t="s">
        <v>591</v>
      </c>
      <c r="M216">
        <v>-0.51877611847745997</v>
      </c>
      <c r="N216">
        <v>4.2042629517178999E-2</v>
      </c>
    </row>
    <row r="217" spans="1:14">
      <c r="A217" t="s">
        <v>499</v>
      </c>
      <c r="B217" t="s">
        <v>42</v>
      </c>
      <c r="C217">
        <v>0.707538875600905</v>
      </c>
      <c r="D217">
        <v>3.1846431796378402E-3</v>
      </c>
      <c r="F217" t="s">
        <v>592</v>
      </c>
      <c r="G217" t="s">
        <v>593</v>
      </c>
      <c r="H217">
        <v>0.58733495714392103</v>
      </c>
      <c r="I217">
        <v>1.1275996007047E-2</v>
      </c>
      <c r="K217" t="s">
        <v>594</v>
      </c>
      <c r="L217" t="s">
        <v>595</v>
      </c>
      <c r="M217">
        <v>-0.52098547916305304</v>
      </c>
      <c r="N217">
        <v>4.9247454592567502E-3</v>
      </c>
    </row>
    <row r="218" spans="1:14">
      <c r="A218" t="s">
        <v>596</v>
      </c>
      <c r="B218" t="s">
        <v>42</v>
      </c>
      <c r="C218">
        <v>0.707084203187758</v>
      </c>
      <c r="D218">
        <v>5.1491572882160204E-4</v>
      </c>
      <c r="F218" t="s">
        <v>597</v>
      </c>
      <c r="G218" t="s">
        <v>598</v>
      </c>
      <c r="H218">
        <v>0.58586867282396105</v>
      </c>
      <c r="I218">
        <v>1.3004662623726101E-3</v>
      </c>
      <c r="K218" t="s">
        <v>599</v>
      </c>
      <c r="L218" t="s">
        <v>42</v>
      </c>
      <c r="M218">
        <v>-0.52202486292730998</v>
      </c>
      <c r="N218">
        <v>2.88257046105709E-2</v>
      </c>
    </row>
    <row r="219" spans="1:14">
      <c r="A219" t="s">
        <v>600</v>
      </c>
      <c r="B219" t="s">
        <v>42</v>
      </c>
      <c r="C219">
        <v>0.70493481928536805</v>
      </c>
      <c r="D219">
        <v>3.9908469864748698E-2</v>
      </c>
      <c r="F219" t="s">
        <v>601</v>
      </c>
      <c r="G219" t="s">
        <v>42</v>
      </c>
      <c r="H219">
        <v>0.58527748304993099</v>
      </c>
      <c r="I219">
        <v>4.2772066341301299E-3</v>
      </c>
      <c r="K219" t="s">
        <v>602</v>
      </c>
      <c r="L219" t="s">
        <v>603</v>
      </c>
      <c r="M219">
        <v>-0.52497053874646205</v>
      </c>
      <c r="N219">
        <v>2.0277569546190598E-2</v>
      </c>
    </row>
    <row r="220" spans="1:14">
      <c r="A220" t="s">
        <v>432</v>
      </c>
      <c r="B220" t="s">
        <v>433</v>
      </c>
      <c r="C220">
        <v>0.70377043989692201</v>
      </c>
      <c r="D220">
        <v>2.1678433187617099E-2</v>
      </c>
      <c r="F220" t="s">
        <v>604</v>
      </c>
      <c r="G220" t="s">
        <v>42</v>
      </c>
      <c r="H220">
        <v>0.58360055477246098</v>
      </c>
      <c r="I220">
        <v>4.3992026925771602E-3</v>
      </c>
      <c r="K220" t="s">
        <v>605</v>
      </c>
      <c r="L220" t="s">
        <v>42</v>
      </c>
      <c r="M220">
        <v>-0.52522160976325305</v>
      </c>
      <c r="N220">
        <v>3.2159884466938897E-2</v>
      </c>
    </row>
    <row r="221" spans="1:14">
      <c r="A221" t="s">
        <v>606</v>
      </c>
      <c r="B221" t="s">
        <v>607</v>
      </c>
      <c r="C221">
        <v>0.70082417091609395</v>
      </c>
      <c r="D221">
        <v>9.1047264466320396E-4</v>
      </c>
      <c r="F221" t="s">
        <v>535</v>
      </c>
      <c r="G221" t="s">
        <v>536</v>
      </c>
      <c r="H221">
        <v>0.58282199920288602</v>
      </c>
      <c r="I221" s="1">
        <v>5.8370435986123802E-5</v>
      </c>
      <c r="K221" t="s">
        <v>608</v>
      </c>
      <c r="L221" t="s">
        <v>609</v>
      </c>
      <c r="M221">
        <v>-0.52971733643629904</v>
      </c>
      <c r="N221">
        <v>3.4966000573928201E-2</v>
      </c>
    </row>
    <row r="222" spans="1:14">
      <c r="A222" t="s">
        <v>610</v>
      </c>
      <c r="B222" t="s">
        <v>611</v>
      </c>
      <c r="C222">
        <v>0.69954187627675102</v>
      </c>
      <c r="D222">
        <v>2.7516569757708401E-2</v>
      </c>
      <c r="F222" t="s">
        <v>612</v>
      </c>
      <c r="G222" t="s">
        <v>613</v>
      </c>
      <c r="H222">
        <v>0.58104943801561404</v>
      </c>
      <c r="I222">
        <v>3.1207268878673798E-4</v>
      </c>
      <c r="K222" t="s">
        <v>614</v>
      </c>
      <c r="L222" t="s">
        <v>42</v>
      </c>
      <c r="M222">
        <v>-0.53266837815701995</v>
      </c>
      <c r="N222">
        <v>1.13483212792693E-2</v>
      </c>
    </row>
    <row r="223" spans="1:14">
      <c r="A223" t="s">
        <v>430</v>
      </c>
      <c r="B223" t="s">
        <v>431</v>
      </c>
      <c r="C223">
        <v>0.69716684415833097</v>
      </c>
      <c r="D223">
        <v>4.4053560496839399E-4</v>
      </c>
      <c r="F223" t="s">
        <v>526</v>
      </c>
      <c r="G223" t="s">
        <v>527</v>
      </c>
      <c r="H223">
        <v>0.58017436895399499</v>
      </c>
      <c r="I223">
        <v>2.7440766537541001E-3</v>
      </c>
      <c r="K223" t="s">
        <v>615</v>
      </c>
      <c r="L223" t="s">
        <v>616</v>
      </c>
      <c r="M223">
        <v>-0.53360487648742705</v>
      </c>
      <c r="N223">
        <v>2.8462741118315999E-2</v>
      </c>
    </row>
    <row r="224" spans="1:14">
      <c r="A224" t="s">
        <v>617</v>
      </c>
      <c r="B224" t="s">
        <v>42</v>
      </c>
      <c r="C224">
        <v>0.69548768807521399</v>
      </c>
      <c r="D224">
        <v>3.8382273802509699E-2</v>
      </c>
      <c r="F224" t="s">
        <v>618</v>
      </c>
      <c r="G224" t="s">
        <v>42</v>
      </c>
      <c r="H224">
        <v>0.57921469479260501</v>
      </c>
      <c r="I224">
        <v>1.2672900299052501E-2</v>
      </c>
      <c r="K224" t="s">
        <v>619</v>
      </c>
      <c r="L224" t="s">
        <v>620</v>
      </c>
      <c r="M224">
        <v>-0.53883627589109095</v>
      </c>
      <c r="N224">
        <v>1.49066986068926E-2</v>
      </c>
    </row>
    <row r="225" spans="1:14">
      <c r="A225" t="s">
        <v>621</v>
      </c>
      <c r="B225" t="s">
        <v>622</v>
      </c>
      <c r="C225">
        <v>0.69504860658888901</v>
      </c>
      <c r="D225">
        <v>2.6204339477421501E-3</v>
      </c>
      <c r="F225" t="s">
        <v>623</v>
      </c>
      <c r="G225" t="s">
        <v>42</v>
      </c>
      <c r="H225">
        <v>0.57815842682575402</v>
      </c>
      <c r="I225">
        <v>3.2105501586525399E-2</v>
      </c>
      <c r="K225" t="s">
        <v>624</v>
      </c>
      <c r="L225" t="s">
        <v>625</v>
      </c>
      <c r="M225">
        <v>-0.54075967728901997</v>
      </c>
      <c r="N225">
        <v>1.3564813704555799E-2</v>
      </c>
    </row>
    <row r="226" spans="1:14">
      <c r="A226" t="s">
        <v>339</v>
      </c>
      <c r="B226" t="s">
        <v>42</v>
      </c>
      <c r="C226">
        <v>0.69492160462407904</v>
      </c>
      <c r="D226">
        <v>1.23642873220239E-2</v>
      </c>
      <c r="F226" t="s">
        <v>626</v>
      </c>
      <c r="G226" t="s">
        <v>42</v>
      </c>
      <c r="H226">
        <v>0.57662689443028803</v>
      </c>
      <c r="I226">
        <v>8.9677530512974508E-3</v>
      </c>
      <c r="K226" t="s">
        <v>627</v>
      </c>
      <c r="L226" t="s">
        <v>628</v>
      </c>
      <c r="M226">
        <v>-0.54083082418167305</v>
      </c>
      <c r="N226">
        <v>1.5487075164276E-3</v>
      </c>
    </row>
    <row r="227" spans="1:14">
      <c r="A227" t="s">
        <v>629</v>
      </c>
      <c r="B227" t="s">
        <v>630</v>
      </c>
      <c r="C227">
        <v>0.694780984580044</v>
      </c>
      <c r="D227">
        <v>1.23652321587475E-2</v>
      </c>
      <c r="F227" t="s">
        <v>631</v>
      </c>
      <c r="G227" t="s">
        <v>632</v>
      </c>
      <c r="H227">
        <v>0.57534746768544898</v>
      </c>
      <c r="I227" s="1">
        <v>7.8098823279355099E-5</v>
      </c>
      <c r="K227" t="s">
        <v>633</v>
      </c>
      <c r="L227" t="s">
        <v>634</v>
      </c>
      <c r="M227">
        <v>-0.54095909669767805</v>
      </c>
      <c r="N227">
        <v>4.7993391409876303E-2</v>
      </c>
    </row>
    <row r="228" spans="1:14">
      <c r="A228" t="s">
        <v>635</v>
      </c>
      <c r="B228" t="s">
        <v>636</v>
      </c>
      <c r="C228">
        <v>0.69460580673233596</v>
      </c>
      <c r="D228">
        <v>4.0760677562629799E-2</v>
      </c>
      <c r="F228" t="s">
        <v>637</v>
      </c>
      <c r="G228" t="s">
        <v>638</v>
      </c>
      <c r="H228">
        <v>0.57444262304249205</v>
      </c>
      <c r="I228">
        <v>2.1329522948336E-2</v>
      </c>
      <c r="K228" t="s">
        <v>639</v>
      </c>
      <c r="L228" t="s">
        <v>640</v>
      </c>
      <c r="M228">
        <v>-0.54233642572350604</v>
      </c>
      <c r="N228">
        <v>2.18353308557082E-3</v>
      </c>
    </row>
    <row r="229" spans="1:14">
      <c r="A229" t="s">
        <v>423</v>
      </c>
      <c r="B229" t="s">
        <v>424</v>
      </c>
      <c r="C229">
        <v>0.69425328890571603</v>
      </c>
      <c r="D229">
        <v>6.8050583070389499E-3</v>
      </c>
      <c r="F229" t="s">
        <v>641</v>
      </c>
      <c r="G229" t="s">
        <v>642</v>
      </c>
      <c r="H229">
        <v>0.57327876153255497</v>
      </c>
      <c r="I229">
        <v>2.7174994733809101E-2</v>
      </c>
      <c r="K229" t="s">
        <v>643</v>
      </c>
      <c r="L229" t="s">
        <v>644</v>
      </c>
      <c r="M229">
        <v>-0.54327370875273995</v>
      </c>
      <c r="N229">
        <v>1.4179349136192201E-2</v>
      </c>
    </row>
    <row r="230" spans="1:14">
      <c r="A230" t="s">
        <v>222</v>
      </c>
      <c r="B230" t="s">
        <v>223</v>
      </c>
      <c r="C230">
        <v>0.69321232502572805</v>
      </c>
      <c r="D230">
        <v>9.7716179133573999E-3</v>
      </c>
      <c r="F230" t="s">
        <v>215</v>
      </c>
      <c r="G230" t="s">
        <v>42</v>
      </c>
      <c r="H230">
        <v>0.57308552061089102</v>
      </c>
      <c r="I230">
        <v>8.3431927933249998E-4</v>
      </c>
      <c r="K230" t="s">
        <v>645</v>
      </c>
      <c r="L230" t="s">
        <v>42</v>
      </c>
      <c r="M230">
        <v>-0.54660884830660805</v>
      </c>
      <c r="N230">
        <v>2.2531056173972299E-2</v>
      </c>
    </row>
    <row r="231" spans="1:14">
      <c r="A231" t="s">
        <v>234</v>
      </c>
      <c r="B231" t="s">
        <v>235</v>
      </c>
      <c r="C231">
        <v>0.69305534711111405</v>
      </c>
      <c r="D231">
        <v>9.2958916854372006E-3</v>
      </c>
      <c r="F231" t="s">
        <v>646</v>
      </c>
      <c r="G231" t="s">
        <v>42</v>
      </c>
      <c r="H231">
        <v>0.57293092221858399</v>
      </c>
      <c r="I231">
        <v>2.3806671409209799E-2</v>
      </c>
      <c r="K231" t="s">
        <v>647</v>
      </c>
      <c r="L231" t="s">
        <v>42</v>
      </c>
      <c r="M231">
        <v>-0.55733502703196203</v>
      </c>
      <c r="N231">
        <v>2.9310715532962401E-2</v>
      </c>
    </row>
    <row r="232" spans="1:14">
      <c r="A232" t="s">
        <v>412</v>
      </c>
      <c r="B232" t="s">
        <v>42</v>
      </c>
      <c r="C232">
        <v>0.69251227929843595</v>
      </c>
      <c r="D232">
        <v>2.7073010294730401E-2</v>
      </c>
      <c r="F232" t="s">
        <v>440</v>
      </c>
      <c r="G232" t="s">
        <v>441</v>
      </c>
      <c r="H232">
        <v>0.56767892127279496</v>
      </c>
      <c r="I232">
        <v>3.7531258638917602E-3</v>
      </c>
      <c r="K232" t="s">
        <v>648</v>
      </c>
      <c r="L232" t="s">
        <v>649</v>
      </c>
      <c r="M232">
        <v>-0.55953252958866695</v>
      </c>
      <c r="N232">
        <v>2.24782564781273E-2</v>
      </c>
    </row>
    <row r="233" spans="1:14">
      <c r="A233" t="s">
        <v>650</v>
      </c>
      <c r="B233" t="s">
        <v>651</v>
      </c>
      <c r="C233">
        <v>0.69250273830067799</v>
      </c>
      <c r="D233" s="1">
        <v>3.7627548040574799E-5</v>
      </c>
      <c r="F233" t="s">
        <v>621</v>
      </c>
      <c r="G233" t="s">
        <v>622</v>
      </c>
      <c r="H233">
        <v>0.56718014463104205</v>
      </c>
      <c r="I233">
        <v>7.0177805170011896E-3</v>
      </c>
      <c r="K233" t="s">
        <v>652</v>
      </c>
      <c r="L233" t="s">
        <v>653</v>
      </c>
      <c r="M233">
        <v>-0.56256812089215702</v>
      </c>
      <c r="N233">
        <v>4.1024511230757697E-2</v>
      </c>
    </row>
    <row r="234" spans="1:14">
      <c r="A234" t="s">
        <v>654</v>
      </c>
      <c r="B234" t="s">
        <v>42</v>
      </c>
      <c r="C234">
        <v>0.692336621602893</v>
      </c>
      <c r="D234">
        <v>1.49171511248437E-2</v>
      </c>
      <c r="F234" t="s">
        <v>655</v>
      </c>
      <c r="G234" t="s">
        <v>42</v>
      </c>
      <c r="H234">
        <v>0.564774710791207</v>
      </c>
      <c r="I234">
        <v>1.1757959691538601E-2</v>
      </c>
      <c r="K234" t="s">
        <v>656</v>
      </c>
      <c r="L234" t="s">
        <v>657</v>
      </c>
      <c r="M234">
        <v>-0.56333486224655105</v>
      </c>
      <c r="N234">
        <v>4.2392333916812998E-2</v>
      </c>
    </row>
    <row r="235" spans="1:14">
      <c r="A235" t="s">
        <v>513</v>
      </c>
      <c r="B235" t="s">
        <v>514</v>
      </c>
      <c r="C235">
        <v>0.68840807566496098</v>
      </c>
      <c r="D235">
        <v>1.55395858497055E-2</v>
      </c>
      <c r="F235" t="s">
        <v>373</v>
      </c>
      <c r="G235" t="s">
        <v>42</v>
      </c>
      <c r="H235">
        <v>0.563293622461014</v>
      </c>
      <c r="I235">
        <v>1.70395467164198E-3</v>
      </c>
      <c r="K235" t="s">
        <v>658</v>
      </c>
      <c r="L235" t="s">
        <v>659</v>
      </c>
      <c r="M235">
        <v>-0.56386360114823098</v>
      </c>
      <c r="N235">
        <v>1.07800749017557E-3</v>
      </c>
    </row>
    <row r="236" spans="1:14">
      <c r="A236" t="s">
        <v>660</v>
      </c>
      <c r="B236" t="s">
        <v>661</v>
      </c>
      <c r="C236">
        <v>0.68674188318046503</v>
      </c>
      <c r="D236">
        <v>4.1067660826660198E-2</v>
      </c>
      <c r="F236" t="s">
        <v>662</v>
      </c>
      <c r="G236" t="s">
        <v>42</v>
      </c>
      <c r="H236">
        <v>0.56307292126972497</v>
      </c>
      <c r="I236">
        <v>2.10753334451017E-2</v>
      </c>
      <c r="K236" t="s">
        <v>663</v>
      </c>
      <c r="L236" t="s">
        <v>664</v>
      </c>
      <c r="M236">
        <v>-0.56421823154293704</v>
      </c>
      <c r="N236">
        <v>3.6057474026311001E-2</v>
      </c>
    </row>
    <row r="237" spans="1:14">
      <c r="A237" t="s">
        <v>427</v>
      </c>
      <c r="B237" t="s">
        <v>42</v>
      </c>
      <c r="C237">
        <v>0.686730498953115</v>
      </c>
      <c r="D237" s="1">
        <v>2.3395243673757199E-6</v>
      </c>
      <c r="F237" t="s">
        <v>665</v>
      </c>
      <c r="G237" t="s">
        <v>666</v>
      </c>
      <c r="H237">
        <v>0.56237328001803899</v>
      </c>
      <c r="I237">
        <v>3.0964048189260199E-2</v>
      </c>
      <c r="K237" t="s">
        <v>667</v>
      </c>
      <c r="L237" t="s">
        <v>668</v>
      </c>
      <c r="M237">
        <v>-0.56609386222208702</v>
      </c>
      <c r="N237">
        <v>2.2108772649595598E-2</v>
      </c>
    </row>
    <row r="238" spans="1:14">
      <c r="A238" t="s">
        <v>416</v>
      </c>
      <c r="B238" t="s">
        <v>417</v>
      </c>
      <c r="C238">
        <v>0.68504174915943905</v>
      </c>
      <c r="D238">
        <v>6.96774030628106E-4</v>
      </c>
      <c r="F238" t="s">
        <v>669</v>
      </c>
      <c r="G238" t="s">
        <v>42</v>
      </c>
      <c r="H238">
        <v>0.56198206123030103</v>
      </c>
      <c r="I238">
        <v>1.13366072511547E-2</v>
      </c>
      <c r="K238" t="s">
        <v>670</v>
      </c>
      <c r="L238" t="s">
        <v>671</v>
      </c>
      <c r="M238">
        <v>-0.56693340120256597</v>
      </c>
      <c r="N238">
        <v>1.5695008684143402E-2</v>
      </c>
    </row>
    <row r="239" spans="1:14">
      <c r="A239" t="s">
        <v>436</v>
      </c>
      <c r="B239" t="s">
        <v>42</v>
      </c>
      <c r="C239">
        <v>0.68479316021222303</v>
      </c>
      <c r="D239">
        <v>8.06342552761782E-3</v>
      </c>
      <c r="F239" t="s">
        <v>316</v>
      </c>
      <c r="G239" t="s">
        <v>42</v>
      </c>
      <c r="H239">
        <v>0.559987119757272</v>
      </c>
      <c r="I239">
        <v>1.2032168225950801E-2</v>
      </c>
      <c r="K239" t="s">
        <v>672</v>
      </c>
      <c r="L239" t="s">
        <v>673</v>
      </c>
      <c r="M239">
        <v>-0.56749300659611901</v>
      </c>
      <c r="N239">
        <v>8.3211847859115309E-3</v>
      </c>
    </row>
    <row r="240" spans="1:14">
      <c r="A240" t="s">
        <v>674</v>
      </c>
      <c r="B240" t="s">
        <v>675</v>
      </c>
      <c r="C240">
        <v>0.68116370498956602</v>
      </c>
      <c r="D240">
        <v>1.1313829726152899E-2</v>
      </c>
      <c r="F240" t="s">
        <v>437</v>
      </c>
      <c r="G240" t="s">
        <v>42</v>
      </c>
      <c r="H240">
        <v>0.55890819462746699</v>
      </c>
      <c r="I240">
        <v>2.3447222380564701E-2</v>
      </c>
      <c r="K240" t="s">
        <v>676</v>
      </c>
      <c r="L240" t="s">
        <v>677</v>
      </c>
      <c r="M240">
        <v>-0.56786045678214303</v>
      </c>
      <c r="N240">
        <v>3.7124476629097403E-2</v>
      </c>
    </row>
    <row r="241" spans="1:14">
      <c r="A241" t="s">
        <v>678</v>
      </c>
      <c r="B241" t="s">
        <v>42</v>
      </c>
      <c r="C241">
        <v>0.68090539469888101</v>
      </c>
      <c r="D241">
        <v>4.2327205847237101E-3</v>
      </c>
      <c r="F241" t="s">
        <v>606</v>
      </c>
      <c r="G241" t="s">
        <v>607</v>
      </c>
      <c r="H241">
        <v>0.55843605775303196</v>
      </c>
      <c r="I241">
        <v>5.88239694554337E-3</v>
      </c>
      <c r="K241" t="s">
        <v>679</v>
      </c>
      <c r="L241" t="s">
        <v>680</v>
      </c>
      <c r="M241">
        <v>-0.56911017922084095</v>
      </c>
      <c r="N241">
        <v>1.32027081696405E-2</v>
      </c>
    </row>
    <row r="242" spans="1:14">
      <c r="A242" t="s">
        <v>681</v>
      </c>
      <c r="B242" t="s">
        <v>42</v>
      </c>
      <c r="C242">
        <v>0.67979335869892599</v>
      </c>
      <c r="D242">
        <v>1.9142371402479399E-4</v>
      </c>
      <c r="F242" t="s">
        <v>682</v>
      </c>
      <c r="G242" t="s">
        <v>42</v>
      </c>
      <c r="H242">
        <v>0.55665174480173096</v>
      </c>
      <c r="I242">
        <v>3.5833722397069102E-3</v>
      </c>
      <c r="K242" t="s">
        <v>683</v>
      </c>
      <c r="L242" t="s">
        <v>684</v>
      </c>
      <c r="M242">
        <v>-0.57157946913124202</v>
      </c>
      <c r="N242">
        <v>8.1130134073106996E-3</v>
      </c>
    </row>
    <row r="243" spans="1:14">
      <c r="A243" t="s">
        <v>481</v>
      </c>
      <c r="B243" t="s">
        <v>482</v>
      </c>
      <c r="C243">
        <v>0.67442435200137296</v>
      </c>
      <c r="D243">
        <v>2.05343109113956E-3</v>
      </c>
      <c r="F243" t="s">
        <v>311</v>
      </c>
      <c r="G243" t="s">
        <v>312</v>
      </c>
      <c r="H243">
        <v>0.55618943883336902</v>
      </c>
      <c r="I243">
        <v>3.03678720985016E-2</v>
      </c>
      <c r="K243" t="s">
        <v>685</v>
      </c>
      <c r="L243" t="s">
        <v>42</v>
      </c>
      <c r="M243">
        <v>-0.57182965962283205</v>
      </c>
      <c r="N243">
        <v>1.4788631674449401E-2</v>
      </c>
    </row>
    <row r="244" spans="1:14">
      <c r="A244" t="s">
        <v>686</v>
      </c>
      <c r="B244" t="s">
        <v>42</v>
      </c>
      <c r="C244">
        <v>0.67305591561759803</v>
      </c>
      <c r="D244">
        <v>1.0638020003444999E-2</v>
      </c>
      <c r="F244" t="s">
        <v>687</v>
      </c>
      <c r="G244" t="s">
        <v>42</v>
      </c>
      <c r="H244">
        <v>0.55280625873271705</v>
      </c>
      <c r="I244">
        <v>1.5505662943448999E-2</v>
      </c>
      <c r="K244" t="s">
        <v>688</v>
      </c>
      <c r="L244" t="s">
        <v>689</v>
      </c>
      <c r="M244">
        <v>-0.57281551252136098</v>
      </c>
      <c r="N244">
        <v>5.3681082807643596E-4</v>
      </c>
    </row>
    <row r="245" spans="1:14">
      <c r="A245" t="s">
        <v>573</v>
      </c>
      <c r="B245" t="s">
        <v>574</v>
      </c>
      <c r="C245">
        <v>0.67192869882505302</v>
      </c>
      <c r="D245">
        <v>4.6559885057366501E-4</v>
      </c>
      <c r="F245" t="s">
        <v>391</v>
      </c>
      <c r="G245" t="s">
        <v>392</v>
      </c>
      <c r="H245">
        <v>0.55083706984523195</v>
      </c>
      <c r="I245">
        <v>1.21470689523201E-2</v>
      </c>
      <c r="K245" t="s">
        <v>690</v>
      </c>
      <c r="L245" t="s">
        <v>691</v>
      </c>
      <c r="M245">
        <v>-0.58263577643032505</v>
      </c>
      <c r="N245">
        <v>2.1547121986816398E-2</v>
      </c>
    </row>
    <row r="246" spans="1:14">
      <c r="A246" t="s">
        <v>358</v>
      </c>
      <c r="B246" t="s">
        <v>42</v>
      </c>
      <c r="C246">
        <v>0.67015541223866304</v>
      </c>
      <c r="D246">
        <v>2.5288517449780202E-3</v>
      </c>
      <c r="F246" t="s">
        <v>471</v>
      </c>
      <c r="G246" t="s">
        <v>42</v>
      </c>
      <c r="H246">
        <v>0.54654584220977198</v>
      </c>
      <c r="I246">
        <v>9.0577928503301E-4</v>
      </c>
      <c r="K246" t="s">
        <v>692</v>
      </c>
      <c r="L246" t="s">
        <v>42</v>
      </c>
      <c r="M246">
        <v>-0.58845604089944803</v>
      </c>
      <c r="N246">
        <v>1.85138502344591E-2</v>
      </c>
    </row>
    <row r="247" spans="1:14">
      <c r="A247" t="s">
        <v>665</v>
      </c>
      <c r="B247" t="s">
        <v>666</v>
      </c>
      <c r="C247">
        <v>0.66467813561857803</v>
      </c>
      <c r="D247">
        <v>1.14503570294527E-2</v>
      </c>
      <c r="F247" t="s">
        <v>693</v>
      </c>
      <c r="G247" t="s">
        <v>694</v>
      </c>
      <c r="H247">
        <v>0.54608632182664496</v>
      </c>
      <c r="I247">
        <v>1.37280835471979E-2</v>
      </c>
      <c r="K247" t="s">
        <v>695</v>
      </c>
      <c r="L247" t="s">
        <v>696</v>
      </c>
      <c r="M247">
        <v>-0.59018666529172703</v>
      </c>
      <c r="N247">
        <v>4.42979966516635E-2</v>
      </c>
    </row>
    <row r="248" spans="1:14">
      <c r="A248" t="s">
        <v>697</v>
      </c>
      <c r="B248" t="s">
        <v>698</v>
      </c>
      <c r="C248">
        <v>0.66219701656358199</v>
      </c>
      <c r="D248">
        <v>3.2200841754308103E-2</v>
      </c>
      <c r="F248" t="s">
        <v>699</v>
      </c>
      <c r="G248" t="s">
        <v>700</v>
      </c>
      <c r="H248">
        <v>0.54542661242852397</v>
      </c>
      <c r="I248">
        <v>1.9012656327624E-2</v>
      </c>
      <c r="K248" t="s">
        <v>701</v>
      </c>
      <c r="L248" t="s">
        <v>42</v>
      </c>
      <c r="M248">
        <v>-0.59140513052224397</v>
      </c>
      <c r="N248">
        <v>2.09538007544776E-3</v>
      </c>
    </row>
    <row r="249" spans="1:14">
      <c r="A249" t="s">
        <v>517</v>
      </c>
      <c r="B249" t="s">
        <v>518</v>
      </c>
      <c r="C249">
        <v>0.66144014073991897</v>
      </c>
      <c r="D249" s="1">
        <v>7.2437566739896899E-5</v>
      </c>
      <c r="F249" t="s">
        <v>484</v>
      </c>
      <c r="G249" t="s">
        <v>42</v>
      </c>
      <c r="H249">
        <v>0.54346173035795098</v>
      </c>
      <c r="I249">
        <v>2.6834842826463602E-3</v>
      </c>
      <c r="K249" t="s">
        <v>702</v>
      </c>
      <c r="L249" t="s">
        <v>42</v>
      </c>
      <c r="M249">
        <v>-0.59348225858028703</v>
      </c>
      <c r="N249">
        <v>3.7372890415341101E-2</v>
      </c>
    </row>
    <row r="250" spans="1:14">
      <c r="A250" t="s">
        <v>703</v>
      </c>
      <c r="B250" t="s">
        <v>42</v>
      </c>
      <c r="C250">
        <v>0.66097641071144198</v>
      </c>
      <c r="D250">
        <v>7.9244213435132101E-3</v>
      </c>
      <c r="F250" t="s">
        <v>704</v>
      </c>
      <c r="G250" t="s">
        <v>42</v>
      </c>
      <c r="H250">
        <v>0.543203191820406</v>
      </c>
      <c r="I250">
        <v>3.8900376475996798E-2</v>
      </c>
      <c r="K250" t="s">
        <v>705</v>
      </c>
      <c r="L250" t="s">
        <v>706</v>
      </c>
      <c r="M250">
        <v>-0.59360137066164098</v>
      </c>
      <c r="N250">
        <v>4.2042629517178999E-2</v>
      </c>
    </row>
    <row r="251" spans="1:14">
      <c r="A251" t="s">
        <v>313</v>
      </c>
      <c r="B251" t="s">
        <v>42</v>
      </c>
      <c r="C251">
        <v>0.65991020029811898</v>
      </c>
      <c r="D251" s="1">
        <v>4.9680718850408803E-5</v>
      </c>
      <c r="F251" t="s">
        <v>707</v>
      </c>
      <c r="G251" t="s">
        <v>42</v>
      </c>
      <c r="H251">
        <v>0.54319911386163</v>
      </c>
      <c r="I251">
        <v>3.6399533607100798E-2</v>
      </c>
      <c r="K251" t="s">
        <v>708</v>
      </c>
      <c r="L251" t="s">
        <v>42</v>
      </c>
      <c r="M251">
        <v>-0.594099747602856</v>
      </c>
      <c r="N251">
        <v>9.75041441544236E-3</v>
      </c>
    </row>
    <row r="252" spans="1:14">
      <c r="A252" t="s">
        <v>709</v>
      </c>
      <c r="B252" t="s">
        <v>710</v>
      </c>
      <c r="C252">
        <v>0.65670639311775403</v>
      </c>
      <c r="D252">
        <v>4.4209644185729001E-2</v>
      </c>
      <c r="F252" t="s">
        <v>711</v>
      </c>
      <c r="G252" t="s">
        <v>712</v>
      </c>
      <c r="H252">
        <v>0.54168383475891602</v>
      </c>
      <c r="I252">
        <v>1.7746819366976099E-2</v>
      </c>
      <c r="K252" t="s">
        <v>713</v>
      </c>
      <c r="L252" t="s">
        <v>42</v>
      </c>
      <c r="M252">
        <v>-0.59833474450700996</v>
      </c>
      <c r="N252">
        <v>2.90293821007164E-2</v>
      </c>
    </row>
    <row r="253" spans="1:14">
      <c r="A253" t="s">
        <v>471</v>
      </c>
      <c r="B253" t="s">
        <v>42</v>
      </c>
      <c r="C253">
        <v>0.65183380232035104</v>
      </c>
      <c r="D253">
        <v>2.3448289665212499E-4</v>
      </c>
      <c r="F253" t="s">
        <v>481</v>
      </c>
      <c r="G253" t="s">
        <v>482</v>
      </c>
      <c r="H253">
        <v>0.53780874184590299</v>
      </c>
      <c r="I253">
        <v>1.2557288616606901E-2</v>
      </c>
      <c r="K253" t="s">
        <v>714</v>
      </c>
      <c r="L253" t="s">
        <v>715</v>
      </c>
      <c r="M253">
        <v>-0.59989755259061095</v>
      </c>
      <c r="N253">
        <v>3.1007550863473201E-2</v>
      </c>
    </row>
    <row r="254" spans="1:14">
      <c r="A254" t="s">
        <v>523</v>
      </c>
      <c r="B254" t="s">
        <v>524</v>
      </c>
      <c r="C254">
        <v>0.64907287022139004</v>
      </c>
      <c r="D254" s="1">
        <v>6.3113907266284104E-5</v>
      </c>
      <c r="F254" t="s">
        <v>716</v>
      </c>
      <c r="G254" t="s">
        <v>42</v>
      </c>
      <c r="H254">
        <v>0.53745445748661902</v>
      </c>
      <c r="I254">
        <v>2.54965203671388E-2</v>
      </c>
      <c r="K254" t="s">
        <v>717</v>
      </c>
      <c r="L254" t="s">
        <v>718</v>
      </c>
      <c r="M254">
        <v>-0.60412394685549198</v>
      </c>
      <c r="N254">
        <v>1.39151146349285E-2</v>
      </c>
    </row>
    <row r="255" spans="1:14">
      <c r="A255" t="s">
        <v>437</v>
      </c>
      <c r="B255" t="s">
        <v>42</v>
      </c>
      <c r="C255">
        <v>0.64867791390274099</v>
      </c>
      <c r="D255">
        <v>1.20150375842703E-2</v>
      </c>
      <c r="F255" t="s">
        <v>719</v>
      </c>
      <c r="G255" t="s">
        <v>42</v>
      </c>
      <c r="H255">
        <v>0.53677869834560399</v>
      </c>
      <c r="I255">
        <v>4.74953277948909E-2</v>
      </c>
      <c r="K255" t="s">
        <v>720</v>
      </c>
      <c r="L255" t="s">
        <v>721</v>
      </c>
      <c r="M255">
        <v>-0.60439990770377106</v>
      </c>
      <c r="N255">
        <v>1.5463163403449201E-3</v>
      </c>
    </row>
    <row r="256" spans="1:14">
      <c r="A256" t="s">
        <v>722</v>
      </c>
      <c r="B256" t="s">
        <v>723</v>
      </c>
      <c r="C256">
        <v>0.64704989176210603</v>
      </c>
      <c r="D256">
        <v>1.2273476700251E-2</v>
      </c>
      <c r="F256" t="s">
        <v>724</v>
      </c>
      <c r="G256" t="s">
        <v>42</v>
      </c>
      <c r="H256">
        <v>0.53624219949028096</v>
      </c>
      <c r="I256">
        <v>4.6154486158202501E-2</v>
      </c>
      <c r="K256" t="s">
        <v>725</v>
      </c>
      <c r="L256" t="s">
        <v>42</v>
      </c>
      <c r="M256">
        <v>-0.60932833644791595</v>
      </c>
      <c r="N256">
        <v>2.93697703424146E-2</v>
      </c>
    </row>
    <row r="257" spans="1:14">
      <c r="A257" t="s">
        <v>726</v>
      </c>
      <c r="B257" t="s">
        <v>42</v>
      </c>
      <c r="C257">
        <v>0.64582132842303497</v>
      </c>
      <c r="D257">
        <v>4.94703805762996E-2</v>
      </c>
      <c r="F257" t="s">
        <v>727</v>
      </c>
      <c r="G257" t="s">
        <v>728</v>
      </c>
      <c r="H257">
        <v>0.53593674411116199</v>
      </c>
      <c r="I257">
        <v>7.8800214565346097E-3</v>
      </c>
      <c r="K257" t="s">
        <v>729</v>
      </c>
      <c r="L257" t="s">
        <v>42</v>
      </c>
      <c r="M257">
        <v>-0.61036145207575199</v>
      </c>
      <c r="N257">
        <v>3.2849110197448503E-2</v>
      </c>
    </row>
    <row r="258" spans="1:14">
      <c r="A258" t="s">
        <v>641</v>
      </c>
      <c r="B258" t="s">
        <v>642</v>
      </c>
      <c r="C258">
        <v>0.64558990832726704</v>
      </c>
      <c r="D258">
        <v>1.7506314515704301E-2</v>
      </c>
      <c r="F258" t="s">
        <v>461</v>
      </c>
      <c r="G258" t="s">
        <v>42</v>
      </c>
      <c r="H258">
        <v>0.53265935405585996</v>
      </c>
      <c r="I258">
        <v>1.8140214967854399E-2</v>
      </c>
      <c r="K258" t="s">
        <v>730</v>
      </c>
      <c r="L258" t="s">
        <v>731</v>
      </c>
      <c r="M258">
        <v>-0.61046758230169595</v>
      </c>
      <c r="N258">
        <v>4.7511225143716501E-4</v>
      </c>
    </row>
    <row r="259" spans="1:14">
      <c r="A259" t="s">
        <v>411</v>
      </c>
      <c r="B259" t="s">
        <v>42</v>
      </c>
      <c r="C259">
        <v>0.64507848063724005</v>
      </c>
      <c r="D259">
        <v>2.64166255818136E-2</v>
      </c>
      <c r="F259" t="s">
        <v>416</v>
      </c>
      <c r="G259" t="s">
        <v>417</v>
      </c>
      <c r="H259">
        <v>0.53177138028100501</v>
      </c>
      <c r="I259">
        <v>1.05550908813752E-2</v>
      </c>
      <c r="K259" t="s">
        <v>732</v>
      </c>
      <c r="L259" t="s">
        <v>733</v>
      </c>
      <c r="M259">
        <v>-0.61166249651817595</v>
      </c>
      <c r="N259">
        <v>4.3616292702161302E-2</v>
      </c>
    </row>
    <row r="260" spans="1:14">
      <c r="A260" t="s">
        <v>450</v>
      </c>
      <c r="B260" t="s">
        <v>42</v>
      </c>
      <c r="C260">
        <v>0.64305769476032204</v>
      </c>
      <c r="D260">
        <v>2.45318961433042E-3</v>
      </c>
      <c r="F260" t="s">
        <v>734</v>
      </c>
      <c r="G260" t="s">
        <v>735</v>
      </c>
      <c r="H260">
        <v>0.53117946628665602</v>
      </c>
      <c r="I260">
        <v>2.7191896250072897E-4</v>
      </c>
      <c r="K260" t="s">
        <v>736</v>
      </c>
      <c r="L260" t="s">
        <v>42</v>
      </c>
      <c r="M260">
        <v>-0.61166513591531901</v>
      </c>
      <c r="N260">
        <v>1.1154838556018599E-2</v>
      </c>
    </row>
    <row r="261" spans="1:14">
      <c r="A261" t="s">
        <v>496</v>
      </c>
      <c r="B261" t="s">
        <v>497</v>
      </c>
      <c r="C261">
        <v>0.64244564178065899</v>
      </c>
      <c r="D261">
        <v>4.5289458623928497E-2</v>
      </c>
      <c r="F261" t="s">
        <v>737</v>
      </c>
      <c r="G261" t="s">
        <v>738</v>
      </c>
      <c r="H261">
        <v>0.52735701512538602</v>
      </c>
      <c r="I261">
        <v>3.1619811585783099E-4</v>
      </c>
      <c r="K261" t="s">
        <v>739</v>
      </c>
      <c r="L261" t="s">
        <v>740</v>
      </c>
      <c r="M261">
        <v>-0.613683530099286</v>
      </c>
      <c r="N261">
        <v>1.1413725453841299E-2</v>
      </c>
    </row>
    <row r="262" spans="1:14">
      <c r="A262" t="s">
        <v>345</v>
      </c>
      <c r="B262" t="s">
        <v>42</v>
      </c>
      <c r="C262">
        <v>0.63984899178858001</v>
      </c>
      <c r="D262">
        <v>4.0281003925381103E-3</v>
      </c>
      <c r="F262" t="s">
        <v>741</v>
      </c>
      <c r="G262" t="s">
        <v>742</v>
      </c>
      <c r="H262">
        <v>0.52650321941710998</v>
      </c>
      <c r="I262">
        <v>7.2417896481757303E-3</v>
      </c>
      <c r="K262" t="s">
        <v>743</v>
      </c>
      <c r="L262" t="s">
        <v>42</v>
      </c>
      <c r="M262">
        <v>-0.61502083340323999</v>
      </c>
      <c r="N262">
        <v>3.6480297202284998E-3</v>
      </c>
    </row>
    <row r="263" spans="1:14">
      <c r="A263" t="s">
        <v>744</v>
      </c>
      <c r="B263" t="s">
        <v>42</v>
      </c>
      <c r="C263">
        <v>0.63928826434026798</v>
      </c>
      <c r="D263">
        <v>1.52785668146798E-2</v>
      </c>
      <c r="F263" t="s">
        <v>220</v>
      </c>
      <c r="G263" t="s">
        <v>221</v>
      </c>
      <c r="H263">
        <v>0.52527013330113403</v>
      </c>
      <c r="I263">
        <v>3.0660384863086601E-2</v>
      </c>
      <c r="K263" t="s">
        <v>745</v>
      </c>
      <c r="L263" t="s">
        <v>746</v>
      </c>
      <c r="M263">
        <v>-0.61537029587747405</v>
      </c>
      <c r="N263">
        <v>2.11247322050767E-3</v>
      </c>
    </row>
    <row r="264" spans="1:14">
      <c r="A264" t="s">
        <v>747</v>
      </c>
      <c r="B264" t="s">
        <v>748</v>
      </c>
      <c r="C264">
        <v>0.63821286853637604</v>
      </c>
      <c r="D264">
        <v>2.2597820971928599E-4</v>
      </c>
      <c r="F264" t="s">
        <v>749</v>
      </c>
      <c r="G264" t="s">
        <v>750</v>
      </c>
      <c r="H264">
        <v>0.52273837193225103</v>
      </c>
      <c r="I264">
        <v>2.6697080521336002E-3</v>
      </c>
      <c r="K264" t="s">
        <v>751</v>
      </c>
      <c r="L264" t="s">
        <v>42</v>
      </c>
      <c r="M264">
        <v>-0.61898288088568498</v>
      </c>
      <c r="N264">
        <v>3.3166227046388198E-2</v>
      </c>
    </row>
    <row r="265" spans="1:14">
      <c r="A265" t="s">
        <v>752</v>
      </c>
      <c r="B265" t="s">
        <v>753</v>
      </c>
      <c r="C265">
        <v>0.63716663273157903</v>
      </c>
      <c r="D265">
        <v>4.7055305573897997E-2</v>
      </c>
      <c r="F265" t="s">
        <v>596</v>
      </c>
      <c r="G265" t="s">
        <v>42</v>
      </c>
      <c r="H265">
        <v>0.52258095688841599</v>
      </c>
      <c r="I265">
        <v>1.4292061099689699E-2</v>
      </c>
      <c r="K265" t="s">
        <v>754</v>
      </c>
      <c r="L265" t="s">
        <v>42</v>
      </c>
      <c r="M265">
        <v>-0.62061487351807298</v>
      </c>
      <c r="N265">
        <v>3.6497226470267499E-2</v>
      </c>
    </row>
    <row r="266" spans="1:14">
      <c r="A266" t="s">
        <v>462</v>
      </c>
      <c r="B266" t="s">
        <v>463</v>
      </c>
      <c r="C266">
        <v>0.63089851384163897</v>
      </c>
      <c r="D266">
        <v>2.1942671728085599E-2</v>
      </c>
      <c r="F266" t="s">
        <v>755</v>
      </c>
      <c r="G266" t="s">
        <v>42</v>
      </c>
      <c r="H266">
        <v>0.52172233601817397</v>
      </c>
      <c r="I266">
        <v>1.2922533013297899E-2</v>
      </c>
      <c r="K266" t="s">
        <v>756</v>
      </c>
      <c r="L266" t="s">
        <v>757</v>
      </c>
      <c r="M266">
        <v>-0.62166056327561103</v>
      </c>
      <c r="N266">
        <v>7.62520200699931E-4</v>
      </c>
    </row>
    <row r="267" spans="1:14">
      <c r="A267" t="s">
        <v>758</v>
      </c>
      <c r="B267" t="s">
        <v>759</v>
      </c>
      <c r="C267">
        <v>0.63068647378073805</v>
      </c>
      <c r="D267">
        <v>1.45070061949145E-4</v>
      </c>
      <c r="F267" t="s">
        <v>760</v>
      </c>
      <c r="G267" t="s">
        <v>42</v>
      </c>
      <c r="H267">
        <v>0.52104170056210597</v>
      </c>
      <c r="I267">
        <v>3.0964048189260199E-2</v>
      </c>
      <c r="K267" t="s">
        <v>761</v>
      </c>
      <c r="L267" t="s">
        <v>762</v>
      </c>
      <c r="M267">
        <v>-0.62283297742844002</v>
      </c>
      <c r="N267">
        <v>4.1119960896131201E-2</v>
      </c>
    </row>
    <row r="268" spans="1:14">
      <c r="A268" t="s">
        <v>443</v>
      </c>
      <c r="B268" t="s">
        <v>444</v>
      </c>
      <c r="C268">
        <v>0.62842742004008201</v>
      </c>
      <c r="D268">
        <v>2.8402080781989501E-2</v>
      </c>
      <c r="F268" t="s">
        <v>493</v>
      </c>
      <c r="G268" t="s">
        <v>42</v>
      </c>
      <c r="H268">
        <v>0.51625958441240605</v>
      </c>
      <c r="I268">
        <v>2.6671618290493503E-4</v>
      </c>
      <c r="K268" t="s">
        <v>763</v>
      </c>
      <c r="L268" t="s">
        <v>764</v>
      </c>
      <c r="M268">
        <v>-0.62469864948758502</v>
      </c>
      <c r="N268">
        <v>9.4951898890866804E-3</v>
      </c>
    </row>
    <row r="269" spans="1:14">
      <c r="A269" t="s">
        <v>765</v>
      </c>
      <c r="B269" t="s">
        <v>766</v>
      </c>
      <c r="C269">
        <v>0.62501724900156197</v>
      </c>
      <c r="D269">
        <v>5.3794308913331099E-3</v>
      </c>
      <c r="F269" t="s">
        <v>767</v>
      </c>
      <c r="G269" t="s">
        <v>768</v>
      </c>
      <c r="H269">
        <v>0.51455036939771903</v>
      </c>
      <c r="I269">
        <v>1.54405428790874E-2</v>
      </c>
      <c r="K269" t="s">
        <v>769</v>
      </c>
      <c r="L269" t="s">
        <v>42</v>
      </c>
      <c r="M269">
        <v>-0.62525880173247705</v>
      </c>
      <c r="N269">
        <v>2.8462741118315999E-2</v>
      </c>
    </row>
    <row r="270" spans="1:14">
      <c r="A270" t="s">
        <v>452</v>
      </c>
      <c r="B270" t="s">
        <v>453</v>
      </c>
      <c r="C270">
        <v>0.62420949244882695</v>
      </c>
      <c r="D270">
        <v>1.1641566451024801E-3</v>
      </c>
      <c r="F270" t="s">
        <v>770</v>
      </c>
      <c r="G270" t="s">
        <v>42</v>
      </c>
      <c r="H270">
        <v>0.51256342006781597</v>
      </c>
      <c r="I270">
        <v>1.4856221669672799E-2</v>
      </c>
      <c r="K270" t="s">
        <v>771</v>
      </c>
      <c r="L270" t="s">
        <v>42</v>
      </c>
      <c r="M270">
        <v>-0.625576934147691</v>
      </c>
      <c r="N270">
        <v>2.3019211438954999E-2</v>
      </c>
    </row>
    <row r="271" spans="1:14">
      <c r="A271" t="s">
        <v>267</v>
      </c>
      <c r="B271" t="s">
        <v>268</v>
      </c>
      <c r="C271">
        <v>0.62384729467518396</v>
      </c>
      <c r="D271">
        <v>3.1152992195324102E-2</v>
      </c>
      <c r="F271" t="s">
        <v>772</v>
      </c>
      <c r="G271" t="s">
        <v>773</v>
      </c>
      <c r="H271">
        <v>0.51212303824525796</v>
      </c>
      <c r="I271">
        <v>1.20410353455296E-3</v>
      </c>
      <c r="K271" t="s">
        <v>774</v>
      </c>
      <c r="L271" t="s">
        <v>775</v>
      </c>
      <c r="M271">
        <v>-0.62653701422768804</v>
      </c>
      <c r="N271">
        <v>2.7621862229885601E-2</v>
      </c>
    </row>
    <row r="272" spans="1:14">
      <c r="A272" t="s">
        <v>770</v>
      </c>
      <c r="B272" t="s">
        <v>42</v>
      </c>
      <c r="C272">
        <v>0.61864451892791805</v>
      </c>
      <c r="D272">
        <v>7.20374656198851E-3</v>
      </c>
      <c r="F272" t="s">
        <v>776</v>
      </c>
      <c r="G272" t="s">
        <v>777</v>
      </c>
      <c r="H272">
        <v>0.51208052578293095</v>
      </c>
      <c r="I272">
        <v>1.81886381904466E-3</v>
      </c>
      <c r="K272" t="s">
        <v>778</v>
      </c>
      <c r="L272" t="s">
        <v>42</v>
      </c>
      <c r="M272">
        <v>-0.62666575286963</v>
      </c>
      <c r="N272">
        <v>4.9197840793978997E-3</v>
      </c>
    </row>
    <row r="273" spans="1:14">
      <c r="A273" t="s">
        <v>716</v>
      </c>
      <c r="B273" t="s">
        <v>42</v>
      </c>
      <c r="C273">
        <v>0.61833605168644401</v>
      </c>
      <c r="D273">
        <v>1.17611410795667E-2</v>
      </c>
      <c r="F273" t="s">
        <v>779</v>
      </c>
      <c r="G273" t="s">
        <v>780</v>
      </c>
      <c r="H273">
        <v>0.51029428046474001</v>
      </c>
      <c r="I273">
        <v>1.0235194884377701E-2</v>
      </c>
      <c r="K273" t="s">
        <v>781</v>
      </c>
      <c r="L273" t="s">
        <v>42</v>
      </c>
      <c r="M273">
        <v>-0.63150080771648698</v>
      </c>
      <c r="N273">
        <v>3.3443074524794801E-2</v>
      </c>
    </row>
    <row r="274" spans="1:14">
      <c r="A274" t="s">
        <v>466</v>
      </c>
      <c r="B274" t="s">
        <v>467</v>
      </c>
      <c r="C274">
        <v>0.61832368628892498</v>
      </c>
      <c r="D274">
        <v>1.17994965417686E-2</v>
      </c>
      <c r="F274" t="s">
        <v>371</v>
      </c>
      <c r="G274" t="s">
        <v>42</v>
      </c>
      <c r="H274">
        <v>0.51007589901088601</v>
      </c>
      <c r="I274">
        <v>1.02395464106295E-2</v>
      </c>
      <c r="K274" t="s">
        <v>782</v>
      </c>
      <c r="L274" t="s">
        <v>783</v>
      </c>
      <c r="M274">
        <v>-0.63224333711613501</v>
      </c>
      <c r="N274">
        <v>3.1203959054586599E-2</v>
      </c>
    </row>
    <row r="275" spans="1:14">
      <c r="A275" t="s">
        <v>784</v>
      </c>
      <c r="B275" t="s">
        <v>785</v>
      </c>
      <c r="C275">
        <v>0.61709787111987002</v>
      </c>
      <c r="D275">
        <v>3.76723133604744E-4</v>
      </c>
      <c r="F275" t="s">
        <v>681</v>
      </c>
      <c r="G275" t="s">
        <v>42</v>
      </c>
      <c r="H275">
        <v>0.50870448805511403</v>
      </c>
      <c r="I275">
        <v>4.8538438217287996E-3</v>
      </c>
      <c r="K275" t="s">
        <v>786</v>
      </c>
      <c r="L275" t="s">
        <v>42</v>
      </c>
      <c r="M275">
        <v>-0.633355440444898</v>
      </c>
      <c r="N275">
        <v>3.5291793612445999E-2</v>
      </c>
    </row>
    <row r="276" spans="1:14">
      <c r="A276" t="s">
        <v>787</v>
      </c>
      <c r="B276" t="s">
        <v>42</v>
      </c>
      <c r="C276">
        <v>0.61599819513138698</v>
      </c>
      <c r="D276">
        <v>4.7106409386868803E-2</v>
      </c>
      <c r="F276" t="s">
        <v>345</v>
      </c>
      <c r="G276" t="s">
        <v>42</v>
      </c>
      <c r="H276">
        <v>0.50839279844375396</v>
      </c>
      <c r="I276">
        <v>2.67016123405075E-2</v>
      </c>
      <c r="K276" t="s">
        <v>788</v>
      </c>
      <c r="L276" t="s">
        <v>789</v>
      </c>
      <c r="M276">
        <v>-0.63555812440896498</v>
      </c>
      <c r="N276">
        <v>1.4208175026762701E-4</v>
      </c>
    </row>
    <row r="277" spans="1:14">
      <c r="A277" t="s">
        <v>505</v>
      </c>
      <c r="B277" t="s">
        <v>506</v>
      </c>
      <c r="C277">
        <v>0.60606497024877004</v>
      </c>
      <c r="D277">
        <v>1.01630236052165E-3</v>
      </c>
      <c r="F277" t="s">
        <v>790</v>
      </c>
      <c r="G277" t="s">
        <v>791</v>
      </c>
      <c r="H277">
        <v>0.50721955575911504</v>
      </c>
      <c r="I277">
        <v>4.6823138911350898E-2</v>
      </c>
      <c r="K277" t="s">
        <v>792</v>
      </c>
      <c r="L277" t="s">
        <v>42</v>
      </c>
      <c r="M277">
        <v>-0.636891069444258</v>
      </c>
      <c r="N277">
        <v>1.4788631674449401E-2</v>
      </c>
    </row>
    <row r="278" spans="1:14">
      <c r="A278" t="s">
        <v>793</v>
      </c>
      <c r="B278" t="s">
        <v>42</v>
      </c>
      <c r="C278">
        <v>0.60550247344971697</v>
      </c>
      <c r="D278">
        <v>4.7525007649278701E-2</v>
      </c>
      <c r="F278" t="s">
        <v>794</v>
      </c>
      <c r="G278" t="s">
        <v>795</v>
      </c>
      <c r="H278">
        <v>0.50395356381527701</v>
      </c>
      <c r="I278">
        <v>1.37280835471979E-2</v>
      </c>
      <c r="K278" t="s">
        <v>796</v>
      </c>
      <c r="L278" t="s">
        <v>42</v>
      </c>
      <c r="M278">
        <v>-0.63810117807021205</v>
      </c>
      <c r="N278">
        <v>5.0427900383833801E-4</v>
      </c>
    </row>
    <row r="279" spans="1:14">
      <c r="A279" t="s">
        <v>662</v>
      </c>
      <c r="B279" t="s">
        <v>42</v>
      </c>
      <c r="C279">
        <v>0.60522519674682396</v>
      </c>
      <c r="D279">
        <v>2.9115509309183201E-2</v>
      </c>
      <c r="F279" t="s">
        <v>797</v>
      </c>
      <c r="G279" t="s">
        <v>798</v>
      </c>
      <c r="H279">
        <v>0.50326672546851803</v>
      </c>
      <c r="I279">
        <v>3.3118972749627998E-4</v>
      </c>
      <c r="K279" t="s">
        <v>799</v>
      </c>
      <c r="L279" t="s">
        <v>800</v>
      </c>
      <c r="M279">
        <v>-0.64634754831323504</v>
      </c>
      <c r="N279">
        <v>2.24782564781273E-2</v>
      </c>
    </row>
    <row r="280" spans="1:14">
      <c r="A280" t="s">
        <v>491</v>
      </c>
      <c r="B280" t="s">
        <v>492</v>
      </c>
      <c r="C280">
        <v>0.60432551823639402</v>
      </c>
      <c r="D280">
        <v>1.13610791053405E-3</v>
      </c>
      <c r="F280" t="s">
        <v>801</v>
      </c>
      <c r="G280" t="s">
        <v>802</v>
      </c>
      <c r="H280">
        <v>0.50299914548487501</v>
      </c>
      <c r="I280">
        <v>1.62787978428935E-4</v>
      </c>
      <c r="K280" t="s">
        <v>803</v>
      </c>
      <c r="L280" t="s">
        <v>804</v>
      </c>
      <c r="M280">
        <v>-0.65538748152183801</v>
      </c>
      <c r="N280">
        <v>1.03739322237016E-3</v>
      </c>
    </row>
    <row r="281" spans="1:14">
      <c r="A281" t="s">
        <v>381</v>
      </c>
      <c r="B281" t="s">
        <v>42</v>
      </c>
      <c r="C281">
        <v>0.60332801329373698</v>
      </c>
      <c r="D281">
        <v>6.6573856962303399E-3</v>
      </c>
      <c r="F281" t="s">
        <v>805</v>
      </c>
      <c r="G281" t="s">
        <v>806</v>
      </c>
      <c r="H281">
        <v>0.50260565951973302</v>
      </c>
      <c r="I281">
        <v>2.95305789299499E-2</v>
      </c>
      <c r="K281" t="s">
        <v>807</v>
      </c>
      <c r="L281" t="s">
        <v>42</v>
      </c>
      <c r="M281">
        <v>-0.65587365533369002</v>
      </c>
      <c r="N281">
        <v>3.5118306060885401E-3</v>
      </c>
    </row>
    <row r="282" spans="1:14">
      <c r="A282" t="s">
        <v>727</v>
      </c>
      <c r="B282" t="s">
        <v>728</v>
      </c>
      <c r="C282">
        <v>0.60081201084580105</v>
      </c>
      <c r="D282">
        <v>7.1376542152098901E-3</v>
      </c>
      <c r="F282" t="s">
        <v>808</v>
      </c>
      <c r="G282" t="s">
        <v>42</v>
      </c>
      <c r="H282">
        <v>0.49789360454306197</v>
      </c>
      <c r="I282">
        <v>7.0861825183199797E-3</v>
      </c>
      <c r="K282" t="s">
        <v>809</v>
      </c>
      <c r="L282" t="s">
        <v>810</v>
      </c>
      <c r="M282">
        <v>-0.66212966348178404</v>
      </c>
      <c r="N282">
        <v>5.61755245688369E-4</v>
      </c>
    </row>
    <row r="283" spans="1:14">
      <c r="A283" t="s">
        <v>655</v>
      </c>
      <c r="B283" t="s">
        <v>42</v>
      </c>
      <c r="C283">
        <v>0.60044112954948203</v>
      </c>
      <c r="D283">
        <v>1.57943104132134E-2</v>
      </c>
      <c r="F283" t="s">
        <v>784</v>
      </c>
      <c r="G283" t="s">
        <v>785</v>
      </c>
      <c r="H283">
        <v>0.49779506902804999</v>
      </c>
      <c r="I283">
        <v>3.6106198761334E-3</v>
      </c>
      <c r="K283" t="s">
        <v>811</v>
      </c>
      <c r="L283" t="s">
        <v>812</v>
      </c>
      <c r="M283">
        <v>-0.66288893763647105</v>
      </c>
      <c r="N283">
        <v>2.04444278585941E-2</v>
      </c>
    </row>
    <row r="284" spans="1:14">
      <c r="A284" t="s">
        <v>328</v>
      </c>
      <c r="B284" t="s">
        <v>42</v>
      </c>
      <c r="C284">
        <v>0.60005464623983196</v>
      </c>
      <c r="D284">
        <v>1.31701875321691E-2</v>
      </c>
      <c r="F284" t="s">
        <v>813</v>
      </c>
      <c r="G284" t="s">
        <v>42</v>
      </c>
      <c r="H284">
        <v>0.49723483978423999</v>
      </c>
      <c r="I284">
        <v>4.03022572039008E-2</v>
      </c>
      <c r="K284" t="s">
        <v>814</v>
      </c>
      <c r="L284" t="s">
        <v>42</v>
      </c>
      <c r="M284">
        <v>-0.66655528247363705</v>
      </c>
      <c r="N284">
        <v>1.25510298471538E-2</v>
      </c>
    </row>
    <row r="285" spans="1:14">
      <c r="A285" t="s">
        <v>755</v>
      </c>
      <c r="B285" t="s">
        <v>42</v>
      </c>
      <c r="C285">
        <v>0.59901940375677099</v>
      </c>
      <c r="D285">
        <v>1.10775382657806E-2</v>
      </c>
      <c r="F285" t="s">
        <v>815</v>
      </c>
      <c r="G285" t="s">
        <v>816</v>
      </c>
      <c r="H285">
        <v>0.49565034423152299</v>
      </c>
      <c r="I285">
        <v>4.2606368413267502E-2</v>
      </c>
      <c r="K285" t="s">
        <v>817</v>
      </c>
      <c r="L285" t="s">
        <v>818</v>
      </c>
      <c r="M285">
        <v>-0.66737086679104796</v>
      </c>
      <c r="N285">
        <v>9.4380998699536492E-3</v>
      </c>
    </row>
    <row r="286" spans="1:14">
      <c r="A286" t="s">
        <v>749</v>
      </c>
      <c r="B286" t="s">
        <v>750</v>
      </c>
      <c r="C286">
        <v>0.59880906976737502</v>
      </c>
      <c r="D286">
        <v>1.04711948590076E-3</v>
      </c>
      <c r="F286" t="s">
        <v>819</v>
      </c>
      <c r="G286" t="s">
        <v>42</v>
      </c>
      <c r="H286">
        <v>0.49552974310379999</v>
      </c>
      <c r="I286">
        <v>2.54965203671388E-2</v>
      </c>
      <c r="K286" t="s">
        <v>820</v>
      </c>
      <c r="L286" t="s">
        <v>42</v>
      </c>
      <c r="M286">
        <v>-0.66876410052580004</v>
      </c>
      <c r="N286">
        <v>2.8865161896100299E-3</v>
      </c>
    </row>
    <row r="287" spans="1:14">
      <c r="A287" t="s">
        <v>821</v>
      </c>
      <c r="B287" t="s">
        <v>822</v>
      </c>
      <c r="C287">
        <v>0.59837338088844105</v>
      </c>
      <c r="D287">
        <v>3.0333132496278999E-2</v>
      </c>
      <c r="F287" t="s">
        <v>500</v>
      </c>
      <c r="G287" t="s">
        <v>501</v>
      </c>
      <c r="H287">
        <v>0.49306360074292899</v>
      </c>
      <c r="I287">
        <v>1.29191915936476E-3</v>
      </c>
      <c r="K287" t="s">
        <v>823</v>
      </c>
      <c r="L287" t="s">
        <v>42</v>
      </c>
      <c r="M287">
        <v>-0.672085698967409</v>
      </c>
      <c r="N287">
        <v>2.42968115281663E-2</v>
      </c>
    </row>
    <row r="288" spans="1:14">
      <c r="A288" t="s">
        <v>824</v>
      </c>
      <c r="B288" t="s">
        <v>825</v>
      </c>
      <c r="C288">
        <v>0.59486721822294397</v>
      </c>
      <c r="D288">
        <v>2.2686322777360102E-2</v>
      </c>
      <c r="F288" t="s">
        <v>826</v>
      </c>
      <c r="G288" t="s">
        <v>42</v>
      </c>
      <c r="H288">
        <v>0.49181827289194202</v>
      </c>
      <c r="I288">
        <v>1.4455994686747801E-2</v>
      </c>
      <c r="K288" t="s">
        <v>827</v>
      </c>
      <c r="L288" t="s">
        <v>42</v>
      </c>
      <c r="M288">
        <v>-0.67491195432179796</v>
      </c>
      <c r="N288">
        <v>2.0515470488554399E-2</v>
      </c>
    </row>
    <row r="289" spans="1:14">
      <c r="A289" t="s">
        <v>828</v>
      </c>
      <c r="B289" t="s">
        <v>829</v>
      </c>
      <c r="C289">
        <v>0.59100399553715599</v>
      </c>
      <c r="D289">
        <v>2.3963265917386699E-2</v>
      </c>
      <c r="F289" t="s">
        <v>830</v>
      </c>
      <c r="G289" t="s">
        <v>831</v>
      </c>
      <c r="H289">
        <v>0.48248957180565799</v>
      </c>
      <c r="I289">
        <v>1.32354988532994E-2</v>
      </c>
      <c r="K289" t="s">
        <v>832</v>
      </c>
      <c r="L289" t="s">
        <v>42</v>
      </c>
      <c r="M289">
        <v>-0.67588491578836396</v>
      </c>
      <c r="N289">
        <v>2.0277569546190598E-2</v>
      </c>
    </row>
    <row r="290" spans="1:14">
      <c r="A290" t="s">
        <v>833</v>
      </c>
      <c r="B290" t="s">
        <v>834</v>
      </c>
      <c r="C290">
        <v>0.59027607593789999</v>
      </c>
      <c r="D290">
        <v>4.1569904360117503E-2</v>
      </c>
      <c r="F290" t="s">
        <v>835</v>
      </c>
      <c r="G290" t="s">
        <v>836</v>
      </c>
      <c r="H290">
        <v>0.48193623014807002</v>
      </c>
      <c r="I290">
        <v>7.0448424475046904E-3</v>
      </c>
      <c r="K290" t="s">
        <v>837</v>
      </c>
      <c r="L290" t="s">
        <v>42</v>
      </c>
      <c r="M290">
        <v>-0.67692662699382999</v>
      </c>
      <c r="N290">
        <v>1.7498479786753299E-2</v>
      </c>
    </row>
    <row r="291" spans="1:14">
      <c r="A291" t="s">
        <v>838</v>
      </c>
      <c r="B291" t="s">
        <v>42</v>
      </c>
      <c r="C291">
        <v>0.58819107178205599</v>
      </c>
      <c r="D291">
        <v>3.63755233054715E-3</v>
      </c>
      <c r="F291" t="s">
        <v>839</v>
      </c>
      <c r="G291" t="s">
        <v>42</v>
      </c>
      <c r="H291">
        <v>0.48051339106618601</v>
      </c>
      <c r="I291">
        <v>4.8462736571577597E-2</v>
      </c>
      <c r="K291" t="s">
        <v>840</v>
      </c>
      <c r="L291" t="s">
        <v>42</v>
      </c>
      <c r="M291">
        <v>-0.68550173898811895</v>
      </c>
      <c r="N291">
        <v>2.2108772649595598E-2</v>
      </c>
    </row>
    <row r="292" spans="1:14">
      <c r="A292" t="s">
        <v>434</v>
      </c>
      <c r="B292" t="s">
        <v>435</v>
      </c>
      <c r="C292">
        <v>0.58696754795989803</v>
      </c>
      <c r="D292">
        <v>4.2561659201761297E-2</v>
      </c>
      <c r="F292" t="s">
        <v>464</v>
      </c>
      <c r="G292" t="s">
        <v>465</v>
      </c>
      <c r="H292">
        <v>0.47818459162566102</v>
      </c>
      <c r="I292">
        <v>1.0046328334987101E-2</v>
      </c>
      <c r="K292" t="s">
        <v>841</v>
      </c>
      <c r="L292" t="s">
        <v>842</v>
      </c>
      <c r="M292">
        <v>-0.68574536423244703</v>
      </c>
      <c r="N292">
        <v>8.69466607680247E-4</v>
      </c>
    </row>
    <row r="293" spans="1:14">
      <c r="A293" t="s">
        <v>323</v>
      </c>
      <c r="B293" t="s">
        <v>324</v>
      </c>
      <c r="C293">
        <v>0.58324484466508697</v>
      </c>
      <c r="D293">
        <v>7.2813338347869504E-4</v>
      </c>
      <c r="F293" t="s">
        <v>843</v>
      </c>
      <c r="G293" t="s">
        <v>42</v>
      </c>
      <c r="H293">
        <v>0.47809668191772903</v>
      </c>
      <c r="I293">
        <v>2.3147755475399899E-2</v>
      </c>
      <c r="K293" t="s">
        <v>844</v>
      </c>
      <c r="L293" t="s">
        <v>845</v>
      </c>
      <c r="M293">
        <v>-0.68634620995189699</v>
      </c>
      <c r="N293">
        <v>2.76205340424544E-2</v>
      </c>
    </row>
    <row r="294" spans="1:14">
      <c r="A294" t="s">
        <v>846</v>
      </c>
      <c r="B294" t="s">
        <v>847</v>
      </c>
      <c r="C294">
        <v>0.58277386857846603</v>
      </c>
      <c r="D294">
        <v>3.9161438619182802E-3</v>
      </c>
      <c r="F294" t="s">
        <v>848</v>
      </c>
      <c r="G294" t="s">
        <v>849</v>
      </c>
      <c r="H294">
        <v>0.473938083314773</v>
      </c>
      <c r="I294">
        <v>3.9631088865002101E-4</v>
      </c>
      <c r="K294" t="s">
        <v>850</v>
      </c>
      <c r="L294" t="s">
        <v>42</v>
      </c>
      <c r="M294">
        <v>-0.68901937563725901</v>
      </c>
      <c r="N294">
        <v>3.73567334574063E-4</v>
      </c>
    </row>
    <row r="295" spans="1:14">
      <c r="A295" t="s">
        <v>669</v>
      </c>
      <c r="B295" t="s">
        <v>42</v>
      </c>
      <c r="C295">
        <v>0.58170702075944103</v>
      </c>
      <c r="D295">
        <v>1.8997419028186701E-2</v>
      </c>
      <c r="F295" t="s">
        <v>384</v>
      </c>
      <c r="G295" t="s">
        <v>385</v>
      </c>
      <c r="H295">
        <v>0.471653767293506</v>
      </c>
      <c r="I295">
        <v>1.71316296665235E-3</v>
      </c>
      <c r="K295" t="s">
        <v>851</v>
      </c>
      <c r="L295" t="s">
        <v>42</v>
      </c>
      <c r="M295">
        <v>-0.68924017975074803</v>
      </c>
      <c r="N295">
        <v>5.0882178042598999E-3</v>
      </c>
    </row>
    <row r="296" spans="1:14">
      <c r="A296" t="s">
        <v>543</v>
      </c>
      <c r="B296" t="s">
        <v>544</v>
      </c>
      <c r="C296">
        <v>0.58076997801970998</v>
      </c>
      <c r="D296">
        <v>2.1170950568728499E-2</v>
      </c>
      <c r="F296" t="s">
        <v>852</v>
      </c>
      <c r="G296" t="s">
        <v>853</v>
      </c>
      <c r="H296">
        <v>0.469691508504815</v>
      </c>
      <c r="I296">
        <v>2.03362927184585E-3</v>
      </c>
      <c r="K296" t="s">
        <v>854</v>
      </c>
      <c r="L296" t="s">
        <v>855</v>
      </c>
      <c r="M296">
        <v>-0.68998882814027696</v>
      </c>
      <c r="N296">
        <v>1.5574361512896401E-2</v>
      </c>
    </row>
    <row r="297" spans="1:14">
      <c r="A297" t="s">
        <v>520</v>
      </c>
      <c r="B297" t="s">
        <v>42</v>
      </c>
      <c r="C297">
        <v>0.57946741850991001</v>
      </c>
      <c r="D297">
        <v>3.0879349527811201E-2</v>
      </c>
      <c r="F297" t="s">
        <v>856</v>
      </c>
      <c r="G297" t="s">
        <v>857</v>
      </c>
      <c r="H297">
        <v>0.46799801268920499</v>
      </c>
      <c r="I297">
        <v>3.5155964080838E-3</v>
      </c>
      <c r="K297" t="s">
        <v>858</v>
      </c>
      <c r="L297" t="s">
        <v>42</v>
      </c>
      <c r="M297">
        <v>-0.69083253398425204</v>
      </c>
      <c r="N297">
        <v>4.2042629517178999E-2</v>
      </c>
    </row>
    <row r="298" spans="1:14">
      <c r="A298" t="s">
        <v>379</v>
      </c>
      <c r="B298" t="s">
        <v>380</v>
      </c>
      <c r="C298">
        <v>0.57870706455564302</v>
      </c>
      <c r="D298">
        <v>5.6627195290239098E-3</v>
      </c>
      <c r="F298" t="s">
        <v>859</v>
      </c>
      <c r="G298" t="s">
        <v>860</v>
      </c>
      <c r="H298">
        <v>0.46739269690636098</v>
      </c>
      <c r="I298">
        <v>5.8238613979948802E-4</v>
      </c>
      <c r="K298" t="s">
        <v>861</v>
      </c>
      <c r="L298" t="s">
        <v>862</v>
      </c>
      <c r="M298">
        <v>-0.69269684603137105</v>
      </c>
      <c r="N298">
        <v>2.2797402095137901E-3</v>
      </c>
    </row>
    <row r="299" spans="1:14">
      <c r="A299" t="s">
        <v>340</v>
      </c>
      <c r="B299" t="s">
        <v>341</v>
      </c>
      <c r="C299">
        <v>0.57800558726553597</v>
      </c>
      <c r="D299">
        <v>1.06628083128513E-2</v>
      </c>
      <c r="F299" t="s">
        <v>394</v>
      </c>
      <c r="G299" t="s">
        <v>42</v>
      </c>
      <c r="H299">
        <v>0.46648740420470802</v>
      </c>
      <c r="I299">
        <v>8.8148599100030503E-4</v>
      </c>
      <c r="K299" t="s">
        <v>863</v>
      </c>
      <c r="L299" t="s">
        <v>864</v>
      </c>
      <c r="M299">
        <v>-0.69279937755113896</v>
      </c>
      <c r="N299">
        <v>4.2967128844870204E-3</v>
      </c>
    </row>
    <row r="300" spans="1:14">
      <c r="A300" t="s">
        <v>865</v>
      </c>
      <c r="B300" t="s">
        <v>42</v>
      </c>
      <c r="C300">
        <v>0.57652642815260502</v>
      </c>
      <c r="D300">
        <v>2.32536457026103E-2</v>
      </c>
      <c r="F300" t="s">
        <v>866</v>
      </c>
      <c r="G300" t="s">
        <v>42</v>
      </c>
      <c r="H300">
        <v>0.46567171941482</v>
      </c>
      <c r="I300">
        <v>4.2914679662748097E-2</v>
      </c>
      <c r="K300" t="s">
        <v>867</v>
      </c>
      <c r="L300" t="s">
        <v>868</v>
      </c>
      <c r="M300">
        <v>-0.69309180944501103</v>
      </c>
      <c r="N300">
        <v>3.4966000573928201E-2</v>
      </c>
    </row>
    <row r="301" spans="1:14">
      <c r="A301" t="s">
        <v>724</v>
      </c>
      <c r="B301" t="s">
        <v>42</v>
      </c>
      <c r="C301">
        <v>0.57651627473102696</v>
      </c>
      <c r="D301">
        <v>4.96960484501845E-2</v>
      </c>
      <c r="F301" t="s">
        <v>869</v>
      </c>
      <c r="G301" t="s">
        <v>870</v>
      </c>
      <c r="H301">
        <v>0.46386649495607402</v>
      </c>
      <c r="I301">
        <v>7.8402525256545796E-4</v>
      </c>
      <c r="K301" t="s">
        <v>871</v>
      </c>
      <c r="L301" t="s">
        <v>872</v>
      </c>
      <c r="M301">
        <v>-0.69452975756828905</v>
      </c>
      <c r="N301">
        <v>3.0289511824328302E-2</v>
      </c>
    </row>
    <row r="302" spans="1:14">
      <c r="A302" t="s">
        <v>813</v>
      </c>
      <c r="B302" t="s">
        <v>42</v>
      </c>
      <c r="C302">
        <v>0.57639938653246003</v>
      </c>
      <c r="D302">
        <v>2.33914736258805E-2</v>
      </c>
      <c r="F302" t="s">
        <v>873</v>
      </c>
      <c r="G302" t="s">
        <v>42</v>
      </c>
      <c r="H302">
        <v>0.46152440313229298</v>
      </c>
      <c r="I302">
        <v>5.0372185198071604E-3</v>
      </c>
      <c r="K302" t="s">
        <v>874</v>
      </c>
      <c r="L302" t="s">
        <v>875</v>
      </c>
      <c r="M302">
        <v>-0.70069099490721498</v>
      </c>
      <c r="N302">
        <v>2.15419892068173E-2</v>
      </c>
    </row>
    <row r="303" spans="1:14">
      <c r="A303" t="s">
        <v>589</v>
      </c>
      <c r="B303" t="s">
        <v>42</v>
      </c>
      <c r="C303">
        <v>0.57528336112326595</v>
      </c>
      <c r="D303">
        <v>1.4937685216045601E-2</v>
      </c>
      <c r="F303" t="s">
        <v>876</v>
      </c>
      <c r="G303" t="s">
        <v>42</v>
      </c>
      <c r="H303">
        <v>0.45891067642338701</v>
      </c>
      <c r="I303">
        <v>6.4923646532033504E-3</v>
      </c>
      <c r="K303" t="s">
        <v>877</v>
      </c>
      <c r="L303" t="s">
        <v>42</v>
      </c>
      <c r="M303">
        <v>-0.70226604320038899</v>
      </c>
      <c r="N303">
        <v>1.56139274597107E-2</v>
      </c>
    </row>
    <row r="304" spans="1:14">
      <c r="A304" t="s">
        <v>878</v>
      </c>
      <c r="B304" t="s">
        <v>42</v>
      </c>
      <c r="C304">
        <v>0.57265237919080902</v>
      </c>
      <c r="D304">
        <v>1.3341303521007099E-3</v>
      </c>
      <c r="F304" t="s">
        <v>879</v>
      </c>
      <c r="G304" t="s">
        <v>880</v>
      </c>
      <c r="H304">
        <v>0.45844090481290201</v>
      </c>
      <c r="I304">
        <v>2.8000911171819399E-2</v>
      </c>
      <c r="K304" t="s">
        <v>881</v>
      </c>
      <c r="L304" t="s">
        <v>42</v>
      </c>
      <c r="M304">
        <v>-0.70254253910443598</v>
      </c>
      <c r="N304">
        <v>2.3318114345567902E-2</v>
      </c>
    </row>
    <row r="305" spans="1:14">
      <c r="A305" t="s">
        <v>484</v>
      </c>
      <c r="B305" t="s">
        <v>42</v>
      </c>
      <c r="C305">
        <v>0.57177568415984703</v>
      </c>
      <c r="D305">
        <v>5.8560723653841799E-3</v>
      </c>
      <c r="F305" t="s">
        <v>882</v>
      </c>
      <c r="G305" t="s">
        <v>883</v>
      </c>
      <c r="H305">
        <v>0.45559013049052699</v>
      </c>
      <c r="I305">
        <v>4.23780071815529E-2</v>
      </c>
      <c r="K305" t="s">
        <v>884</v>
      </c>
      <c r="L305" t="s">
        <v>885</v>
      </c>
      <c r="M305">
        <v>-0.7038183988476</v>
      </c>
      <c r="N305">
        <v>3.7010660925138501E-3</v>
      </c>
    </row>
    <row r="306" spans="1:14">
      <c r="A306" t="s">
        <v>869</v>
      </c>
      <c r="B306" t="s">
        <v>870</v>
      </c>
      <c r="C306">
        <v>0.57143012310869901</v>
      </c>
      <c r="D306" s="1">
        <v>9.2097152893802907E-5</v>
      </c>
      <c r="F306" t="s">
        <v>886</v>
      </c>
      <c r="G306" t="s">
        <v>42</v>
      </c>
      <c r="H306">
        <v>0.455498180098454</v>
      </c>
      <c r="I306">
        <v>1.2825977974638501E-2</v>
      </c>
      <c r="K306" t="s">
        <v>887</v>
      </c>
      <c r="L306" t="s">
        <v>42</v>
      </c>
      <c r="M306">
        <v>-0.70402953333738705</v>
      </c>
      <c r="N306">
        <v>1.5426390728572201E-2</v>
      </c>
    </row>
    <row r="307" spans="1:14">
      <c r="A307" t="s">
        <v>631</v>
      </c>
      <c r="B307" t="s">
        <v>632</v>
      </c>
      <c r="C307">
        <v>0.57039223332914402</v>
      </c>
      <c r="D307">
        <v>3.9206132678058303E-3</v>
      </c>
      <c r="F307" t="s">
        <v>888</v>
      </c>
      <c r="G307" t="s">
        <v>889</v>
      </c>
      <c r="H307">
        <v>0.45319553639288002</v>
      </c>
      <c r="I307">
        <v>1.84210688329439E-2</v>
      </c>
      <c r="K307" t="s">
        <v>890</v>
      </c>
      <c r="L307" t="s">
        <v>42</v>
      </c>
      <c r="M307">
        <v>-0.70469655842692702</v>
      </c>
      <c r="N307">
        <v>2.56194029642174E-2</v>
      </c>
    </row>
    <row r="308" spans="1:14">
      <c r="A308" t="s">
        <v>332</v>
      </c>
      <c r="B308" t="s">
        <v>42</v>
      </c>
      <c r="C308">
        <v>0.57005672906990901</v>
      </c>
      <c r="D308">
        <v>1.61537342874289E-2</v>
      </c>
      <c r="F308" t="s">
        <v>891</v>
      </c>
      <c r="G308" t="s">
        <v>892</v>
      </c>
      <c r="H308">
        <v>0.45304290375282003</v>
      </c>
      <c r="I308">
        <v>9.4290857006133592E-3</v>
      </c>
      <c r="K308" t="s">
        <v>893</v>
      </c>
      <c r="L308" t="s">
        <v>894</v>
      </c>
      <c r="M308">
        <v>-0.70475077559709798</v>
      </c>
      <c r="N308">
        <v>5.72876123038205E-3</v>
      </c>
    </row>
    <row r="309" spans="1:14">
      <c r="A309" t="s">
        <v>353</v>
      </c>
      <c r="B309" t="s">
        <v>354</v>
      </c>
      <c r="C309">
        <v>0.56883815554788797</v>
      </c>
      <c r="D309">
        <v>1.64647485514989E-2</v>
      </c>
      <c r="F309" t="s">
        <v>895</v>
      </c>
      <c r="G309" t="s">
        <v>896</v>
      </c>
      <c r="H309">
        <v>0.452985846287073</v>
      </c>
      <c r="I309">
        <v>7.78276410917001E-3</v>
      </c>
      <c r="K309" t="s">
        <v>897</v>
      </c>
      <c r="L309" t="s">
        <v>42</v>
      </c>
      <c r="M309">
        <v>-0.70752275864966996</v>
      </c>
      <c r="N309">
        <v>2.3318114345567902E-2</v>
      </c>
    </row>
    <row r="310" spans="1:14">
      <c r="A310" t="s">
        <v>898</v>
      </c>
      <c r="B310" t="s">
        <v>42</v>
      </c>
      <c r="C310">
        <v>0.56582946444625604</v>
      </c>
      <c r="D310">
        <v>3.1582024994957201E-3</v>
      </c>
      <c r="F310" t="s">
        <v>899</v>
      </c>
      <c r="G310" t="s">
        <v>900</v>
      </c>
      <c r="H310">
        <v>0.44871741558568301</v>
      </c>
      <c r="I310">
        <v>6.3287476867390302E-3</v>
      </c>
      <c r="K310" t="s">
        <v>901</v>
      </c>
      <c r="L310" t="s">
        <v>902</v>
      </c>
      <c r="M310">
        <v>-0.71108544738768797</v>
      </c>
      <c r="N310">
        <v>3.9765515151267698E-4</v>
      </c>
    </row>
    <row r="311" spans="1:14">
      <c r="A311" t="s">
        <v>500</v>
      </c>
      <c r="B311" t="s">
        <v>501</v>
      </c>
      <c r="C311">
        <v>0.56275331892063996</v>
      </c>
      <c r="D311">
        <v>9.7855751045682494E-4</v>
      </c>
      <c r="F311" t="s">
        <v>903</v>
      </c>
      <c r="G311" t="s">
        <v>42</v>
      </c>
      <c r="H311">
        <v>0.44758633220991401</v>
      </c>
      <c r="I311">
        <v>8.4155801866892203E-3</v>
      </c>
      <c r="K311" t="s">
        <v>904</v>
      </c>
      <c r="L311" t="s">
        <v>42</v>
      </c>
      <c r="M311">
        <v>-0.71170192343365302</v>
      </c>
      <c r="N311">
        <v>3.1261582992937603E-2</v>
      </c>
    </row>
    <row r="312" spans="1:14">
      <c r="A312" t="s">
        <v>477</v>
      </c>
      <c r="B312" t="s">
        <v>478</v>
      </c>
      <c r="C312">
        <v>0.56152469614364497</v>
      </c>
      <c r="D312">
        <v>4.1267932378745197E-3</v>
      </c>
      <c r="F312" t="s">
        <v>905</v>
      </c>
      <c r="G312" t="s">
        <v>906</v>
      </c>
      <c r="H312">
        <v>0.44655450832479399</v>
      </c>
      <c r="I312">
        <v>2.0504535842656101E-3</v>
      </c>
      <c r="K312" t="s">
        <v>907</v>
      </c>
      <c r="L312" t="s">
        <v>42</v>
      </c>
      <c r="M312">
        <v>-0.71179418947695905</v>
      </c>
      <c r="N312">
        <v>2.2194008209150298E-3</v>
      </c>
    </row>
    <row r="313" spans="1:14">
      <c r="A313" t="s">
        <v>394</v>
      </c>
      <c r="B313" t="s">
        <v>42</v>
      </c>
      <c r="C313">
        <v>0.56144951321120995</v>
      </c>
      <c r="D313">
        <v>4.4274407402286798E-4</v>
      </c>
      <c r="F313" t="s">
        <v>908</v>
      </c>
      <c r="G313" t="s">
        <v>42</v>
      </c>
      <c r="H313">
        <v>0.44352847367955101</v>
      </c>
      <c r="I313">
        <v>4.0807734881880303E-2</v>
      </c>
      <c r="K313" t="s">
        <v>909</v>
      </c>
      <c r="L313" t="s">
        <v>42</v>
      </c>
      <c r="M313">
        <v>-0.71460061667470998</v>
      </c>
      <c r="N313">
        <v>8.3338958989200296E-3</v>
      </c>
    </row>
    <row r="314" spans="1:14">
      <c r="A314" t="s">
        <v>910</v>
      </c>
      <c r="B314" t="s">
        <v>911</v>
      </c>
      <c r="C314">
        <v>0.560933290591206</v>
      </c>
      <c r="D314">
        <v>7.9244213435132101E-3</v>
      </c>
      <c r="F314" t="s">
        <v>912</v>
      </c>
      <c r="G314" t="s">
        <v>913</v>
      </c>
      <c r="H314">
        <v>0.44307191868316997</v>
      </c>
      <c r="I314">
        <v>3.1278863669447002E-2</v>
      </c>
      <c r="K314" t="s">
        <v>914</v>
      </c>
      <c r="L314" t="s">
        <v>42</v>
      </c>
      <c r="M314">
        <v>-0.71520366911478905</v>
      </c>
      <c r="N314">
        <v>2.81784479012621E-3</v>
      </c>
    </row>
    <row r="315" spans="1:14">
      <c r="A315" t="s">
        <v>915</v>
      </c>
      <c r="B315" t="s">
        <v>42</v>
      </c>
      <c r="C315">
        <v>0.56091185476583605</v>
      </c>
      <c r="D315">
        <v>7.9244213435132101E-3</v>
      </c>
      <c r="F315" t="s">
        <v>916</v>
      </c>
      <c r="G315" t="s">
        <v>42</v>
      </c>
      <c r="H315">
        <v>0.44079142092942802</v>
      </c>
      <c r="I315">
        <v>1.5110397428627201E-2</v>
      </c>
      <c r="K315" t="s">
        <v>917</v>
      </c>
      <c r="L315" t="s">
        <v>918</v>
      </c>
      <c r="M315">
        <v>-0.71573887621431598</v>
      </c>
      <c r="N315">
        <v>1.1740269180283799E-2</v>
      </c>
    </row>
    <row r="316" spans="1:14">
      <c r="A316" t="s">
        <v>919</v>
      </c>
      <c r="B316" t="s">
        <v>42</v>
      </c>
      <c r="C316">
        <v>0.559241851214486</v>
      </c>
      <c r="D316">
        <v>1.5743663630816598E-2</v>
      </c>
      <c r="F316" t="s">
        <v>920</v>
      </c>
      <c r="G316" t="s">
        <v>42</v>
      </c>
      <c r="H316">
        <v>0.434098872208804</v>
      </c>
      <c r="I316">
        <v>4.5549547339691E-2</v>
      </c>
      <c r="K316" t="s">
        <v>921</v>
      </c>
      <c r="L316" t="s">
        <v>42</v>
      </c>
      <c r="M316">
        <v>-0.71641203909543705</v>
      </c>
      <c r="N316">
        <v>1.06983906271309E-2</v>
      </c>
    </row>
    <row r="317" spans="1:14">
      <c r="A317" t="s">
        <v>618</v>
      </c>
      <c r="B317" t="s">
        <v>42</v>
      </c>
      <c r="C317">
        <v>0.55466637887296</v>
      </c>
      <c r="D317">
        <v>4.9947332128778901E-2</v>
      </c>
      <c r="F317" t="s">
        <v>922</v>
      </c>
      <c r="G317" t="s">
        <v>923</v>
      </c>
      <c r="H317">
        <v>0.43286494751561999</v>
      </c>
      <c r="I317">
        <v>1.8760373216981398E-2</v>
      </c>
      <c r="K317" t="s">
        <v>924</v>
      </c>
      <c r="L317" t="s">
        <v>925</v>
      </c>
      <c r="M317">
        <v>-0.718092220422197</v>
      </c>
      <c r="N317">
        <v>8.8301976522804897E-3</v>
      </c>
    </row>
    <row r="318" spans="1:14">
      <c r="A318" t="s">
        <v>470</v>
      </c>
      <c r="B318" t="s">
        <v>42</v>
      </c>
      <c r="C318">
        <v>0.55353131680129497</v>
      </c>
      <c r="D318">
        <v>1.15973384158146E-2</v>
      </c>
      <c r="F318" t="s">
        <v>898</v>
      </c>
      <c r="G318" t="s">
        <v>42</v>
      </c>
      <c r="H318">
        <v>0.426999711457763</v>
      </c>
      <c r="I318">
        <v>2.95123128324534E-2</v>
      </c>
      <c r="K318" t="s">
        <v>926</v>
      </c>
      <c r="L318" t="s">
        <v>42</v>
      </c>
      <c r="M318">
        <v>-0.72206400564081097</v>
      </c>
      <c r="N318">
        <v>5.9363052500932996E-3</v>
      </c>
    </row>
    <row r="319" spans="1:14">
      <c r="A319" t="s">
        <v>451</v>
      </c>
      <c r="B319" t="s">
        <v>42</v>
      </c>
      <c r="C319">
        <v>0.55319556661054803</v>
      </c>
      <c r="D319">
        <v>3.3821252119182001E-2</v>
      </c>
      <c r="F319" t="s">
        <v>758</v>
      </c>
      <c r="G319" t="s">
        <v>759</v>
      </c>
      <c r="H319">
        <v>0.426550309835243</v>
      </c>
      <c r="I319">
        <v>7.3919761595347402E-3</v>
      </c>
      <c r="K319" t="s">
        <v>927</v>
      </c>
      <c r="L319" t="s">
        <v>928</v>
      </c>
      <c r="M319">
        <v>-0.72294271892739204</v>
      </c>
      <c r="N319">
        <v>2.9657095083046901E-2</v>
      </c>
    </row>
    <row r="320" spans="1:14">
      <c r="A320" t="s">
        <v>873</v>
      </c>
      <c r="B320" t="s">
        <v>42</v>
      </c>
      <c r="C320">
        <v>0.55292096436720894</v>
      </c>
      <c r="D320">
        <v>1.90123606797207E-3</v>
      </c>
      <c r="F320" t="s">
        <v>455</v>
      </c>
      <c r="G320" t="s">
        <v>42</v>
      </c>
      <c r="H320">
        <v>0.42342671232130302</v>
      </c>
      <c r="I320">
        <v>4.2599071998700597E-2</v>
      </c>
      <c r="K320" t="s">
        <v>929</v>
      </c>
      <c r="L320" t="s">
        <v>42</v>
      </c>
      <c r="M320">
        <v>-0.72345459986279403</v>
      </c>
      <c r="N320">
        <v>3.3198335026483602E-2</v>
      </c>
    </row>
    <row r="321" spans="1:14">
      <c r="A321" t="s">
        <v>930</v>
      </c>
      <c r="B321" t="s">
        <v>931</v>
      </c>
      <c r="C321">
        <v>0.55023658385402596</v>
      </c>
      <c r="D321">
        <v>2.60374765434042E-2</v>
      </c>
      <c r="F321" t="s">
        <v>932</v>
      </c>
      <c r="G321" t="s">
        <v>42</v>
      </c>
      <c r="H321">
        <v>0.42231138624567599</v>
      </c>
      <c r="I321">
        <v>2.1329522948336E-2</v>
      </c>
      <c r="K321" t="s">
        <v>933</v>
      </c>
      <c r="L321" t="s">
        <v>934</v>
      </c>
      <c r="M321">
        <v>-0.72353011987056204</v>
      </c>
      <c r="N321" s="1">
        <v>4.4692519136852502E-5</v>
      </c>
    </row>
    <row r="322" spans="1:14">
      <c r="A322" t="s">
        <v>384</v>
      </c>
      <c r="B322" t="s">
        <v>385</v>
      </c>
      <c r="C322">
        <v>0.54967347928454402</v>
      </c>
      <c r="D322">
        <v>9.4877286572098802E-4</v>
      </c>
      <c r="F322" t="s">
        <v>935</v>
      </c>
      <c r="G322" t="s">
        <v>936</v>
      </c>
      <c r="H322">
        <v>0.41919283513918099</v>
      </c>
      <c r="I322">
        <v>2.63402695232904E-2</v>
      </c>
      <c r="K322" t="s">
        <v>937</v>
      </c>
      <c r="L322" t="s">
        <v>938</v>
      </c>
      <c r="M322">
        <v>-0.72433862211617395</v>
      </c>
      <c r="N322">
        <v>2.3204610589095499E-4</v>
      </c>
    </row>
    <row r="323" spans="1:14">
      <c r="A323" t="s">
        <v>939</v>
      </c>
      <c r="B323" t="s">
        <v>940</v>
      </c>
      <c r="C323">
        <v>0.54414874327873597</v>
      </c>
      <c r="D323">
        <v>1.8815083733448701E-2</v>
      </c>
      <c r="F323" t="s">
        <v>521</v>
      </c>
      <c r="G323" t="s">
        <v>42</v>
      </c>
      <c r="H323">
        <v>0.41510267414761398</v>
      </c>
      <c r="I323">
        <v>1.68793505069979E-2</v>
      </c>
      <c r="K323" t="s">
        <v>941</v>
      </c>
      <c r="L323" t="s">
        <v>42</v>
      </c>
      <c r="M323">
        <v>-0.724740018129162</v>
      </c>
      <c r="N323">
        <v>4.7351992085941E-2</v>
      </c>
    </row>
    <row r="324" spans="1:14">
      <c r="A324" t="s">
        <v>920</v>
      </c>
      <c r="B324" t="s">
        <v>42</v>
      </c>
      <c r="C324">
        <v>0.54191057509757601</v>
      </c>
      <c r="D324">
        <v>1.23642873220239E-2</v>
      </c>
      <c r="F324" t="s">
        <v>846</v>
      </c>
      <c r="G324" t="s">
        <v>847</v>
      </c>
      <c r="H324">
        <v>0.41389414399700097</v>
      </c>
      <c r="I324">
        <v>4.4265790801616203E-2</v>
      </c>
      <c r="K324" t="s">
        <v>942</v>
      </c>
      <c r="L324" t="s">
        <v>943</v>
      </c>
      <c r="M324">
        <v>-0.72590600066590805</v>
      </c>
      <c r="N324">
        <v>2.8819885823201299E-2</v>
      </c>
    </row>
    <row r="325" spans="1:14">
      <c r="A325" t="s">
        <v>944</v>
      </c>
      <c r="B325" t="s">
        <v>945</v>
      </c>
      <c r="C325">
        <v>0.54130318335761696</v>
      </c>
      <c r="D325">
        <v>4.2751559353243603E-2</v>
      </c>
      <c r="F325" t="s">
        <v>946</v>
      </c>
      <c r="G325" t="s">
        <v>947</v>
      </c>
      <c r="H325">
        <v>0.41126342203487398</v>
      </c>
      <c r="I325">
        <v>9.1920615681508108E-3</v>
      </c>
      <c r="K325" t="s">
        <v>948</v>
      </c>
      <c r="L325" t="s">
        <v>42</v>
      </c>
      <c r="M325">
        <v>-0.72807995929344205</v>
      </c>
      <c r="N325">
        <v>6.9195413447603197E-3</v>
      </c>
    </row>
    <row r="326" spans="1:14">
      <c r="A326" t="s">
        <v>949</v>
      </c>
      <c r="B326" t="s">
        <v>42</v>
      </c>
      <c r="C326">
        <v>0.53984932130534802</v>
      </c>
      <c r="D326">
        <v>2.6116728739312801E-2</v>
      </c>
      <c r="F326" t="s">
        <v>950</v>
      </c>
      <c r="G326" t="s">
        <v>951</v>
      </c>
      <c r="H326">
        <v>0.41087622995056</v>
      </c>
      <c r="I326">
        <v>1.80816217082377E-2</v>
      </c>
      <c r="K326" t="s">
        <v>952</v>
      </c>
      <c r="L326" t="s">
        <v>953</v>
      </c>
      <c r="M326">
        <v>-0.73009539110045896</v>
      </c>
      <c r="N326">
        <v>3.8183670174092597E-2</v>
      </c>
    </row>
    <row r="327" spans="1:14">
      <c r="A327" t="s">
        <v>954</v>
      </c>
      <c r="B327" t="s">
        <v>955</v>
      </c>
      <c r="C327">
        <v>0.53735902725789197</v>
      </c>
      <c r="D327">
        <v>1.28515058036633E-2</v>
      </c>
      <c r="F327" t="s">
        <v>956</v>
      </c>
      <c r="G327" t="s">
        <v>957</v>
      </c>
      <c r="H327">
        <v>0.41018516986908699</v>
      </c>
      <c r="I327">
        <v>2.6341202495604E-2</v>
      </c>
      <c r="K327" t="s">
        <v>958</v>
      </c>
      <c r="L327" t="s">
        <v>42</v>
      </c>
      <c r="M327">
        <v>-0.73092538823315301</v>
      </c>
      <c r="N327">
        <v>4.2542057438161897E-2</v>
      </c>
    </row>
    <row r="328" spans="1:14">
      <c r="A328" t="s">
        <v>509</v>
      </c>
      <c r="B328" t="s">
        <v>42</v>
      </c>
      <c r="C328">
        <v>0.53625361273447503</v>
      </c>
      <c r="D328">
        <v>1.0255732966015599E-2</v>
      </c>
      <c r="F328" t="s">
        <v>959</v>
      </c>
      <c r="G328" t="s">
        <v>42</v>
      </c>
      <c r="H328">
        <v>0.409943263005352</v>
      </c>
      <c r="I328">
        <v>1.61149182263545E-2</v>
      </c>
      <c r="K328" t="s">
        <v>960</v>
      </c>
      <c r="L328" t="s">
        <v>961</v>
      </c>
      <c r="M328">
        <v>-0.73608162732622295</v>
      </c>
      <c r="N328" s="1">
        <v>5.9973803190133201E-5</v>
      </c>
    </row>
    <row r="329" spans="1:14">
      <c r="A329" t="s">
        <v>458</v>
      </c>
      <c r="B329" t="s">
        <v>459</v>
      </c>
      <c r="C329">
        <v>0.52872640472056598</v>
      </c>
      <c r="D329">
        <v>4.8040609886868403E-2</v>
      </c>
      <c r="F329" t="s">
        <v>962</v>
      </c>
      <c r="G329" t="s">
        <v>963</v>
      </c>
      <c r="H329">
        <v>0.40395209296977402</v>
      </c>
      <c r="I329">
        <v>4.1214097922982799E-2</v>
      </c>
      <c r="K329" t="s">
        <v>964</v>
      </c>
      <c r="L329" t="s">
        <v>965</v>
      </c>
      <c r="M329">
        <v>-0.73798088689025998</v>
      </c>
      <c r="N329">
        <v>2.4089384012153301E-2</v>
      </c>
    </row>
    <row r="330" spans="1:14">
      <c r="A330" t="s">
        <v>966</v>
      </c>
      <c r="B330" t="s">
        <v>42</v>
      </c>
      <c r="C330">
        <v>0.52731631895517295</v>
      </c>
      <c r="D330">
        <v>2.3963265917386699E-2</v>
      </c>
      <c r="F330" t="s">
        <v>967</v>
      </c>
      <c r="G330" t="s">
        <v>968</v>
      </c>
      <c r="H330">
        <v>0.40175591168842401</v>
      </c>
      <c r="I330">
        <v>3.7326403691249899E-2</v>
      </c>
      <c r="K330" t="s">
        <v>969</v>
      </c>
      <c r="L330" t="s">
        <v>970</v>
      </c>
      <c r="M330">
        <v>-0.73902435832040403</v>
      </c>
      <c r="N330" s="1">
        <v>7.0561533682118401E-6</v>
      </c>
    </row>
    <row r="331" spans="1:14">
      <c r="A331" t="s">
        <v>488</v>
      </c>
      <c r="B331" t="s">
        <v>42</v>
      </c>
      <c r="C331">
        <v>0.52549298937915501</v>
      </c>
      <c r="D331">
        <v>2.4002385862901501E-2</v>
      </c>
      <c r="F331" t="s">
        <v>971</v>
      </c>
      <c r="G331" t="s">
        <v>42</v>
      </c>
      <c r="H331">
        <v>0.39958544448312799</v>
      </c>
      <c r="I331">
        <v>3.5474579962576101E-2</v>
      </c>
      <c r="K331" t="s">
        <v>972</v>
      </c>
      <c r="L331" t="s">
        <v>973</v>
      </c>
      <c r="M331">
        <v>-0.74020061346882304</v>
      </c>
      <c r="N331">
        <v>1.07800749017557E-3</v>
      </c>
    </row>
    <row r="332" spans="1:14">
      <c r="A332" t="s">
        <v>974</v>
      </c>
      <c r="B332" t="s">
        <v>42</v>
      </c>
      <c r="C332">
        <v>0.52541609979063497</v>
      </c>
      <c r="D332">
        <v>2.8402080781989501E-2</v>
      </c>
      <c r="F332" t="s">
        <v>878</v>
      </c>
      <c r="G332" t="s">
        <v>42</v>
      </c>
      <c r="H332">
        <v>0.39953915968399401</v>
      </c>
      <c r="I332">
        <v>3.03678720985016E-2</v>
      </c>
      <c r="K332" t="s">
        <v>975</v>
      </c>
      <c r="L332" t="s">
        <v>42</v>
      </c>
      <c r="M332">
        <v>-0.74567220426699798</v>
      </c>
      <c r="N332">
        <v>4.2042629517178999E-2</v>
      </c>
    </row>
    <row r="333" spans="1:14">
      <c r="A333" t="s">
        <v>597</v>
      </c>
      <c r="B333" t="s">
        <v>598</v>
      </c>
      <c r="C333">
        <v>0.52359791749184503</v>
      </c>
      <c r="D333">
        <v>2.0061473661033901E-2</v>
      </c>
      <c r="F333" t="s">
        <v>976</v>
      </c>
      <c r="G333" t="s">
        <v>42</v>
      </c>
      <c r="H333">
        <v>0.38992614294283101</v>
      </c>
      <c r="I333">
        <v>4.1583090945503803E-2</v>
      </c>
      <c r="K333" t="s">
        <v>977</v>
      </c>
      <c r="L333" t="s">
        <v>42</v>
      </c>
      <c r="M333">
        <v>-0.74676926492346996</v>
      </c>
      <c r="N333">
        <v>5.6992041340046401E-3</v>
      </c>
    </row>
    <row r="334" spans="1:14">
      <c r="A334" t="s">
        <v>978</v>
      </c>
      <c r="B334" t="s">
        <v>979</v>
      </c>
      <c r="C334">
        <v>0.52331192613800503</v>
      </c>
      <c r="D334">
        <v>1.4854285095155699E-3</v>
      </c>
      <c r="F334" t="s">
        <v>978</v>
      </c>
      <c r="G334" t="s">
        <v>979</v>
      </c>
      <c r="H334">
        <v>0.388792577799843</v>
      </c>
      <c r="I334">
        <v>1.3944124335488001E-2</v>
      </c>
      <c r="K334" t="s">
        <v>980</v>
      </c>
      <c r="L334" t="s">
        <v>981</v>
      </c>
      <c r="M334">
        <v>-0.74780737547982801</v>
      </c>
      <c r="N334">
        <v>1.09707371085644E-4</v>
      </c>
    </row>
    <row r="335" spans="1:14">
      <c r="A335" t="s">
        <v>982</v>
      </c>
      <c r="B335" t="s">
        <v>983</v>
      </c>
      <c r="C335">
        <v>0.51875969051451898</v>
      </c>
      <c r="D335">
        <v>1.06628083128513E-2</v>
      </c>
      <c r="F335" t="s">
        <v>984</v>
      </c>
      <c r="G335" t="s">
        <v>985</v>
      </c>
      <c r="H335">
        <v>0.388668334716817</v>
      </c>
      <c r="I335">
        <v>3.8261236864961801E-2</v>
      </c>
      <c r="K335" t="s">
        <v>986</v>
      </c>
      <c r="L335" t="s">
        <v>42</v>
      </c>
      <c r="M335">
        <v>-0.753437774467691</v>
      </c>
      <c r="N335">
        <v>1.5574361512896401E-2</v>
      </c>
    </row>
    <row r="336" spans="1:14">
      <c r="A336" t="s">
        <v>843</v>
      </c>
      <c r="B336" t="s">
        <v>42</v>
      </c>
      <c r="C336">
        <v>0.51625183287695697</v>
      </c>
      <c r="D336">
        <v>2.4545913468735601E-2</v>
      </c>
      <c r="F336" t="s">
        <v>987</v>
      </c>
      <c r="G336" t="s">
        <v>988</v>
      </c>
      <c r="H336">
        <v>0.38383812597946998</v>
      </c>
      <c r="I336">
        <v>4.2477887831297197E-2</v>
      </c>
      <c r="K336" t="s">
        <v>989</v>
      </c>
      <c r="L336" t="s">
        <v>42</v>
      </c>
      <c r="M336">
        <v>-0.75460875835753205</v>
      </c>
      <c r="N336">
        <v>2.1353277158974199E-2</v>
      </c>
    </row>
    <row r="337" spans="1:14">
      <c r="A337" t="s">
        <v>990</v>
      </c>
      <c r="B337" t="s">
        <v>991</v>
      </c>
      <c r="C337">
        <v>0.51381559390834397</v>
      </c>
      <c r="D337">
        <v>9.74092036518346E-3</v>
      </c>
      <c r="F337" t="s">
        <v>747</v>
      </c>
      <c r="G337" t="s">
        <v>748</v>
      </c>
      <c r="H337">
        <v>0.38342045757510801</v>
      </c>
      <c r="I337">
        <v>4.09828345048487E-2</v>
      </c>
      <c r="K337" t="s">
        <v>992</v>
      </c>
      <c r="L337" t="s">
        <v>993</v>
      </c>
      <c r="M337">
        <v>-0.75937080559345804</v>
      </c>
      <c r="N337">
        <v>3.55906516850913E-3</v>
      </c>
    </row>
    <row r="338" spans="1:14">
      <c r="A338" t="s">
        <v>882</v>
      </c>
      <c r="B338" t="s">
        <v>883</v>
      </c>
      <c r="C338">
        <v>0.51273597156655903</v>
      </c>
      <c r="D338">
        <v>3.6816306784620799E-2</v>
      </c>
      <c r="F338" t="s">
        <v>994</v>
      </c>
      <c r="G338" t="s">
        <v>995</v>
      </c>
      <c r="H338">
        <v>0.382612478469471</v>
      </c>
      <c r="I338">
        <v>2.2752110438172098E-2</v>
      </c>
      <c r="K338" t="s">
        <v>996</v>
      </c>
      <c r="L338" t="s">
        <v>997</v>
      </c>
      <c r="M338">
        <v>-0.76185975340323198</v>
      </c>
      <c r="N338" s="1">
        <v>3.1557164251395901E-6</v>
      </c>
    </row>
    <row r="339" spans="1:14">
      <c r="A339" t="s">
        <v>998</v>
      </c>
      <c r="B339" t="s">
        <v>999</v>
      </c>
      <c r="C339">
        <v>0.51195315525636897</v>
      </c>
      <c r="D339">
        <v>1.8010179274458901E-2</v>
      </c>
      <c r="F339" t="s">
        <v>1000</v>
      </c>
      <c r="G339" t="s">
        <v>42</v>
      </c>
      <c r="H339">
        <v>0.37985266180546201</v>
      </c>
      <c r="I339">
        <v>3.2410466858374398E-2</v>
      </c>
      <c r="K339" t="s">
        <v>1001</v>
      </c>
      <c r="L339" t="s">
        <v>42</v>
      </c>
      <c r="M339">
        <v>-0.76413577865111504</v>
      </c>
      <c r="N339">
        <v>3.3443074524794801E-2</v>
      </c>
    </row>
    <row r="340" spans="1:14">
      <c r="A340" t="s">
        <v>848</v>
      </c>
      <c r="B340" t="s">
        <v>849</v>
      </c>
      <c r="C340">
        <v>0.51156157921748502</v>
      </c>
      <c r="D340">
        <v>1.30856625635309E-3</v>
      </c>
      <c r="F340" t="s">
        <v>1002</v>
      </c>
      <c r="G340" t="s">
        <v>42</v>
      </c>
      <c r="H340">
        <v>0.37471785891850201</v>
      </c>
      <c r="I340">
        <v>3.25742233825633E-2</v>
      </c>
      <c r="K340" t="s">
        <v>1003</v>
      </c>
      <c r="L340" t="s">
        <v>1004</v>
      </c>
      <c r="M340">
        <v>-0.76911755459609399</v>
      </c>
      <c r="N340">
        <v>2.9657095083046901E-2</v>
      </c>
    </row>
    <row r="341" spans="1:14">
      <c r="A341" t="s">
        <v>1005</v>
      </c>
      <c r="B341" t="s">
        <v>1006</v>
      </c>
      <c r="C341">
        <v>0.50839796231201095</v>
      </c>
      <c r="D341">
        <v>3.2835070549590603E-2</v>
      </c>
      <c r="F341" t="s">
        <v>1007</v>
      </c>
      <c r="G341" t="s">
        <v>42</v>
      </c>
      <c r="H341">
        <v>0.368863485587138</v>
      </c>
      <c r="I341">
        <v>1.02515258231649E-2</v>
      </c>
      <c r="K341" t="s">
        <v>1008</v>
      </c>
      <c r="L341" t="s">
        <v>42</v>
      </c>
      <c r="M341">
        <v>-0.76959487167849405</v>
      </c>
      <c r="N341">
        <v>2.3686260521933698E-2</v>
      </c>
    </row>
    <row r="342" spans="1:14">
      <c r="A342" t="s">
        <v>856</v>
      </c>
      <c r="B342" t="s">
        <v>857</v>
      </c>
      <c r="C342">
        <v>0.50392847947839703</v>
      </c>
      <c r="D342">
        <v>5.1052234132760201E-3</v>
      </c>
      <c r="F342" t="s">
        <v>1009</v>
      </c>
      <c r="G342" t="s">
        <v>1010</v>
      </c>
      <c r="H342">
        <v>0.352403282440026</v>
      </c>
      <c r="I342">
        <v>4.5602994442709599E-2</v>
      </c>
      <c r="K342" t="s">
        <v>1011</v>
      </c>
      <c r="L342" t="s">
        <v>42</v>
      </c>
      <c r="M342">
        <v>-0.76995380949775805</v>
      </c>
      <c r="N342">
        <v>9.2846038852622999E-3</v>
      </c>
    </row>
    <row r="343" spans="1:14">
      <c r="A343" t="s">
        <v>1012</v>
      </c>
      <c r="B343" t="s">
        <v>1013</v>
      </c>
      <c r="C343">
        <v>0.50331845824856603</v>
      </c>
      <c r="D343">
        <v>2.7073010294730401E-2</v>
      </c>
      <c r="F343" t="s">
        <v>1014</v>
      </c>
      <c r="G343" t="s">
        <v>1015</v>
      </c>
      <c r="H343">
        <v>-0.33004556367277799</v>
      </c>
      <c r="I343">
        <v>3.5491529472203201E-2</v>
      </c>
      <c r="K343" t="s">
        <v>1016</v>
      </c>
      <c r="L343" t="s">
        <v>42</v>
      </c>
      <c r="M343">
        <v>-0.77175138637362095</v>
      </c>
      <c r="N343">
        <v>3.5679005373347603E-2</v>
      </c>
    </row>
    <row r="344" spans="1:14">
      <c r="A344" t="s">
        <v>493</v>
      </c>
      <c r="B344" t="s">
        <v>42</v>
      </c>
      <c r="C344">
        <v>0.49728702201208103</v>
      </c>
      <c r="D344">
        <v>3.8975462365992601E-3</v>
      </c>
      <c r="F344" t="s">
        <v>1017</v>
      </c>
      <c r="G344" t="s">
        <v>1018</v>
      </c>
      <c r="H344">
        <v>-0.34460622438948202</v>
      </c>
      <c r="I344">
        <v>3.2105501586525399E-2</v>
      </c>
      <c r="K344" t="s">
        <v>1019</v>
      </c>
      <c r="L344" t="s">
        <v>1020</v>
      </c>
      <c r="M344">
        <v>-0.77459780766250996</v>
      </c>
      <c r="N344">
        <v>3.8120692520347201E-2</v>
      </c>
    </row>
    <row r="345" spans="1:14">
      <c r="A345" t="s">
        <v>903</v>
      </c>
      <c r="B345" t="s">
        <v>42</v>
      </c>
      <c r="C345">
        <v>0.49489171032686702</v>
      </c>
      <c r="D345">
        <v>8.2101154396466997E-3</v>
      </c>
      <c r="F345" t="s">
        <v>548</v>
      </c>
      <c r="G345" t="s">
        <v>549</v>
      </c>
      <c r="H345">
        <v>-0.36674834448639998</v>
      </c>
      <c r="I345">
        <v>2.78878146903229E-2</v>
      </c>
      <c r="K345" t="s">
        <v>1021</v>
      </c>
      <c r="L345" t="s">
        <v>42</v>
      </c>
      <c r="M345">
        <v>-0.77690166200932698</v>
      </c>
      <c r="N345">
        <v>2.8462741118315999E-2</v>
      </c>
    </row>
    <row r="346" spans="1:14">
      <c r="A346" t="s">
        <v>1022</v>
      </c>
      <c r="B346" t="s">
        <v>1023</v>
      </c>
      <c r="C346">
        <v>0.49386199086677601</v>
      </c>
      <c r="D346">
        <v>1.2651344215999401E-2</v>
      </c>
      <c r="F346" t="s">
        <v>1024</v>
      </c>
      <c r="G346" t="s">
        <v>1025</v>
      </c>
      <c r="H346">
        <v>-0.367156877723259</v>
      </c>
      <c r="I346">
        <v>4.6986837005496898E-2</v>
      </c>
      <c r="K346" t="s">
        <v>1026</v>
      </c>
      <c r="L346" t="s">
        <v>42</v>
      </c>
      <c r="M346">
        <v>-0.77940302046544296</v>
      </c>
      <c r="N346">
        <v>2.9657095083046901E-2</v>
      </c>
    </row>
    <row r="347" spans="1:14">
      <c r="A347" t="s">
        <v>899</v>
      </c>
      <c r="B347" t="s">
        <v>900</v>
      </c>
      <c r="C347">
        <v>0.49173695239964099</v>
      </c>
      <c r="D347">
        <v>5.0211533266007304E-3</v>
      </c>
      <c r="F347" t="s">
        <v>730</v>
      </c>
      <c r="G347" t="s">
        <v>731</v>
      </c>
      <c r="H347">
        <v>-0.38438182754829697</v>
      </c>
      <c r="I347">
        <v>1.080591699159E-2</v>
      </c>
      <c r="K347" t="s">
        <v>1027</v>
      </c>
      <c r="L347" t="s">
        <v>1028</v>
      </c>
      <c r="M347">
        <v>-0.77940546333241301</v>
      </c>
      <c r="N347">
        <v>3.6583961139002599E-2</v>
      </c>
    </row>
    <row r="348" spans="1:14">
      <c r="A348" t="s">
        <v>486</v>
      </c>
      <c r="B348" t="s">
        <v>487</v>
      </c>
      <c r="C348">
        <v>0.49015196978160103</v>
      </c>
      <c r="D348">
        <v>1.42157623743612E-2</v>
      </c>
      <c r="F348" t="s">
        <v>1029</v>
      </c>
      <c r="G348" t="s">
        <v>1030</v>
      </c>
      <c r="H348">
        <v>-0.385642309824409</v>
      </c>
      <c r="I348">
        <v>4.1651162907126199E-2</v>
      </c>
      <c r="K348" t="s">
        <v>1031</v>
      </c>
      <c r="L348" t="s">
        <v>42</v>
      </c>
      <c r="M348">
        <v>-0.77943039661465197</v>
      </c>
      <c r="N348">
        <v>2.4823405497789799E-2</v>
      </c>
    </row>
    <row r="349" spans="1:14">
      <c r="A349" t="s">
        <v>772</v>
      </c>
      <c r="B349" t="s">
        <v>773</v>
      </c>
      <c r="C349">
        <v>0.48626717791822299</v>
      </c>
      <c r="D349">
        <v>1.8138708375672399E-2</v>
      </c>
      <c r="F349" t="s">
        <v>658</v>
      </c>
      <c r="G349" t="s">
        <v>659</v>
      </c>
      <c r="H349">
        <v>-0.39189120428501101</v>
      </c>
      <c r="I349">
        <v>5.9349372370324201E-3</v>
      </c>
      <c r="K349" t="s">
        <v>1032</v>
      </c>
      <c r="L349" t="s">
        <v>42</v>
      </c>
      <c r="M349">
        <v>-0.782188308721259</v>
      </c>
      <c r="N349">
        <v>2.45719448523226E-2</v>
      </c>
    </row>
    <row r="350" spans="1:14">
      <c r="A350" t="s">
        <v>469</v>
      </c>
      <c r="B350" t="s">
        <v>42</v>
      </c>
      <c r="C350">
        <v>0.48581010545902198</v>
      </c>
      <c r="D350">
        <v>3.4614063590370399E-2</v>
      </c>
      <c r="F350" t="s">
        <v>1033</v>
      </c>
      <c r="G350" t="s">
        <v>1034</v>
      </c>
      <c r="H350">
        <v>-0.39333191708652399</v>
      </c>
      <c r="I350">
        <v>7.9966210929158892E-3</v>
      </c>
      <c r="K350" t="s">
        <v>1035</v>
      </c>
      <c r="L350" t="s">
        <v>1036</v>
      </c>
      <c r="M350">
        <v>-0.78256274368003098</v>
      </c>
      <c r="N350" s="1">
        <v>1.7320462409555701E-5</v>
      </c>
    </row>
    <row r="351" spans="1:14">
      <c r="A351" t="s">
        <v>455</v>
      </c>
      <c r="B351" t="s">
        <v>42</v>
      </c>
      <c r="C351">
        <v>0.48520604800907902</v>
      </c>
      <c r="D351">
        <v>2.7031434858142699E-2</v>
      </c>
      <c r="F351" t="s">
        <v>1037</v>
      </c>
      <c r="G351" t="s">
        <v>42</v>
      </c>
      <c r="H351">
        <v>-0.39374167103820401</v>
      </c>
      <c r="I351">
        <v>1.0700425421041901E-2</v>
      </c>
      <c r="K351" t="s">
        <v>1038</v>
      </c>
      <c r="L351" t="s">
        <v>42</v>
      </c>
      <c r="M351">
        <v>-0.78282773159906904</v>
      </c>
      <c r="N351" s="1">
        <v>1.16283919726761E-5</v>
      </c>
    </row>
    <row r="352" spans="1:14">
      <c r="A352" t="s">
        <v>922</v>
      </c>
      <c r="B352" t="s">
        <v>923</v>
      </c>
      <c r="C352">
        <v>0.48473358637078601</v>
      </c>
      <c r="D352">
        <v>1.50701870741312E-2</v>
      </c>
      <c r="F352" t="s">
        <v>1039</v>
      </c>
      <c r="G352" t="s">
        <v>1040</v>
      </c>
      <c r="H352">
        <v>-0.40251286857687102</v>
      </c>
      <c r="I352">
        <v>4.1077902467655698E-2</v>
      </c>
      <c r="K352" t="s">
        <v>1041</v>
      </c>
      <c r="L352" t="s">
        <v>1042</v>
      </c>
      <c r="M352">
        <v>-0.78353569830319203</v>
      </c>
      <c r="N352">
        <v>1.44231580888724E-3</v>
      </c>
    </row>
    <row r="353" spans="1:14">
      <c r="A353" t="s">
        <v>734</v>
      </c>
      <c r="B353" t="s">
        <v>735</v>
      </c>
      <c r="C353">
        <v>0.484254348046467</v>
      </c>
      <c r="D353">
        <v>8.7587700965342206E-3</v>
      </c>
      <c r="F353" t="s">
        <v>1043</v>
      </c>
      <c r="G353" t="s">
        <v>1044</v>
      </c>
      <c r="H353">
        <v>-0.40327282157882</v>
      </c>
      <c r="I353">
        <v>3.3733223824520403E-2</v>
      </c>
      <c r="K353" t="s">
        <v>1045</v>
      </c>
      <c r="L353" t="s">
        <v>1046</v>
      </c>
      <c r="M353">
        <v>-0.78470748129324197</v>
      </c>
      <c r="N353">
        <v>3.1585695867673798E-2</v>
      </c>
    </row>
    <row r="354" spans="1:14">
      <c r="A354" t="s">
        <v>932</v>
      </c>
      <c r="B354" t="s">
        <v>42</v>
      </c>
      <c r="C354">
        <v>0.47951704014742103</v>
      </c>
      <c r="D354">
        <v>1.17611410795667E-2</v>
      </c>
      <c r="F354" t="s">
        <v>1047</v>
      </c>
      <c r="G354" t="s">
        <v>42</v>
      </c>
      <c r="H354">
        <v>-0.41228401396674702</v>
      </c>
      <c r="I354">
        <v>6.7002247483445602E-3</v>
      </c>
      <c r="K354" t="s">
        <v>1048</v>
      </c>
      <c r="L354" t="s">
        <v>1049</v>
      </c>
      <c r="M354">
        <v>-0.78558989695427395</v>
      </c>
      <c r="N354" s="1">
        <v>2.9220933773066199E-5</v>
      </c>
    </row>
    <row r="355" spans="1:14">
      <c r="A355" t="s">
        <v>1050</v>
      </c>
      <c r="B355" t="s">
        <v>1051</v>
      </c>
      <c r="C355">
        <v>0.47813673940169299</v>
      </c>
      <c r="D355">
        <v>1.31701875321691E-2</v>
      </c>
      <c r="F355" t="s">
        <v>1052</v>
      </c>
      <c r="G355" t="s">
        <v>42</v>
      </c>
      <c r="H355">
        <v>-0.41399054514917</v>
      </c>
      <c r="I355">
        <v>1.0875754502161401E-2</v>
      </c>
      <c r="K355" t="s">
        <v>1053</v>
      </c>
      <c r="L355" t="s">
        <v>42</v>
      </c>
      <c r="M355">
        <v>-0.78987820521072805</v>
      </c>
      <c r="N355">
        <v>7.6026788116966004E-4</v>
      </c>
    </row>
    <row r="356" spans="1:14">
      <c r="A356" t="s">
        <v>489</v>
      </c>
      <c r="B356" t="s">
        <v>490</v>
      </c>
      <c r="C356">
        <v>0.47617502683294599</v>
      </c>
      <c r="D356">
        <v>2.9789892907323801E-2</v>
      </c>
      <c r="F356" t="s">
        <v>1054</v>
      </c>
      <c r="G356" t="s">
        <v>1055</v>
      </c>
      <c r="H356">
        <v>-0.41562447662427199</v>
      </c>
      <c r="I356">
        <v>4.8795154248025198E-2</v>
      </c>
      <c r="K356" t="s">
        <v>1056</v>
      </c>
      <c r="L356" t="s">
        <v>42</v>
      </c>
      <c r="M356">
        <v>-0.79625829006585902</v>
      </c>
      <c r="N356" s="1">
        <v>2.96455686591893E-6</v>
      </c>
    </row>
    <row r="357" spans="1:14">
      <c r="A357" t="s">
        <v>1057</v>
      </c>
      <c r="B357" t="s">
        <v>1058</v>
      </c>
      <c r="C357">
        <v>0.47300642142147498</v>
      </c>
      <c r="D357">
        <v>4.8040609886868403E-2</v>
      </c>
      <c r="F357" t="s">
        <v>1059</v>
      </c>
      <c r="G357" t="s">
        <v>42</v>
      </c>
      <c r="H357">
        <v>-0.41701575493364601</v>
      </c>
      <c r="I357">
        <v>2.8619807116724499E-2</v>
      </c>
      <c r="K357" t="s">
        <v>1060</v>
      </c>
      <c r="L357" t="s">
        <v>42</v>
      </c>
      <c r="M357">
        <v>-0.79678933684984299</v>
      </c>
      <c r="N357">
        <v>8.8301976522804897E-3</v>
      </c>
    </row>
    <row r="358" spans="1:14">
      <c r="A358" t="s">
        <v>908</v>
      </c>
      <c r="B358" t="s">
        <v>42</v>
      </c>
      <c r="C358">
        <v>0.46845162535930401</v>
      </c>
      <c r="D358">
        <v>4.5289458623928497E-2</v>
      </c>
      <c r="F358" t="s">
        <v>1061</v>
      </c>
      <c r="G358" t="s">
        <v>42</v>
      </c>
      <c r="H358">
        <v>-0.423209354841379</v>
      </c>
      <c r="I358">
        <v>2.19418916083183E-2</v>
      </c>
      <c r="K358" t="s">
        <v>1062</v>
      </c>
      <c r="L358" t="s">
        <v>1063</v>
      </c>
      <c r="M358">
        <v>-0.79752162660865</v>
      </c>
      <c r="N358">
        <v>3.5620286715921999E-4</v>
      </c>
    </row>
    <row r="359" spans="1:14">
      <c r="A359" t="s">
        <v>472</v>
      </c>
      <c r="B359" t="s">
        <v>473</v>
      </c>
      <c r="C359">
        <v>0.46749815845993398</v>
      </c>
      <c r="D359">
        <v>3.2104157787873601E-2</v>
      </c>
      <c r="F359" t="s">
        <v>1064</v>
      </c>
      <c r="G359" t="s">
        <v>42</v>
      </c>
      <c r="H359">
        <v>-0.42426712642495101</v>
      </c>
      <c r="I359">
        <v>4.6738582835633903E-2</v>
      </c>
      <c r="K359" t="s">
        <v>1065</v>
      </c>
      <c r="L359" t="s">
        <v>42</v>
      </c>
      <c r="M359">
        <v>-0.80170373213713098</v>
      </c>
      <c r="N359">
        <v>3.7927529451484802E-2</v>
      </c>
    </row>
    <row r="360" spans="1:14">
      <c r="A360" t="s">
        <v>826</v>
      </c>
      <c r="B360" t="s">
        <v>42</v>
      </c>
      <c r="C360">
        <v>0.46700665360765298</v>
      </c>
      <c r="D360">
        <v>4.7469058844655902E-2</v>
      </c>
      <c r="F360" t="s">
        <v>1066</v>
      </c>
      <c r="G360" t="s">
        <v>1067</v>
      </c>
      <c r="H360">
        <v>-0.42446083036485799</v>
      </c>
      <c r="I360">
        <v>2.2876287948251701E-2</v>
      </c>
      <c r="K360" t="s">
        <v>1068</v>
      </c>
      <c r="L360" t="s">
        <v>1069</v>
      </c>
      <c r="M360">
        <v>-0.80235460692027005</v>
      </c>
      <c r="N360">
        <v>8.7911665426900192E-3</v>
      </c>
    </row>
    <row r="361" spans="1:14">
      <c r="A361" t="s">
        <v>1070</v>
      </c>
      <c r="B361" t="s">
        <v>1071</v>
      </c>
      <c r="C361">
        <v>0.466415886974059</v>
      </c>
      <c r="D361">
        <v>4.43039501747143E-2</v>
      </c>
      <c r="F361" t="s">
        <v>1072</v>
      </c>
      <c r="G361" t="s">
        <v>42</v>
      </c>
      <c r="H361">
        <v>-0.43304853697734202</v>
      </c>
      <c r="I361">
        <v>1.11875361973587E-2</v>
      </c>
      <c r="K361" t="s">
        <v>1073</v>
      </c>
      <c r="L361" t="s">
        <v>42</v>
      </c>
      <c r="M361">
        <v>-0.80667787115001299</v>
      </c>
      <c r="N361">
        <v>2.56194029642174E-2</v>
      </c>
    </row>
    <row r="362" spans="1:14">
      <c r="A362" t="s">
        <v>612</v>
      </c>
      <c r="B362" t="s">
        <v>613</v>
      </c>
      <c r="C362">
        <v>0.46316695107614603</v>
      </c>
      <c r="D362">
        <v>4.0556380178956103E-2</v>
      </c>
      <c r="F362" t="s">
        <v>1074</v>
      </c>
      <c r="G362" t="s">
        <v>42</v>
      </c>
      <c r="H362">
        <v>-0.43877430424637898</v>
      </c>
      <c r="I362">
        <v>4.6949996987710303E-2</v>
      </c>
      <c r="K362" t="s">
        <v>1075</v>
      </c>
      <c r="L362" t="s">
        <v>1076</v>
      </c>
      <c r="M362">
        <v>-0.80751368466838602</v>
      </c>
      <c r="N362">
        <v>6.2942993716988698E-4</v>
      </c>
    </row>
    <row r="363" spans="1:14">
      <c r="A363" t="s">
        <v>876</v>
      </c>
      <c r="B363" t="s">
        <v>42</v>
      </c>
      <c r="C363">
        <v>0.462593766063639</v>
      </c>
      <c r="D363">
        <v>1.49679289129282E-2</v>
      </c>
      <c r="F363" t="s">
        <v>1077</v>
      </c>
      <c r="G363" t="s">
        <v>1078</v>
      </c>
      <c r="H363">
        <v>-0.440588411635915</v>
      </c>
      <c r="I363">
        <v>2.5339482819986101E-3</v>
      </c>
      <c r="K363" t="s">
        <v>1079</v>
      </c>
      <c r="L363" t="s">
        <v>1080</v>
      </c>
      <c r="M363">
        <v>-0.81321267726290902</v>
      </c>
      <c r="N363">
        <v>2.04593406871856E-2</v>
      </c>
    </row>
    <row r="364" spans="1:14">
      <c r="A364" t="s">
        <v>971</v>
      </c>
      <c r="B364" t="s">
        <v>42</v>
      </c>
      <c r="C364">
        <v>0.45954635110618902</v>
      </c>
      <c r="D364">
        <v>2.8894687588054298E-2</v>
      </c>
      <c r="F364" t="s">
        <v>1081</v>
      </c>
      <c r="G364" t="s">
        <v>1082</v>
      </c>
      <c r="H364">
        <v>-0.44314209686564399</v>
      </c>
      <c r="I364">
        <v>1.5904831951663801E-2</v>
      </c>
      <c r="K364" t="s">
        <v>1083</v>
      </c>
      <c r="L364" t="s">
        <v>1084</v>
      </c>
      <c r="M364">
        <v>-0.81735282312230795</v>
      </c>
      <c r="N364">
        <v>4.0184871595428402E-3</v>
      </c>
    </row>
    <row r="365" spans="1:14">
      <c r="A365" t="s">
        <v>859</v>
      </c>
      <c r="B365" t="s">
        <v>860</v>
      </c>
      <c r="C365">
        <v>0.45762626490151997</v>
      </c>
      <c r="D365">
        <v>6.2268033467650398E-3</v>
      </c>
      <c r="F365" t="s">
        <v>1085</v>
      </c>
      <c r="G365" t="s">
        <v>42</v>
      </c>
      <c r="H365">
        <v>-0.447221951742721</v>
      </c>
      <c r="I365">
        <v>4.3096832629907399E-2</v>
      </c>
      <c r="K365" t="s">
        <v>1086</v>
      </c>
      <c r="L365" t="s">
        <v>42</v>
      </c>
      <c r="M365">
        <v>-0.81926926970575298</v>
      </c>
      <c r="N365">
        <v>4.5597912584870497E-2</v>
      </c>
    </row>
    <row r="366" spans="1:14">
      <c r="A366" t="s">
        <v>1087</v>
      </c>
      <c r="B366" t="s">
        <v>42</v>
      </c>
      <c r="C366">
        <v>0.45717467719170302</v>
      </c>
      <c r="D366">
        <v>3.4524644887977803E-2</v>
      </c>
      <c r="F366" t="s">
        <v>1088</v>
      </c>
      <c r="G366" t="s">
        <v>1089</v>
      </c>
      <c r="H366">
        <v>-0.45022535725720503</v>
      </c>
      <c r="I366">
        <v>1.89635445638405E-3</v>
      </c>
      <c r="K366" t="s">
        <v>1090</v>
      </c>
      <c r="L366" t="s">
        <v>1091</v>
      </c>
      <c r="M366">
        <v>-0.81985877369777704</v>
      </c>
      <c r="N366">
        <v>1.84976347151312E-2</v>
      </c>
    </row>
    <row r="367" spans="1:14">
      <c r="A367" t="s">
        <v>485</v>
      </c>
      <c r="B367" t="s">
        <v>42</v>
      </c>
      <c r="C367">
        <v>0.45634412494135701</v>
      </c>
      <c r="D367">
        <v>2.17711293754199E-2</v>
      </c>
      <c r="F367" t="s">
        <v>1092</v>
      </c>
      <c r="G367" t="s">
        <v>1093</v>
      </c>
      <c r="H367">
        <v>-0.451087969887983</v>
      </c>
      <c r="I367">
        <v>1.2498931637745301E-2</v>
      </c>
      <c r="K367" t="s">
        <v>1094</v>
      </c>
      <c r="L367" t="s">
        <v>42</v>
      </c>
      <c r="M367">
        <v>-0.82116032858482402</v>
      </c>
      <c r="N367">
        <v>6.9195413447603197E-3</v>
      </c>
    </row>
    <row r="368" spans="1:14">
      <c r="A368" t="s">
        <v>959</v>
      </c>
      <c r="B368" t="s">
        <v>42</v>
      </c>
      <c r="C368">
        <v>0.45499924652217599</v>
      </c>
      <c r="D368">
        <v>1.6878690224332402E-2</v>
      </c>
      <c r="F368" t="s">
        <v>1095</v>
      </c>
      <c r="G368" t="s">
        <v>1096</v>
      </c>
      <c r="H368">
        <v>-0.45114212624539202</v>
      </c>
      <c r="I368">
        <v>3.7485326510470401E-2</v>
      </c>
      <c r="K368" t="s">
        <v>1097</v>
      </c>
      <c r="L368" t="s">
        <v>1098</v>
      </c>
      <c r="M368">
        <v>-0.82649123149952697</v>
      </c>
      <c r="N368" s="1">
        <v>2.7361555031629998E-5</v>
      </c>
    </row>
    <row r="369" spans="1:14">
      <c r="A369" t="s">
        <v>737</v>
      </c>
      <c r="B369" t="s">
        <v>738</v>
      </c>
      <c r="C369">
        <v>0.44268026396937699</v>
      </c>
      <c r="D369">
        <v>4.7075810225257399E-2</v>
      </c>
      <c r="F369" t="s">
        <v>1099</v>
      </c>
      <c r="G369" t="s">
        <v>42</v>
      </c>
      <c r="H369">
        <v>-0.45246764297601999</v>
      </c>
      <c r="I369">
        <v>7.6396981596283699E-3</v>
      </c>
      <c r="K369" t="s">
        <v>1100</v>
      </c>
      <c r="L369" t="s">
        <v>42</v>
      </c>
      <c r="M369">
        <v>-0.826983323788961</v>
      </c>
      <c r="N369">
        <v>5.1481170442322496E-3</v>
      </c>
    </row>
    <row r="370" spans="1:14">
      <c r="A370" t="s">
        <v>916</v>
      </c>
      <c r="B370" t="s">
        <v>42</v>
      </c>
      <c r="C370">
        <v>0.44062173014524297</v>
      </c>
      <c r="D370">
        <v>3.5065330616981201E-2</v>
      </c>
      <c r="F370" t="s">
        <v>1101</v>
      </c>
      <c r="G370" t="s">
        <v>42</v>
      </c>
      <c r="H370">
        <v>-0.45479327402520098</v>
      </c>
      <c r="I370">
        <v>1.88557112378408E-2</v>
      </c>
      <c r="K370" t="s">
        <v>1102</v>
      </c>
      <c r="L370" t="s">
        <v>42</v>
      </c>
      <c r="M370">
        <v>-0.82807202302991501</v>
      </c>
      <c r="N370" s="1">
        <v>5.0191998611686997E-6</v>
      </c>
    </row>
    <row r="371" spans="1:14">
      <c r="A371" t="s">
        <v>1103</v>
      </c>
      <c r="B371" t="s">
        <v>1104</v>
      </c>
      <c r="C371">
        <v>0.43203479515362198</v>
      </c>
      <c r="D371">
        <v>4.94703805762996E-2</v>
      </c>
      <c r="F371" t="s">
        <v>1105</v>
      </c>
      <c r="G371" t="s">
        <v>1106</v>
      </c>
      <c r="H371">
        <v>-0.45501451520048303</v>
      </c>
      <c r="I371">
        <v>4.1783312499063897E-2</v>
      </c>
      <c r="K371" t="s">
        <v>1107</v>
      </c>
      <c r="L371" t="s">
        <v>1108</v>
      </c>
      <c r="M371">
        <v>-0.82817742576503905</v>
      </c>
      <c r="N371">
        <v>3.9780110485038798E-3</v>
      </c>
    </row>
    <row r="372" spans="1:14">
      <c r="A372" t="s">
        <v>994</v>
      </c>
      <c r="B372" t="s">
        <v>995</v>
      </c>
      <c r="C372">
        <v>0.41819482761865501</v>
      </c>
      <c r="D372">
        <v>2.4813461321916901E-2</v>
      </c>
      <c r="F372" t="s">
        <v>1109</v>
      </c>
      <c r="G372" t="s">
        <v>1110</v>
      </c>
      <c r="H372">
        <v>-0.45661307189426997</v>
      </c>
      <c r="I372">
        <v>3.10517251051616E-2</v>
      </c>
      <c r="K372" t="s">
        <v>1111</v>
      </c>
      <c r="L372" t="s">
        <v>1112</v>
      </c>
      <c r="M372">
        <v>-0.82865838708065898</v>
      </c>
      <c r="N372">
        <v>1.5487075164276E-3</v>
      </c>
    </row>
    <row r="373" spans="1:14">
      <c r="A373" t="s">
        <v>1113</v>
      </c>
      <c r="B373" t="s">
        <v>42</v>
      </c>
      <c r="C373">
        <v>0.41730827824523697</v>
      </c>
      <c r="D373">
        <v>4.5853085122424198E-2</v>
      </c>
      <c r="F373" t="s">
        <v>1114</v>
      </c>
      <c r="G373" t="s">
        <v>42</v>
      </c>
      <c r="H373">
        <v>-0.46272637097896002</v>
      </c>
      <c r="I373">
        <v>2.5335916331951799E-2</v>
      </c>
      <c r="K373" t="s">
        <v>1115</v>
      </c>
      <c r="L373" t="s">
        <v>42</v>
      </c>
      <c r="M373">
        <v>-0.831897650996967</v>
      </c>
      <c r="N373">
        <v>1.7501582760150599E-3</v>
      </c>
    </row>
    <row r="374" spans="1:14">
      <c r="A374" t="s">
        <v>984</v>
      </c>
      <c r="B374" t="s">
        <v>985</v>
      </c>
      <c r="C374">
        <v>0.41121678801294598</v>
      </c>
      <c r="D374">
        <v>4.7075810225257399E-2</v>
      </c>
      <c r="F374" t="s">
        <v>1116</v>
      </c>
      <c r="G374" t="s">
        <v>42</v>
      </c>
      <c r="H374">
        <v>-0.46275907808085798</v>
      </c>
      <c r="I374">
        <v>3.1211480750782902E-3</v>
      </c>
      <c r="K374" t="s">
        <v>1117</v>
      </c>
      <c r="L374" t="s">
        <v>42</v>
      </c>
      <c r="M374">
        <v>-0.83207225796291095</v>
      </c>
      <c r="N374">
        <v>1.9432936774208701E-3</v>
      </c>
    </row>
    <row r="375" spans="1:14">
      <c r="A375" t="s">
        <v>797</v>
      </c>
      <c r="B375" t="s">
        <v>798</v>
      </c>
      <c r="C375">
        <v>0.40903525888008602</v>
      </c>
      <c r="D375">
        <v>3.5015201196099001E-2</v>
      </c>
      <c r="F375" t="s">
        <v>861</v>
      </c>
      <c r="G375" t="s">
        <v>862</v>
      </c>
      <c r="H375">
        <v>-0.464114008153374</v>
      </c>
      <c r="I375">
        <v>1.01148729845303E-2</v>
      </c>
      <c r="K375" t="s">
        <v>1118</v>
      </c>
      <c r="L375" t="s">
        <v>1119</v>
      </c>
      <c r="M375">
        <v>-0.83292138685831396</v>
      </c>
      <c r="N375">
        <v>8.14679236943254E-3</v>
      </c>
    </row>
    <row r="376" spans="1:14">
      <c r="A376" t="s">
        <v>1120</v>
      </c>
      <c r="B376" t="s">
        <v>42</v>
      </c>
      <c r="C376">
        <v>0.40693081799564301</v>
      </c>
      <c r="D376">
        <v>1.14503570294527E-2</v>
      </c>
      <c r="F376" t="s">
        <v>525</v>
      </c>
      <c r="G376" t="s">
        <v>42</v>
      </c>
      <c r="H376">
        <v>-0.46418467711155997</v>
      </c>
      <c r="I376">
        <v>1.63005393713494E-3</v>
      </c>
      <c r="K376" t="s">
        <v>1121</v>
      </c>
      <c r="L376" t="s">
        <v>42</v>
      </c>
      <c r="M376">
        <v>-0.83516617366428403</v>
      </c>
      <c r="N376">
        <v>2.2009876438081199E-4</v>
      </c>
    </row>
    <row r="377" spans="1:14">
      <c r="A377" t="s">
        <v>905</v>
      </c>
      <c r="B377" t="s">
        <v>906</v>
      </c>
      <c r="C377">
        <v>0.39838538622137598</v>
      </c>
      <c r="D377">
        <v>2.8402080781989501E-2</v>
      </c>
      <c r="F377" t="s">
        <v>763</v>
      </c>
      <c r="G377" t="s">
        <v>764</v>
      </c>
      <c r="H377">
        <v>-0.46894350359444398</v>
      </c>
      <c r="I377">
        <v>2.8314677706610499E-2</v>
      </c>
      <c r="K377" t="s">
        <v>1122</v>
      </c>
      <c r="L377" t="s">
        <v>1123</v>
      </c>
      <c r="M377">
        <v>-0.84281357642199195</v>
      </c>
      <c r="N377">
        <v>1.9899228374339E-4</v>
      </c>
    </row>
    <row r="378" spans="1:14">
      <c r="A378" t="s">
        <v>1124</v>
      </c>
      <c r="B378" t="s">
        <v>1125</v>
      </c>
      <c r="C378">
        <v>0.394734176070207</v>
      </c>
      <c r="D378">
        <v>4.3811786694674101E-2</v>
      </c>
      <c r="F378" t="s">
        <v>1126</v>
      </c>
      <c r="G378" t="s">
        <v>42</v>
      </c>
      <c r="H378">
        <v>-0.470854803403778</v>
      </c>
      <c r="I378">
        <v>1.16050518894921E-2</v>
      </c>
      <c r="K378" t="s">
        <v>1127</v>
      </c>
      <c r="L378" t="s">
        <v>42</v>
      </c>
      <c r="M378">
        <v>-0.84552476613198302</v>
      </c>
      <c r="N378">
        <v>2.5986516719820201E-2</v>
      </c>
    </row>
    <row r="379" spans="1:14">
      <c r="A379" t="s">
        <v>1128</v>
      </c>
      <c r="B379" t="s">
        <v>1129</v>
      </c>
      <c r="C379">
        <v>0.39099458492456302</v>
      </c>
      <c r="D379">
        <v>4.8175614407593902E-2</v>
      </c>
      <c r="F379" t="s">
        <v>1130</v>
      </c>
      <c r="G379" t="s">
        <v>1131</v>
      </c>
      <c r="H379">
        <v>-0.47667289824667602</v>
      </c>
      <c r="I379">
        <v>3.2792283759785497E-2</v>
      </c>
      <c r="K379" t="s">
        <v>1132</v>
      </c>
      <c r="L379" t="s">
        <v>42</v>
      </c>
      <c r="M379">
        <v>-0.84609041619001901</v>
      </c>
      <c r="N379">
        <v>3.4966000573928201E-2</v>
      </c>
    </row>
    <row r="380" spans="1:14">
      <c r="A380" t="s">
        <v>1133</v>
      </c>
      <c r="B380" t="s">
        <v>42</v>
      </c>
      <c r="C380">
        <v>0.390700291485017</v>
      </c>
      <c r="D380">
        <v>3.2116796042029598E-2</v>
      </c>
      <c r="F380" t="s">
        <v>1134</v>
      </c>
      <c r="G380" t="s">
        <v>1135</v>
      </c>
      <c r="H380">
        <v>-0.47914131490700501</v>
      </c>
      <c r="I380">
        <v>6.7364317561494297E-3</v>
      </c>
      <c r="K380" t="s">
        <v>1136</v>
      </c>
      <c r="L380" t="s">
        <v>42</v>
      </c>
      <c r="M380">
        <v>-0.84698374927418396</v>
      </c>
      <c r="N380">
        <v>3.78378728949202E-3</v>
      </c>
    </row>
    <row r="381" spans="1:14">
      <c r="A381" t="s">
        <v>1137</v>
      </c>
      <c r="B381" t="s">
        <v>1138</v>
      </c>
      <c r="C381">
        <v>0.38388081543179398</v>
      </c>
      <c r="D381">
        <v>4.1013545755665702E-2</v>
      </c>
      <c r="F381" t="s">
        <v>1139</v>
      </c>
      <c r="G381" t="s">
        <v>1140</v>
      </c>
      <c r="H381">
        <v>-0.48140948423178498</v>
      </c>
      <c r="I381">
        <v>1.14134391617939E-2</v>
      </c>
      <c r="K381" t="s">
        <v>1141</v>
      </c>
      <c r="L381" t="s">
        <v>1142</v>
      </c>
      <c r="M381">
        <v>-0.84873154631512804</v>
      </c>
      <c r="N381" s="1">
        <v>5.37546311317233E-5</v>
      </c>
    </row>
    <row r="382" spans="1:14">
      <c r="A382" t="s">
        <v>511</v>
      </c>
      <c r="B382" t="s">
        <v>512</v>
      </c>
      <c r="C382">
        <v>0.38337232990965903</v>
      </c>
      <c r="D382">
        <v>4.94703805762996E-2</v>
      </c>
      <c r="F382" t="s">
        <v>1143</v>
      </c>
      <c r="G382" t="s">
        <v>42</v>
      </c>
      <c r="H382">
        <v>-0.48803011514994998</v>
      </c>
      <c r="I382">
        <v>2.1369317290442402E-2</v>
      </c>
      <c r="K382" t="s">
        <v>1144</v>
      </c>
      <c r="L382" t="s">
        <v>1145</v>
      </c>
      <c r="M382">
        <v>-0.85225088634742496</v>
      </c>
      <c r="N382">
        <v>1.07800749017557E-3</v>
      </c>
    </row>
    <row r="383" spans="1:14">
      <c r="A383" t="s">
        <v>801</v>
      </c>
      <c r="B383" t="s">
        <v>802</v>
      </c>
      <c r="C383">
        <v>0.37386201078050202</v>
      </c>
      <c r="D383">
        <v>4.96960484501845E-2</v>
      </c>
      <c r="F383" t="s">
        <v>1146</v>
      </c>
      <c r="G383" t="s">
        <v>42</v>
      </c>
      <c r="H383">
        <v>-0.48875420222539301</v>
      </c>
      <c r="I383">
        <v>3.7010615018009403E-2</v>
      </c>
      <c r="K383" t="s">
        <v>1147</v>
      </c>
      <c r="L383" t="s">
        <v>1148</v>
      </c>
      <c r="M383">
        <v>-0.85423115563320196</v>
      </c>
      <c r="N383">
        <v>2.03679536651096E-4</v>
      </c>
    </row>
    <row r="384" spans="1:14">
      <c r="A384" t="s">
        <v>1007</v>
      </c>
      <c r="B384" t="s">
        <v>42</v>
      </c>
      <c r="C384">
        <v>0.37062809791624401</v>
      </c>
      <c r="D384">
        <v>3.4240104564072997E-2</v>
      </c>
      <c r="F384" t="s">
        <v>652</v>
      </c>
      <c r="G384" t="s">
        <v>653</v>
      </c>
      <c r="H384">
        <v>-0.49000365840550703</v>
      </c>
      <c r="I384">
        <v>4.7481206439558998E-2</v>
      </c>
      <c r="K384" t="s">
        <v>1149</v>
      </c>
      <c r="L384" t="s">
        <v>42</v>
      </c>
      <c r="M384">
        <v>-0.85514569689011899</v>
      </c>
      <c r="N384">
        <v>2.9965154079676499E-2</v>
      </c>
    </row>
    <row r="385" spans="1:14">
      <c r="A385" t="s">
        <v>1150</v>
      </c>
      <c r="B385" t="s">
        <v>1151</v>
      </c>
      <c r="C385">
        <v>-0.34934060056688299</v>
      </c>
      <c r="D385">
        <v>4.8040609886868403E-2</v>
      </c>
      <c r="F385" t="s">
        <v>1152</v>
      </c>
      <c r="G385" t="s">
        <v>1153</v>
      </c>
      <c r="H385">
        <v>-0.49364509469111501</v>
      </c>
      <c r="I385">
        <v>2.8031291808273399E-2</v>
      </c>
      <c r="K385" t="s">
        <v>1154</v>
      </c>
      <c r="L385" t="s">
        <v>1155</v>
      </c>
      <c r="M385">
        <v>-0.858192161221775</v>
      </c>
      <c r="N385">
        <v>4.2207340771726297E-3</v>
      </c>
    </row>
    <row r="386" spans="1:14">
      <c r="A386" t="s">
        <v>1156</v>
      </c>
      <c r="B386" t="s">
        <v>1157</v>
      </c>
      <c r="C386">
        <v>-0.366435879438613</v>
      </c>
      <c r="D386">
        <v>3.4350929933941801E-2</v>
      </c>
      <c r="F386" t="s">
        <v>1158</v>
      </c>
      <c r="G386" t="s">
        <v>1159</v>
      </c>
      <c r="H386">
        <v>-0.49430054745146701</v>
      </c>
      <c r="I386">
        <v>1.0807691206477101E-2</v>
      </c>
      <c r="K386" t="s">
        <v>1160</v>
      </c>
      <c r="L386" t="s">
        <v>1161</v>
      </c>
      <c r="M386">
        <v>-0.85917859609274705</v>
      </c>
      <c r="N386">
        <v>1.3213511907747199E-2</v>
      </c>
    </row>
    <row r="387" spans="1:14">
      <c r="A387" t="s">
        <v>1162</v>
      </c>
      <c r="B387" t="s">
        <v>1163</v>
      </c>
      <c r="C387">
        <v>-0.38120330049447099</v>
      </c>
      <c r="D387">
        <v>2.5832595100341599E-2</v>
      </c>
      <c r="F387" t="s">
        <v>1164</v>
      </c>
      <c r="G387" t="s">
        <v>42</v>
      </c>
      <c r="H387">
        <v>-0.49469281431310302</v>
      </c>
      <c r="I387">
        <v>3.8744926546113397E-2</v>
      </c>
      <c r="K387" t="s">
        <v>1165</v>
      </c>
      <c r="L387" t="s">
        <v>1166</v>
      </c>
      <c r="M387">
        <v>-0.86117138843296104</v>
      </c>
      <c r="N387">
        <v>2.1446162571108599E-4</v>
      </c>
    </row>
    <row r="388" spans="1:14">
      <c r="A388" t="s">
        <v>1167</v>
      </c>
      <c r="B388" t="s">
        <v>1168</v>
      </c>
      <c r="C388">
        <v>-0.38942025796840002</v>
      </c>
      <c r="D388">
        <v>3.9857898884946001E-2</v>
      </c>
      <c r="F388" t="s">
        <v>1169</v>
      </c>
      <c r="G388" t="s">
        <v>1170</v>
      </c>
      <c r="H388">
        <v>-0.49568816726626003</v>
      </c>
      <c r="I388">
        <v>4.9871623934864004E-3</v>
      </c>
      <c r="K388" t="s">
        <v>1171</v>
      </c>
      <c r="L388" t="s">
        <v>42</v>
      </c>
      <c r="M388">
        <v>-0.86170235157170605</v>
      </c>
      <c r="N388" s="1">
        <v>3.5021680320400801E-6</v>
      </c>
    </row>
    <row r="389" spans="1:14">
      <c r="A389" t="s">
        <v>1172</v>
      </c>
      <c r="B389" t="s">
        <v>1173</v>
      </c>
      <c r="C389">
        <v>-0.41166937576880902</v>
      </c>
      <c r="D389">
        <v>4.7983270604147303E-2</v>
      </c>
      <c r="F389" t="s">
        <v>1174</v>
      </c>
      <c r="G389" t="s">
        <v>1175</v>
      </c>
      <c r="H389">
        <v>-0.49638268413606002</v>
      </c>
      <c r="I389">
        <v>9.6691760081687797E-3</v>
      </c>
      <c r="K389" t="s">
        <v>1176</v>
      </c>
      <c r="L389" t="s">
        <v>42</v>
      </c>
      <c r="M389">
        <v>-0.86257265194096999</v>
      </c>
      <c r="N389">
        <v>1.8631713120825202E-2</v>
      </c>
    </row>
    <row r="390" spans="1:14">
      <c r="A390" t="s">
        <v>1177</v>
      </c>
      <c r="B390" t="s">
        <v>1178</v>
      </c>
      <c r="C390">
        <v>-0.418184013774199</v>
      </c>
      <c r="D390">
        <v>1.6698880575864401E-2</v>
      </c>
      <c r="F390" t="s">
        <v>1179</v>
      </c>
      <c r="G390" t="s">
        <v>1180</v>
      </c>
      <c r="H390">
        <v>-0.49920157485698702</v>
      </c>
      <c r="I390">
        <v>7.5777654100559104E-3</v>
      </c>
      <c r="K390" t="s">
        <v>1181</v>
      </c>
      <c r="L390" t="s">
        <v>42</v>
      </c>
      <c r="M390">
        <v>-0.86648565835054603</v>
      </c>
      <c r="N390">
        <v>1.77736026719407E-3</v>
      </c>
    </row>
    <row r="391" spans="1:14">
      <c r="A391" t="s">
        <v>1182</v>
      </c>
      <c r="B391" t="s">
        <v>1183</v>
      </c>
      <c r="C391">
        <v>-0.42151761492126599</v>
      </c>
      <c r="D391">
        <v>8.7130158207668201E-3</v>
      </c>
      <c r="F391" t="s">
        <v>1184</v>
      </c>
      <c r="G391" t="s">
        <v>1185</v>
      </c>
      <c r="H391">
        <v>-0.49976436310889399</v>
      </c>
      <c r="I391">
        <v>7.3017130702706301E-3</v>
      </c>
      <c r="K391" t="s">
        <v>1186</v>
      </c>
      <c r="L391" t="s">
        <v>1187</v>
      </c>
      <c r="M391">
        <v>-0.86685545879171599</v>
      </c>
      <c r="N391">
        <v>4.1994460581017603E-3</v>
      </c>
    </row>
    <row r="392" spans="1:14">
      <c r="A392" t="s">
        <v>602</v>
      </c>
      <c r="B392" t="s">
        <v>603</v>
      </c>
      <c r="C392">
        <v>-0.424515586700699</v>
      </c>
      <c r="D392">
        <v>3.69373831260024E-2</v>
      </c>
      <c r="F392" t="s">
        <v>1188</v>
      </c>
      <c r="G392" t="s">
        <v>1189</v>
      </c>
      <c r="H392">
        <v>-0.50164775122722205</v>
      </c>
      <c r="I392">
        <v>3.8657744899206502E-2</v>
      </c>
      <c r="K392" t="s">
        <v>1190</v>
      </c>
      <c r="L392" t="s">
        <v>1191</v>
      </c>
      <c r="M392">
        <v>-0.86713475173629495</v>
      </c>
      <c r="N392">
        <v>2.4094821443550098E-2</v>
      </c>
    </row>
    <row r="393" spans="1:14">
      <c r="A393" t="s">
        <v>1088</v>
      </c>
      <c r="B393" t="s">
        <v>1089</v>
      </c>
      <c r="C393">
        <v>-0.43497604155406799</v>
      </c>
      <c r="D393">
        <v>1.4937685216045601E-2</v>
      </c>
      <c r="F393" t="s">
        <v>1192</v>
      </c>
      <c r="G393" t="s">
        <v>1193</v>
      </c>
      <c r="H393">
        <v>-0.50331600397989296</v>
      </c>
      <c r="I393">
        <v>1.1530635164405201E-3</v>
      </c>
      <c r="K393" t="s">
        <v>1194</v>
      </c>
      <c r="L393" t="s">
        <v>1195</v>
      </c>
      <c r="M393">
        <v>-0.86784574075585297</v>
      </c>
      <c r="N393">
        <v>8.3338958989200296E-3</v>
      </c>
    </row>
    <row r="394" spans="1:14">
      <c r="A394" t="s">
        <v>1196</v>
      </c>
      <c r="B394" t="s">
        <v>1197</v>
      </c>
      <c r="C394">
        <v>-0.44446939990293299</v>
      </c>
      <c r="D394">
        <v>2.0740318045146901E-2</v>
      </c>
      <c r="F394" t="s">
        <v>1198</v>
      </c>
      <c r="G394" t="s">
        <v>42</v>
      </c>
      <c r="H394">
        <v>-0.50946915828749495</v>
      </c>
      <c r="I394">
        <v>3.35645844099179E-2</v>
      </c>
      <c r="K394" t="s">
        <v>1199</v>
      </c>
      <c r="L394" t="s">
        <v>42</v>
      </c>
      <c r="M394">
        <v>-0.86822611835190699</v>
      </c>
      <c r="N394" s="1">
        <v>4.1576545592311499E-5</v>
      </c>
    </row>
    <row r="395" spans="1:14">
      <c r="A395" t="s">
        <v>1200</v>
      </c>
      <c r="B395" t="s">
        <v>1201</v>
      </c>
      <c r="C395">
        <v>-0.44557406362219898</v>
      </c>
      <c r="D395">
        <v>5.4466727826493503E-3</v>
      </c>
      <c r="F395" t="s">
        <v>1202</v>
      </c>
      <c r="G395" t="s">
        <v>1203</v>
      </c>
      <c r="H395">
        <v>-0.51040531354368401</v>
      </c>
      <c r="I395">
        <v>4.5602994442709599E-2</v>
      </c>
      <c r="K395" t="s">
        <v>1204</v>
      </c>
      <c r="L395" t="s">
        <v>42</v>
      </c>
      <c r="M395">
        <v>-0.86835421447550798</v>
      </c>
      <c r="N395">
        <v>3.0691918483192102E-3</v>
      </c>
    </row>
    <row r="396" spans="1:14">
      <c r="A396" t="s">
        <v>1205</v>
      </c>
      <c r="B396" t="s">
        <v>1206</v>
      </c>
      <c r="C396">
        <v>-0.446310137591856</v>
      </c>
      <c r="D396">
        <v>1.9949047950062901E-2</v>
      </c>
      <c r="F396" t="s">
        <v>1207</v>
      </c>
      <c r="G396" t="s">
        <v>42</v>
      </c>
      <c r="H396">
        <v>-0.51144110691380995</v>
      </c>
      <c r="I396">
        <v>1.49827767240898E-2</v>
      </c>
      <c r="K396" t="s">
        <v>1208</v>
      </c>
      <c r="L396" t="s">
        <v>1209</v>
      </c>
      <c r="M396">
        <v>-0.86875345021385197</v>
      </c>
      <c r="N396">
        <v>1.39151146349285E-2</v>
      </c>
    </row>
    <row r="397" spans="1:14">
      <c r="A397" t="s">
        <v>1210</v>
      </c>
      <c r="B397" t="s">
        <v>42</v>
      </c>
      <c r="C397">
        <v>-0.446743394138712</v>
      </c>
      <c r="D397">
        <v>4.4876670504804601E-2</v>
      </c>
      <c r="F397" t="s">
        <v>1211</v>
      </c>
      <c r="G397" t="s">
        <v>1212</v>
      </c>
      <c r="H397">
        <v>-0.51212519675536405</v>
      </c>
      <c r="I397">
        <v>1.37280835471979E-2</v>
      </c>
      <c r="K397" t="s">
        <v>1213</v>
      </c>
      <c r="L397" t="s">
        <v>1214</v>
      </c>
      <c r="M397">
        <v>-0.870240397242389</v>
      </c>
      <c r="N397" s="1">
        <v>4.0533972817995303E-6</v>
      </c>
    </row>
    <row r="398" spans="1:14">
      <c r="A398" t="s">
        <v>1116</v>
      </c>
      <c r="B398" t="s">
        <v>42</v>
      </c>
      <c r="C398">
        <v>-0.44724374532956901</v>
      </c>
      <c r="D398">
        <v>1.4696624635452901E-2</v>
      </c>
      <c r="F398" t="s">
        <v>1215</v>
      </c>
      <c r="G398" t="s">
        <v>42</v>
      </c>
      <c r="H398">
        <v>-0.51217832312862099</v>
      </c>
      <c r="I398">
        <v>1.73952983544861E-2</v>
      </c>
      <c r="K398" t="s">
        <v>1216</v>
      </c>
      <c r="L398" t="s">
        <v>1217</v>
      </c>
      <c r="M398">
        <v>-0.874768899252929</v>
      </c>
      <c r="N398">
        <v>8.8629485404554606E-3</v>
      </c>
    </row>
    <row r="399" spans="1:14">
      <c r="A399" t="s">
        <v>690</v>
      </c>
      <c r="B399" t="s">
        <v>691</v>
      </c>
      <c r="C399">
        <v>-0.44875375827112401</v>
      </c>
      <c r="D399">
        <v>4.0760677562629799E-2</v>
      </c>
      <c r="F399" t="s">
        <v>1218</v>
      </c>
      <c r="G399" t="s">
        <v>1219</v>
      </c>
      <c r="H399">
        <v>-0.51603652854437698</v>
      </c>
      <c r="I399">
        <v>2.6143811151893501E-2</v>
      </c>
      <c r="K399" t="s">
        <v>1220</v>
      </c>
      <c r="L399" t="s">
        <v>1221</v>
      </c>
      <c r="M399">
        <v>-0.87770756063961397</v>
      </c>
      <c r="N399" s="1">
        <v>8.7957979525172302E-5</v>
      </c>
    </row>
    <row r="400" spans="1:14">
      <c r="A400" t="s">
        <v>1222</v>
      </c>
      <c r="B400" t="s">
        <v>1223</v>
      </c>
      <c r="C400">
        <v>-0.45543043850181703</v>
      </c>
      <c r="D400">
        <v>2.8498704109909401E-2</v>
      </c>
      <c r="F400" t="s">
        <v>1224</v>
      </c>
      <c r="G400" t="s">
        <v>42</v>
      </c>
      <c r="H400">
        <v>-0.51614822830925799</v>
      </c>
      <c r="I400">
        <v>1.09968688072713E-3</v>
      </c>
      <c r="K400" t="s">
        <v>1225</v>
      </c>
      <c r="L400" t="s">
        <v>1226</v>
      </c>
      <c r="M400">
        <v>-0.87959902190480999</v>
      </c>
      <c r="N400" s="1">
        <v>6.35742520893519E-5</v>
      </c>
    </row>
    <row r="401" spans="1:14">
      <c r="A401" t="s">
        <v>1227</v>
      </c>
      <c r="B401" t="s">
        <v>1228</v>
      </c>
      <c r="C401">
        <v>-0.45570125573683001</v>
      </c>
      <c r="D401">
        <v>4.8359915862428299E-2</v>
      </c>
      <c r="F401" t="s">
        <v>1229</v>
      </c>
      <c r="G401" t="s">
        <v>42</v>
      </c>
      <c r="H401">
        <v>-0.51963480987747901</v>
      </c>
      <c r="I401">
        <v>2.4569911639872401E-2</v>
      </c>
      <c r="K401" t="s">
        <v>1230</v>
      </c>
      <c r="L401" t="s">
        <v>42</v>
      </c>
      <c r="M401">
        <v>-0.88007068956030199</v>
      </c>
      <c r="N401">
        <v>5.16940912363486E-4</v>
      </c>
    </row>
    <row r="402" spans="1:14">
      <c r="A402" t="s">
        <v>1017</v>
      </c>
      <c r="B402" t="s">
        <v>1018</v>
      </c>
      <c r="C402">
        <v>-0.45639270555736799</v>
      </c>
      <c r="D402">
        <v>9.2979099985244194E-3</v>
      </c>
      <c r="F402" t="s">
        <v>1231</v>
      </c>
      <c r="G402" t="s">
        <v>42</v>
      </c>
      <c r="H402">
        <v>-0.519798070257113</v>
      </c>
      <c r="I402">
        <v>3.9067735056245098E-2</v>
      </c>
      <c r="K402" t="s">
        <v>1232</v>
      </c>
      <c r="L402" t="s">
        <v>42</v>
      </c>
      <c r="M402">
        <v>-0.88104838080033498</v>
      </c>
      <c r="N402">
        <v>2.3686260521933698E-2</v>
      </c>
    </row>
    <row r="403" spans="1:14">
      <c r="A403" t="s">
        <v>1179</v>
      </c>
      <c r="B403" t="s">
        <v>1180</v>
      </c>
      <c r="C403">
        <v>-0.45840445688932502</v>
      </c>
      <c r="D403">
        <v>3.6863631467781301E-2</v>
      </c>
      <c r="F403" t="s">
        <v>1233</v>
      </c>
      <c r="G403" t="s">
        <v>1234</v>
      </c>
      <c r="H403">
        <v>-0.52251404620587605</v>
      </c>
      <c r="I403" s="1">
        <v>2.09547843979899E-5</v>
      </c>
      <c r="K403" t="s">
        <v>1235</v>
      </c>
      <c r="L403" t="s">
        <v>1236</v>
      </c>
      <c r="M403">
        <v>-0.88157328740991103</v>
      </c>
      <c r="N403" s="1">
        <v>9.9569935803609102E-8</v>
      </c>
    </row>
    <row r="404" spans="1:14">
      <c r="A404" t="s">
        <v>1066</v>
      </c>
      <c r="B404" t="s">
        <v>1067</v>
      </c>
      <c r="C404">
        <v>-0.45906819479061201</v>
      </c>
      <c r="D404">
        <v>2.8915414145729301E-2</v>
      </c>
      <c r="F404" t="s">
        <v>841</v>
      </c>
      <c r="G404" t="s">
        <v>842</v>
      </c>
      <c r="H404">
        <v>-0.52431231121950495</v>
      </c>
      <c r="I404">
        <v>3.1568816420382301E-3</v>
      </c>
      <c r="K404" t="s">
        <v>1237</v>
      </c>
      <c r="L404" t="s">
        <v>42</v>
      </c>
      <c r="M404">
        <v>-0.88422079855395097</v>
      </c>
      <c r="N404" s="1">
        <v>5.4971103970207402E-5</v>
      </c>
    </row>
    <row r="405" spans="1:14">
      <c r="A405" t="s">
        <v>1238</v>
      </c>
      <c r="B405" t="s">
        <v>1239</v>
      </c>
      <c r="C405">
        <v>-0.46316156756056698</v>
      </c>
      <c r="D405">
        <v>5.5473636463665597E-3</v>
      </c>
      <c r="F405" t="s">
        <v>1240</v>
      </c>
      <c r="G405" t="s">
        <v>1241</v>
      </c>
      <c r="H405">
        <v>-0.52548051459563605</v>
      </c>
      <c r="I405">
        <v>2.9273745661143699E-2</v>
      </c>
      <c r="K405" t="s">
        <v>1242</v>
      </c>
      <c r="L405" t="s">
        <v>42</v>
      </c>
      <c r="M405">
        <v>-0.88447135587182002</v>
      </c>
      <c r="N405">
        <v>2.1275838227025098E-2</v>
      </c>
    </row>
    <row r="406" spans="1:14">
      <c r="A406" t="s">
        <v>1243</v>
      </c>
      <c r="B406" t="s">
        <v>1244</v>
      </c>
      <c r="C406">
        <v>-0.46921329919389099</v>
      </c>
      <c r="D406">
        <v>4.8135098421521902E-2</v>
      </c>
      <c r="F406" t="s">
        <v>809</v>
      </c>
      <c r="G406" t="s">
        <v>810</v>
      </c>
      <c r="H406">
        <v>-0.52849841743922799</v>
      </c>
      <c r="I406">
        <v>1.4869867484025099E-3</v>
      </c>
      <c r="K406" t="s">
        <v>1245</v>
      </c>
      <c r="L406" t="s">
        <v>42</v>
      </c>
      <c r="M406">
        <v>-0.88534724821452204</v>
      </c>
      <c r="N406">
        <v>1.46438014169646E-2</v>
      </c>
    </row>
    <row r="407" spans="1:14">
      <c r="A407" t="s">
        <v>1246</v>
      </c>
      <c r="B407" t="s">
        <v>1247</v>
      </c>
      <c r="C407">
        <v>-0.46969108877434901</v>
      </c>
      <c r="D407">
        <v>4.0760677562629799E-2</v>
      </c>
      <c r="F407" t="s">
        <v>533</v>
      </c>
      <c r="G407" t="s">
        <v>534</v>
      </c>
      <c r="H407">
        <v>-0.53049270225334499</v>
      </c>
      <c r="I407" s="1">
        <v>4.4259999551323402E-5</v>
      </c>
      <c r="K407" t="s">
        <v>1248</v>
      </c>
      <c r="L407" t="s">
        <v>42</v>
      </c>
      <c r="M407">
        <v>-0.88562501103005897</v>
      </c>
      <c r="N407">
        <v>4.3538756185530197E-3</v>
      </c>
    </row>
    <row r="408" spans="1:14">
      <c r="A408" t="s">
        <v>1249</v>
      </c>
      <c r="B408" t="s">
        <v>42</v>
      </c>
      <c r="C408">
        <v>-0.47186291138730302</v>
      </c>
      <c r="D408">
        <v>1.7647794184408601E-2</v>
      </c>
      <c r="F408" t="s">
        <v>1250</v>
      </c>
      <c r="G408" t="s">
        <v>1251</v>
      </c>
      <c r="H408">
        <v>-0.53092877876418099</v>
      </c>
      <c r="I408">
        <v>4.3859800971309301E-2</v>
      </c>
      <c r="K408" t="s">
        <v>1252</v>
      </c>
      <c r="L408" t="s">
        <v>1253</v>
      </c>
      <c r="M408">
        <v>-0.88671593647745295</v>
      </c>
      <c r="N408">
        <v>2.95800808372052E-4</v>
      </c>
    </row>
    <row r="409" spans="1:14">
      <c r="A409" t="s">
        <v>1254</v>
      </c>
      <c r="B409" t="s">
        <v>1255</v>
      </c>
      <c r="C409">
        <v>-0.471927729914625</v>
      </c>
      <c r="D409">
        <v>3.7920749979099902E-2</v>
      </c>
      <c r="F409" t="s">
        <v>1256</v>
      </c>
      <c r="G409" t="s">
        <v>1257</v>
      </c>
      <c r="H409">
        <v>-0.53096412671261595</v>
      </c>
      <c r="I409">
        <v>1.88557112378408E-2</v>
      </c>
      <c r="K409" t="s">
        <v>1258</v>
      </c>
      <c r="L409" t="s">
        <v>42</v>
      </c>
      <c r="M409">
        <v>-0.88703431307056702</v>
      </c>
      <c r="N409">
        <v>2.36362934934236E-2</v>
      </c>
    </row>
    <row r="410" spans="1:14">
      <c r="A410" t="s">
        <v>1259</v>
      </c>
      <c r="B410" t="s">
        <v>1260</v>
      </c>
      <c r="C410">
        <v>-0.47426363326592802</v>
      </c>
      <c r="D410">
        <v>1.27215513571416E-2</v>
      </c>
      <c r="F410" t="s">
        <v>683</v>
      </c>
      <c r="G410" t="s">
        <v>684</v>
      </c>
      <c r="H410">
        <v>-0.53153395386430802</v>
      </c>
      <c r="I410">
        <v>2.4189884166467301E-3</v>
      </c>
      <c r="K410" t="s">
        <v>1261</v>
      </c>
      <c r="L410" t="s">
        <v>42</v>
      </c>
      <c r="M410">
        <v>-0.89230614689967902</v>
      </c>
      <c r="N410">
        <v>7.24433661205521E-3</v>
      </c>
    </row>
    <row r="411" spans="1:14">
      <c r="A411" t="s">
        <v>1262</v>
      </c>
      <c r="B411" t="s">
        <v>1263</v>
      </c>
      <c r="C411">
        <v>-0.474454645609939</v>
      </c>
      <c r="D411">
        <v>1.6860017947271801E-2</v>
      </c>
      <c r="F411" t="s">
        <v>1264</v>
      </c>
      <c r="G411" t="s">
        <v>1265</v>
      </c>
      <c r="H411">
        <v>-0.53163148205390698</v>
      </c>
      <c r="I411">
        <v>2.7751190193344599E-4</v>
      </c>
      <c r="K411" t="s">
        <v>1266</v>
      </c>
      <c r="L411" t="s">
        <v>1267</v>
      </c>
      <c r="M411">
        <v>-0.89714383747362503</v>
      </c>
      <c r="N411">
        <v>2.1353277158974199E-2</v>
      </c>
    </row>
    <row r="412" spans="1:14">
      <c r="A412" t="s">
        <v>1101</v>
      </c>
      <c r="B412" t="s">
        <v>42</v>
      </c>
      <c r="C412">
        <v>-0.47955367096873802</v>
      </c>
      <c r="D412">
        <v>2.8498704109909401E-2</v>
      </c>
      <c r="F412" t="s">
        <v>771</v>
      </c>
      <c r="G412" t="s">
        <v>42</v>
      </c>
      <c r="H412">
        <v>-0.53242167984840905</v>
      </c>
      <c r="I412">
        <v>2.4569911639872401E-2</v>
      </c>
      <c r="K412" t="s">
        <v>1268</v>
      </c>
      <c r="L412" t="s">
        <v>1269</v>
      </c>
      <c r="M412">
        <v>-0.89859505259494499</v>
      </c>
      <c r="N412" s="1">
        <v>4.7812912040006202E-6</v>
      </c>
    </row>
    <row r="413" spans="1:14">
      <c r="A413" t="s">
        <v>1270</v>
      </c>
      <c r="B413" t="s">
        <v>1271</v>
      </c>
      <c r="C413">
        <v>-0.48014470386386598</v>
      </c>
      <c r="D413">
        <v>2.3235263972861499E-2</v>
      </c>
      <c r="F413" t="s">
        <v>1272</v>
      </c>
      <c r="G413" t="s">
        <v>42</v>
      </c>
      <c r="H413">
        <v>-0.53263876546618705</v>
      </c>
      <c r="I413">
        <v>1.2938986563070101E-2</v>
      </c>
      <c r="K413" t="s">
        <v>1273</v>
      </c>
      <c r="L413" t="s">
        <v>42</v>
      </c>
      <c r="M413">
        <v>-0.89935352558766202</v>
      </c>
      <c r="N413">
        <v>2.0277569546190598E-2</v>
      </c>
    </row>
    <row r="414" spans="1:14">
      <c r="A414" t="s">
        <v>1274</v>
      </c>
      <c r="B414" t="s">
        <v>1275</v>
      </c>
      <c r="C414">
        <v>-0.48029387527746098</v>
      </c>
      <c r="D414">
        <v>2.8697641974232201E-2</v>
      </c>
      <c r="F414" t="s">
        <v>1276</v>
      </c>
      <c r="G414" t="s">
        <v>1277</v>
      </c>
      <c r="H414">
        <v>-0.53416615588590699</v>
      </c>
      <c r="I414">
        <v>7.6151946813316903E-3</v>
      </c>
      <c r="K414" t="s">
        <v>1278</v>
      </c>
      <c r="L414" t="s">
        <v>42</v>
      </c>
      <c r="M414">
        <v>-0.89978205719233395</v>
      </c>
      <c r="N414">
        <v>9.9971810137087502E-3</v>
      </c>
    </row>
    <row r="415" spans="1:14">
      <c r="A415" t="s">
        <v>1279</v>
      </c>
      <c r="B415" t="s">
        <v>1280</v>
      </c>
      <c r="C415">
        <v>-0.48286646414894602</v>
      </c>
      <c r="D415">
        <v>1.1508908787202799E-2</v>
      </c>
      <c r="F415" t="s">
        <v>1281</v>
      </c>
      <c r="G415" t="s">
        <v>1282</v>
      </c>
      <c r="H415">
        <v>-0.535049373258349</v>
      </c>
      <c r="I415">
        <v>2.8046990544382602E-4</v>
      </c>
      <c r="K415" t="s">
        <v>1283</v>
      </c>
      <c r="L415" t="s">
        <v>1284</v>
      </c>
      <c r="M415">
        <v>-0.90075077647798696</v>
      </c>
      <c r="N415" s="1">
        <v>4.78187912674124E-8</v>
      </c>
    </row>
    <row r="416" spans="1:14">
      <c r="A416" t="s">
        <v>1285</v>
      </c>
      <c r="B416" t="s">
        <v>1286</v>
      </c>
      <c r="C416">
        <v>-0.48287385740226502</v>
      </c>
      <c r="D416">
        <v>3.9979957012461098E-2</v>
      </c>
      <c r="F416" t="s">
        <v>1287</v>
      </c>
      <c r="G416" t="s">
        <v>1288</v>
      </c>
      <c r="H416">
        <v>-0.53584800078171801</v>
      </c>
      <c r="I416">
        <v>1.3809898942989099E-2</v>
      </c>
      <c r="K416" t="s">
        <v>1289</v>
      </c>
      <c r="L416" t="s">
        <v>1290</v>
      </c>
      <c r="M416">
        <v>-0.90076330802029203</v>
      </c>
      <c r="N416">
        <v>2.04913223750148E-2</v>
      </c>
    </row>
    <row r="417" spans="1:14">
      <c r="A417" t="s">
        <v>1039</v>
      </c>
      <c r="B417" t="s">
        <v>1040</v>
      </c>
      <c r="C417">
        <v>-0.48311985519423101</v>
      </c>
      <c r="D417">
        <v>3.0879349527811201E-2</v>
      </c>
      <c r="F417" t="s">
        <v>1291</v>
      </c>
      <c r="G417" t="s">
        <v>42</v>
      </c>
      <c r="H417">
        <v>-0.53617048700807601</v>
      </c>
      <c r="I417">
        <v>6.9419978923739899E-3</v>
      </c>
      <c r="K417" t="s">
        <v>1292</v>
      </c>
      <c r="L417" t="s">
        <v>42</v>
      </c>
      <c r="M417">
        <v>-0.90107930478332898</v>
      </c>
      <c r="N417">
        <v>1.13483212792693E-2</v>
      </c>
    </row>
    <row r="418" spans="1:14">
      <c r="A418" t="s">
        <v>1293</v>
      </c>
      <c r="B418" t="s">
        <v>1294</v>
      </c>
      <c r="C418">
        <v>-0.48317915107549098</v>
      </c>
      <c r="D418">
        <v>6.3904701962332602E-3</v>
      </c>
      <c r="F418" t="s">
        <v>590</v>
      </c>
      <c r="G418" t="s">
        <v>591</v>
      </c>
      <c r="H418">
        <v>-0.536249898784255</v>
      </c>
      <c r="I418">
        <v>7.6839220428629599E-3</v>
      </c>
      <c r="K418" t="s">
        <v>1295</v>
      </c>
      <c r="L418" t="s">
        <v>42</v>
      </c>
      <c r="M418">
        <v>-0.90112055115541501</v>
      </c>
      <c r="N418">
        <v>1.7533386530912999E-2</v>
      </c>
    </row>
    <row r="419" spans="1:14">
      <c r="A419" t="s">
        <v>1296</v>
      </c>
      <c r="B419" t="s">
        <v>1297</v>
      </c>
      <c r="C419">
        <v>-0.48359510139859901</v>
      </c>
      <c r="D419">
        <v>4.1100875549040301E-2</v>
      </c>
      <c r="F419" t="s">
        <v>823</v>
      </c>
      <c r="G419" t="s">
        <v>42</v>
      </c>
      <c r="H419">
        <v>-0.53898283535609903</v>
      </c>
      <c r="I419">
        <v>4.2955467835414402E-2</v>
      </c>
      <c r="K419" t="s">
        <v>1298</v>
      </c>
      <c r="L419" t="s">
        <v>1299</v>
      </c>
      <c r="M419">
        <v>-0.90805937224132405</v>
      </c>
      <c r="N419">
        <v>4.4379121100664301E-4</v>
      </c>
    </row>
    <row r="420" spans="1:14">
      <c r="A420" t="s">
        <v>1300</v>
      </c>
      <c r="B420" t="s">
        <v>1301</v>
      </c>
      <c r="C420">
        <v>-0.483946982405908</v>
      </c>
      <c r="D420">
        <v>6.7047614524077103E-3</v>
      </c>
      <c r="F420" t="s">
        <v>648</v>
      </c>
      <c r="G420" t="s">
        <v>649</v>
      </c>
      <c r="H420">
        <v>-0.53959456998520094</v>
      </c>
      <c r="I420">
        <v>6.9296509340538498E-3</v>
      </c>
      <c r="K420" t="s">
        <v>1302</v>
      </c>
      <c r="L420" t="s">
        <v>1303</v>
      </c>
      <c r="M420">
        <v>-0.91689420871778904</v>
      </c>
      <c r="N420">
        <v>1.2349031454557001E-4</v>
      </c>
    </row>
    <row r="421" spans="1:14">
      <c r="A421" t="s">
        <v>1304</v>
      </c>
      <c r="B421" t="s">
        <v>42</v>
      </c>
      <c r="C421">
        <v>-0.484616253689714</v>
      </c>
      <c r="D421">
        <v>5.1907440630758403E-3</v>
      </c>
      <c r="F421" t="s">
        <v>1305</v>
      </c>
      <c r="G421" t="s">
        <v>1306</v>
      </c>
      <c r="H421">
        <v>-0.539697872722253</v>
      </c>
      <c r="I421">
        <v>5.0923001889714996E-4</v>
      </c>
      <c r="K421" t="s">
        <v>1307</v>
      </c>
      <c r="L421" t="s">
        <v>1308</v>
      </c>
      <c r="M421">
        <v>-0.92090320072304999</v>
      </c>
      <c r="N421">
        <v>1.1367740712521401E-2</v>
      </c>
    </row>
    <row r="422" spans="1:14">
      <c r="A422" t="s">
        <v>1309</v>
      </c>
      <c r="B422" t="s">
        <v>1310</v>
      </c>
      <c r="C422">
        <v>-0.48875979185261897</v>
      </c>
      <c r="D422">
        <v>2.1872733727685299E-2</v>
      </c>
      <c r="F422" t="s">
        <v>1311</v>
      </c>
      <c r="G422" t="s">
        <v>1312</v>
      </c>
      <c r="H422">
        <v>-0.54032471447347197</v>
      </c>
      <c r="I422">
        <v>7.6989050118973703E-4</v>
      </c>
      <c r="K422" t="s">
        <v>1313</v>
      </c>
      <c r="L422" t="s">
        <v>1314</v>
      </c>
      <c r="M422">
        <v>-0.92294675808552795</v>
      </c>
      <c r="N422">
        <v>1.5574361512896401E-2</v>
      </c>
    </row>
    <row r="423" spans="1:14">
      <c r="A423" t="s">
        <v>1315</v>
      </c>
      <c r="B423" t="s">
        <v>1316</v>
      </c>
      <c r="C423">
        <v>-0.49093157058850501</v>
      </c>
      <c r="D423">
        <v>1.8702043980433299E-2</v>
      </c>
      <c r="F423" t="s">
        <v>647</v>
      </c>
      <c r="G423" t="s">
        <v>42</v>
      </c>
      <c r="H423">
        <v>-0.54243275657664003</v>
      </c>
      <c r="I423">
        <v>5.4000257797310403E-3</v>
      </c>
      <c r="K423" t="s">
        <v>1317</v>
      </c>
      <c r="L423" t="s">
        <v>42</v>
      </c>
      <c r="M423">
        <v>-0.92346106522373494</v>
      </c>
      <c r="N423">
        <v>3.78135453499779E-4</v>
      </c>
    </row>
    <row r="424" spans="1:14">
      <c r="A424" t="s">
        <v>1174</v>
      </c>
      <c r="B424" t="s">
        <v>1175</v>
      </c>
      <c r="C424">
        <v>-0.492494439060081</v>
      </c>
      <c r="D424">
        <v>2.6565762879107099E-2</v>
      </c>
      <c r="F424" t="s">
        <v>1205</v>
      </c>
      <c r="G424" t="s">
        <v>1206</v>
      </c>
      <c r="H424">
        <v>-0.54291928401229195</v>
      </c>
      <c r="I424">
        <v>4.4921783891574299E-4</v>
      </c>
      <c r="K424" t="s">
        <v>1318</v>
      </c>
      <c r="L424" t="s">
        <v>1319</v>
      </c>
      <c r="M424">
        <v>-0.92721270802632605</v>
      </c>
      <c r="N424">
        <v>9.4117830664282205E-3</v>
      </c>
    </row>
    <row r="425" spans="1:14">
      <c r="A425" t="s">
        <v>1126</v>
      </c>
      <c r="B425" t="s">
        <v>42</v>
      </c>
      <c r="C425">
        <v>-0.493337191689043</v>
      </c>
      <c r="D425">
        <v>2.60782961955104E-2</v>
      </c>
      <c r="F425" t="s">
        <v>1320</v>
      </c>
      <c r="G425" t="s">
        <v>42</v>
      </c>
      <c r="H425">
        <v>-0.54419483976434302</v>
      </c>
      <c r="I425">
        <v>3.9522389024836402E-2</v>
      </c>
      <c r="K425" t="s">
        <v>1321</v>
      </c>
      <c r="L425" t="s">
        <v>1322</v>
      </c>
      <c r="M425">
        <v>-0.93388077731466201</v>
      </c>
      <c r="N425" s="1">
        <v>3.26024771421505E-6</v>
      </c>
    </row>
    <row r="426" spans="1:14">
      <c r="A426" t="s">
        <v>1323</v>
      </c>
      <c r="B426" t="s">
        <v>1324</v>
      </c>
      <c r="C426">
        <v>-0.49456117948650602</v>
      </c>
      <c r="D426">
        <v>3.8783245993089702E-2</v>
      </c>
      <c r="F426" t="s">
        <v>1325</v>
      </c>
      <c r="G426" t="s">
        <v>42</v>
      </c>
      <c r="H426">
        <v>-0.54512419591570305</v>
      </c>
      <c r="I426">
        <v>2.5869053287898101E-3</v>
      </c>
      <c r="K426" t="s">
        <v>1326</v>
      </c>
      <c r="L426" t="s">
        <v>42</v>
      </c>
      <c r="M426">
        <v>-0.935270481064854</v>
      </c>
      <c r="N426">
        <v>1.3030175893721499E-2</v>
      </c>
    </row>
    <row r="427" spans="1:14">
      <c r="A427" t="s">
        <v>1327</v>
      </c>
      <c r="B427" t="s">
        <v>42</v>
      </c>
      <c r="C427">
        <v>-0.49492661940974297</v>
      </c>
      <c r="D427">
        <v>1.44864302930196E-2</v>
      </c>
      <c r="F427" t="s">
        <v>1328</v>
      </c>
      <c r="G427" t="s">
        <v>1329</v>
      </c>
      <c r="H427">
        <v>-0.54516325278122801</v>
      </c>
      <c r="I427">
        <v>6.4319619680979203E-3</v>
      </c>
      <c r="K427" t="s">
        <v>1330</v>
      </c>
      <c r="L427" t="s">
        <v>1331</v>
      </c>
      <c r="M427">
        <v>-0.93621342111033201</v>
      </c>
      <c r="N427">
        <v>4.2967128844870204E-3</v>
      </c>
    </row>
    <row r="428" spans="1:14">
      <c r="A428" t="s">
        <v>1332</v>
      </c>
      <c r="B428" t="s">
        <v>42</v>
      </c>
      <c r="C428">
        <v>-0.49806303426835102</v>
      </c>
      <c r="D428">
        <v>4.10794860789159E-2</v>
      </c>
      <c r="F428" t="s">
        <v>1333</v>
      </c>
      <c r="G428" t="s">
        <v>42</v>
      </c>
      <c r="H428">
        <v>-0.54713459533739295</v>
      </c>
      <c r="I428">
        <v>3.3284208565162801E-3</v>
      </c>
      <c r="K428" t="s">
        <v>1334</v>
      </c>
      <c r="L428" t="s">
        <v>1335</v>
      </c>
      <c r="M428">
        <v>-0.93679426642394603</v>
      </c>
      <c r="N428" s="1">
        <v>8.3720213775380906E-5</v>
      </c>
    </row>
    <row r="429" spans="1:14">
      <c r="A429" t="s">
        <v>1336</v>
      </c>
      <c r="B429" t="s">
        <v>1337</v>
      </c>
      <c r="C429">
        <v>-0.49897810379648899</v>
      </c>
      <c r="D429">
        <v>1.74068587241203E-3</v>
      </c>
      <c r="F429" t="s">
        <v>608</v>
      </c>
      <c r="G429" t="s">
        <v>609</v>
      </c>
      <c r="H429">
        <v>-0.54715122360465396</v>
      </c>
      <c r="I429">
        <v>3.4559086361512001E-4</v>
      </c>
      <c r="K429" t="s">
        <v>1338</v>
      </c>
      <c r="L429" t="s">
        <v>42</v>
      </c>
      <c r="M429">
        <v>-0.93882644607177002</v>
      </c>
      <c r="N429" s="1">
        <v>6.88091918400115E-6</v>
      </c>
    </row>
    <row r="430" spans="1:14">
      <c r="A430" t="s">
        <v>1339</v>
      </c>
      <c r="B430" t="s">
        <v>42</v>
      </c>
      <c r="C430">
        <v>-0.499409246686702</v>
      </c>
      <c r="D430">
        <v>2.8402080781989501E-2</v>
      </c>
      <c r="F430" t="s">
        <v>1340</v>
      </c>
      <c r="G430" t="s">
        <v>1341</v>
      </c>
      <c r="H430">
        <v>-0.54911317366763801</v>
      </c>
      <c r="I430">
        <v>2.7443752712107599E-3</v>
      </c>
      <c r="K430" t="s">
        <v>1342</v>
      </c>
      <c r="L430" t="s">
        <v>1343</v>
      </c>
      <c r="M430">
        <v>-0.93900415513303104</v>
      </c>
      <c r="N430">
        <v>6.9524806476736105E-4</v>
      </c>
    </row>
    <row r="431" spans="1:14">
      <c r="A431" t="s">
        <v>670</v>
      </c>
      <c r="B431" t="s">
        <v>671</v>
      </c>
      <c r="C431">
        <v>-0.50240055257474503</v>
      </c>
      <c r="D431">
        <v>2.7468677860621099E-2</v>
      </c>
      <c r="F431" t="s">
        <v>1344</v>
      </c>
      <c r="G431" t="s">
        <v>1345</v>
      </c>
      <c r="H431">
        <v>-0.54918504052142902</v>
      </c>
      <c r="I431">
        <v>4.18032664486905E-2</v>
      </c>
      <c r="K431" t="s">
        <v>1346</v>
      </c>
      <c r="L431" t="s">
        <v>42</v>
      </c>
      <c r="M431">
        <v>-0.94603392527668595</v>
      </c>
      <c r="N431">
        <v>1.10133013889274E-2</v>
      </c>
    </row>
    <row r="432" spans="1:14">
      <c r="A432" t="s">
        <v>1347</v>
      </c>
      <c r="B432" t="s">
        <v>42</v>
      </c>
      <c r="C432">
        <v>-0.50330362341127799</v>
      </c>
      <c r="D432">
        <v>1.4526478096781601E-3</v>
      </c>
      <c r="F432" t="s">
        <v>1348</v>
      </c>
      <c r="G432" t="s">
        <v>1349</v>
      </c>
      <c r="H432">
        <v>-0.55051616783493496</v>
      </c>
      <c r="I432">
        <v>4.7098956900392001E-2</v>
      </c>
      <c r="K432" t="s">
        <v>1350</v>
      </c>
      <c r="L432" t="s">
        <v>42</v>
      </c>
      <c r="M432">
        <v>-0.94842160131523001</v>
      </c>
      <c r="N432">
        <v>1.10133013889274E-2</v>
      </c>
    </row>
    <row r="433" spans="1:14">
      <c r="A433" t="s">
        <v>933</v>
      </c>
      <c r="B433" t="s">
        <v>934</v>
      </c>
      <c r="C433">
        <v>-0.50608446688775499</v>
      </c>
      <c r="D433">
        <v>7.1641062907505998E-3</v>
      </c>
      <c r="F433" t="s">
        <v>1351</v>
      </c>
      <c r="G433" t="s">
        <v>1352</v>
      </c>
      <c r="H433">
        <v>-0.55085064723986399</v>
      </c>
      <c r="I433">
        <v>3.2018823886176598E-3</v>
      </c>
      <c r="K433" t="s">
        <v>1353</v>
      </c>
      <c r="L433" t="s">
        <v>42</v>
      </c>
      <c r="M433">
        <v>-0.94856487586540805</v>
      </c>
      <c r="N433">
        <v>1.16401865619646E-2</v>
      </c>
    </row>
    <row r="434" spans="1:14">
      <c r="A434" t="s">
        <v>1272</v>
      </c>
      <c r="B434" t="s">
        <v>42</v>
      </c>
      <c r="C434">
        <v>-0.50742205314397304</v>
      </c>
      <c r="D434">
        <v>4.0760677562629799E-2</v>
      </c>
      <c r="F434" t="s">
        <v>1354</v>
      </c>
      <c r="G434" t="s">
        <v>42</v>
      </c>
      <c r="H434">
        <v>-0.55143016786319099</v>
      </c>
      <c r="I434">
        <v>4.5075164715026997E-2</v>
      </c>
      <c r="K434" t="s">
        <v>1355</v>
      </c>
      <c r="L434" t="s">
        <v>42</v>
      </c>
      <c r="M434">
        <v>-0.95535280785432797</v>
      </c>
      <c r="N434" s="1">
        <v>1.02432921336327E-7</v>
      </c>
    </row>
    <row r="435" spans="1:14">
      <c r="A435" t="s">
        <v>1356</v>
      </c>
      <c r="B435" t="s">
        <v>42</v>
      </c>
      <c r="C435">
        <v>-0.50745884757090798</v>
      </c>
      <c r="D435">
        <v>1.29745543405761E-2</v>
      </c>
      <c r="F435" t="s">
        <v>948</v>
      </c>
      <c r="G435" t="s">
        <v>42</v>
      </c>
      <c r="H435">
        <v>-0.55409410555966798</v>
      </c>
      <c r="I435">
        <v>2.2715491495048101E-2</v>
      </c>
      <c r="K435" t="s">
        <v>1357</v>
      </c>
      <c r="L435" t="s">
        <v>42</v>
      </c>
      <c r="M435">
        <v>-0.95928642882189796</v>
      </c>
      <c r="N435">
        <v>1.5487075164276E-3</v>
      </c>
    </row>
    <row r="436" spans="1:14">
      <c r="A436" t="s">
        <v>1358</v>
      </c>
      <c r="B436" t="s">
        <v>1359</v>
      </c>
      <c r="C436">
        <v>-0.50871803186951803</v>
      </c>
      <c r="D436">
        <v>3.3363390707151601E-2</v>
      </c>
      <c r="F436" t="s">
        <v>1360</v>
      </c>
      <c r="G436" t="s">
        <v>1361</v>
      </c>
      <c r="H436">
        <v>-0.555895059812621</v>
      </c>
      <c r="I436">
        <v>4.6664798158648699E-2</v>
      </c>
      <c r="K436" t="s">
        <v>1362</v>
      </c>
      <c r="L436" t="s">
        <v>1363</v>
      </c>
      <c r="M436">
        <v>-0.96319109091977295</v>
      </c>
      <c r="N436">
        <v>7.58112563703346E-3</v>
      </c>
    </row>
    <row r="437" spans="1:14">
      <c r="A437" t="s">
        <v>1364</v>
      </c>
      <c r="B437" t="s">
        <v>42</v>
      </c>
      <c r="C437">
        <v>-0.509808435377061</v>
      </c>
      <c r="D437">
        <v>2.5897606173005201E-3</v>
      </c>
      <c r="F437" t="s">
        <v>1365</v>
      </c>
      <c r="G437" t="s">
        <v>42</v>
      </c>
      <c r="H437">
        <v>-0.55689077209527205</v>
      </c>
      <c r="I437">
        <v>2.34155286475859E-2</v>
      </c>
      <c r="K437" t="s">
        <v>1366</v>
      </c>
      <c r="L437" t="s">
        <v>1367</v>
      </c>
      <c r="M437">
        <v>-0.96603564398219099</v>
      </c>
      <c r="N437" s="1">
        <v>5.2431496773358399E-8</v>
      </c>
    </row>
    <row r="438" spans="1:14">
      <c r="A438" t="s">
        <v>1368</v>
      </c>
      <c r="B438" t="s">
        <v>1369</v>
      </c>
      <c r="C438">
        <v>-0.511228501125781</v>
      </c>
      <c r="D438">
        <v>3.2809015735712203E-2</v>
      </c>
      <c r="F438" t="s">
        <v>1370</v>
      </c>
      <c r="G438" t="s">
        <v>1371</v>
      </c>
      <c r="H438">
        <v>-0.55870579965013401</v>
      </c>
      <c r="I438">
        <v>2.63494803067841E-2</v>
      </c>
      <c r="K438" t="s">
        <v>1372</v>
      </c>
      <c r="L438" t="s">
        <v>42</v>
      </c>
      <c r="M438">
        <v>-0.96613643805724803</v>
      </c>
      <c r="N438">
        <v>2.9888589340264498E-4</v>
      </c>
    </row>
    <row r="439" spans="1:14">
      <c r="A439" t="s">
        <v>1373</v>
      </c>
      <c r="B439" t="s">
        <v>1374</v>
      </c>
      <c r="C439">
        <v>-0.51250868619961099</v>
      </c>
      <c r="D439">
        <v>1.09086755108852E-2</v>
      </c>
      <c r="F439" t="s">
        <v>1375</v>
      </c>
      <c r="G439" t="s">
        <v>1376</v>
      </c>
      <c r="H439">
        <v>-0.56007341900036101</v>
      </c>
      <c r="I439">
        <v>1.2825977974638501E-2</v>
      </c>
      <c r="K439" t="s">
        <v>1377</v>
      </c>
      <c r="L439" t="s">
        <v>42</v>
      </c>
      <c r="M439">
        <v>-0.96716753162323799</v>
      </c>
      <c r="N439" s="1">
        <v>1.9901711414365699E-6</v>
      </c>
    </row>
    <row r="440" spans="1:14">
      <c r="A440" t="s">
        <v>1378</v>
      </c>
      <c r="B440" t="s">
        <v>42</v>
      </c>
      <c r="C440">
        <v>-0.51475862976848896</v>
      </c>
      <c r="D440">
        <v>4.3356244418570597E-2</v>
      </c>
      <c r="F440" t="s">
        <v>1379</v>
      </c>
      <c r="G440" t="s">
        <v>42</v>
      </c>
      <c r="H440">
        <v>-0.56175049144212397</v>
      </c>
      <c r="I440">
        <v>3.9393371443950102E-2</v>
      </c>
      <c r="K440" t="s">
        <v>1380</v>
      </c>
      <c r="L440" t="s">
        <v>42</v>
      </c>
      <c r="M440">
        <v>-0.97158140889896205</v>
      </c>
      <c r="N440" s="1">
        <v>3.0535449067441401E-8</v>
      </c>
    </row>
    <row r="441" spans="1:14">
      <c r="A441" t="s">
        <v>1381</v>
      </c>
      <c r="B441" t="s">
        <v>42</v>
      </c>
      <c r="C441">
        <v>-0.51718948255332298</v>
      </c>
      <c r="D441">
        <v>1.36859364400481E-2</v>
      </c>
      <c r="F441" t="s">
        <v>1382</v>
      </c>
      <c r="G441" t="s">
        <v>42</v>
      </c>
      <c r="H441">
        <v>-0.56428500099532697</v>
      </c>
      <c r="I441">
        <v>1.73952983544861E-2</v>
      </c>
      <c r="K441" t="s">
        <v>1383</v>
      </c>
      <c r="L441" t="s">
        <v>42</v>
      </c>
      <c r="M441">
        <v>-0.97602340090291295</v>
      </c>
      <c r="N441">
        <v>2.25219768876948E-4</v>
      </c>
    </row>
    <row r="442" spans="1:14">
      <c r="A442" t="s">
        <v>685</v>
      </c>
      <c r="B442" t="s">
        <v>42</v>
      </c>
      <c r="C442">
        <v>-0.52275600263899502</v>
      </c>
      <c r="D442">
        <v>2.8887804418544601E-2</v>
      </c>
      <c r="F442" t="s">
        <v>1384</v>
      </c>
      <c r="G442" t="s">
        <v>1385</v>
      </c>
      <c r="H442">
        <v>-0.56590266107750398</v>
      </c>
      <c r="I442">
        <v>2.8000911171819399E-2</v>
      </c>
      <c r="K442" t="s">
        <v>1386</v>
      </c>
      <c r="L442" t="s">
        <v>42</v>
      </c>
      <c r="M442">
        <v>-0.97701232044209096</v>
      </c>
      <c r="N442">
        <v>9.3838638408900196E-4</v>
      </c>
    </row>
    <row r="443" spans="1:14">
      <c r="A443" t="s">
        <v>1387</v>
      </c>
      <c r="B443" t="s">
        <v>1388</v>
      </c>
      <c r="C443">
        <v>-0.52347437053478496</v>
      </c>
      <c r="D443">
        <v>1.38570870886281E-2</v>
      </c>
      <c r="F443" t="s">
        <v>1389</v>
      </c>
      <c r="G443" t="s">
        <v>1390</v>
      </c>
      <c r="H443">
        <v>-0.56842729338249398</v>
      </c>
      <c r="I443">
        <v>1.61149182263545E-2</v>
      </c>
      <c r="K443" t="s">
        <v>1391</v>
      </c>
      <c r="L443" t="s">
        <v>42</v>
      </c>
      <c r="M443">
        <v>-0.97753268054647802</v>
      </c>
      <c r="N443">
        <v>8.2145202898886403E-3</v>
      </c>
    </row>
    <row r="444" spans="1:14">
      <c r="A444" t="s">
        <v>548</v>
      </c>
      <c r="B444" t="s">
        <v>549</v>
      </c>
      <c r="C444">
        <v>-0.52580650609312396</v>
      </c>
      <c r="D444">
        <v>1.1929040848869001E-3</v>
      </c>
      <c r="F444" t="s">
        <v>837</v>
      </c>
      <c r="G444" t="s">
        <v>42</v>
      </c>
      <c r="H444">
        <v>-0.57318718665730195</v>
      </c>
      <c r="I444">
        <v>4.0807734881880303E-2</v>
      </c>
      <c r="K444" t="s">
        <v>1392</v>
      </c>
      <c r="L444" t="s">
        <v>42</v>
      </c>
      <c r="M444">
        <v>-0.97921322817446199</v>
      </c>
      <c r="N444">
        <v>8.2222283965515692E-3</v>
      </c>
    </row>
    <row r="445" spans="1:14">
      <c r="A445" t="s">
        <v>1393</v>
      </c>
      <c r="B445" t="s">
        <v>1394</v>
      </c>
      <c r="C445">
        <v>-0.52625566750599895</v>
      </c>
      <c r="D445">
        <v>7.3161137597067202E-3</v>
      </c>
      <c r="F445" t="s">
        <v>1395</v>
      </c>
      <c r="G445" t="s">
        <v>1396</v>
      </c>
      <c r="H445">
        <v>-0.57496846503419097</v>
      </c>
      <c r="I445">
        <v>7.0448424475046904E-3</v>
      </c>
      <c r="K445" t="s">
        <v>1397</v>
      </c>
      <c r="L445" t="s">
        <v>42</v>
      </c>
      <c r="M445">
        <v>-0.99247003201339201</v>
      </c>
      <c r="N445" s="1">
        <v>3.4138220889388999E-6</v>
      </c>
    </row>
    <row r="446" spans="1:14">
      <c r="A446" t="s">
        <v>1398</v>
      </c>
      <c r="B446" t="s">
        <v>1399</v>
      </c>
      <c r="C446">
        <v>-0.52632497926107003</v>
      </c>
      <c r="D446">
        <v>5.1907440630758403E-3</v>
      </c>
      <c r="F446" t="s">
        <v>663</v>
      </c>
      <c r="G446" t="s">
        <v>664</v>
      </c>
      <c r="H446">
        <v>-0.57802114629461998</v>
      </c>
      <c r="I446">
        <v>3.3165817455730901E-3</v>
      </c>
      <c r="K446" t="s">
        <v>1400</v>
      </c>
      <c r="L446" t="s">
        <v>42</v>
      </c>
      <c r="M446">
        <v>-0.99586467766106901</v>
      </c>
      <c r="N446">
        <v>3.9780110485038798E-3</v>
      </c>
    </row>
    <row r="447" spans="1:14">
      <c r="A447" t="s">
        <v>1401</v>
      </c>
      <c r="B447" t="s">
        <v>1402</v>
      </c>
      <c r="C447">
        <v>-0.527113027874476</v>
      </c>
      <c r="D447">
        <v>4.94703805762996E-2</v>
      </c>
      <c r="F447" t="s">
        <v>1403</v>
      </c>
      <c r="G447" t="s">
        <v>42</v>
      </c>
      <c r="H447">
        <v>-0.57840745063075805</v>
      </c>
      <c r="I447">
        <v>1.4942754328948199E-2</v>
      </c>
      <c r="K447" t="s">
        <v>1404</v>
      </c>
      <c r="L447" t="s">
        <v>1405</v>
      </c>
      <c r="M447">
        <v>-0.99822339628247903</v>
      </c>
      <c r="N447">
        <v>1.11893791172571E-4</v>
      </c>
    </row>
    <row r="448" spans="1:14">
      <c r="A448" t="s">
        <v>1152</v>
      </c>
      <c r="B448" t="s">
        <v>1153</v>
      </c>
      <c r="C448">
        <v>-0.52766913070611199</v>
      </c>
      <c r="D448">
        <v>3.69373831260024E-2</v>
      </c>
      <c r="F448" t="s">
        <v>1304</v>
      </c>
      <c r="G448" t="s">
        <v>42</v>
      </c>
      <c r="H448">
        <v>-0.57864900051132195</v>
      </c>
      <c r="I448" s="1">
        <v>3.2538107677236599E-5</v>
      </c>
      <c r="K448" t="s">
        <v>1406</v>
      </c>
      <c r="L448" t="s">
        <v>1407</v>
      </c>
      <c r="M448">
        <v>-1.0011101363485799</v>
      </c>
      <c r="N448">
        <v>1.4887596980791599E-4</v>
      </c>
    </row>
    <row r="449" spans="1:14">
      <c r="A449" t="s">
        <v>1408</v>
      </c>
      <c r="B449" t="s">
        <v>1409</v>
      </c>
      <c r="C449">
        <v>-0.53170422398593997</v>
      </c>
      <c r="D449">
        <v>1.2168272180275899E-2</v>
      </c>
      <c r="F449" t="s">
        <v>1410</v>
      </c>
      <c r="G449" t="s">
        <v>1411</v>
      </c>
      <c r="H449">
        <v>-0.57869849499933601</v>
      </c>
      <c r="I449">
        <v>1.0211789787381201E-2</v>
      </c>
      <c r="K449" t="s">
        <v>1412</v>
      </c>
      <c r="L449" t="s">
        <v>42</v>
      </c>
      <c r="M449">
        <v>-1.00353181205792</v>
      </c>
      <c r="N449" s="1">
        <v>1.4146809822417301E-6</v>
      </c>
    </row>
    <row r="450" spans="1:14">
      <c r="A450" t="s">
        <v>1413</v>
      </c>
      <c r="B450" t="s">
        <v>1414</v>
      </c>
      <c r="C450">
        <v>-0.53171124428875305</v>
      </c>
      <c r="D450">
        <v>1.1177342042152901E-2</v>
      </c>
      <c r="F450" t="s">
        <v>1415</v>
      </c>
      <c r="G450" t="s">
        <v>1416</v>
      </c>
      <c r="H450">
        <v>-0.579681858410938</v>
      </c>
      <c r="I450">
        <v>3.2509845632026697E-2</v>
      </c>
      <c r="K450" t="s">
        <v>1417</v>
      </c>
      <c r="L450" t="s">
        <v>1418</v>
      </c>
      <c r="M450">
        <v>-1.00918358680711</v>
      </c>
      <c r="N450">
        <v>4.9197840793978997E-3</v>
      </c>
    </row>
    <row r="451" spans="1:14">
      <c r="A451" t="s">
        <v>1419</v>
      </c>
      <c r="B451" t="s">
        <v>42</v>
      </c>
      <c r="C451">
        <v>-0.53370405105267604</v>
      </c>
      <c r="D451">
        <v>1.64647485514989E-2</v>
      </c>
      <c r="F451" t="s">
        <v>702</v>
      </c>
      <c r="G451" t="s">
        <v>42</v>
      </c>
      <c r="H451">
        <v>-0.57989164553053596</v>
      </c>
      <c r="I451">
        <v>9.5552172694457291E-3</v>
      </c>
      <c r="K451" t="s">
        <v>1420</v>
      </c>
      <c r="L451" t="s">
        <v>42</v>
      </c>
      <c r="M451">
        <v>-1.01239753703638</v>
      </c>
      <c r="N451" s="1">
        <v>3.8976880094469098E-5</v>
      </c>
    </row>
    <row r="452" spans="1:14">
      <c r="A452" t="s">
        <v>1056</v>
      </c>
      <c r="B452" t="s">
        <v>42</v>
      </c>
      <c r="C452">
        <v>-0.53521275644865296</v>
      </c>
      <c r="D452">
        <v>1.90297513345928E-3</v>
      </c>
      <c r="F452" t="s">
        <v>1421</v>
      </c>
      <c r="G452" t="s">
        <v>1422</v>
      </c>
      <c r="H452">
        <v>-0.58091541913956202</v>
      </c>
      <c r="I452">
        <v>3.8903036059063902E-2</v>
      </c>
      <c r="K452" t="s">
        <v>1423</v>
      </c>
      <c r="L452" t="s">
        <v>1424</v>
      </c>
      <c r="M452">
        <v>-1.0189739986684001</v>
      </c>
      <c r="N452" s="1">
        <v>9.2517092011871303E-5</v>
      </c>
    </row>
    <row r="453" spans="1:14">
      <c r="A453" t="s">
        <v>1425</v>
      </c>
      <c r="B453" t="s">
        <v>42</v>
      </c>
      <c r="C453">
        <v>-0.535451222566527</v>
      </c>
      <c r="D453">
        <v>1.2994582052872201E-2</v>
      </c>
      <c r="F453" t="s">
        <v>756</v>
      </c>
      <c r="G453" t="s">
        <v>757</v>
      </c>
      <c r="H453">
        <v>-0.58374726996274595</v>
      </c>
      <c r="I453" s="1">
        <v>7.0647776784308103E-5</v>
      </c>
      <c r="K453" t="s">
        <v>1426</v>
      </c>
      <c r="L453" t="s">
        <v>1427</v>
      </c>
      <c r="M453">
        <v>-1.02782672400294</v>
      </c>
      <c r="N453">
        <v>1.0439018715117101E-3</v>
      </c>
    </row>
    <row r="454" spans="1:14">
      <c r="A454" t="s">
        <v>1428</v>
      </c>
      <c r="B454" t="s">
        <v>1429</v>
      </c>
      <c r="C454">
        <v>-0.53668158675988298</v>
      </c>
      <c r="D454">
        <v>2.42399138602243E-2</v>
      </c>
      <c r="F454" t="s">
        <v>1393</v>
      </c>
      <c r="G454" t="s">
        <v>1394</v>
      </c>
      <c r="H454">
        <v>-0.58586793342972698</v>
      </c>
      <c r="I454">
        <v>6.2588012217969604E-4</v>
      </c>
      <c r="K454" t="s">
        <v>1430</v>
      </c>
      <c r="L454" t="s">
        <v>1431</v>
      </c>
      <c r="M454">
        <v>-1.03137781142702</v>
      </c>
      <c r="N454" s="1">
        <v>5.9973803190133201E-5</v>
      </c>
    </row>
    <row r="455" spans="1:14">
      <c r="A455" t="s">
        <v>1432</v>
      </c>
      <c r="B455" t="s">
        <v>1433</v>
      </c>
      <c r="C455">
        <v>-0.53697846969865903</v>
      </c>
      <c r="D455">
        <v>3.88656459646088E-2</v>
      </c>
      <c r="F455" t="s">
        <v>1434</v>
      </c>
      <c r="G455" t="s">
        <v>42</v>
      </c>
      <c r="H455">
        <v>-0.58887318606322503</v>
      </c>
      <c r="I455">
        <v>1.1395559950300199E-2</v>
      </c>
      <c r="K455" t="s">
        <v>1435</v>
      </c>
      <c r="L455" t="s">
        <v>42</v>
      </c>
      <c r="M455">
        <v>-1.03168152279081</v>
      </c>
      <c r="N455">
        <v>6.2263967946768104E-4</v>
      </c>
    </row>
    <row r="456" spans="1:14">
      <c r="A456" t="s">
        <v>1436</v>
      </c>
      <c r="B456" t="s">
        <v>1437</v>
      </c>
      <c r="C456">
        <v>-0.54066172230630205</v>
      </c>
      <c r="D456">
        <v>5.4369980486827204E-3</v>
      </c>
      <c r="F456" t="s">
        <v>672</v>
      </c>
      <c r="G456" t="s">
        <v>673</v>
      </c>
      <c r="H456">
        <v>-0.58897987675180397</v>
      </c>
      <c r="I456">
        <v>4.4727302121658398E-4</v>
      </c>
      <c r="K456" t="s">
        <v>1438</v>
      </c>
      <c r="L456" t="s">
        <v>1439</v>
      </c>
      <c r="M456">
        <v>-1.0338877171532801</v>
      </c>
      <c r="N456" s="1">
        <v>2.29715973234291E-10</v>
      </c>
    </row>
    <row r="457" spans="1:14">
      <c r="A457" t="s">
        <v>1440</v>
      </c>
      <c r="B457" t="s">
        <v>42</v>
      </c>
      <c r="C457">
        <v>-0.54414753618961498</v>
      </c>
      <c r="D457">
        <v>2.4284627281808001E-3</v>
      </c>
      <c r="F457" t="s">
        <v>786</v>
      </c>
      <c r="G457" t="s">
        <v>42</v>
      </c>
      <c r="H457">
        <v>-0.58904654693959002</v>
      </c>
      <c r="I457">
        <v>2.2234645281927101E-2</v>
      </c>
      <c r="K457" t="s">
        <v>1441</v>
      </c>
      <c r="L457" t="s">
        <v>42</v>
      </c>
      <c r="M457">
        <v>-1.0370164758093201</v>
      </c>
      <c r="N457" s="1">
        <v>3.9299615844364597E-5</v>
      </c>
    </row>
    <row r="458" spans="1:14">
      <c r="A458" t="s">
        <v>1291</v>
      </c>
      <c r="B458" t="s">
        <v>42</v>
      </c>
      <c r="C458">
        <v>-0.54585258812711901</v>
      </c>
      <c r="D458">
        <v>1.9983798255455199E-2</v>
      </c>
      <c r="F458" t="s">
        <v>1442</v>
      </c>
      <c r="G458" t="s">
        <v>1443</v>
      </c>
      <c r="H458">
        <v>-0.59022274113206796</v>
      </c>
      <c r="I458">
        <v>7.1340003891540702E-4</v>
      </c>
      <c r="K458" t="s">
        <v>1444</v>
      </c>
      <c r="L458" t="s">
        <v>42</v>
      </c>
      <c r="M458">
        <v>-1.0382590024513401</v>
      </c>
      <c r="N458">
        <v>1.1084054230307499E-4</v>
      </c>
    </row>
    <row r="459" spans="1:14">
      <c r="A459" t="s">
        <v>1445</v>
      </c>
      <c r="B459" t="s">
        <v>42</v>
      </c>
      <c r="C459">
        <v>-0.54852567589077705</v>
      </c>
      <c r="D459">
        <v>4.2300329360954E-2</v>
      </c>
      <c r="F459" t="s">
        <v>1446</v>
      </c>
      <c r="G459" t="s">
        <v>1447</v>
      </c>
      <c r="H459">
        <v>-0.59045781066818603</v>
      </c>
      <c r="I459">
        <v>1.56147008830302E-2</v>
      </c>
      <c r="K459" t="s">
        <v>1448</v>
      </c>
      <c r="L459" t="s">
        <v>1449</v>
      </c>
      <c r="M459">
        <v>-1.03828887416809</v>
      </c>
      <c r="N459" s="1">
        <v>1.75324419271902E-5</v>
      </c>
    </row>
    <row r="460" spans="1:14">
      <c r="A460" t="s">
        <v>1158</v>
      </c>
      <c r="B460" t="s">
        <v>1159</v>
      </c>
      <c r="C460">
        <v>-0.54957888296193802</v>
      </c>
      <c r="D460">
        <v>2.2686322777360102E-2</v>
      </c>
      <c r="F460" t="s">
        <v>1450</v>
      </c>
      <c r="G460" t="s">
        <v>42</v>
      </c>
      <c r="H460">
        <v>-0.59067455319677797</v>
      </c>
      <c r="I460">
        <v>2.0504028993512498E-2</v>
      </c>
      <c r="K460" t="s">
        <v>1451</v>
      </c>
      <c r="L460" t="s">
        <v>42</v>
      </c>
      <c r="M460">
        <v>-1.0395938595699401</v>
      </c>
      <c r="N460">
        <v>2.18353308557082E-3</v>
      </c>
    </row>
    <row r="461" spans="1:14">
      <c r="A461" t="s">
        <v>1452</v>
      </c>
      <c r="B461" t="s">
        <v>1453</v>
      </c>
      <c r="C461">
        <v>-0.55437065318328504</v>
      </c>
      <c r="D461">
        <v>2.8823940315220599E-2</v>
      </c>
      <c r="F461" t="s">
        <v>1454</v>
      </c>
      <c r="G461" t="s">
        <v>42</v>
      </c>
      <c r="H461">
        <v>-0.59234460163361602</v>
      </c>
      <c r="I461">
        <v>1.73445253260242E-2</v>
      </c>
      <c r="K461" t="s">
        <v>1455</v>
      </c>
      <c r="L461" t="s">
        <v>42</v>
      </c>
      <c r="M461">
        <v>-1.05832392725108</v>
      </c>
      <c r="N461">
        <v>1.2349031454557001E-4</v>
      </c>
    </row>
    <row r="462" spans="1:14">
      <c r="A462" t="s">
        <v>1218</v>
      </c>
      <c r="B462" t="s">
        <v>1219</v>
      </c>
      <c r="C462">
        <v>-0.55581768889979799</v>
      </c>
      <c r="D462">
        <v>2.8402080781989501E-2</v>
      </c>
      <c r="F462" t="s">
        <v>1456</v>
      </c>
      <c r="G462" t="s">
        <v>42</v>
      </c>
      <c r="H462">
        <v>-0.59473680809945395</v>
      </c>
      <c r="I462" s="1">
        <v>8.6394139336923699E-5</v>
      </c>
      <c r="K462" t="s">
        <v>1457</v>
      </c>
      <c r="L462" t="s">
        <v>1458</v>
      </c>
      <c r="M462">
        <v>-1.0588211889171499</v>
      </c>
      <c r="N462">
        <v>6.5397618774823505E-4</v>
      </c>
    </row>
    <row r="463" spans="1:14">
      <c r="A463" t="s">
        <v>1459</v>
      </c>
      <c r="B463" t="s">
        <v>1460</v>
      </c>
      <c r="C463">
        <v>-0.55692014204749096</v>
      </c>
      <c r="D463">
        <v>2.65858353577588E-2</v>
      </c>
      <c r="F463" t="s">
        <v>1461</v>
      </c>
      <c r="G463" t="s">
        <v>42</v>
      </c>
      <c r="H463">
        <v>-0.59613420169308895</v>
      </c>
      <c r="I463">
        <v>9.7893051274261199E-3</v>
      </c>
      <c r="K463" t="s">
        <v>1462</v>
      </c>
      <c r="L463" t="s">
        <v>1463</v>
      </c>
      <c r="M463">
        <v>-1.0607787267745199</v>
      </c>
      <c r="N463">
        <v>2.0730346910493401E-4</v>
      </c>
    </row>
    <row r="464" spans="1:14">
      <c r="A464" t="s">
        <v>1464</v>
      </c>
      <c r="B464" t="s">
        <v>1465</v>
      </c>
      <c r="C464">
        <v>-0.55973910523905102</v>
      </c>
      <c r="D464">
        <v>2.0792909240745599E-2</v>
      </c>
      <c r="F464" t="s">
        <v>1466</v>
      </c>
      <c r="G464" t="s">
        <v>1467</v>
      </c>
      <c r="H464">
        <v>-0.59732283404948305</v>
      </c>
      <c r="I464">
        <v>3.1339262839154398E-2</v>
      </c>
      <c r="K464" t="s">
        <v>1468</v>
      </c>
      <c r="L464" t="s">
        <v>1469</v>
      </c>
      <c r="M464">
        <v>-1.0610820220733701</v>
      </c>
      <c r="N464" s="1">
        <v>6.7666014202030001E-6</v>
      </c>
    </row>
    <row r="465" spans="1:14">
      <c r="A465" t="s">
        <v>1077</v>
      </c>
      <c r="B465" t="s">
        <v>1078</v>
      </c>
      <c r="C465">
        <v>-0.56082012358195199</v>
      </c>
      <c r="D465">
        <v>5.3699716710494099E-4</v>
      </c>
      <c r="F465" t="s">
        <v>1470</v>
      </c>
      <c r="G465" t="s">
        <v>42</v>
      </c>
      <c r="H465">
        <v>-0.59836204568398899</v>
      </c>
      <c r="I465">
        <v>1.5559989672911599E-2</v>
      </c>
      <c r="K465" t="s">
        <v>1471</v>
      </c>
      <c r="L465" t="s">
        <v>1472</v>
      </c>
      <c r="M465">
        <v>-1.06320763878748</v>
      </c>
      <c r="N465" s="1">
        <v>6.97817616040111E-7</v>
      </c>
    </row>
    <row r="466" spans="1:14">
      <c r="A466" t="s">
        <v>1473</v>
      </c>
      <c r="B466" t="s">
        <v>1474</v>
      </c>
      <c r="C466">
        <v>-0.56096086403981904</v>
      </c>
      <c r="D466">
        <v>1.7033107397240298E-2</v>
      </c>
      <c r="F466" t="s">
        <v>832</v>
      </c>
      <c r="G466" t="s">
        <v>42</v>
      </c>
      <c r="H466">
        <v>-0.59903519661357596</v>
      </c>
      <c r="I466">
        <v>1.9912092497726901E-2</v>
      </c>
      <c r="K466" t="s">
        <v>1475</v>
      </c>
      <c r="L466" t="s">
        <v>1476</v>
      </c>
      <c r="M466">
        <v>-1.07346866997751</v>
      </c>
      <c r="N466" s="1">
        <v>4.0072139807050999E-5</v>
      </c>
    </row>
    <row r="467" spans="1:14">
      <c r="A467" t="s">
        <v>1198</v>
      </c>
      <c r="B467" t="s">
        <v>42</v>
      </c>
      <c r="C467">
        <v>-0.56601219731180197</v>
      </c>
      <c r="D467">
        <v>4.6076555800065297E-2</v>
      </c>
      <c r="F467" t="s">
        <v>1477</v>
      </c>
      <c r="G467" t="s">
        <v>42</v>
      </c>
      <c r="H467">
        <v>-0.600024426444979</v>
      </c>
      <c r="I467">
        <v>2.78327175365067E-2</v>
      </c>
      <c r="K467" t="s">
        <v>1478</v>
      </c>
      <c r="L467" t="s">
        <v>42</v>
      </c>
      <c r="M467">
        <v>-1.07682331569773</v>
      </c>
      <c r="N467">
        <v>2.0391414848674799E-3</v>
      </c>
    </row>
    <row r="468" spans="1:14">
      <c r="A468" t="s">
        <v>1281</v>
      </c>
      <c r="B468" t="s">
        <v>1282</v>
      </c>
      <c r="C468">
        <v>-0.56679896469192603</v>
      </c>
      <c r="D468">
        <v>5.9404267429760498E-4</v>
      </c>
      <c r="F468" t="s">
        <v>1144</v>
      </c>
      <c r="G468" t="s">
        <v>1145</v>
      </c>
      <c r="H468">
        <v>-0.60074560314624004</v>
      </c>
      <c r="I468">
        <v>2.19418916083183E-2</v>
      </c>
      <c r="K468" t="s">
        <v>1479</v>
      </c>
      <c r="L468" t="s">
        <v>42</v>
      </c>
      <c r="M468">
        <v>-1.0837955838228199</v>
      </c>
      <c r="N468" s="1">
        <v>4.9998808259628597E-5</v>
      </c>
    </row>
    <row r="469" spans="1:14">
      <c r="A469" t="s">
        <v>1480</v>
      </c>
      <c r="B469" t="s">
        <v>42</v>
      </c>
      <c r="C469">
        <v>-0.56860148136136901</v>
      </c>
      <c r="D469">
        <v>1.25372435943116E-2</v>
      </c>
      <c r="F469" t="s">
        <v>1481</v>
      </c>
      <c r="G469" t="s">
        <v>1482</v>
      </c>
      <c r="H469">
        <v>-0.60236616015064703</v>
      </c>
      <c r="I469">
        <v>3.2105501586525399E-2</v>
      </c>
      <c r="K469" t="s">
        <v>1483</v>
      </c>
      <c r="L469" t="s">
        <v>42</v>
      </c>
      <c r="M469">
        <v>-1.08942453770731</v>
      </c>
      <c r="N469">
        <v>3.78135453499779E-4</v>
      </c>
    </row>
    <row r="470" spans="1:14">
      <c r="A470" t="s">
        <v>1484</v>
      </c>
      <c r="B470" t="s">
        <v>1485</v>
      </c>
      <c r="C470">
        <v>-0.57058690451266303</v>
      </c>
      <c r="D470">
        <v>1.3772077349353999E-3</v>
      </c>
      <c r="F470" t="s">
        <v>1486</v>
      </c>
      <c r="G470" t="s">
        <v>1487</v>
      </c>
      <c r="H470">
        <v>-0.603216181185252</v>
      </c>
      <c r="I470">
        <v>6.27910139431499E-3</v>
      </c>
      <c r="K470" t="s">
        <v>1488</v>
      </c>
      <c r="L470" t="s">
        <v>42</v>
      </c>
      <c r="M470">
        <v>-1.09725081280582</v>
      </c>
      <c r="N470" s="1">
        <v>5.1120349492464E-5</v>
      </c>
    </row>
    <row r="471" spans="1:14">
      <c r="A471" t="s">
        <v>1237</v>
      </c>
      <c r="B471" t="s">
        <v>42</v>
      </c>
      <c r="C471">
        <v>-0.57123643646293998</v>
      </c>
      <c r="D471">
        <v>3.0879349527811201E-2</v>
      </c>
      <c r="F471" t="s">
        <v>1489</v>
      </c>
      <c r="G471" t="s">
        <v>42</v>
      </c>
      <c r="H471">
        <v>-0.60360548261602998</v>
      </c>
      <c r="I471">
        <v>1.92537770023338E-2</v>
      </c>
      <c r="K471" t="s">
        <v>1490</v>
      </c>
      <c r="L471" t="s">
        <v>1491</v>
      </c>
      <c r="M471">
        <v>-1.0977655629591001</v>
      </c>
      <c r="N471" s="1">
        <v>6.7826841055952199E-6</v>
      </c>
    </row>
    <row r="472" spans="1:14">
      <c r="A472" t="s">
        <v>1492</v>
      </c>
      <c r="B472" t="s">
        <v>42</v>
      </c>
      <c r="C472">
        <v>-0.57232737602959705</v>
      </c>
      <c r="D472">
        <v>9.7716179133573999E-3</v>
      </c>
      <c r="F472" t="s">
        <v>1493</v>
      </c>
      <c r="G472" t="s">
        <v>42</v>
      </c>
      <c r="H472">
        <v>-0.60705742807938401</v>
      </c>
      <c r="I472">
        <v>3.2344423419185399E-2</v>
      </c>
      <c r="K472" t="s">
        <v>1494</v>
      </c>
      <c r="L472" t="s">
        <v>1495</v>
      </c>
      <c r="M472">
        <v>-1.11864579182318</v>
      </c>
      <c r="N472" s="1">
        <v>4.11945220375789E-6</v>
      </c>
    </row>
    <row r="473" spans="1:14">
      <c r="A473" t="s">
        <v>1496</v>
      </c>
      <c r="B473" t="s">
        <v>42</v>
      </c>
      <c r="C473">
        <v>-0.57233190377227605</v>
      </c>
      <c r="D473">
        <v>1.6284528501956601E-2</v>
      </c>
      <c r="F473" t="s">
        <v>933</v>
      </c>
      <c r="G473" t="s">
        <v>934</v>
      </c>
      <c r="H473">
        <v>-0.607502924131193</v>
      </c>
      <c r="I473" s="1">
        <v>4.7779022095697103E-5</v>
      </c>
      <c r="K473" t="s">
        <v>1497</v>
      </c>
      <c r="L473" t="s">
        <v>42</v>
      </c>
      <c r="M473">
        <v>-1.12344155729586</v>
      </c>
      <c r="N473" s="1">
        <v>9.5471835283578498E-8</v>
      </c>
    </row>
    <row r="474" spans="1:14">
      <c r="A474" t="s">
        <v>1229</v>
      </c>
      <c r="B474" t="s">
        <v>42</v>
      </c>
      <c r="C474">
        <v>-0.57550020068042496</v>
      </c>
      <c r="D474">
        <v>2.1398624813090801E-2</v>
      </c>
      <c r="F474" t="s">
        <v>1498</v>
      </c>
      <c r="G474" t="s">
        <v>1499</v>
      </c>
      <c r="H474">
        <v>-0.61185157851037097</v>
      </c>
      <c r="I474" s="1">
        <v>4.7779022095697103E-5</v>
      </c>
      <c r="K474" t="s">
        <v>1500</v>
      </c>
      <c r="L474" t="s">
        <v>42</v>
      </c>
      <c r="M474">
        <v>-1.12541249607783</v>
      </c>
      <c r="N474" s="1">
        <v>3.2916689152858998E-7</v>
      </c>
    </row>
    <row r="475" spans="1:14">
      <c r="A475" t="s">
        <v>1501</v>
      </c>
      <c r="B475" t="s">
        <v>1502</v>
      </c>
      <c r="C475">
        <v>-0.57760648393533298</v>
      </c>
      <c r="D475">
        <v>4.0760677562629799E-2</v>
      </c>
      <c r="F475" t="s">
        <v>1503</v>
      </c>
      <c r="G475" t="s">
        <v>1504</v>
      </c>
      <c r="H475">
        <v>-0.61192260067075199</v>
      </c>
      <c r="I475">
        <v>4.15410545269293E-2</v>
      </c>
      <c r="K475" t="s">
        <v>1505</v>
      </c>
      <c r="L475" t="s">
        <v>42</v>
      </c>
      <c r="M475">
        <v>-1.13218769099441</v>
      </c>
      <c r="N475" s="1">
        <v>4.4649883630299001E-6</v>
      </c>
    </row>
    <row r="476" spans="1:14">
      <c r="A476" t="s">
        <v>1506</v>
      </c>
      <c r="B476" t="s">
        <v>42</v>
      </c>
      <c r="C476">
        <v>-0.58024999034595803</v>
      </c>
      <c r="D476">
        <v>4.1100875549040301E-2</v>
      </c>
      <c r="F476" t="s">
        <v>1507</v>
      </c>
      <c r="G476" t="s">
        <v>42</v>
      </c>
      <c r="H476">
        <v>-0.61226720091044196</v>
      </c>
      <c r="I476">
        <v>3.9001628419350003E-2</v>
      </c>
      <c r="K476" t="s">
        <v>1508</v>
      </c>
      <c r="L476" t="s">
        <v>1509</v>
      </c>
      <c r="M476">
        <v>-1.13485592917636</v>
      </c>
      <c r="N476" s="1">
        <v>8.9745407787195008E-6</v>
      </c>
    </row>
    <row r="477" spans="1:14">
      <c r="A477" t="s">
        <v>1333</v>
      </c>
      <c r="B477" t="s">
        <v>42</v>
      </c>
      <c r="C477">
        <v>-0.58066680289037598</v>
      </c>
      <c r="D477">
        <v>4.4065103706864396E-3</v>
      </c>
      <c r="F477" t="s">
        <v>729</v>
      </c>
      <c r="G477" t="s">
        <v>42</v>
      </c>
      <c r="H477">
        <v>-0.61248536742549098</v>
      </c>
      <c r="I477">
        <v>4.0569798596862697E-3</v>
      </c>
      <c r="K477" t="s">
        <v>1510</v>
      </c>
      <c r="L477" t="s">
        <v>1511</v>
      </c>
      <c r="M477">
        <v>-1.1477901770277501</v>
      </c>
      <c r="N477" s="1">
        <v>1.4098426070737501E-7</v>
      </c>
    </row>
    <row r="478" spans="1:14">
      <c r="A478" t="s">
        <v>1454</v>
      </c>
      <c r="B478" t="s">
        <v>42</v>
      </c>
      <c r="C478">
        <v>-0.58070364217239401</v>
      </c>
      <c r="D478">
        <v>4.5240780717597899E-2</v>
      </c>
      <c r="F478" t="s">
        <v>1512</v>
      </c>
      <c r="G478" t="s">
        <v>42</v>
      </c>
      <c r="H478">
        <v>-0.61320341115699295</v>
      </c>
      <c r="I478">
        <v>1.5110397428627201E-2</v>
      </c>
      <c r="K478" t="s">
        <v>1513</v>
      </c>
      <c r="L478" t="s">
        <v>42</v>
      </c>
      <c r="M478">
        <v>-1.1483605421908201</v>
      </c>
      <c r="N478" s="1">
        <v>6.0582123498264801E-9</v>
      </c>
    </row>
    <row r="479" spans="1:14">
      <c r="A479" t="s">
        <v>1514</v>
      </c>
      <c r="B479" t="s">
        <v>1515</v>
      </c>
      <c r="C479">
        <v>-0.58333809635105305</v>
      </c>
      <c r="D479">
        <v>4.9752773073919898E-2</v>
      </c>
      <c r="F479" t="s">
        <v>1516</v>
      </c>
      <c r="G479" t="s">
        <v>1517</v>
      </c>
      <c r="H479">
        <v>-0.614183918937944</v>
      </c>
      <c r="I479">
        <v>1.13071987494028E-3</v>
      </c>
      <c r="K479" t="s">
        <v>1518</v>
      </c>
      <c r="L479" t="s">
        <v>1519</v>
      </c>
      <c r="M479">
        <v>-1.1601034992027399</v>
      </c>
      <c r="N479">
        <v>2.61509634731213E-4</v>
      </c>
    </row>
    <row r="480" spans="1:14">
      <c r="A480" t="s">
        <v>531</v>
      </c>
      <c r="B480" t="s">
        <v>532</v>
      </c>
      <c r="C480">
        <v>-0.58372535142729098</v>
      </c>
      <c r="D480">
        <v>6.16241883935697E-4</v>
      </c>
      <c r="F480" t="s">
        <v>884</v>
      </c>
      <c r="G480" t="s">
        <v>885</v>
      </c>
      <c r="H480">
        <v>-0.61583775208592995</v>
      </c>
      <c r="I480">
        <v>7.0177805170011896E-3</v>
      </c>
      <c r="K480" t="s">
        <v>1520</v>
      </c>
      <c r="L480" t="s">
        <v>42</v>
      </c>
      <c r="M480">
        <v>-1.1611472381441399</v>
      </c>
      <c r="N480" s="1">
        <v>3.2269186817637498E-8</v>
      </c>
    </row>
    <row r="481" spans="1:14">
      <c r="A481" t="s">
        <v>525</v>
      </c>
      <c r="B481" t="s">
        <v>42</v>
      </c>
      <c r="C481">
        <v>-0.58382596119026597</v>
      </c>
      <c r="D481">
        <v>2.09512334593731E-3</v>
      </c>
      <c r="F481" t="s">
        <v>792</v>
      </c>
      <c r="G481" t="s">
        <v>42</v>
      </c>
      <c r="H481">
        <v>-0.61596790298122805</v>
      </c>
      <c r="I481">
        <v>3.1950636414540602E-3</v>
      </c>
      <c r="K481" t="s">
        <v>1521</v>
      </c>
      <c r="L481" t="s">
        <v>1522</v>
      </c>
      <c r="M481">
        <v>-1.1641809011277</v>
      </c>
      <c r="N481">
        <v>5.4703469163502698E-4</v>
      </c>
    </row>
    <row r="482" spans="1:14">
      <c r="A482" t="s">
        <v>1523</v>
      </c>
      <c r="B482" t="s">
        <v>42</v>
      </c>
      <c r="C482">
        <v>-0.58985057639369298</v>
      </c>
      <c r="D482">
        <v>1.55395858497055E-2</v>
      </c>
      <c r="F482" t="s">
        <v>1524</v>
      </c>
      <c r="G482" t="s">
        <v>42</v>
      </c>
      <c r="H482">
        <v>-0.61651194073579296</v>
      </c>
      <c r="I482">
        <v>1.5035034344188199E-3</v>
      </c>
      <c r="K482" t="s">
        <v>1525</v>
      </c>
      <c r="L482" t="s">
        <v>1526</v>
      </c>
      <c r="M482">
        <v>-1.1691206588391201</v>
      </c>
      <c r="N482" s="1">
        <v>3.4972879188001798E-8</v>
      </c>
    </row>
    <row r="483" spans="1:14">
      <c r="A483" t="s">
        <v>1527</v>
      </c>
      <c r="B483" t="s">
        <v>1528</v>
      </c>
      <c r="C483">
        <v>-0.59033162182251797</v>
      </c>
      <c r="D483">
        <v>1.9062907017157502E-2</v>
      </c>
      <c r="F483" t="s">
        <v>1529</v>
      </c>
      <c r="G483" t="s">
        <v>1530</v>
      </c>
      <c r="H483">
        <v>-0.61696389916405003</v>
      </c>
      <c r="I483" s="1">
        <v>1.3767803805969701E-6</v>
      </c>
      <c r="K483" t="s">
        <v>1531</v>
      </c>
      <c r="L483" t="s">
        <v>42</v>
      </c>
      <c r="M483">
        <v>-1.1825892719628499</v>
      </c>
      <c r="N483" s="1">
        <v>1.2056175602673099E-6</v>
      </c>
    </row>
    <row r="484" spans="1:14">
      <c r="A484" t="s">
        <v>1532</v>
      </c>
      <c r="B484" t="s">
        <v>42</v>
      </c>
      <c r="C484">
        <v>-0.59039383266249301</v>
      </c>
      <c r="D484">
        <v>6.3990936622034698E-3</v>
      </c>
      <c r="F484" t="s">
        <v>1533</v>
      </c>
      <c r="G484" t="s">
        <v>42</v>
      </c>
      <c r="H484">
        <v>-0.61828864036921105</v>
      </c>
      <c r="I484">
        <v>1.9205344701652499E-2</v>
      </c>
      <c r="K484" t="s">
        <v>1534</v>
      </c>
      <c r="L484" t="s">
        <v>1535</v>
      </c>
      <c r="M484">
        <v>-1.1847098236367499</v>
      </c>
      <c r="N484" s="1">
        <v>2.8137454679470899E-11</v>
      </c>
    </row>
    <row r="485" spans="1:14">
      <c r="A485" t="s">
        <v>714</v>
      </c>
      <c r="B485" t="s">
        <v>715</v>
      </c>
      <c r="C485">
        <v>-0.59454459765243395</v>
      </c>
      <c r="D485">
        <v>9.74092036518346E-3</v>
      </c>
      <c r="F485" t="s">
        <v>1536</v>
      </c>
      <c r="G485" t="s">
        <v>1537</v>
      </c>
      <c r="H485">
        <v>-0.61972485080662199</v>
      </c>
      <c r="I485">
        <v>2.63494803067841E-2</v>
      </c>
      <c r="K485" t="s">
        <v>1538</v>
      </c>
      <c r="L485" t="s">
        <v>1539</v>
      </c>
      <c r="M485">
        <v>-1.19146903392005</v>
      </c>
      <c r="N485" s="1">
        <v>2.7622744425210998E-6</v>
      </c>
    </row>
    <row r="486" spans="1:14">
      <c r="A486" t="s">
        <v>781</v>
      </c>
      <c r="B486" t="s">
        <v>42</v>
      </c>
      <c r="C486">
        <v>-0.59553937774786003</v>
      </c>
      <c r="D486">
        <v>4.8614510472080201E-2</v>
      </c>
      <c r="F486" t="s">
        <v>1540</v>
      </c>
      <c r="G486" t="s">
        <v>42</v>
      </c>
      <c r="H486">
        <v>-0.61982208006465001</v>
      </c>
      <c r="I486">
        <v>4.2365960272371099E-2</v>
      </c>
      <c r="K486" t="s">
        <v>1541</v>
      </c>
      <c r="L486" t="s">
        <v>1542</v>
      </c>
      <c r="M486">
        <v>-1.1940030312098799</v>
      </c>
      <c r="N486">
        <v>2.6842647218939099E-4</v>
      </c>
    </row>
    <row r="487" spans="1:14">
      <c r="A487" t="s">
        <v>1543</v>
      </c>
      <c r="B487" t="s">
        <v>1544</v>
      </c>
      <c r="C487">
        <v>-0.59559168133036899</v>
      </c>
      <c r="D487">
        <v>1.8992446212104799E-2</v>
      </c>
      <c r="F487" t="s">
        <v>1545</v>
      </c>
      <c r="G487" t="s">
        <v>1546</v>
      </c>
      <c r="H487">
        <v>-0.62172274754133094</v>
      </c>
      <c r="I487">
        <v>1.29191915936476E-3</v>
      </c>
      <c r="K487" t="s">
        <v>1547</v>
      </c>
      <c r="L487" t="s">
        <v>1548</v>
      </c>
      <c r="M487">
        <v>-1.2013425318305799</v>
      </c>
      <c r="N487" s="1">
        <v>8.2821896516470696E-6</v>
      </c>
    </row>
    <row r="488" spans="1:14">
      <c r="A488" t="s">
        <v>914</v>
      </c>
      <c r="B488" t="s">
        <v>42</v>
      </c>
      <c r="C488">
        <v>-0.59628347690043004</v>
      </c>
      <c r="D488">
        <v>1.9124413153321598E-2</v>
      </c>
      <c r="F488" t="s">
        <v>556</v>
      </c>
      <c r="G488" t="s">
        <v>557</v>
      </c>
      <c r="H488">
        <v>-0.62215696889463001</v>
      </c>
      <c r="I488">
        <v>3.9799040545593502E-4</v>
      </c>
      <c r="K488" t="s">
        <v>1549</v>
      </c>
      <c r="L488" t="s">
        <v>1550</v>
      </c>
      <c r="M488">
        <v>-1.25382378017063</v>
      </c>
      <c r="N488" s="1">
        <v>7.2606016066051703E-5</v>
      </c>
    </row>
    <row r="489" spans="1:14">
      <c r="A489" t="s">
        <v>1551</v>
      </c>
      <c r="B489" t="s">
        <v>42</v>
      </c>
      <c r="C489">
        <v>-0.59910074630730603</v>
      </c>
      <c r="D489">
        <v>4.2083256018786101E-3</v>
      </c>
      <c r="F489" t="s">
        <v>624</v>
      </c>
      <c r="G489" t="s">
        <v>625</v>
      </c>
      <c r="H489">
        <v>-0.62344896116025506</v>
      </c>
      <c r="I489">
        <v>3.9092610216309801E-4</v>
      </c>
      <c r="K489" t="s">
        <v>1552</v>
      </c>
      <c r="L489" t="s">
        <v>1553</v>
      </c>
      <c r="M489">
        <v>-1.2698956133495001</v>
      </c>
      <c r="N489" s="1">
        <v>5.8794953751211803E-5</v>
      </c>
    </row>
    <row r="490" spans="1:14">
      <c r="A490" t="s">
        <v>1184</v>
      </c>
      <c r="B490" t="s">
        <v>1185</v>
      </c>
      <c r="C490">
        <v>-0.60072217305085995</v>
      </c>
      <c r="D490">
        <v>1.77929022183544E-3</v>
      </c>
      <c r="F490" t="s">
        <v>708</v>
      </c>
      <c r="G490" t="s">
        <v>42</v>
      </c>
      <c r="H490">
        <v>-0.62779883537600101</v>
      </c>
      <c r="I490">
        <v>7.3414921813920995E-4</v>
      </c>
      <c r="K490" t="s">
        <v>1554</v>
      </c>
      <c r="L490" t="s">
        <v>42</v>
      </c>
      <c r="M490">
        <v>-1.27201605479938</v>
      </c>
      <c r="N490" s="1">
        <v>3.8150497150976699E-10</v>
      </c>
    </row>
    <row r="491" spans="1:14">
      <c r="A491" t="s">
        <v>1555</v>
      </c>
      <c r="B491" t="s">
        <v>1556</v>
      </c>
      <c r="C491">
        <v>-0.60530448209224996</v>
      </c>
      <c r="D491">
        <v>5.8182938366721504E-3</v>
      </c>
      <c r="F491" t="s">
        <v>1557</v>
      </c>
      <c r="G491" t="s">
        <v>1558</v>
      </c>
      <c r="H491">
        <v>-0.62802909920768901</v>
      </c>
      <c r="I491">
        <v>8.0065242407221307E-3</v>
      </c>
      <c r="K491" t="s">
        <v>1559</v>
      </c>
      <c r="L491" t="s">
        <v>42</v>
      </c>
      <c r="M491">
        <v>-1.2836122142783299</v>
      </c>
      <c r="N491" s="1">
        <v>3.5021680320400801E-6</v>
      </c>
    </row>
    <row r="492" spans="1:14">
      <c r="A492" t="s">
        <v>1560</v>
      </c>
      <c r="B492" t="s">
        <v>1561</v>
      </c>
      <c r="C492">
        <v>-0.60683980353730205</v>
      </c>
      <c r="D492">
        <v>3.6466426424199602E-2</v>
      </c>
      <c r="F492" t="s">
        <v>1562</v>
      </c>
      <c r="G492" t="s">
        <v>1563</v>
      </c>
      <c r="H492">
        <v>-0.628557480908294</v>
      </c>
      <c r="I492">
        <v>2.9573667217780202E-2</v>
      </c>
      <c r="K492" t="s">
        <v>1564</v>
      </c>
      <c r="L492" t="s">
        <v>42</v>
      </c>
      <c r="M492">
        <v>-1.2885696026400499</v>
      </c>
      <c r="N492" s="1">
        <v>4.9077907465620203E-8</v>
      </c>
    </row>
    <row r="493" spans="1:14">
      <c r="A493" t="s">
        <v>1565</v>
      </c>
      <c r="B493" t="s">
        <v>1566</v>
      </c>
      <c r="C493">
        <v>-0.60778190977231095</v>
      </c>
      <c r="D493">
        <v>8.5516308754844499E-4</v>
      </c>
      <c r="F493" t="s">
        <v>992</v>
      </c>
      <c r="G493" t="s">
        <v>993</v>
      </c>
      <c r="H493">
        <v>-0.62864335546567196</v>
      </c>
      <c r="I493">
        <v>2.52719391290361E-3</v>
      </c>
      <c r="K493" t="s">
        <v>1567</v>
      </c>
      <c r="L493" t="s">
        <v>1568</v>
      </c>
      <c r="M493">
        <v>-1.2922765577975499</v>
      </c>
      <c r="N493" s="1">
        <v>1.6295848427685299E-8</v>
      </c>
    </row>
    <row r="494" spans="1:14">
      <c r="A494" t="s">
        <v>1569</v>
      </c>
      <c r="B494" t="s">
        <v>42</v>
      </c>
      <c r="C494">
        <v>-0.60898602185231299</v>
      </c>
      <c r="D494">
        <v>1.14094570995475E-2</v>
      </c>
      <c r="F494" t="s">
        <v>1570</v>
      </c>
      <c r="G494" t="s">
        <v>42</v>
      </c>
      <c r="H494">
        <v>-0.63227943387392005</v>
      </c>
      <c r="I494">
        <v>3.7313562888934698E-2</v>
      </c>
      <c r="K494" t="s">
        <v>1571</v>
      </c>
      <c r="L494" t="s">
        <v>1572</v>
      </c>
      <c r="M494">
        <v>-1.3136211774031299</v>
      </c>
      <c r="N494" s="1">
        <v>2.20802076555322E-9</v>
      </c>
    </row>
    <row r="495" spans="1:14">
      <c r="A495" t="s">
        <v>1573</v>
      </c>
      <c r="B495" t="s">
        <v>1574</v>
      </c>
      <c r="C495">
        <v>-0.61105153110884403</v>
      </c>
      <c r="D495">
        <v>7.7741918798177904E-3</v>
      </c>
      <c r="F495" t="s">
        <v>1575</v>
      </c>
      <c r="G495" t="s">
        <v>42</v>
      </c>
      <c r="H495">
        <v>-0.63287267639440903</v>
      </c>
      <c r="I495">
        <v>3.3471008334478601E-2</v>
      </c>
      <c r="K495" t="s">
        <v>1576</v>
      </c>
      <c r="L495" t="s">
        <v>1577</v>
      </c>
      <c r="M495">
        <v>-1.33425863574077</v>
      </c>
      <c r="N495" s="1">
        <v>3.0535449067441401E-8</v>
      </c>
    </row>
    <row r="496" spans="1:14">
      <c r="A496" t="s">
        <v>725</v>
      </c>
      <c r="B496" t="s">
        <v>42</v>
      </c>
      <c r="C496">
        <v>-0.611220117583401</v>
      </c>
      <c r="D496">
        <v>1.9637488830183899E-2</v>
      </c>
      <c r="F496" t="s">
        <v>893</v>
      </c>
      <c r="G496" t="s">
        <v>894</v>
      </c>
      <c r="H496">
        <v>-0.63288714283777403</v>
      </c>
      <c r="I496">
        <v>3.64249404448857E-3</v>
      </c>
      <c r="K496" t="s">
        <v>1578</v>
      </c>
      <c r="L496" t="s">
        <v>1579</v>
      </c>
      <c r="M496">
        <v>-1.3519748440752399</v>
      </c>
      <c r="N496" s="1">
        <v>3.0825469675024002E-6</v>
      </c>
    </row>
    <row r="497" spans="1:14">
      <c r="A497" t="s">
        <v>1379</v>
      </c>
      <c r="B497" t="s">
        <v>42</v>
      </c>
      <c r="C497">
        <v>-0.61339307074043703</v>
      </c>
      <c r="D497">
        <v>4.22328570626554E-2</v>
      </c>
      <c r="F497" t="s">
        <v>1580</v>
      </c>
      <c r="G497" t="s">
        <v>42</v>
      </c>
      <c r="H497">
        <v>-0.63609293422653701</v>
      </c>
      <c r="I497">
        <v>1.37280835471979E-2</v>
      </c>
      <c r="K497" t="s">
        <v>1581</v>
      </c>
      <c r="L497" t="s">
        <v>1582</v>
      </c>
      <c r="M497">
        <v>-1.3696200971194401</v>
      </c>
      <c r="N497" s="1">
        <v>1.08955582928754E-5</v>
      </c>
    </row>
    <row r="498" spans="1:14">
      <c r="A498" t="s">
        <v>1583</v>
      </c>
      <c r="B498" t="s">
        <v>1584</v>
      </c>
      <c r="C498">
        <v>-0.61417596077222902</v>
      </c>
      <c r="D498">
        <v>1.9586502918388701E-4</v>
      </c>
      <c r="F498" t="s">
        <v>1585</v>
      </c>
      <c r="G498" t="s">
        <v>1586</v>
      </c>
      <c r="H498">
        <v>-0.63658894985760195</v>
      </c>
      <c r="I498">
        <v>4.0071849411539101E-2</v>
      </c>
      <c r="K498" t="s">
        <v>1587</v>
      </c>
      <c r="L498" t="s">
        <v>1588</v>
      </c>
      <c r="M498">
        <v>-1.3712767723853401</v>
      </c>
      <c r="N498" s="1">
        <v>1.2915603849906299E-6</v>
      </c>
    </row>
    <row r="499" spans="1:14">
      <c r="A499" t="s">
        <v>1370</v>
      </c>
      <c r="B499" t="s">
        <v>1371</v>
      </c>
      <c r="C499">
        <v>-0.61452244765411801</v>
      </c>
      <c r="D499">
        <v>2.8402080781989501E-2</v>
      </c>
      <c r="F499" t="s">
        <v>1589</v>
      </c>
      <c r="G499" t="s">
        <v>42</v>
      </c>
      <c r="H499">
        <v>-0.63869283832214796</v>
      </c>
      <c r="I499">
        <v>2.4569911639872401E-2</v>
      </c>
      <c r="K499" t="s">
        <v>1590</v>
      </c>
      <c r="L499" t="s">
        <v>42</v>
      </c>
      <c r="M499">
        <v>-1.4021682781452001</v>
      </c>
      <c r="N499" s="1">
        <v>5.3171867363220299E-6</v>
      </c>
    </row>
    <row r="500" spans="1:14">
      <c r="A500" t="s">
        <v>1591</v>
      </c>
      <c r="B500" t="s">
        <v>1592</v>
      </c>
      <c r="C500">
        <v>-0.61506152220263199</v>
      </c>
      <c r="D500">
        <v>3.8168456690755199E-2</v>
      </c>
      <c r="F500" t="s">
        <v>989</v>
      </c>
      <c r="G500" t="s">
        <v>42</v>
      </c>
      <c r="H500">
        <v>-0.64038884250225303</v>
      </c>
      <c r="I500">
        <v>3.8784554975884102E-2</v>
      </c>
      <c r="K500" t="s">
        <v>1593</v>
      </c>
      <c r="L500" t="s">
        <v>1594</v>
      </c>
      <c r="M500">
        <v>-1.40813923749466</v>
      </c>
      <c r="N500" s="1">
        <v>3.3938424251208099E-13</v>
      </c>
    </row>
    <row r="501" spans="1:14">
      <c r="A501" t="s">
        <v>663</v>
      </c>
      <c r="B501" t="s">
        <v>664</v>
      </c>
      <c r="C501">
        <v>-0.62110480887597097</v>
      </c>
      <c r="D501">
        <v>9.5056661495043493E-3</v>
      </c>
      <c r="F501" t="s">
        <v>1595</v>
      </c>
      <c r="G501" t="s">
        <v>1596</v>
      </c>
      <c r="H501">
        <v>-0.64057133216982698</v>
      </c>
      <c r="I501">
        <v>4.2477887831297197E-2</v>
      </c>
      <c r="K501" t="s">
        <v>1597</v>
      </c>
      <c r="L501" t="s">
        <v>1598</v>
      </c>
      <c r="M501">
        <v>-1.44401069013837</v>
      </c>
      <c r="N501" s="1">
        <v>3.6388141993130601E-6</v>
      </c>
    </row>
    <row r="502" spans="1:14">
      <c r="A502" t="s">
        <v>1599</v>
      </c>
      <c r="B502" t="s">
        <v>1600</v>
      </c>
      <c r="C502">
        <v>-0.62213695585606399</v>
      </c>
      <c r="D502">
        <v>6.8050583070389499E-3</v>
      </c>
      <c r="F502" t="s">
        <v>1601</v>
      </c>
      <c r="G502" t="s">
        <v>42</v>
      </c>
      <c r="H502">
        <v>-0.64374685073496296</v>
      </c>
      <c r="I502">
        <v>2.0949631191760801E-2</v>
      </c>
      <c r="K502" t="s">
        <v>552</v>
      </c>
      <c r="L502" t="s">
        <v>553</v>
      </c>
      <c r="M502">
        <v>-1.48094567093548</v>
      </c>
      <c r="N502" s="1">
        <v>5.5210714637524698E-9</v>
      </c>
    </row>
    <row r="503" spans="1:14">
      <c r="A503" t="s">
        <v>1450</v>
      </c>
      <c r="B503" t="s">
        <v>42</v>
      </c>
      <c r="C503">
        <v>-0.62345637428801604</v>
      </c>
      <c r="D503">
        <v>2.53149814432185E-2</v>
      </c>
      <c r="F503" t="s">
        <v>1602</v>
      </c>
      <c r="G503" t="s">
        <v>42</v>
      </c>
      <c r="H503">
        <v>-0.64395459727137105</v>
      </c>
      <c r="I503">
        <v>1.7019435274276601E-2</v>
      </c>
      <c r="K503" t="s">
        <v>1603</v>
      </c>
      <c r="L503" t="s">
        <v>1604</v>
      </c>
      <c r="M503">
        <v>-1.49613164260863</v>
      </c>
      <c r="N503" s="1">
        <v>5.6914205570496496E-9</v>
      </c>
    </row>
    <row r="504" spans="1:14">
      <c r="A504" t="s">
        <v>1199</v>
      </c>
      <c r="B504" t="s">
        <v>42</v>
      </c>
      <c r="C504">
        <v>-0.62482380110852198</v>
      </c>
      <c r="D504">
        <v>6.3301968378277696E-3</v>
      </c>
      <c r="F504" t="s">
        <v>1605</v>
      </c>
      <c r="G504" t="s">
        <v>42</v>
      </c>
      <c r="H504">
        <v>-0.64446437735883599</v>
      </c>
      <c r="I504">
        <v>2.0203006620333398E-2</v>
      </c>
      <c r="K504" t="s">
        <v>1606</v>
      </c>
      <c r="L504" t="s">
        <v>1607</v>
      </c>
      <c r="M504">
        <v>-1.52361484131461</v>
      </c>
      <c r="N504" s="1">
        <v>1.8885753077028599E-7</v>
      </c>
    </row>
    <row r="505" spans="1:14">
      <c r="A505" t="s">
        <v>1608</v>
      </c>
      <c r="B505" t="s">
        <v>42</v>
      </c>
      <c r="C505">
        <v>-0.62552828599886001</v>
      </c>
      <c r="D505">
        <v>1.4150691825813E-3</v>
      </c>
      <c r="F505" t="s">
        <v>1609</v>
      </c>
      <c r="G505" t="s">
        <v>1610</v>
      </c>
      <c r="H505">
        <v>-0.645511837300077</v>
      </c>
      <c r="I505">
        <v>3.0660384863086601E-2</v>
      </c>
      <c r="K505" t="s">
        <v>1611</v>
      </c>
      <c r="L505" t="s">
        <v>1612</v>
      </c>
      <c r="M505">
        <v>-1.54302718367057</v>
      </c>
      <c r="N505" s="1">
        <v>2.8137454679470899E-11</v>
      </c>
    </row>
    <row r="506" spans="1:14">
      <c r="A506" t="s">
        <v>599</v>
      </c>
      <c r="B506" t="s">
        <v>42</v>
      </c>
      <c r="C506">
        <v>-0.62564990224944395</v>
      </c>
      <c r="D506">
        <v>4.2327205847237101E-3</v>
      </c>
      <c r="F506" t="s">
        <v>1613</v>
      </c>
      <c r="G506" t="s">
        <v>1614</v>
      </c>
      <c r="H506">
        <v>-0.64585361604721203</v>
      </c>
      <c r="I506">
        <v>1.3101538073745399E-4</v>
      </c>
      <c r="K506" t="s">
        <v>1615</v>
      </c>
      <c r="L506" t="s">
        <v>1616</v>
      </c>
      <c r="M506">
        <v>-1.6172277454794499</v>
      </c>
      <c r="N506" s="1">
        <v>9.2484392153856807E-9</v>
      </c>
    </row>
    <row r="507" spans="1:14">
      <c r="A507" t="s">
        <v>577</v>
      </c>
      <c r="B507" t="s">
        <v>578</v>
      </c>
      <c r="C507">
        <v>-0.62741603448914296</v>
      </c>
      <c r="D507">
        <v>2.81705807699503E-3</v>
      </c>
      <c r="F507" t="s">
        <v>814</v>
      </c>
      <c r="G507" t="s">
        <v>42</v>
      </c>
      <c r="H507">
        <v>-0.64720753477492599</v>
      </c>
      <c r="I507">
        <v>4.6495788430433302E-3</v>
      </c>
      <c r="K507" t="s">
        <v>1617</v>
      </c>
      <c r="L507" t="s">
        <v>1618</v>
      </c>
      <c r="M507">
        <v>-1.64395563592258</v>
      </c>
      <c r="N507" s="1">
        <v>1.7653574046943499E-25</v>
      </c>
    </row>
    <row r="508" spans="1:14">
      <c r="A508" t="s">
        <v>1619</v>
      </c>
      <c r="B508" t="s">
        <v>42</v>
      </c>
      <c r="C508">
        <v>-0.632292493054046</v>
      </c>
      <c r="D508">
        <v>4.1123361979559903E-2</v>
      </c>
      <c r="F508" t="s">
        <v>929</v>
      </c>
      <c r="G508" t="s">
        <v>42</v>
      </c>
      <c r="H508">
        <v>-0.650557836840291</v>
      </c>
      <c r="I508">
        <v>4.4631702356914903E-2</v>
      </c>
      <c r="K508" t="s">
        <v>1620</v>
      </c>
      <c r="L508" t="s">
        <v>1621</v>
      </c>
      <c r="M508">
        <v>-1.6700643479006301</v>
      </c>
      <c r="N508" s="1">
        <v>9.6355947005770603E-10</v>
      </c>
    </row>
    <row r="509" spans="1:14">
      <c r="A509" t="s">
        <v>1276</v>
      </c>
      <c r="B509" t="s">
        <v>1277</v>
      </c>
      <c r="C509">
        <v>-0.63407710036376097</v>
      </c>
      <c r="D509">
        <v>6.2261263046805302E-3</v>
      </c>
      <c r="F509" t="s">
        <v>1599</v>
      </c>
      <c r="G509" t="s">
        <v>1600</v>
      </c>
      <c r="H509">
        <v>-0.65059728789857096</v>
      </c>
      <c r="I509">
        <v>3.3710957137783799E-3</v>
      </c>
      <c r="K509" t="s">
        <v>1622</v>
      </c>
      <c r="L509" t="s">
        <v>42</v>
      </c>
      <c r="M509">
        <v>-1.7380065438943</v>
      </c>
      <c r="N509" s="1">
        <v>7.0518547325606998E-13</v>
      </c>
    </row>
    <row r="510" spans="1:14">
      <c r="A510" t="s">
        <v>1623</v>
      </c>
      <c r="B510" t="s">
        <v>42</v>
      </c>
      <c r="C510">
        <v>-0.63418735623649702</v>
      </c>
      <c r="D510">
        <v>4.1123361979559903E-2</v>
      </c>
      <c r="F510" t="s">
        <v>1624</v>
      </c>
      <c r="G510" t="s">
        <v>1625</v>
      </c>
      <c r="H510">
        <v>-0.65196867766481104</v>
      </c>
      <c r="I510" s="1">
        <v>2.81638110376907E-7</v>
      </c>
      <c r="K510" t="s">
        <v>1626</v>
      </c>
      <c r="L510" t="s">
        <v>1627</v>
      </c>
      <c r="M510">
        <v>-1.7613512158870599</v>
      </c>
      <c r="N510" s="1">
        <v>2.42171137632154E-10</v>
      </c>
    </row>
    <row r="511" spans="1:14">
      <c r="A511" t="s">
        <v>702</v>
      </c>
      <c r="B511" t="s">
        <v>42</v>
      </c>
      <c r="C511">
        <v>-0.63557222617919595</v>
      </c>
      <c r="D511">
        <v>8.7420908793584308E-3</v>
      </c>
      <c r="F511" t="s">
        <v>1628</v>
      </c>
      <c r="G511" t="s">
        <v>1629</v>
      </c>
      <c r="H511">
        <v>-0.65655489320592098</v>
      </c>
      <c r="I511" s="1">
        <v>2.2657373029446399E-5</v>
      </c>
      <c r="K511" t="s">
        <v>1630</v>
      </c>
      <c r="L511" t="s">
        <v>1631</v>
      </c>
      <c r="M511">
        <v>-1.76739065514479</v>
      </c>
      <c r="N511" s="1">
        <v>9.1510236224709293E-21</v>
      </c>
    </row>
    <row r="512" spans="1:14">
      <c r="A512" t="s">
        <v>1081</v>
      </c>
      <c r="B512" t="s">
        <v>1082</v>
      </c>
      <c r="C512">
        <v>-0.63557789494777694</v>
      </c>
      <c r="D512">
        <v>4.6950651175059401E-4</v>
      </c>
      <c r="F512" t="s">
        <v>1632</v>
      </c>
      <c r="G512" t="s">
        <v>42</v>
      </c>
      <c r="H512">
        <v>-0.65940531708880101</v>
      </c>
      <c r="I512">
        <v>2.64885014939347E-2</v>
      </c>
      <c r="K512" t="s">
        <v>1633</v>
      </c>
      <c r="L512" t="s">
        <v>1634</v>
      </c>
      <c r="M512">
        <v>-1.79846587775302</v>
      </c>
      <c r="N512" s="1">
        <v>1.9655213642436701E-9</v>
      </c>
    </row>
    <row r="513" spans="1:14">
      <c r="A513" t="s">
        <v>1348</v>
      </c>
      <c r="B513" t="s">
        <v>1349</v>
      </c>
      <c r="C513">
        <v>-0.63649634007143796</v>
      </c>
      <c r="D513">
        <v>3.1165158426225002E-2</v>
      </c>
      <c r="F513" t="s">
        <v>969</v>
      </c>
      <c r="G513" t="s">
        <v>970</v>
      </c>
      <c r="H513">
        <v>-0.661867961729246</v>
      </c>
      <c r="I513" s="1">
        <v>1.77057477109318E-7</v>
      </c>
      <c r="K513" t="s">
        <v>1635</v>
      </c>
      <c r="L513" t="s">
        <v>42</v>
      </c>
      <c r="M513">
        <v>-1.8411566486755999</v>
      </c>
      <c r="N513" s="1">
        <v>2.2302610623687599E-17</v>
      </c>
    </row>
    <row r="514" spans="1:14">
      <c r="A514" t="s">
        <v>1139</v>
      </c>
      <c r="B514" t="s">
        <v>1140</v>
      </c>
      <c r="C514">
        <v>-0.63987480293786902</v>
      </c>
      <c r="D514">
        <v>1.2335071755087399E-3</v>
      </c>
      <c r="F514" t="s">
        <v>926</v>
      </c>
      <c r="G514" t="s">
        <v>42</v>
      </c>
      <c r="H514">
        <v>-0.66222454489349303</v>
      </c>
      <c r="I514">
        <v>7.8991393308400497E-4</v>
      </c>
      <c r="K514" t="s">
        <v>1636</v>
      </c>
      <c r="L514" t="s">
        <v>42</v>
      </c>
      <c r="M514">
        <v>-1.8437053599491</v>
      </c>
      <c r="N514" s="1">
        <v>4.3511007191203999E-10</v>
      </c>
    </row>
    <row r="515" spans="1:14">
      <c r="A515" t="s">
        <v>763</v>
      </c>
      <c r="B515" t="s">
        <v>764</v>
      </c>
      <c r="C515">
        <v>-0.64147574873334601</v>
      </c>
      <c r="D515">
        <v>3.1744995838850799E-3</v>
      </c>
      <c r="F515" t="s">
        <v>1171</v>
      </c>
      <c r="G515" t="s">
        <v>42</v>
      </c>
      <c r="H515">
        <v>-0.66236404853515196</v>
      </c>
      <c r="I515">
        <v>1.74232114954476E-4</v>
      </c>
      <c r="K515" t="s">
        <v>1637</v>
      </c>
      <c r="L515" t="s">
        <v>1638</v>
      </c>
      <c r="M515">
        <v>-1.8656997084690901</v>
      </c>
      <c r="N515" s="1">
        <v>2.4331236366024699E-10</v>
      </c>
    </row>
    <row r="516" spans="1:14">
      <c r="A516" t="s">
        <v>1456</v>
      </c>
      <c r="B516" t="s">
        <v>42</v>
      </c>
      <c r="C516">
        <v>-0.64300659069069299</v>
      </c>
      <c r="D516">
        <v>5.9404267429760498E-4</v>
      </c>
      <c r="F516" t="s">
        <v>788</v>
      </c>
      <c r="G516" t="s">
        <v>789</v>
      </c>
      <c r="H516">
        <v>-0.663631780294204</v>
      </c>
      <c r="I516" s="1">
        <v>1.1501341511445301E-7</v>
      </c>
      <c r="K516" t="s">
        <v>1639</v>
      </c>
      <c r="L516" t="s">
        <v>1640</v>
      </c>
      <c r="M516">
        <v>-2.1591213291141802</v>
      </c>
      <c r="N516" s="1">
        <v>1.3971554096572499E-18</v>
      </c>
    </row>
    <row r="517" spans="1:14">
      <c r="A517" t="s">
        <v>1516</v>
      </c>
      <c r="B517" t="s">
        <v>1517</v>
      </c>
      <c r="C517">
        <v>-0.64525906687074097</v>
      </c>
      <c r="D517">
        <v>3.8391578180653799E-3</v>
      </c>
      <c r="F517" t="s">
        <v>914</v>
      </c>
      <c r="G517" t="s">
        <v>42</v>
      </c>
      <c r="H517">
        <v>-0.66419461225662302</v>
      </c>
      <c r="I517">
        <v>1.89465317024098E-3</v>
      </c>
      <c r="K517" t="s">
        <v>1641</v>
      </c>
      <c r="L517" t="s">
        <v>42</v>
      </c>
      <c r="M517">
        <v>-2.27590617318045</v>
      </c>
      <c r="N517" s="1">
        <v>1.16490496304044E-30</v>
      </c>
    </row>
    <row r="518" spans="1:14">
      <c r="A518" t="s">
        <v>1211</v>
      </c>
      <c r="B518" t="s">
        <v>1212</v>
      </c>
      <c r="C518">
        <v>-0.64620970835820801</v>
      </c>
      <c r="D518">
        <v>2.09512334593731E-3</v>
      </c>
      <c r="F518" t="s">
        <v>1642</v>
      </c>
      <c r="G518" t="s">
        <v>42</v>
      </c>
      <c r="H518">
        <v>-0.66441524039128996</v>
      </c>
      <c r="I518">
        <v>2.67016123405075E-2</v>
      </c>
    </row>
    <row r="519" spans="1:14">
      <c r="A519" t="s">
        <v>695</v>
      </c>
      <c r="B519" t="s">
        <v>696</v>
      </c>
      <c r="C519">
        <v>-0.64772834719329697</v>
      </c>
      <c r="D519">
        <v>1.8658534701056401E-2</v>
      </c>
      <c r="F519" t="s">
        <v>1643</v>
      </c>
      <c r="G519" t="s">
        <v>1644</v>
      </c>
      <c r="H519">
        <v>-0.66497492878509001</v>
      </c>
      <c r="I519">
        <v>4.3589145751143296E-3</v>
      </c>
    </row>
    <row r="520" spans="1:14">
      <c r="A520" t="s">
        <v>1415</v>
      </c>
      <c r="B520" t="s">
        <v>1416</v>
      </c>
      <c r="C520">
        <v>-0.64847218727647304</v>
      </c>
      <c r="D520">
        <v>2.8894687588054298E-2</v>
      </c>
      <c r="F520" t="s">
        <v>1645</v>
      </c>
      <c r="G520" t="s">
        <v>1646</v>
      </c>
      <c r="H520">
        <v>-0.66601789182721904</v>
      </c>
      <c r="I520">
        <v>4.0807734881880303E-2</v>
      </c>
    </row>
    <row r="521" spans="1:14">
      <c r="A521" t="s">
        <v>1283</v>
      </c>
      <c r="B521" t="s">
        <v>1284</v>
      </c>
      <c r="C521">
        <v>-0.64848657538208998</v>
      </c>
      <c r="D521" s="1">
        <v>4.5007376828587002E-5</v>
      </c>
      <c r="F521" t="s">
        <v>1387</v>
      </c>
      <c r="G521" t="s">
        <v>1388</v>
      </c>
      <c r="H521">
        <v>-0.66605884744355903</v>
      </c>
      <c r="I521" s="1">
        <v>9.5392655662122805E-5</v>
      </c>
    </row>
    <row r="522" spans="1:14">
      <c r="A522" t="s">
        <v>1647</v>
      </c>
      <c r="B522" t="s">
        <v>1648</v>
      </c>
      <c r="C522">
        <v>-0.65208083529647098</v>
      </c>
      <c r="D522">
        <v>5.3933005839283503E-3</v>
      </c>
      <c r="F522" t="s">
        <v>1649</v>
      </c>
      <c r="G522" t="s">
        <v>1650</v>
      </c>
      <c r="H522">
        <v>-0.66648217536190801</v>
      </c>
      <c r="I522">
        <v>3.94355115717493E-2</v>
      </c>
    </row>
    <row r="523" spans="1:14">
      <c r="A523" t="s">
        <v>1651</v>
      </c>
      <c r="B523" t="s">
        <v>42</v>
      </c>
      <c r="C523">
        <v>-0.65245962210911201</v>
      </c>
      <c r="D523">
        <v>4.8738866616618498E-2</v>
      </c>
      <c r="F523" t="s">
        <v>1652</v>
      </c>
      <c r="G523" t="s">
        <v>42</v>
      </c>
      <c r="H523">
        <v>-0.668682583625966</v>
      </c>
      <c r="I523">
        <v>4.2406405687784698E-2</v>
      </c>
    </row>
    <row r="524" spans="1:14">
      <c r="A524" t="s">
        <v>1365</v>
      </c>
      <c r="B524" t="s">
        <v>42</v>
      </c>
      <c r="C524">
        <v>-0.65339927016645705</v>
      </c>
      <c r="D524">
        <v>1.1666942844186E-2</v>
      </c>
      <c r="F524" t="s">
        <v>778</v>
      </c>
      <c r="G524" t="s">
        <v>42</v>
      </c>
      <c r="H524">
        <v>-0.66903737145703501</v>
      </c>
      <c r="I524">
        <v>1.94663663185196E-4</v>
      </c>
    </row>
    <row r="525" spans="1:14">
      <c r="A525" t="s">
        <v>1529</v>
      </c>
      <c r="B525" t="s">
        <v>1530</v>
      </c>
      <c r="C525">
        <v>-0.65622601071653996</v>
      </c>
      <c r="D525" s="1">
        <v>8.6496463549107793E-6</v>
      </c>
      <c r="F525" t="s">
        <v>1653</v>
      </c>
      <c r="G525" t="s">
        <v>42</v>
      </c>
      <c r="H525">
        <v>-0.67437385205391598</v>
      </c>
      <c r="I525">
        <v>8.0061806252447795E-3</v>
      </c>
    </row>
    <row r="526" spans="1:14">
      <c r="A526" t="s">
        <v>884</v>
      </c>
      <c r="B526" t="s">
        <v>885</v>
      </c>
      <c r="C526">
        <v>-0.65777282497121903</v>
      </c>
      <c r="D526">
        <v>6.6273144100117004E-3</v>
      </c>
      <c r="F526" t="s">
        <v>1654</v>
      </c>
      <c r="G526" t="s">
        <v>42</v>
      </c>
      <c r="H526">
        <v>-0.67461899957403704</v>
      </c>
      <c r="I526" s="1">
        <v>9.3619795674185595E-5</v>
      </c>
    </row>
    <row r="527" spans="1:14">
      <c r="A527" t="s">
        <v>1655</v>
      </c>
      <c r="B527" t="s">
        <v>1656</v>
      </c>
      <c r="C527">
        <v>-0.65944871092405799</v>
      </c>
      <c r="D527">
        <v>3.4160017530323E-4</v>
      </c>
      <c r="F527" t="s">
        <v>1657</v>
      </c>
      <c r="G527" t="s">
        <v>1658</v>
      </c>
      <c r="H527">
        <v>-0.67561172538964798</v>
      </c>
      <c r="I527">
        <v>3.0818827949405599E-2</v>
      </c>
    </row>
    <row r="528" spans="1:14">
      <c r="A528" t="s">
        <v>679</v>
      </c>
      <c r="B528" t="s">
        <v>680</v>
      </c>
      <c r="C528">
        <v>-0.66209003463319804</v>
      </c>
      <c r="D528">
        <v>1.05990032107597E-3</v>
      </c>
      <c r="F528" t="s">
        <v>690</v>
      </c>
      <c r="G528" t="s">
        <v>691</v>
      </c>
      <c r="H528">
        <v>-0.67918508404423505</v>
      </c>
      <c r="I528" s="1">
        <v>5.2040926249156398E-5</v>
      </c>
    </row>
    <row r="529" spans="1:9">
      <c r="A529" t="s">
        <v>1659</v>
      </c>
      <c r="B529" t="s">
        <v>1660</v>
      </c>
      <c r="C529">
        <v>-0.66420695831968302</v>
      </c>
      <c r="D529">
        <v>3.5736703599015499E-2</v>
      </c>
      <c r="F529" t="s">
        <v>1423</v>
      </c>
      <c r="G529" t="s">
        <v>1424</v>
      </c>
      <c r="H529">
        <v>-0.68180001613413199</v>
      </c>
      <c r="I529">
        <v>3.9156205788074298E-3</v>
      </c>
    </row>
    <row r="530" spans="1:9">
      <c r="A530" t="s">
        <v>1661</v>
      </c>
      <c r="B530" t="s">
        <v>1662</v>
      </c>
      <c r="C530">
        <v>-0.66428661436318304</v>
      </c>
      <c r="D530">
        <v>1.0468703472617E-3</v>
      </c>
      <c r="F530" t="s">
        <v>1283</v>
      </c>
      <c r="G530" t="s">
        <v>1284</v>
      </c>
      <c r="H530">
        <v>-0.68200763667189002</v>
      </c>
      <c r="I530" s="1">
        <v>8.0021729349198302E-7</v>
      </c>
    </row>
    <row r="531" spans="1:9">
      <c r="A531" t="s">
        <v>1663</v>
      </c>
      <c r="B531" t="s">
        <v>1664</v>
      </c>
      <c r="C531">
        <v>-0.66482448262867999</v>
      </c>
      <c r="D531">
        <v>1.49516711303668E-2</v>
      </c>
      <c r="F531" t="s">
        <v>1480</v>
      </c>
      <c r="G531" t="s">
        <v>42</v>
      </c>
      <c r="H531">
        <v>-0.682053187496931</v>
      </c>
      <c r="I531">
        <v>4.1741323905810398E-4</v>
      </c>
    </row>
    <row r="532" spans="1:9">
      <c r="A532" t="s">
        <v>799</v>
      </c>
      <c r="B532" t="s">
        <v>800</v>
      </c>
      <c r="C532">
        <v>-0.66670382386356297</v>
      </c>
      <c r="D532">
        <v>1.48132587802416E-2</v>
      </c>
      <c r="F532" t="s">
        <v>567</v>
      </c>
      <c r="G532" t="s">
        <v>42</v>
      </c>
      <c r="H532">
        <v>-0.68233597184629202</v>
      </c>
      <c r="I532" s="1">
        <v>2.5416812305285399E-5</v>
      </c>
    </row>
    <row r="533" spans="1:9">
      <c r="A533" t="s">
        <v>1665</v>
      </c>
      <c r="B533" t="s">
        <v>42</v>
      </c>
      <c r="C533">
        <v>-0.66740507992074105</v>
      </c>
      <c r="D533">
        <v>3.13939083880918E-2</v>
      </c>
      <c r="F533" t="s">
        <v>1666</v>
      </c>
      <c r="G533" t="s">
        <v>1667</v>
      </c>
      <c r="H533">
        <v>-0.68338882602326001</v>
      </c>
      <c r="I533">
        <v>3.95056887793074E-3</v>
      </c>
    </row>
    <row r="534" spans="1:9">
      <c r="A534" t="s">
        <v>1340</v>
      </c>
      <c r="B534" t="s">
        <v>1341</v>
      </c>
      <c r="C534">
        <v>-0.668317817802493</v>
      </c>
      <c r="D534">
        <v>4.6950651175059401E-4</v>
      </c>
      <c r="F534" t="s">
        <v>1154</v>
      </c>
      <c r="G534" t="s">
        <v>1155</v>
      </c>
      <c r="H534">
        <v>-0.68433785854379403</v>
      </c>
      <c r="I534">
        <v>2.1329522948336E-2</v>
      </c>
    </row>
    <row r="535" spans="1:9">
      <c r="A535" t="s">
        <v>1668</v>
      </c>
      <c r="B535" t="s">
        <v>1669</v>
      </c>
      <c r="C535">
        <v>-0.67153649008479399</v>
      </c>
      <c r="D535">
        <v>1.77651759943779E-3</v>
      </c>
      <c r="F535" t="s">
        <v>964</v>
      </c>
      <c r="G535" t="s">
        <v>965</v>
      </c>
      <c r="H535">
        <v>-0.68496408791380703</v>
      </c>
      <c r="I535">
        <v>2.47561251451262E-2</v>
      </c>
    </row>
    <row r="536" spans="1:9">
      <c r="A536" t="s">
        <v>1670</v>
      </c>
      <c r="B536" t="s">
        <v>1671</v>
      </c>
      <c r="C536">
        <v>-0.67290144681621</v>
      </c>
      <c r="D536">
        <v>2.7922168322694101E-2</v>
      </c>
      <c r="F536" t="s">
        <v>1268</v>
      </c>
      <c r="G536" t="s">
        <v>1269</v>
      </c>
      <c r="H536">
        <v>-0.68499401753856404</v>
      </c>
      <c r="I536">
        <v>1.08466756773961E-4</v>
      </c>
    </row>
    <row r="537" spans="1:9">
      <c r="A537" t="s">
        <v>778</v>
      </c>
      <c r="B537" t="s">
        <v>42</v>
      </c>
      <c r="C537">
        <v>-0.67522596163656001</v>
      </c>
      <c r="D537">
        <v>1.3421812264849001E-3</v>
      </c>
      <c r="F537" t="s">
        <v>980</v>
      </c>
      <c r="G537" t="s">
        <v>981</v>
      </c>
      <c r="H537">
        <v>-0.68503294980909502</v>
      </c>
      <c r="I537" s="1">
        <v>2.4884748479247302E-5</v>
      </c>
    </row>
    <row r="538" spans="1:9">
      <c r="A538" t="s">
        <v>1672</v>
      </c>
      <c r="B538" t="s">
        <v>1673</v>
      </c>
      <c r="C538">
        <v>-0.67745067750608101</v>
      </c>
      <c r="D538">
        <v>5.9502868724869004E-3</v>
      </c>
      <c r="F538" t="s">
        <v>1674</v>
      </c>
      <c r="G538" t="s">
        <v>1675</v>
      </c>
      <c r="H538">
        <v>-0.68745420842242599</v>
      </c>
      <c r="I538">
        <v>4.9002789740844002E-2</v>
      </c>
    </row>
    <row r="539" spans="1:9">
      <c r="A539" t="s">
        <v>1192</v>
      </c>
      <c r="B539" t="s">
        <v>1193</v>
      </c>
      <c r="C539">
        <v>-0.67785373185527298</v>
      </c>
      <c r="D539" s="1">
        <v>4.1726318500030799E-5</v>
      </c>
      <c r="F539" t="s">
        <v>1676</v>
      </c>
      <c r="G539" t="s">
        <v>42</v>
      </c>
      <c r="H539">
        <v>-0.68822306138121403</v>
      </c>
      <c r="I539" s="1">
        <v>9.0533298561588798E-6</v>
      </c>
    </row>
    <row r="540" spans="1:9">
      <c r="A540" t="s">
        <v>1215</v>
      </c>
      <c r="B540" t="s">
        <v>42</v>
      </c>
      <c r="C540">
        <v>-0.68027600643443198</v>
      </c>
      <c r="D540">
        <v>2.1179260501632902E-3</v>
      </c>
      <c r="F540" t="s">
        <v>782</v>
      </c>
      <c r="G540" t="s">
        <v>783</v>
      </c>
      <c r="H540">
        <v>-0.68883153570873301</v>
      </c>
      <c r="I540">
        <v>5.5791012324833602E-3</v>
      </c>
    </row>
    <row r="541" spans="1:9">
      <c r="A541" t="s">
        <v>1677</v>
      </c>
      <c r="B541" t="s">
        <v>1678</v>
      </c>
      <c r="C541">
        <v>-0.68059816690888197</v>
      </c>
      <c r="D541">
        <v>4.1103807226674602E-2</v>
      </c>
      <c r="F541" t="s">
        <v>924</v>
      </c>
      <c r="G541" t="s">
        <v>925</v>
      </c>
      <c r="H541">
        <v>-0.68942587162301305</v>
      </c>
      <c r="I541">
        <v>2.92226283987669E-3</v>
      </c>
    </row>
    <row r="542" spans="1:9">
      <c r="A542" t="s">
        <v>1679</v>
      </c>
      <c r="B542" t="s">
        <v>42</v>
      </c>
      <c r="C542">
        <v>-0.68067046958908595</v>
      </c>
      <c r="D542">
        <v>3.4167450733708901E-2</v>
      </c>
      <c r="F542" t="s">
        <v>1455</v>
      </c>
      <c r="G542" t="s">
        <v>42</v>
      </c>
      <c r="H542">
        <v>-0.68975851649280295</v>
      </c>
      <c r="I542">
        <v>6.4384686376012003E-3</v>
      </c>
    </row>
    <row r="543" spans="1:9">
      <c r="A543" t="s">
        <v>1146</v>
      </c>
      <c r="B543" t="s">
        <v>42</v>
      </c>
      <c r="C543">
        <v>-0.68386923292622703</v>
      </c>
      <c r="D543">
        <v>2.5176867784562299E-3</v>
      </c>
      <c r="F543" t="s">
        <v>1680</v>
      </c>
      <c r="G543" t="s">
        <v>1681</v>
      </c>
      <c r="H543">
        <v>-0.69193154798442602</v>
      </c>
      <c r="I543">
        <v>6.8133800154523299E-4</v>
      </c>
    </row>
    <row r="544" spans="1:9">
      <c r="A544" t="s">
        <v>1682</v>
      </c>
      <c r="B544" t="s">
        <v>1683</v>
      </c>
      <c r="C544">
        <v>-0.68425768264456199</v>
      </c>
      <c r="D544">
        <v>2.4592937239287498E-3</v>
      </c>
      <c r="F544" t="s">
        <v>881</v>
      </c>
      <c r="G544" t="s">
        <v>42</v>
      </c>
      <c r="H544">
        <v>-0.69224600137316805</v>
      </c>
      <c r="I544">
        <v>1.52517942898539E-2</v>
      </c>
    </row>
    <row r="545" spans="1:9">
      <c r="A545" t="s">
        <v>614</v>
      </c>
      <c r="B545" t="s">
        <v>42</v>
      </c>
      <c r="C545">
        <v>-0.68644564406077802</v>
      </c>
      <c r="D545">
        <v>1.8062712569742501E-4</v>
      </c>
      <c r="F545" t="s">
        <v>1060</v>
      </c>
      <c r="G545" t="s">
        <v>42</v>
      </c>
      <c r="H545">
        <v>-0.69461490822407501</v>
      </c>
      <c r="I545">
        <v>1.6218063665251699E-2</v>
      </c>
    </row>
    <row r="546" spans="1:9">
      <c r="A546" t="s">
        <v>1684</v>
      </c>
      <c r="B546" t="s">
        <v>1685</v>
      </c>
      <c r="C546">
        <v>-0.686712686460208</v>
      </c>
      <c r="D546">
        <v>3.01693234958719E-2</v>
      </c>
      <c r="F546" t="s">
        <v>1053</v>
      </c>
      <c r="G546" t="s">
        <v>42</v>
      </c>
      <c r="H546">
        <v>-0.69469652808347404</v>
      </c>
      <c r="I546">
        <v>1.0683090780767999E-3</v>
      </c>
    </row>
    <row r="547" spans="1:9">
      <c r="A547" t="s">
        <v>1686</v>
      </c>
      <c r="B547" t="s">
        <v>1687</v>
      </c>
      <c r="C547">
        <v>-0.686812660997007</v>
      </c>
      <c r="D547">
        <v>1.7906343319312099E-2</v>
      </c>
      <c r="F547" t="s">
        <v>1688</v>
      </c>
      <c r="G547" t="s">
        <v>1689</v>
      </c>
      <c r="H547">
        <v>-0.69789585570747803</v>
      </c>
      <c r="I547">
        <v>1.5035034344188199E-3</v>
      </c>
    </row>
    <row r="548" spans="1:9">
      <c r="A548" t="s">
        <v>1202</v>
      </c>
      <c r="B548" t="s">
        <v>1203</v>
      </c>
      <c r="C548">
        <v>-0.68756212497447</v>
      </c>
      <c r="D548">
        <v>7.0694799592647796E-3</v>
      </c>
      <c r="F548" t="s">
        <v>639</v>
      </c>
      <c r="G548" t="s">
        <v>640</v>
      </c>
      <c r="H548">
        <v>-0.70029309388098604</v>
      </c>
      <c r="I548" s="1">
        <v>9.1647156765206504E-9</v>
      </c>
    </row>
    <row r="549" spans="1:9">
      <c r="A549" t="s">
        <v>1690</v>
      </c>
      <c r="B549" t="s">
        <v>1691</v>
      </c>
      <c r="C549">
        <v>-0.68824047782431597</v>
      </c>
      <c r="D549">
        <v>8.3496423181837699E-4</v>
      </c>
      <c r="F549" t="s">
        <v>1692</v>
      </c>
      <c r="G549" t="s">
        <v>42</v>
      </c>
      <c r="H549">
        <v>-0.70198951773845097</v>
      </c>
      <c r="I549">
        <v>2.7532771178872999E-3</v>
      </c>
    </row>
    <row r="550" spans="1:9">
      <c r="A550" t="s">
        <v>1207</v>
      </c>
      <c r="B550" t="s">
        <v>42</v>
      </c>
      <c r="C550">
        <v>-0.68840549535527595</v>
      </c>
      <c r="D550">
        <v>2.9480161921203001E-3</v>
      </c>
      <c r="F550" t="s">
        <v>1147</v>
      </c>
      <c r="G550" t="s">
        <v>1148</v>
      </c>
      <c r="H550">
        <v>-0.70246015114308002</v>
      </c>
      <c r="I550" s="1">
        <v>8.4574701744306904E-6</v>
      </c>
    </row>
    <row r="551" spans="1:9">
      <c r="A551" t="s">
        <v>1693</v>
      </c>
      <c r="B551" t="s">
        <v>1694</v>
      </c>
      <c r="C551">
        <v>-0.69109690700069304</v>
      </c>
      <c r="D551">
        <v>2.6711598297556201E-2</v>
      </c>
      <c r="F551" t="s">
        <v>1695</v>
      </c>
      <c r="G551" t="s">
        <v>1696</v>
      </c>
      <c r="H551">
        <v>-0.70296513205015798</v>
      </c>
      <c r="I551">
        <v>3.2770857806560999E-2</v>
      </c>
    </row>
    <row r="552" spans="1:9">
      <c r="A552" t="s">
        <v>1233</v>
      </c>
      <c r="B552" t="s">
        <v>1234</v>
      </c>
      <c r="C552">
        <v>-0.69205414484240502</v>
      </c>
      <c r="D552" s="1">
        <v>2.0439160818588699E-7</v>
      </c>
      <c r="F552" t="s">
        <v>874</v>
      </c>
      <c r="G552" t="s">
        <v>875</v>
      </c>
      <c r="H552">
        <v>-0.70554403979300895</v>
      </c>
      <c r="I552">
        <v>8.0065242407221307E-3</v>
      </c>
    </row>
    <row r="553" spans="1:9">
      <c r="A553" t="s">
        <v>658</v>
      </c>
      <c r="B553" t="s">
        <v>659</v>
      </c>
      <c r="C553">
        <v>-0.69238489002371995</v>
      </c>
      <c r="D553" s="1">
        <v>5.6901130241522899E-7</v>
      </c>
      <c r="F553" t="s">
        <v>1697</v>
      </c>
      <c r="G553" t="s">
        <v>42</v>
      </c>
      <c r="H553">
        <v>-0.70608636402735603</v>
      </c>
      <c r="I553">
        <v>3.8784554975884102E-2</v>
      </c>
    </row>
    <row r="554" spans="1:9">
      <c r="A554" t="s">
        <v>1676</v>
      </c>
      <c r="B554" t="s">
        <v>42</v>
      </c>
      <c r="C554">
        <v>-0.69284574524131504</v>
      </c>
      <c r="D554" s="1">
        <v>6.8304369691650802E-5</v>
      </c>
      <c r="F554" t="s">
        <v>1698</v>
      </c>
      <c r="G554" t="s">
        <v>42</v>
      </c>
      <c r="H554">
        <v>-0.70681995596805203</v>
      </c>
      <c r="I554">
        <v>1.7267969073737899E-2</v>
      </c>
    </row>
    <row r="555" spans="1:9">
      <c r="A555" t="s">
        <v>832</v>
      </c>
      <c r="B555" t="s">
        <v>42</v>
      </c>
      <c r="C555">
        <v>-0.69324881763820101</v>
      </c>
      <c r="D555">
        <v>1.18301238795548E-2</v>
      </c>
      <c r="F555" t="s">
        <v>1699</v>
      </c>
      <c r="G555" t="s">
        <v>42</v>
      </c>
      <c r="H555">
        <v>-0.71010920018039803</v>
      </c>
      <c r="I555">
        <v>6.8848415836923896E-3</v>
      </c>
    </row>
    <row r="556" spans="1:9">
      <c r="A556" t="s">
        <v>1700</v>
      </c>
      <c r="B556" t="s">
        <v>1701</v>
      </c>
      <c r="C556">
        <v>-0.69432364093787602</v>
      </c>
      <c r="D556">
        <v>4.3314834699483898E-2</v>
      </c>
      <c r="F556" t="s">
        <v>844</v>
      </c>
      <c r="G556" t="s">
        <v>845</v>
      </c>
      <c r="H556">
        <v>-0.71079934579166004</v>
      </c>
      <c r="I556">
        <v>7.0861825183199797E-3</v>
      </c>
    </row>
    <row r="557" spans="1:9">
      <c r="A557" t="s">
        <v>1134</v>
      </c>
      <c r="B557" t="s">
        <v>1135</v>
      </c>
      <c r="C557">
        <v>-0.69607672228613304</v>
      </c>
      <c r="D557" s="1">
        <v>8.9930204511313701E-5</v>
      </c>
      <c r="F557" t="s">
        <v>1230</v>
      </c>
      <c r="G557" t="s">
        <v>42</v>
      </c>
      <c r="H557">
        <v>-0.710960979347941</v>
      </c>
      <c r="I557">
        <v>2.2191349345944702E-3</v>
      </c>
    </row>
    <row r="558" spans="1:9">
      <c r="A558" t="s">
        <v>1695</v>
      </c>
      <c r="B558" t="s">
        <v>1696</v>
      </c>
      <c r="C558">
        <v>-0.696695159616325</v>
      </c>
      <c r="D558">
        <v>3.5015201196099001E-2</v>
      </c>
      <c r="F558" t="s">
        <v>1111</v>
      </c>
      <c r="G558" t="s">
        <v>1112</v>
      </c>
      <c r="H558">
        <v>-0.71239022358264603</v>
      </c>
      <c r="I558">
        <v>1.0583997561174E-3</v>
      </c>
    </row>
    <row r="559" spans="1:9">
      <c r="A559" t="s">
        <v>581</v>
      </c>
      <c r="B559" t="s">
        <v>42</v>
      </c>
      <c r="C559">
        <v>-0.69719178805346904</v>
      </c>
      <c r="D559">
        <v>2.7513125455725501E-4</v>
      </c>
      <c r="F559" t="s">
        <v>1056</v>
      </c>
      <c r="G559" t="s">
        <v>42</v>
      </c>
      <c r="H559">
        <v>-0.71257484598849996</v>
      </c>
      <c r="I559" s="1">
        <v>1.0487288750674899E-6</v>
      </c>
    </row>
    <row r="560" spans="1:9">
      <c r="A560" t="s">
        <v>1702</v>
      </c>
      <c r="B560" t="s">
        <v>1703</v>
      </c>
      <c r="C560">
        <v>-0.69823399535738495</v>
      </c>
      <c r="D560">
        <v>2.6573599432964699E-2</v>
      </c>
      <c r="F560" t="s">
        <v>941</v>
      </c>
      <c r="G560" t="s">
        <v>42</v>
      </c>
      <c r="H560">
        <v>-0.71348155722920403</v>
      </c>
      <c r="I560">
        <v>3.2830131967103701E-2</v>
      </c>
    </row>
    <row r="561" spans="1:9">
      <c r="A561" t="s">
        <v>1704</v>
      </c>
      <c r="B561" t="s">
        <v>42</v>
      </c>
      <c r="C561">
        <v>-0.69868786988637599</v>
      </c>
      <c r="D561">
        <v>7.3161137597067202E-3</v>
      </c>
      <c r="F561" t="s">
        <v>1705</v>
      </c>
      <c r="G561" t="s">
        <v>42</v>
      </c>
      <c r="H561">
        <v>-0.71447771974017005</v>
      </c>
      <c r="I561">
        <v>3.0660384863086601E-2</v>
      </c>
    </row>
    <row r="562" spans="1:9">
      <c r="A562" t="s">
        <v>1321</v>
      </c>
      <c r="B562" t="s">
        <v>1322</v>
      </c>
      <c r="C562">
        <v>-0.69936176699903596</v>
      </c>
      <c r="D562">
        <v>6.1427841452629795E-4</v>
      </c>
      <c r="F562" t="s">
        <v>1706</v>
      </c>
      <c r="G562" t="s">
        <v>1707</v>
      </c>
      <c r="H562">
        <v>-0.71482199706802896</v>
      </c>
      <c r="I562">
        <v>2.95123128324534E-2</v>
      </c>
    </row>
    <row r="563" spans="1:9">
      <c r="A563" t="s">
        <v>1497</v>
      </c>
      <c r="B563" t="s">
        <v>42</v>
      </c>
      <c r="C563">
        <v>-0.69990322065544996</v>
      </c>
      <c r="D563">
        <v>2.0213757459748298E-3</v>
      </c>
      <c r="F563" t="s">
        <v>942</v>
      </c>
      <c r="G563" t="s">
        <v>943</v>
      </c>
      <c r="H563">
        <v>-0.71486215298547495</v>
      </c>
      <c r="I563">
        <v>1.49813409645409E-2</v>
      </c>
    </row>
    <row r="564" spans="1:9">
      <c r="A564" t="s">
        <v>840</v>
      </c>
      <c r="B564" t="s">
        <v>42</v>
      </c>
      <c r="C564">
        <v>-0.70236970026951395</v>
      </c>
      <c r="D564">
        <v>1.6877174620531302E-2</v>
      </c>
      <c r="F564" t="s">
        <v>867</v>
      </c>
      <c r="G564" t="s">
        <v>868</v>
      </c>
      <c r="H564">
        <v>-0.71599320793217702</v>
      </c>
      <c r="I564">
        <v>1.0927673331614599E-2</v>
      </c>
    </row>
    <row r="565" spans="1:9">
      <c r="A565" t="s">
        <v>1708</v>
      </c>
      <c r="B565" t="s">
        <v>42</v>
      </c>
      <c r="C565">
        <v>-0.70470842592081995</v>
      </c>
      <c r="D565">
        <v>1.4217020919813399E-2</v>
      </c>
      <c r="F565" t="s">
        <v>1709</v>
      </c>
      <c r="G565" t="s">
        <v>42</v>
      </c>
      <c r="H565">
        <v>-0.71607924070476103</v>
      </c>
      <c r="I565">
        <v>1.2918847433394999E-2</v>
      </c>
    </row>
    <row r="566" spans="1:9">
      <c r="A566" t="s">
        <v>1710</v>
      </c>
      <c r="B566" t="s">
        <v>1711</v>
      </c>
      <c r="C566">
        <v>-0.70519130092862603</v>
      </c>
      <c r="D566">
        <v>2.4943358898450702E-2</v>
      </c>
      <c r="F566" t="s">
        <v>1655</v>
      </c>
      <c r="G566" t="s">
        <v>1656</v>
      </c>
      <c r="H566">
        <v>-0.71670537108625199</v>
      </c>
      <c r="I566" s="1">
        <v>1.41254659352513E-5</v>
      </c>
    </row>
    <row r="567" spans="1:9">
      <c r="A567" t="s">
        <v>590</v>
      </c>
      <c r="B567" t="s">
        <v>591</v>
      </c>
      <c r="C567">
        <v>-0.70519315392764603</v>
      </c>
      <c r="D567">
        <v>2.4274658089201099E-3</v>
      </c>
      <c r="F567" t="s">
        <v>581</v>
      </c>
      <c r="G567" t="s">
        <v>42</v>
      </c>
      <c r="H567">
        <v>-0.71939254247911699</v>
      </c>
      <c r="I567" s="1">
        <v>2.0459202414090299E-5</v>
      </c>
    </row>
    <row r="568" spans="1:9">
      <c r="A568" t="s">
        <v>1712</v>
      </c>
      <c r="B568" t="s">
        <v>42</v>
      </c>
      <c r="C568">
        <v>-0.70571887002528799</v>
      </c>
      <c r="D568">
        <v>3.35815208349916E-2</v>
      </c>
      <c r="F568" t="s">
        <v>1357</v>
      </c>
      <c r="G568" t="s">
        <v>42</v>
      </c>
      <c r="H568">
        <v>-0.719634214963215</v>
      </c>
      <c r="I568">
        <v>2.0504028993512498E-2</v>
      </c>
    </row>
    <row r="569" spans="1:9">
      <c r="A569" t="s">
        <v>1713</v>
      </c>
      <c r="B569" t="s">
        <v>1714</v>
      </c>
      <c r="C569">
        <v>-0.70586084302493701</v>
      </c>
      <c r="D569">
        <v>8.3260167390203192E-3</v>
      </c>
      <c r="F569" t="s">
        <v>907</v>
      </c>
      <c r="G569" t="s">
        <v>42</v>
      </c>
      <c r="H569">
        <v>-0.72298235133918098</v>
      </c>
      <c r="I569">
        <v>1.91119031144079E-4</v>
      </c>
    </row>
    <row r="570" spans="1:9">
      <c r="A570" t="s">
        <v>1715</v>
      </c>
      <c r="B570" t="s">
        <v>42</v>
      </c>
      <c r="C570">
        <v>-0.70694123329199499</v>
      </c>
      <c r="D570">
        <v>4.0820303477347802E-2</v>
      </c>
      <c r="F570" t="s">
        <v>1186</v>
      </c>
      <c r="G570" t="s">
        <v>1187</v>
      </c>
      <c r="H570">
        <v>-0.72402977562485504</v>
      </c>
      <c r="I570">
        <v>1.09495389679608E-2</v>
      </c>
    </row>
    <row r="571" spans="1:9">
      <c r="A571" t="s">
        <v>567</v>
      </c>
      <c r="B571" t="s">
        <v>42</v>
      </c>
      <c r="C571">
        <v>-0.70717705618336901</v>
      </c>
      <c r="D571" s="1">
        <v>8.6054303458251203E-5</v>
      </c>
      <c r="F571" t="s">
        <v>1716</v>
      </c>
      <c r="G571" t="s">
        <v>42</v>
      </c>
      <c r="H571">
        <v>-0.72419599683244895</v>
      </c>
      <c r="I571">
        <v>4.1214097922982799E-2</v>
      </c>
    </row>
    <row r="572" spans="1:9">
      <c r="A572" t="s">
        <v>1717</v>
      </c>
      <c r="B572" t="s">
        <v>1718</v>
      </c>
      <c r="C572">
        <v>-0.70919883601108002</v>
      </c>
      <c r="D572">
        <v>4.4091610623720599E-2</v>
      </c>
      <c r="F572" t="s">
        <v>1719</v>
      </c>
      <c r="G572" t="s">
        <v>1720</v>
      </c>
      <c r="H572">
        <v>-0.7251239919511</v>
      </c>
      <c r="I572">
        <v>2.3803809875096602E-2</v>
      </c>
    </row>
    <row r="573" spans="1:9">
      <c r="A573" t="s">
        <v>887</v>
      </c>
      <c r="B573" t="s">
        <v>42</v>
      </c>
      <c r="C573">
        <v>-0.71036857470585302</v>
      </c>
      <c r="D573">
        <v>8.9896325100251497E-3</v>
      </c>
      <c r="F573" t="s">
        <v>1721</v>
      </c>
      <c r="G573" t="s">
        <v>1722</v>
      </c>
      <c r="H573">
        <v>-0.72791866635110902</v>
      </c>
      <c r="I573">
        <v>2.13982048157083E-2</v>
      </c>
    </row>
    <row r="574" spans="1:9">
      <c r="A574" t="s">
        <v>1723</v>
      </c>
      <c r="B574" t="s">
        <v>42</v>
      </c>
      <c r="C574">
        <v>-0.71792611387212102</v>
      </c>
      <c r="D574">
        <v>5.9042341954957897E-4</v>
      </c>
      <c r="F574" t="s">
        <v>1724</v>
      </c>
      <c r="G574" t="s">
        <v>1725</v>
      </c>
      <c r="H574">
        <v>-0.72868911607395004</v>
      </c>
      <c r="I574">
        <v>3.4474523115686703E-2</v>
      </c>
    </row>
    <row r="575" spans="1:9">
      <c r="A575" t="s">
        <v>814</v>
      </c>
      <c r="B575" t="s">
        <v>42</v>
      </c>
      <c r="C575">
        <v>-0.71814127956512896</v>
      </c>
      <c r="D575">
        <v>4.6708277438037701E-3</v>
      </c>
      <c r="F575" t="s">
        <v>1181</v>
      </c>
      <c r="G575" t="s">
        <v>42</v>
      </c>
      <c r="H575">
        <v>-0.73175336951565495</v>
      </c>
      <c r="I575">
        <v>4.1574131988549199E-3</v>
      </c>
    </row>
    <row r="576" spans="1:9">
      <c r="A576" t="s">
        <v>1102</v>
      </c>
      <c r="B576" t="s">
        <v>42</v>
      </c>
      <c r="C576">
        <v>-0.71854293376098599</v>
      </c>
      <c r="D576" s="1">
        <v>5.4363922268716801E-5</v>
      </c>
      <c r="F576" t="s">
        <v>1035</v>
      </c>
      <c r="G576" t="s">
        <v>1036</v>
      </c>
      <c r="H576">
        <v>-0.73368143025175903</v>
      </c>
      <c r="I576" s="1">
        <v>2.6004308527674902E-7</v>
      </c>
    </row>
    <row r="577" spans="1:9">
      <c r="A577" t="s">
        <v>647</v>
      </c>
      <c r="B577" t="s">
        <v>42</v>
      </c>
      <c r="C577">
        <v>-0.719178974965625</v>
      </c>
      <c r="D577">
        <v>6.7064965803751504E-4</v>
      </c>
      <c r="F577" t="s">
        <v>1682</v>
      </c>
      <c r="G577" t="s">
        <v>1683</v>
      </c>
      <c r="H577">
        <v>-0.73559836202141604</v>
      </c>
      <c r="I577">
        <v>4.4135060450804499E-4</v>
      </c>
    </row>
    <row r="578" spans="1:9">
      <c r="A578" t="s">
        <v>809</v>
      </c>
      <c r="B578" t="s">
        <v>810</v>
      </c>
      <c r="C578">
        <v>-0.72001444178547402</v>
      </c>
      <c r="D578" s="1">
        <v>8.4398026281920095E-5</v>
      </c>
      <c r="F578" t="s">
        <v>840</v>
      </c>
      <c r="G578" t="s">
        <v>42</v>
      </c>
      <c r="H578">
        <v>-0.73695112568704702</v>
      </c>
      <c r="I578">
        <v>3.7531258638917602E-3</v>
      </c>
    </row>
    <row r="579" spans="1:9">
      <c r="A579" t="s">
        <v>1726</v>
      </c>
      <c r="B579" t="s">
        <v>1727</v>
      </c>
      <c r="C579">
        <v>-0.72095181831954602</v>
      </c>
      <c r="D579">
        <v>9.7412135603392892E-3</v>
      </c>
      <c r="F579" t="s">
        <v>1728</v>
      </c>
      <c r="G579" t="s">
        <v>1729</v>
      </c>
      <c r="H579">
        <v>-0.739003221141324</v>
      </c>
      <c r="I579">
        <v>2.9698633613471699E-2</v>
      </c>
    </row>
    <row r="580" spans="1:9">
      <c r="A580" t="s">
        <v>1730</v>
      </c>
      <c r="B580" t="s">
        <v>1731</v>
      </c>
      <c r="C580">
        <v>-0.72313464323047505</v>
      </c>
      <c r="D580">
        <v>2.3623688807799598E-2</v>
      </c>
      <c r="F580" t="s">
        <v>1668</v>
      </c>
      <c r="G580" t="s">
        <v>1669</v>
      </c>
      <c r="H580">
        <v>-0.74081812276768699</v>
      </c>
      <c r="I580" s="1">
        <v>2.50307255841793E-5</v>
      </c>
    </row>
    <row r="581" spans="1:9">
      <c r="A581" t="s">
        <v>1732</v>
      </c>
      <c r="B581" t="s">
        <v>42</v>
      </c>
      <c r="C581">
        <v>-0.72462172840736705</v>
      </c>
      <c r="D581">
        <v>3.8501401210463401E-2</v>
      </c>
      <c r="F581" t="s">
        <v>1733</v>
      </c>
      <c r="G581" t="s">
        <v>42</v>
      </c>
      <c r="H581">
        <v>-0.74178991304353803</v>
      </c>
      <c r="I581">
        <v>7.0861825183199797E-3</v>
      </c>
    </row>
    <row r="582" spans="1:9">
      <c r="A582" t="s">
        <v>1557</v>
      </c>
      <c r="B582" t="s">
        <v>1558</v>
      </c>
      <c r="C582">
        <v>-0.72869374042605695</v>
      </c>
      <c r="D582">
        <v>6.1849306444717702E-3</v>
      </c>
      <c r="F582" t="s">
        <v>890</v>
      </c>
      <c r="G582" t="s">
        <v>42</v>
      </c>
      <c r="H582">
        <v>-0.74200261015107405</v>
      </c>
      <c r="I582">
        <v>4.6009860252689203E-3</v>
      </c>
    </row>
    <row r="583" spans="1:9">
      <c r="A583" t="s">
        <v>730</v>
      </c>
      <c r="B583" t="s">
        <v>731</v>
      </c>
      <c r="C583">
        <v>-0.73005252862538295</v>
      </c>
      <c r="D583" s="1">
        <v>4.7076983969446301E-7</v>
      </c>
      <c r="F583" t="s">
        <v>1484</v>
      </c>
      <c r="G583" t="s">
        <v>1485</v>
      </c>
      <c r="H583">
        <v>-0.74368934010707499</v>
      </c>
      <c r="I583" s="1">
        <v>5.0620742810700797E-7</v>
      </c>
    </row>
    <row r="584" spans="1:9">
      <c r="A584" t="s">
        <v>1734</v>
      </c>
      <c r="B584" t="s">
        <v>42</v>
      </c>
      <c r="C584">
        <v>-0.73118432054915705</v>
      </c>
      <c r="D584">
        <v>1.36572307697693E-2</v>
      </c>
      <c r="F584" t="s">
        <v>1735</v>
      </c>
      <c r="G584" t="s">
        <v>42</v>
      </c>
      <c r="H584">
        <v>-0.74402557167543304</v>
      </c>
      <c r="I584">
        <v>1.38561411780218E-3</v>
      </c>
    </row>
    <row r="585" spans="1:9">
      <c r="A585" t="s">
        <v>1641</v>
      </c>
      <c r="B585" t="s">
        <v>42</v>
      </c>
      <c r="C585">
        <v>-0.73345680935484503</v>
      </c>
      <c r="D585">
        <v>1.8010288280491001E-3</v>
      </c>
      <c r="F585" t="s">
        <v>1736</v>
      </c>
      <c r="G585" t="s">
        <v>42</v>
      </c>
      <c r="H585">
        <v>-0.74414156974872203</v>
      </c>
      <c r="I585">
        <v>1.2920897896098099E-2</v>
      </c>
    </row>
    <row r="586" spans="1:9">
      <c r="A586" t="s">
        <v>1645</v>
      </c>
      <c r="B586" t="s">
        <v>1646</v>
      </c>
      <c r="C586">
        <v>-0.73398263608068604</v>
      </c>
      <c r="D586">
        <v>4.7055305573897997E-2</v>
      </c>
      <c r="F586" t="s">
        <v>1737</v>
      </c>
      <c r="G586" t="s">
        <v>42</v>
      </c>
      <c r="H586">
        <v>-0.74727088120529594</v>
      </c>
      <c r="I586">
        <v>7.7518201085484699E-4</v>
      </c>
    </row>
    <row r="587" spans="1:9">
      <c r="A587" t="s">
        <v>1041</v>
      </c>
      <c r="B587" t="s">
        <v>1042</v>
      </c>
      <c r="C587">
        <v>-0.73566731257899598</v>
      </c>
      <c r="D587">
        <v>4.1942113169858802E-4</v>
      </c>
      <c r="F587" t="s">
        <v>1738</v>
      </c>
      <c r="G587" t="s">
        <v>42</v>
      </c>
      <c r="H587">
        <v>-0.74747689132127404</v>
      </c>
      <c r="I587">
        <v>6.7970638169978304E-3</v>
      </c>
    </row>
    <row r="588" spans="1:9">
      <c r="A588" t="s">
        <v>989</v>
      </c>
      <c r="B588" t="s">
        <v>42</v>
      </c>
      <c r="C588">
        <v>-0.73639521935798402</v>
      </c>
      <c r="D588">
        <v>2.8182765986613699E-2</v>
      </c>
      <c r="F588" t="s">
        <v>1739</v>
      </c>
      <c r="G588" t="s">
        <v>1740</v>
      </c>
      <c r="H588">
        <v>-0.74953546598008203</v>
      </c>
      <c r="I588">
        <v>2.2997235051677199E-2</v>
      </c>
    </row>
    <row r="589" spans="1:9">
      <c r="A589" t="s">
        <v>771</v>
      </c>
      <c r="B589" t="s">
        <v>42</v>
      </c>
      <c r="C589">
        <v>-0.73733445008681298</v>
      </c>
      <c r="D589">
        <v>3.9233207381181197E-3</v>
      </c>
      <c r="F589" t="s">
        <v>1118</v>
      </c>
      <c r="G589" t="s">
        <v>1119</v>
      </c>
      <c r="H589">
        <v>-0.75101931425547697</v>
      </c>
      <c r="I589">
        <v>1.1397674137111799E-2</v>
      </c>
    </row>
    <row r="590" spans="1:9">
      <c r="A590" t="s">
        <v>1741</v>
      </c>
      <c r="B590" t="s">
        <v>1742</v>
      </c>
      <c r="C590">
        <v>-0.737588346232951</v>
      </c>
      <c r="D590">
        <v>1.9847457890845598E-3</v>
      </c>
      <c r="F590" t="s">
        <v>1743</v>
      </c>
      <c r="G590" t="s">
        <v>1744</v>
      </c>
      <c r="H590">
        <v>-0.753249300588412</v>
      </c>
      <c r="I590">
        <v>1.7892330393329998E-2</v>
      </c>
    </row>
    <row r="591" spans="1:9">
      <c r="A591" t="s">
        <v>1745</v>
      </c>
      <c r="B591" t="s">
        <v>1746</v>
      </c>
      <c r="C591">
        <v>-0.73779302362356103</v>
      </c>
      <c r="D591">
        <v>2.70046490836971E-2</v>
      </c>
      <c r="F591" t="s">
        <v>958</v>
      </c>
      <c r="G591" t="s">
        <v>42</v>
      </c>
      <c r="H591">
        <v>-0.75571276243276397</v>
      </c>
      <c r="I591">
        <v>1.5632271653244999E-2</v>
      </c>
    </row>
    <row r="592" spans="1:9">
      <c r="A592" t="s">
        <v>1747</v>
      </c>
      <c r="B592" t="s">
        <v>42</v>
      </c>
      <c r="C592">
        <v>-0.73797874924430396</v>
      </c>
      <c r="D592">
        <v>2.8894687588054298E-2</v>
      </c>
      <c r="F592" t="s">
        <v>1381</v>
      </c>
      <c r="G592" t="s">
        <v>42</v>
      </c>
      <c r="H592">
        <v>-0.75579001086828901</v>
      </c>
      <c r="I592" s="1">
        <v>3.3633992085391699E-6</v>
      </c>
    </row>
    <row r="593" spans="1:9">
      <c r="A593" t="s">
        <v>1748</v>
      </c>
      <c r="B593" t="s">
        <v>1749</v>
      </c>
      <c r="C593">
        <v>-0.73935652842835697</v>
      </c>
      <c r="D593">
        <v>2.11486204890305E-2</v>
      </c>
      <c r="F593" t="s">
        <v>1551</v>
      </c>
      <c r="G593" t="s">
        <v>42</v>
      </c>
      <c r="H593">
        <v>-0.75632639740747099</v>
      </c>
      <c r="I593" s="1">
        <v>1.1199066457918999E-5</v>
      </c>
    </row>
    <row r="594" spans="1:9">
      <c r="A594" t="s">
        <v>1750</v>
      </c>
      <c r="B594" t="s">
        <v>42</v>
      </c>
      <c r="C594">
        <v>-0.74019604150261298</v>
      </c>
      <c r="D594">
        <v>7.5814698637653296E-3</v>
      </c>
      <c r="F594" t="s">
        <v>1751</v>
      </c>
      <c r="G594" t="s">
        <v>1752</v>
      </c>
      <c r="H594">
        <v>-0.75660308245977004</v>
      </c>
      <c r="I594">
        <v>7.0861825183199797E-3</v>
      </c>
    </row>
    <row r="595" spans="1:9">
      <c r="A595" t="s">
        <v>1753</v>
      </c>
      <c r="B595" t="s">
        <v>1754</v>
      </c>
      <c r="C595">
        <v>-0.74131871746928102</v>
      </c>
      <c r="D595">
        <v>2.8646516715049201E-2</v>
      </c>
      <c r="F595" t="s">
        <v>1755</v>
      </c>
      <c r="G595" t="s">
        <v>42</v>
      </c>
      <c r="H595">
        <v>-0.75779001411455305</v>
      </c>
      <c r="I595">
        <v>5.5136797422992501E-4</v>
      </c>
    </row>
    <row r="596" spans="1:9">
      <c r="A596" t="s">
        <v>1756</v>
      </c>
      <c r="B596" t="s">
        <v>1757</v>
      </c>
      <c r="C596">
        <v>-0.74141133380562996</v>
      </c>
      <c r="D596">
        <v>2.0759094158535299E-3</v>
      </c>
      <c r="F596" t="s">
        <v>1315</v>
      </c>
      <c r="G596" t="s">
        <v>1316</v>
      </c>
      <c r="H596">
        <v>-0.76096451359820505</v>
      </c>
      <c r="I596" s="1">
        <v>4.1071240812477503E-5</v>
      </c>
    </row>
    <row r="597" spans="1:9">
      <c r="A597" t="s">
        <v>1758</v>
      </c>
      <c r="B597" t="s">
        <v>42</v>
      </c>
      <c r="C597">
        <v>-0.74582593626542304</v>
      </c>
      <c r="D597">
        <v>5.9593192807707498E-3</v>
      </c>
      <c r="F597" t="s">
        <v>1759</v>
      </c>
      <c r="G597" t="s">
        <v>42</v>
      </c>
      <c r="H597">
        <v>-0.764306131279615</v>
      </c>
      <c r="I597">
        <v>4.18032664486905E-2</v>
      </c>
    </row>
    <row r="598" spans="1:9">
      <c r="A598" t="s">
        <v>861</v>
      </c>
      <c r="B598" t="s">
        <v>862</v>
      </c>
      <c r="C598">
        <v>-0.74801358351607194</v>
      </c>
      <c r="D598" s="1">
        <v>8.3146441181178294E-5</v>
      </c>
      <c r="F598" t="s">
        <v>1090</v>
      </c>
      <c r="G598" t="s">
        <v>1091</v>
      </c>
      <c r="H598">
        <v>-0.76549008900198601</v>
      </c>
      <c r="I598">
        <v>3.35645844099179E-2</v>
      </c>
    </row>
    <row r="599" spans="1:9">
      <c r="A599" t="s">
        <v>1121</v>
      </c>
      <c r="B599" t="s">
        <v>42</v>
      </c>
      <c r="C599">
        <v>-0.75142250486236195</v>
      </c>
      <c r="D599">
        <v>9.9757092299363392E-4</v>
      </c>
      <c r="F599" t="s">
        <v>1734</v>
      </c>
      <c r="G599" t="s">
        <v>42</v>
      </c>
      <c r="H599">
        <v>-0.77356296202431796</v>
      </c>
      <c r="I599">
        <v>2.2799018259931601E-3</v>
      </c>
    </row>
    <row r="600" spans="1:9">
      <c r="A600" t="s">
        <v>1760</v>
      </c>
      <c r="B600" t="s">
        <v>1761</v>
      </c>
      <c r="C600">
        <v>-0.75300626028676898</v>
      </c>
      <c r="D600">
        <v>3.57808249271572E-3</v>
      </c>
      <c r="F600" t="s">
        <v>986</v>
      </c>
      <c r="G600" t="s">
        <v>42</v>
      </c>
      <c r="H600">
        <v>-0.77489672920250596</v>
      </c>
      <c r="I600">
        <v>5.6785205810924496E-3</v>
      </c>
    </row>
    <row r="601" spans="1:9">
      <c r="A601" t="s">
        <v>1698</v>
      </c>
      <c r="B601" t="s">
        <v>42</v>
      </c>
      <c r="C601">
        <v>-0.75381704475459599</v>
      </c>
      <c r="D601">
        <v>2.4212201250522099E-2</v>
      </c>
      <c r="F601" t="s">
        <v>1762</v>
      </c>
      <c r="G601" t="s">
        <v>42</v>
      </c>
      <c r="H601">
        <v>-0.77527809946026904</v>
      </c>
      <c r="I601" s="1">
        <v>1.33438159253013E-6</v>
      </c>
    </row>
    <row r="602" spans="1:9">
      <c r="A602" t="s">
        <v>1763</v>
      </c>
      <c r="B602" t="s">
        <v>1764</v>
      </c>
      <c r="C602">
        <v>-0.75583800375439703</v>
      </c>
      <c r="D602">
        <v>6.8730327758182797E-3</v>
      </c>
      <c r="F602" t="s">
        <v>1204</v>
      </c>
      <c r="G602" t="s">
        <v>42</v>
      </c>
      <c r="H602">
        <v>-0.77605006887074401</v>
      </c>
      <c r="I602">
        <v>3.1231665487802601E-3</v>
      </c>
    </row>
    <row r="603" spans="1:9">
      <c r="A603" t="s">
        <v>1136</v>
      </c>
      <c r="B603" t="s">
        <v>42</v>
      </c>
      <c r="C603">
        <v>-0.75796717777816403</v>
      </c>
      <c r="D603">
        <v>1.6790879169896002E-2</v>
      </c>
      <c r="F603" t="s">
        <v>877</v>
      </c>
      <c r="G603" t="s">
        <v>42</v>
      </c>
      <c r="H603">
        <v>-0.77645745521902798</v>
      </c>
      <c r="I603">
        <v>1.28826565780984E-3</v>
      </c>
    </row>
    <row r="604" spans="1:9">
      <c r="A604" t="s">
        <v>1765</v>
      </c>
      <c r="B604" t="s">
        <v>1766</v>
      </c>
      <c r="C604">
        <v>-0.75907134705225099</v>
      </c>
      <c r="D604">
        <v>1.14503570294527E-2</v>
      </c>
      <c r="F604" t="s">
        <v>1767</v>
      </c>
      <c r="G604" t="s">
        <v>42</v>
      </c>
      <c r="H604">
        <v>-0.77680430880389595</v>
      </c>
      <c r="I604">
        <v>1.3260186263668599E-2</v>
      </c>
    </row>
    <row r="605" spans="1:9">
      <c r="A605" t="s">
        <v>1768</v>
      </c>
      <c r="B605" t="s">
        <v>1769</v>
      </c>
      <c r="C605">
        <v>-0.75927175220050103</v>
      </c>
      <c r="D605">
        <v>3.2864158070460399E-2</v>
      </c>
      <c r="F605" t="s">
        <v>725</v>
      </c>
      <c r="G605" t="s">
        <v>42</v>
      </c>
      <c r="H605">
        <v>-0.77701030285568995</v>
      </c>
      <c r="I605">
        <v>2.7191896250072897E-4</v>
      </c>
    </row>
    <row r="606" spans="1:9">
      <c r="A606" t="s">
        <v>1770</v>
      </c>
      <c r="B606" t="s">
        <v>42</v>
      </c>
      <c r="C606">
        <v>-0.75951449129065296</v>
      </c>
      <c r="D606">
        <v>1.6146133116292798E-2</v>
      </c>
      <c r="F606" t="s">
        <v>1771</v>
      </c>
      <c r="G606" t="s">
        <v>1772</v>
      </c>
      <c r="H606">
        <v>-0.77759034667212301</v>
      </c>
      <c r="I606">
        <v>4.1083696266928198E-2</v>
      </c>
    </row>
    <row r="607" spans="1:9">
      <c r="A607" t="s">
        <v>1403</v>
      </c>
      <c r="B607" t="s">
        <v>42</v>
      </c>
      <c r="C607">
        <v>-0.76006509940143996</v>
      </c>
      <c r="D607">
        <v>3.0497707913921001E-3</v>
      </c>
      <c r="F607" t="s">
        <v>863</v>
      </c>
      <c r="G607" t="s">
        <v>864</v>
      </c>
      <c r="H607">
        <v>-0.77791157781055198</v>
      </c>
      <c r="I607" s="1">
        <v>5.0049511878905502E-5</v>
      </c>
    </row>
    <row r="608" spans="1:9">
      <c r="A608" t="s">
        <v>1773</v>
      </c>
      <c r="B608" t="s">
        <v>42</v>
      </c>
      <c r="C608">
        <v>-0.76271131676801796</v>
      </c>
      <c r="D608">
        <v>1.4180623465539E-2</v>
      </c>
      <c r="F608" t="s">
        <v>820</v>
      </c>
      <c r="G608" t="s">
        <v>42</v>
      </c>
      <c r="H608">
        <v>-0.77829918899619399</v>
      </c>
      <c r="I608" s="1">
        <v>9.1319695561079095E-6</v>
      </c>
    </row>
    <row r="609" spans="1:9">
      <c r="A609" t="s">
        <v>1774</v>
      </c>
      <c r="B609" t="s">
        <v>42</v>
      </c>
      <c r="C609">
        <v>-0.76315843982084897</v>
      </c>
      <c r="D609">
        <v>4.6213681483864002E-3</v>
      </c>
      <c r="F609" t="s">
        <v>1775</v>
      </c>
      <c r="G609" t="s">
        <v>1776</v>
      </c>
      <c r="H609">
        <v>-0.77951897563862604</v>
      </c>
      <c r="I609">
        <v>4.4531332538808102E-3</v>
      </c>
    </row>
    <row r="610" spans="1:9">
      <c r="A610" t="s">
        <v>652</v>
      </c>
      <c r="B610" t="s">
        <v>653</v>
      </c>
      <c r="C610">
        <v>-0.76374360619065795</v>
      </c>
      <c r="D610">
        <v>2.28594581757775E-3</v>
      </c>
      <c r="F610" t="s">
        <v>1777</v>
      </c>
      <c r="G610" t="s">
        <v>42</v>
      </c>
      <c r="H610">
        <v>-0.77988453448174899</v>
      </c>
      <c r="I610">
        <v>1.8034298569668698E-2</v>
      </c>
    </row>
    <row r="611" spans="1:9">
      <c r="A611" t="s">
        <v>1778</v>
      </c>
      <c r="B611" t="s">
        <v>1779</v>
      </c>
      <c r="C611">
        <v>-0.76499174306943196</v>
      </c>
      <c r="D611">
        <v>3.5093491745336103E-2</v>
      </c>
      <c r="F611" t="s">
        <v>1780</v>
      </c>
      <c r="G611" t="s">
        <v>42</v>
      </c>
      <c r="H611">
        <v>-0.780995738483381</v>
      </c>
      <c r="I611" s="1">
        <v>8.2963433745451297E-6</v>
      </c>
    </row>
    <row r="612" spans="1:9">
      <c r="A612" t="s">
        <v>1003</v>
      </c>
      <c r="B612" t="s">
        <v>1004</v>
      </c>
      <c r="C612">
        <v>-0.76594367410819097</v>
      </c>
      <c r="D612">
        <v>3.4343331036139298E-2</v>
      </c>
      <c r="F612" t="s">
        <v>1781</v>
      </c>
      <c r="G612" t="s">
        <v>1782</v>
      </c>
      <c r="H612">
        <v>-0.78286822137853396</v>
      </c>
      <c r="I612">
        <v>4.4152225335901902E-3</v>
      </c>
    </row>
    <row r="613" spans="1:9">
      <c r="A613" t="s">
        <v>1783</v>
      </c>
      <c r="B613" t="s">
        <v>42</v>
      </c>
      <c r="C613">
        <v>-0.76595996713883496</v>
      </c>
      <c r="D613">
        <v>1.67067649795859E-3</v>
      </c>
      <c r="F613" t="s">
        <v>774</v>
      </c>
      <c r="G613" t="s">
        <v>775</v>
      </c>
      <c r="H613">
        <v>-0.78658197968256005</v>
      </c>
      <c r="I613" s="1">
        <v>2.5416812305285399E-5</v>
      </c>
    </row>
    <row r="614" spans="1:9">
      <c r="A614" t="s">
        <v>1354</v>
      </c>
      <c r="B614" t="s">
        <v>42</v>
      </c>
      <c r="C614">
        <v>-0.76750767293754596</v>
      </c>
      <c r="D614">
        <v>4.0922938547142398E-3</v>
      </c>
      <c r="F614" t="s">
        <v>1784</v>
      </c>
      <c r="G614" t="s">
        <v>42</v>
      </c>
      <c r="H614">
        <v>-0.78682874591636098</v>
      </c>
      <c r="I614">
        <v>9.5714543199034302E-3</v>
      </c>
    </row>
    <row r="615" spans="1:9">
      <c r="A615" t="s">
        <v>1785</v>
      </c>
      <c r="B615" t="s">
        <v>42</v>
      </c>
      <c r="C615">
        <v>-0.76752784790263895</v>
      </c>
      <c r="D615">
        <v>1.83258079107988E-2</v>
      </c>
      <c r="F615" t="s">
        <v>1786</v>
      </c>
      <c r="G615" t="s">
        <v>1787</v>
      </c>
      <c r="H615">
        <v>-0.78827024315109895</v>
      </c>
      <c r="I615">
        <v>1.13071987494028E-3</v>
      </c>
    </row>
    <row r="616" spans="1:9">
      <c r="A616" t="s">
        <v>1788</v>
      </c>
      <c r="B616" t="s">
        <v>1789</v>
      </c>
      <c r="C616">
        <v>-0.76852176395172001</v>
      </c>
      <c r="D616">
        <v>5.3815459677338702E-3</v>
      </c>
      <c r="F616" t="s">
        <v>854</v>
      </c>
      <c r="G616" t="s">
        <v>855</v>
      </c>
      <c r="H616">
        <v>-0.78864852880664005</v>
      </c>
      <c r="I616">
        <v>7.8288866376362905E-4</v>
      </c>
    </row>
    <row r="617" spans="1:9">
      <c r="A617" t="s">
        <v>1790</v>
      </c>
      <c r="B617" t="s">
        <v>42</v>
      </c>
      <c r="C617">
        <v>-0.76910234762589302</v>
      </c>
      <c r="D617">
        <v>4.9669094582024099E-2</v>
      </c>
      <c r="F617" t="s">
        <v>1041</v>
      </c>
      <c r="G617" t="s">
        <v>1042</v>
      </c>
      <c r="H617">
        <v>-0.79072327631879902</v>
      </c>
      <c r="I617" s="1">
        <v>1.58645843405692E-5</v>
      </c>
    </row>
    <row r="618" spans="1:9">
      <c r="A618" t="s">
        <v>1791</v>
      </c>
      <c r="B618" t="s">
        <v>42</v>
      </c>
      <c r="C618">
        <v>-0.771558396862429</v>
      </c>
      <c r="D618">
        <v>1.40096054198448E-3</v>
      </c>
      <c r="F618" t="s">
        <v>1792</v>
      </c>
      <c r="G618" t="s">
        <v>42</v>
      </c>
      <c r="H618">
        <v>-0.79263789652083005</v>
      </c>
      <c r="I618">
        <v>1.2918847433394999E-2</v>
      </c>
    </row>
    <row r="619" spans="1:9">
      <c r="A619" t="s">
        <v>958</v>
      </c>
      <c r="B619" t="s">
        <v>42</v>
      </c>
      <c r="C619">
        <v>-0.77189561877294099</v>
      </c>
      <c r="D619">
        <v>2.9789892907323801E-2</v>
      </c>
      <c r="F619" t="s">
        <v>1793</v>
      </c>
      <c r="G619" t="s">
        <v>1794</v>
      </c>
      <c r="H619">
        <v>-0.79459652859450602</v>
      </c>
      <c r="I619">
        <v>1.0618672533107E-2</v>
      </c>
    </row>
    <row r="620" spans="1:9">
      <c r="A620" t="s">
        <v>969</v>
      </c>
      <c r="B620" t="s">
        <v>970</v>
      </c>
      <c r="C620">
        <v>-0.77265954610450105</v>
      </c>
      <c r="D620" s="1">
        <v>4.3058179431405098E-8</v>
      </c>
      <c r="F620" t="s">
        <v>1795</v>
      </c>
      <c r="G620" t="s">
        <v>1796</v>
      </c>
      <c r="H620">
        <v>-0.79658275813229695</v>
      </c>
      <c r="I620">
        <v>5.1164710156137395E-4</v>
      </c>
    </row>
    <row r="621" spans="1:9">
      <c r="A621" t="s">
        <v>1777</v>
      </c>
      <c r="B621" t="s">
        <v>42</v>
      </c>
      <c r="C621">
        <v>-0.77518217034477399</v>
      </c>
      <c r="D621">
        <v>4.7209484925099202E-2</v>
      </c>
      <c r="F621" t="s">
        <v>561</v>
      </c>
      <c r="G621" t="s">
        <v>562</v>
      </c>
      <c r="H621">
        <v>-0.797834808214269</v>
      </c>
      <c r="I621" s="1">
        <v>8.8068973137825496E-7</v>
      </c>
    </row>
    <row r="622" spans="1:9">
      <c r="A622" t="s">
        <v>1486</v>
      </c>
      <c r="B622" t="s">
        <v>1487</v>
      </c>
      <c r="C622">
        <v>-0.77536990163640496</v>
      </c>
      <c r="D622">
        <v>8.22961066235976E-4</v>
      </c>
      <c r="F622" t="s">
        <v>1252</v>
      </c>
      <c r="G622" t="s">
        <v>1253</v>
      </c>
      <c r="H622">
        <v>-0.79798942578375698</v>
      </c>
      <c r="I622">
        <v>2.7894934023999499E-4</v>
      </c>
    </row>
    <row r="623" spans="1:9">
      <c r="A623" t="s">
        <v>917</v>
      </c>
      <c r="B623" t="s">
        <v>918</v>
      </c>
      <c r="C623">
        <v>-0.77768275067301595</v>
      </c>
      <c r="D623">
        <v>5.8401091030741703E-3</v>
      </c>
      <c r="F623" t="s">
        <v>1121</v>
      </c>
      <c r="G623" t="s">
        <v>42</v>
      </c>
      <c r="H623">
        <v>-0.79853560140272795</v>
      </c>
      <c r="I623" s="1">
        <v>5.9049669473324599E-5</v>
      </c>
    </row>
    <row r="624" spans="1:9">
      <c r="A624" t="s">
        <v>1797</v>
      </c>
      <c r="B624" t="s">
        <v>1798</v>
      </c>
      <c r="C624">
        <v>-0.77858724829340098</v>
      </c>
      <c r="D624">
        <v>2.0689773558096401E-3</v>
      </c>
      <c r="F624" t="s">
        <v>1799</v>
      </c>
      <c r="G624" t="s">
        <v>42</v>
      </c>
      <c r="H624">
        <v>-0.79864707179946004</v>
      </c>
      <c r="I624">
        <v>1.0875754502161401E-2</v>
      </c>
    </row>
    <row r="625" spans="1:9">
      <c r="A625" t="s">
        <v>1430</v>
      </c>
      <c r="B625" t="s">
        <v>1431</v>
      </c>
      <c r="C625">
        <v>-0.78073246231459204</v>
      </c>
      <c r="D625">
        <v>6.7265993249031797E-3</v>
      </c>
      <c r="F625" t="s">
        <v>1800</v>
      </c>
      <c r="G625" t="s">
        <v>42</v>
      </c>
      <c r="H625">
        <v>-0.79882787875029404</v>
      </c>
      <c r="I625">
        <v>1.8140214967854399E-2</v>
      </c>
    </row>
    <row r="626" spans="1:9">
      <c r="A626" t="s">
        <v>1216</v>
      </c>
      <c r="B626" t="s">
        <v>1217</v>
      </c>
      <c r="C626">
        <v>-0.78235151990081897</v>
      </c>
      <c r="D626">
        <v>4.1469918089244197E-2</v>
      </c>
      <c r="F626" t="s">
        <v>1801</v>
      </c>
      <c r="G626" t="s">
        <v>1802</v>
      </c>
      <c r="H626">
        <v>-0.80058681866706805</v>
      </c>
      <c r="I626">
        <v>6.0647919866256804E-3</v>
      </c>
    </row>
    <row r="627" spans="1:9">
      <c r="A627" t="s">
        <v>1692</v>
      </c>
      <c r="B627" t="s">
        <v>42</v>
      </c>
      <c r="C627">
        <v>-0.78257060751944496</v>
      </c>
      <c r="D627">
        <v>1.7554240757303699E-3</v>
      </c>
      <c r="F627" t="s">
        <v>1730</v>
      </c>
      <c r="G627" t="s">
        <v>1731</v>
      </c>
      <c r="H627">
        <v>-0.80092481526979997</v>
      </c>
      <c r="I627">
        <v>3.9766141365405999E-3</v>
      </c>
    </row>
    <row r="628" spans="1:9">
      <c r="A628" t="s">
        <v>1699</v>
      </c>
      <c r="B628" t="s">
        <v>42</v>
      </c>
      <c r="C628">
        <v>-0.78323067189676099</v>
      </c>
      <c r="D628">
        <v>6.5840581546685603E-3</v>
      </c>
      <c r="F628" t="s">
        <v>1097</v>
      </c>
      <c r="G628" t="s">
        <v>1098</v>
      </c>
      <c r="H628">
        <v>-0.80112771876926703</v>
      </c>
      <c r="I628" s="1">
        <v>2.18118131550565E-7</v>
      </c>
    </row>
    <row r="629" spans="1:9">
      <c r="A629" t="s">
        <v>533</v>
      </c>
      <c r="B629" t="s">
        <v>534</v>
      </c>
      <c r="C629">
        <v>-0.78332257990040599</v>
      </c>
      <c r="D629" s="1">
        <v>6.7189047096920098E-9</v>
      </c>
      <c r="F629" t="s">
        <v>1008</v>
      </c>
      <c r="G629" t="s">
        <v>42</v>
      </c>
      <c r="H629">
        <v>-0.80129898644745201</v>
      </c>
      <c r="I629">
        <v>8.9677530512974508E-3</v>
      </c>
    </row>
    <row r="630" spans="1:9">
      <c r="A630" t="s">
        <v>1654</v>
      </c>
      <c r="B630" t="s">
        <v>42</v>
      </c>
      <c r="C630">
        <v>-0.78515247011830203</v>
      </c>
      <c r="D630" s="1">
        <v>2.2683745545848202E-5</v>
      </c>
      <c r="F630" t="s">
        <v>1199</v>
      </c>
      <c r="G630" t="s">
        <v>42</v>
      </c>
      <c r="H630">
        <v>-0.80201197876249697</v>
      </c>
      <c r="I630">
        <v>4.4475615083279301E-4</v>
      </c>
    </row>
    <row r="631" spans="1:9">
      <c r="A631" t="s">
        <v>1298</v>
      </c>
      <c r="B631" t="s">
        <v>1299</v>
      </c>
      <c r="C631">
        <v>-0.785240227781835</v>
      </c>
      <c r="D631">
        <v>1.2853460943687001E-3</v>
      </c>
      <c r="F631" t="s">
        <v>1803</v>
      </c>
      <c r="G631" t="s">
        <v>42</v>
      </c>
      <c r="H631">
        <v>-0.80319355887714705</v>
      </c>
      <c r="I631">
        <v>7.3017130702706301E-3</v>
      </c>
    </row>
    <row r="632" spans="1:9">
      <c r="A632" t="s">
        <v>1164</v>
      </c>
      <c r="B632" t="s">
        <v>42</v>
      </c>
      <c r="C632">
        <v>-0.78689899067163005</v>
      </c>
      <c r="D632">
        <v>6.0765886483566398E-4</v>
      </c>
      <c r="F632" t="s">
        <v>1804</v>
      </c>
      <c r="G632" t="s">
        <v>42</v>
      </c>
      <c r="H632">
        <v>-0.80550382337538595</v>
      </c>
      <c r="I632">
        <v>3.2792283759785497E-2</v>
      </c>
    </row>
    <row r="633" spans="1:9">
      <c r="A633" t="s">
        <v>1805</v>
      </c>
      <c r="B633" t="s">
        <v>1806</v>
      </c>
      <c r="C633">
        <v>-0.78722709569209104</v>
      </c>
      <c r="D633">
        <v>3.6004706304777298E-2</v>
      </c>
      <c r="F633" t="s">
        <v>1510</v>
      </c>
      <c r="G633" t="s">
        <v>1511</v>
      </c>
      <c r="H633">
        <v>-0.80889209074726098</v>
      </c>
      <c r="I633">
        <v>1.2733604085264999E-4</v>
      </c>
    </row>
    <row r="634" spans="1:9">
      <c r="A634" t="s">
        <v>1807</v>
      </c>
      <c r="B634" t="s">
        <v>1808</v>
      </c>
      <c r="C634">
        <v>-0.79025707843355297</v>
      </c>
      <c r="D634">
        <v>1.1105729853068901E-3</v>
      </c>
      <c r="F634" t="s">
        <v>817</v>
      </c>
      <c r="G634" t="s">
        <v>818</v>
      </c>
      <c r="H634">
        <v>-0.81110950620140798</v>
      </c>
      <c r="I634">
        <v>1.3966804532200799E-4</v>
      </c>
    </row>
    <row r="635" spans="1:9">
      <c r="A635" t="s">
        <v>1073</v>
      </c>
      <c r="B635" t="s">
        <v>42</v>
      </c>
      <c r="C635">
        <v>-0.79072149821324</v>
      </c>
      <c r="D635">
        <v>4.1469918089244197E-2</v>
      </c>
      <c r="F635" t="s">
        <v>1809</v>
      </c>
      <c r="G635" t="s">
        <v>42</v>
      </c>
      <c r="H635">
        <v>-0.81205263519727799</v>
      </c>
      <c r="I635">
        <v>1.8266769976145299E-2</v>
      </c>
    </row>
    <row r="636" spans="1:9">
      <c r="A636" t="s">
        <v>986</v>
      </c>
      <c r="B636" t="s">
        <v>42</v>
      </c>
      <c r="C636">
        <v>-0.79181696029807203</v>
      </c>
      <c r="D636">
        <v>9.7344416679261102E-3</v>
      </c>
      <c r="F636" t="s">
        <v>1810</v>
      </c>
      <c r="G636" t="s">
        <v>1811</v>
      </c>
      <c r="H636">
        <v>-0.81370744594636302</v>
      </c>
      <c r="I636">
        <v>9.6721140666964807E-3</v>
      </c>
    </row>
    <row r="637" spans="1:9">
      <c r="A637" t="s">
        <v>1420</v>
      </c>
      <c r="B637" t="s">
        <v>42</v>
      </c>
      <c r="C637">
        <v>-0.79609790351279197</v>
      </c>
      <c r="D637">
        <v>4.64373854698524E-4</v>
      </c>
      <c r="F637" t="s">
        <v>1812</v>
      </c>
      <c r="G637" t="s">
        <v>42</v>
      </c>
      <c r="H637">
        <v>-0.81451315916495803</v>
      </c>
      <c r="I637">
        <v>3.7746145685775001E-2</v>
      </c>
    </row>
    <row r="638" spans="1:9">
      <c r="A638" t="s">
        <v>1434</v>
      </c>
      <c r="B638" t="s">
        <v>42</v>
      </c>
      <c r="C638">
        <v>-0.796528505971411</v>
      </c>
      <c r="D638">
        <v>7.4146994309719498E-4</v>
      </c>
      <c r="F638" t="s">
        <v>1774</v>
      </c>
      <c r="G638" t="s">
        <v>42</v>
      </c>
      <c r="H638">
        <v>-0.81558805480347196</v>
      </c>
      <c r="I638">
        <v>4.4921783891574299E-4</v>
      </c>
    </row>
    <row r="639" spans="1:9">
      <c r="A639" t="s">
        <v>1628</v>
      </c>
      <c r="B639" t="s">
        <v>1629</v>
      </c>
      <c r="C639">
        <v>-0.79912128184384601</v>
      </c>
      <c r="D639" s="1">
        <v>2.4367568579392302E-6</v>
      </c>
      <c r="F639" t="s">
        <v>1813</v>
      </c>
      <c r="G639" t="s">
        <v>1814</v>
      </c>
      <c r="H639">
        <v>-0.817977798373829</v>
      </c>
      <c r="I639">
        <v>3.7531258638917602E-3</v>
      </c>
    </row>
    <row r="640" spans="1:9">
      <c r="A640" t="s">
        <v>1815</v>
      </c>
      <c r="B640" t="s">
        <v>42</v>
      </c>
      <c r="C640">
        <v>-0.80089416451173701</v>
      </c>
      <c r="D640">
        <v>1.64647485514989E-2</v>
      </c>
      <c r="F640" t="s">
        <v>1011</v>
      </c>
      <c r="G640" t="s">
        <v>42</v>
      </c>
      <c r="H640">
        <v>-0.82001252586809703</v>
      </c>
      <c r="I640">
        <v>1.5880522989498999E-3</v>
      </c>
    </row>
    <row r="641" spans="1:9">
      <c r="A641" t="s">
        <v>792</v>
      </c>
      <c r="B641" t="s">
        <v>42</v>
      </c>
      <c r="C641">
        <v>-0.80126155194601301</v>
      </c>
      <c r="D641">
        <v>2.6000666697862702E-4</v>
      </c>
      <c r="F641" t="s">
        <v>1816</v>
      </c>
      <c r="G641" t="s">
        <v>1817</v>
      </c>
      <c r="H641">
        <v>-0.82196391650348399</v>
      </c>
      <c r="I641">
        <v>2.5468096541722999E-2</v>
      </c>
    </row>
    <row r="642" spans="1:9">
      <c r="A642" t="s">
        <v>1141</v>
      </c>
      <c r="B642" t="s">
        <v>1142</v>
      </c>
      <c r="C642">
        <v>-0.802495586283693</v>
      </c>
      <c r="D642">
        <v>3.0153476836719501E-4</v>
      </c>
      <c r="F642" t="s">
        <v>1818</v>
      </c>
      <c r="G642" t="s">
        <v>1819</v>
      </c>
      <c r="H642">
        <v>-0.822849903074935</v>
      </c>
      <c r="I642">
        <v>2.4225566899282501E-3</v>
      </c>
    </row>
    <row r="643" spans="1:9">
      <c r="A643" t="s">
        <v>1624</v>
      </c>
      <c r="B643" t="s">
        <v>1625</v>
      </c>
      <c r="C643">
        <v>-0.80279184421554795</v>
      </c>
      <c r="D643" s="1">
        <v>3.29528217094178E-7</v>
      </c>
      <c r="F643" t="s">
        <v>1820</v>
      </c>
      <c r="G643" t="s">
        <v>1821</v>
      </c>
      <c r="H643">
        <v>-0.82444078976920099</v>
      </c>
      <c r="I643">
        <v>2.1931214643741301E-2</v>
      </c>
    </row>
    <row r="644" spans="1:9">
      <c r="A644" t="s">
        <v>1384</v>
      </c>
      <c r="B644" t="s">
        <v>1385</v>
      </c>
      <c r="C644">
        <v>-0.80322546538471196</v>
      </c>
      <c r="D644">
        <v>1.4272356497036301E-3</v>
      </c>
      <c r="F644" t="s">
        <v>1386</v>
      </c>
      <c r="G644" t="s">
        <v>42</v>
      </c>
      <c r="H644">
        <v>-0.82600718152776298</v>
      </c>
      <c r="I644">
        <v>2.5900270817352999E-3</v>
      </c>
    </row>
    <row r="645" spans="1:9">
      <c r="A645" t="s">
        <v>1822</v>
      </c>
      <c r="B645" t="s">
        <v>42</v>
      </c>
      <c r="C645">
        <v>-0.80429039790804202</v>
      </c>
      <c r="D645">
        <v>5.1560995749347499E-3</v>
      </c>
      <c r="F645" t="s">
        <v>1823</v>
      </c>
      <c r="G645" t="s">
        <v>1824</v>
      </c>
      <c r="H645">
        <v>-0.82688413417941198</v>
      </c>
      <c r="I645">
        <v>2.3416967560678102E-2</v>
      </c>
    </row>
    <row r="646" spans="1:9">
      <c r="A646" t="s">
        <v>1825</v>
      </c>
      <c r="B646" t="s">
        <v>1826</v>
      </c>
      <c r="C646">
        <v>-0.80542136104217699</v>
      </c>
      <c r="D646">
        <v>2.8476573937329101E-2</v>
      </c>
      <c r="F646" t="s">
        <v>643</v>
      </c>
      <c r="G646" t="s">
        <v>644</v>
      </c>
      <c r="H646">
        <v>-0.82869133395705896</v>
      </c>
      <c r="I646" s="1">
        <v>6.6630884401658695E-8</v>
      </c>
    </row>
    <row r="647" spans="1:9">
      <c r="A647" t="s">
        <v>1827</v>
      </c>
      <c r="B647" t="s">
        <v>1828</v>
      </c>
      <c r="C647">
        <v>-0.806623261516206</v>
      </c>
      <c r="D647">
        <v>3.1291109268099901E-2</v>
      </c>
      <c r="F647" t="s">
        <v>633</v>
      </c>
      <c r="G647" t="s">
        <v>634</v>
      </c>
      <c r="H647">
        <v>-0.82982103600942902</v>
      </c>
      <c r="I647" s="1">
        <v>2.82414835790002E-5</v>
      </c>
    </row>
    <row r="648" spans="1:9">
      <c r="A648" t="s">
        <v>1342</v>
      </c>
      <c r="B648" t="s">
        <v>1343</v>
      </c>
      <c r="C648">
        <v>-0.80700731484101196</v>
      </c>
      <c r="D648">
        <v>8.7107968036715996E-3</v>
      </c>
      <c r="F648" t="s">
        <v>739</v>
      </c>
      <c r="G648" t="s">
        <v>740</v>
      </c>
      <c r="H648">
        <v>-0.83017758938692698</v>
      </c>
      <c r="I648" s="1">
        <v>6.6738603847785504E-6</v>
      </c>
    </row>
    <row r="649" spans="1:9">
      <c r="A649" t="s">
        <v>1540</v>
      </c>
      <c r="B649" t="s">
        <v>42</v>
      </c>
      <c r="C649">
        <v>-0.80718295928920103</v>
      </c>
      <c r="D649">
        <v>7.9324884022161299E-3</v>
      </c>
      <c r="F649" t="s">
        <v>1829</v>
      </c>
      <c r="G649" t="s">
        <v>1830</v>
      </c>
      <c r="H649">
        <v>-0.83061024654663695</v>
      </c>
      <c r="I649">
        <v>2.0289255961401E-3</v>
      </c>
    </row>
    <row r="650" spans="1:9">
      <c r="A650" t="s">
        <v>1595</v>
      </c>
      <c r="B650" t="s">
        <v>1596</v>
      </c>
      <c r="C650">
        <v>-0.80727550896870803</v>
      </c>
      <c r="D650">
        <v>1.17663875139838E-2</v>
      </c>
      <c r="F650" t="s">
        <v>909</v>
      </c>
      <c r="G650" t="s">
        <v>42</v>
      </c>
      <c r="H650">
        <v>-0.83181830057206796</v>
      </c>
      <c r="I650">
        <v>2.4940269648387602E-4</v>
      </c>
    </row>
    <row r="651" spans="1:9">
      <c r="A651" t="s">
        <v>561</v>
      </c>
      <c r="B651" t="s">
        <v>562</v>
      </c>
      <c r="C651">
        <v>-0.815717450162326</v>
      </c>
      <c r="D651" s="1">
        <v>1.4050992827774901E-5</v>
      </c>
      <c r="F651" t="s">
        <v>1831</v>
      </c>
      <c r="G651" t="s">
        <v>42</v>
      </c>
      <c r="H651">
        <v>-0.83659814603279203</v>
      </c>
      <c r="I651" s="1">
        <v>5.8370435986123802E-5</v>
      </c>
    </row>
    <row r="652" spans="1:9">
      <c r="A652" t="s">
        <v>820</v>
      </c>
      <c r="B652" t="s">
        <v>42</v>
      </c>
      <c r="C652">
        <v>-0.81614349433895195</v>
      </c>
      <c r="D652" s="1">
        <v>3.4676421778119102E-5</v>
      </c>
      <c r="F652" t="s">
        <v>1136</v>
      </c>
      <c r="G652" t="s">
        <v>42</v>
      </c>
      <c r="H652">
        <v>-0.83805356746501702</v>
      </c>
      <c r="I652">
        <v>2.00734894249377E-3</v>
      </c>
    </row>
    <row r="653" spans="1:9">
      <c r="A653" t="s">
        <v>1213</v>
      </c>
      <c r="B653" t="s">
        <v>1214</v>
      </c>
      <c r="C653">
        <v>-0.81639721998946602</v>
      </c>
      <c r="D653" s="1">
        <v>1.11235573123687E-6</v>
      </c>
      <c r="F653" t="s">
        <v>1397</v>
      </c>
      <c r="G653" t="s">
        <v>42</v>
      </c>
      <c r="H653">
        <v>-0.83856724559408202</v>
      </c>
      <c r="I653" s="1">
        <v>1.86707352823494E-5</v>
      </c>
    </row>
    <row r="654" spans="1:9">
      <c r="A654" t="s">
        <v>980</v>
      </c>
      <c r="B654" t="s">
        <v>981</v>
      </c>
      <c r="C654">
        <v>-0.81955325465052398</v>
      </c>
      <c r="D654" s="1">
        <v>3.2591934943816701E-6</v>
      </c>
      <c r="F654" t="s">
        <v>1832</v>
      </c>
      <c r="G654" t="s">
        <v>42</v>
      </c>
      <c r="H654">
        <v>-0.84292514433490295</v>
      </c>
      <c r="I654">
        <v>4.3897791957069E-4</v>
      </c>
    </row>
    <row r="655" spans="1:9">
      <c r="A655" t="s">
        <v>942</v>
      </c>
      <c r="B655" t="s">
        <v>943</v>
      </c>
      <c r="C655">
        <v>-0.81963207032224195</v>
      </c>
      <c r="D655">
        <v>1.0523135025081599E-2</v>
      </c>
      <c r="F655" t="s">
        <v>1833</v>
      </c>
      <c r="G655" t="s">
        <v>42</v>
      </c>
      <c r="H655">
        <v>-0.84321250078531296</v>
      </c>
      <c r="I655">
        <v>1.5286301115809801E-4</v>
      </c>
    </row>
    <row r="656" spans="1:9">
      <c r="A656" t="s">
        <v>960</v>
      </c>
      <c r="B656" t="s">
        <v>961</v>
      </c>
      <c r="C656">
        <v>-0.81995946412560305</v>
      </c>
      <c r="D656" s="1">
        <v>1.7986853172887799E-7</v>
      </c>
      <c r="F656" t="s">
        <v>1756</v>
      </c>
      <c r="G656" t="s">
        <v>1757</v>
      </c>
      <c r="H656">
        <v>-0.84578946365450403</v>
      </c>
      <c r="I656" s="1">
        <v>8.0124534864404198E-5</v>
      </c>
    </row>
    <row r="657" spans="1:9">
      <c r="A657" t="s">
        <v>811</v>
      </c>
      <c r="B657" t="s">
        <v>812</v>
      </c>
      <c r="C657">
        <v>-0.82008391022127802</v>
      </c>
      <c r="D657">
        <v>1.3772077349353999E-3</v>
      </c>
      <c r="F657" t="s">
        <v>1834</v>
      </c>
      <c r="G657" t="s">
        <v>42</v>
      </c>
      <c r="H657">
        <v>-0.84845565605294904</v>
      </c>
      <c r="I657">
        <v>1.29191915936476E-3</v>
      </c>
    </row>
    <row r="658" spans="1:9">
      <c r="A658" t="s">
        <v>1632</v>
      </c>
      <c r="B658" t="s">
        <v>42</v>
      </c>
      <c r="C658">
        <v>-0.82068418168357504</v>
      </c>
      <c r="D658">
        <v>7.9548097055960106E-3</v>
      </c>
      <c r="F658" t="s">
        <v>1835</v>
      </c>
      <c r="G658" t="s">
        <v>1836</v>
      </c>
      <c r="H658">
        <v>-0.85165107597095702</v>
      </c>
      <c r="I658">
        <v>2.7137228030368998E-2</v>
      </c>
    </row>
    <row r="659" spans="1:9">
      <c r="A659" t="s">
        <v>1837</v>
      </c>
      <c r="B659" t="s">
        <v>42</v>
      </c>
      <c r="C659">
        <v>-0.82208781546027598</v>
      </c>
      <c r="D659">
        <v>2.6415926551957899E-2</v>
      </c>
      <c r="F659" t="s">
        <v>1220</v>
      </c>
      <c r="G659" t="s">
        <v>1221</v>
      </c>
      <c r="H659">
        <v>-0.85313033530327598</v>
      </c>
      <c r="I659" s="1">
        <v>7.2980974585750104E-6</v>
      </c>
    </row>
    <row r="660" spans="1:9">
      <c r="A660" t="s">
        <v>837</v>
      </c>
      <c r="B660" t="s">
        <v>42</v>
      </c>
      <c r="C660">
        <v>-0.82267288833054197</v>
      </c>
      <c r="D660">
        <v>1.4101930342440899E-3</v>
      </c>
      <c r="F660" t="s">
        <v>1321</v>
      </c>
      <c r="G660" t="s">
        <v>1322</v>
      </c>
      <c r="H660">
        <v>-0.85419819273444397</v>
      </c>
      <c r="I660" s="1">
        <v>1.25726241773506E-6</v>
      </c>
    </row>
    <row r="661" spans="1:9">
      <c r="A661" t="s">
        <v>1838</v>
      </c>
      <c r="B661" t="s">
        <v>42</v>
      </c>
      <c r="C661">
        <v>-0.82362229858512104</v>
      </c>
      <c r="D661">
        <v>1.4388355321789699E-2</v>
      </c>
      <c r="F661" t="s">
        <v>1713</v>
      </c>
      <c r="G661" t="s">
        <v>1714</v>
      </c>
      <c r="H661">
        <v>-0.85543582433474097</v>
      </c>
      <c r="I661">
        <v>1.2505919818816399E-3</v>
      </c>
    </row>
    <row r="662" spans="1:9">
      <c r="A662" t="s">
        <v>732</v>
      </c>
      <c r="B662" t="s">
        <v>733</v>
      </c>
      <c r="C662">
        <v>-0.82363156550794903</v>
      </c>
      <c r="D662">
        <v>9.3565380562876405E-4</v>
      </c>
      <c r="F662" t="s">
        <v>1839</v>
      </c>
      <c r="G662" t="s">
        <v>1840</v>
      </c>
      <c r="H662">
        <v>-0.859131662933033</v>
      </c>
      <c r="I662">
        <v>3.7150319199053097E-4</v>
      </c>
    </row>
    <row r="663" spans="1:9">
      <c r="A663" t="s">
        <v>901</v>
      </c>
      <c r="B663" t="s">
        <v>902</v>
      </c>
      <c r="C663">
        <v>-0.82618096947403297</v>
      </c>
      <c r="D663" s="1">
        <v>6.4162744954305996E-6</v>
      </c>
      <c r="F663" t="s">
        <v>1501</v>
      </c>
      <c r="G663" t="s">
        <v>1502</v>
      </c>
      <c r="H663">
        <v>-0.85921134957949097</v>
      </c>
      <c r="I663" s="1">
        <v>2.5233475339238599E-5</v>
      </c>
    </row>
    <row r="664" spans="1:9">
      <c r="A664" t="s">
        <v>897</v>
      </c>
      <c r="B664" t="s">
        <v>42</v>
      </c>
      <c r="C664">
        <v>-0.82673929271759194</v>
      </c>
      <c r="D664">
        <v>1.34903619760136E-3</v>
      </c>
      <c r="F664" t="s">
        <v>1048</v>
      </c>
      <c r="G664" t="s">
        <v>1049</v>
      </c>
      <c r="H664">
        <v>-0.860557888330726</v>
      </c>
      <c r="I664" s="1">
        <v>3.0398113628158898E-9</v>
      </c>
    </row>
    <row r="665" spans="1:9">
      <c r="A665" t="s">
        <v>1841</v>
      </c>
      <c r="B665" t="s">
        <v>1842</v>
      </c>
      <c r="C665">
        <v>-0.83139100487065898</v>
      </c>
      <c r="D665">
        <v>2.0101305884513702E-2</v>
      </c>
      <c r="F665" t="s">
        <v>1843</v>
      </c>
      <c r="G665" t="s">
        <v>1844</v>
      </c>
      <c r="H665">
        <v>-0.86421576245295195</v>
      </c>
      <c r="I665">
        <v>2.0964297773716101E-2</v>
      </c>
    </row>
    <row r="666" spans="1:9">
      <c r="A666" t="s">
        <v>924</v>
      </c>
      <c r="B666" t="s">
        <v>925</v>
      </c>
      <c r="C666">
        <v>-0.835035546681833</v>
      </c>
      <c r="D666">
        <v>1.37062443174662E-3</v>
      </c>
      <c r="F666" t="s">
        <v>1248</v>
      </c>
      <c r="G666" t="s">
        <v>42</v>
      </c>
      <c r="H666">
        <v>-0.86479124185511003</v>
      </c>
      <c r="I666">
        <v>2.2037075198701002E-3</v>
      </c>
    </row>
    <row r="667" spans="1:9">
      <c r="A667" t="s">
        <v>1831</v>
      </c>
      <c r="B667" t="s">
        <v>42</v>
      </c>
      <c r="C667">
        <v>-0.83733837721798698</v>
      </c>
      <c r="D667">
        <v>4.0011435842447302E-4</v>
      </c>
      <c r="F667" t="s">
        <v>1216</v>
      </c>
      <c r="G667" t="s">
        <v>1217</v>
      </c>
      <c r="H667">
        <v>-0.86518018645021799</v>
      </c>
      <c r="I667">
        <v>6.7067472989274296E-3</v>
      </c>
    </row>
    <row r="668" spans="1:9">
      <c r="A668" t="s">
        <v>586</v>
      </c>
      <c r="B668" t="s">
        <v>42</v>
      </c>
      <c r="C668">
        <v>-0.83751056083553599</v>
      </c>
      <c r="D668" s="1">
        <v>4.5113822113199096E-6</v>
      </c>
      <c r="F668" t="s">
        <v>917</v>
      </c>
      <c r="G668" t="s">
        <v>918</v>
      </c>
      <c r="H668">
        <v>-0.86810384961907805</v>
      </c>
      <c r="I668">
        <v>2.5744748309105702E-4</v>
      </c>
    </row>
    <row r="669" spans="1:9">
      <c r="A669" t="s">
        <v>1845</v>
      </c>
      <c r="B669" t="s">
        <v>1846</v>
      </c>
      <c r="C669">
        <v>-0.83759016343679504</v>
      </c>
      <c r="D669">
        <v>4.8040609886868403E-2</v>
      </c>
      <c r="F669" t="s">
        <v>1847</v>
      </c>
      <c r="G669" t="s">
        <v>1848</v>
      </c>
      <c r="H669">
        <v>-0.86835862451628198</v>
      </c>
      <c r="I669">
        <v>4.1709676180245996E-3</v>
      </c>
    </row>
    <row r="670" spans="1:9">
      <c r="A670" t="s">
        <v>1784</v>
      </c>
      <c r="B670" t="s">
        <v>42</v>
      </c>
      <c r="C670">
        <v>-0.84203063180072302</v>
      </c>
      <c r="D670">
        <v>1.6037397581629701E-2</v>
      </c>
      <c r="F670" t="s">
        <v>1307</v>
      </c>
      <c r="G670" t="s">
        <v>1308</v>
      </c>
      <c r="H670">
        <v>-0.86997078359770297</v>
      </c>
      <c r="I670">
        <v>1.40461432707722E-2</v>
      </c>
    </row>
    <row r="671" spans="1:9">
      <c r="A671" t="s">
        <v>1849</v>
      </c>
      <c r="B671" t="s">
        <v>1850</v>
      </c>
      <c r="C671">
        <v>-0.84320373192618703</v>
      </c>
      <c r="D671">
        <v>4.96960484501845E-2</v>
      </c>
      <c r="F671" t="s">
        <v>720</v>
      </c>
      <c r="G671" t="s">
        <v>721</v>
      </c>
      <c r="H671">
        <v>-0.871153546866267</v>
      </c>
      <c r="I671" s="1">
        <v>1.5486298649478899E-11</v>
      </c>
    </row>
    <row r="672" spans="1:9">
      <c r="A672" t="s">
        <v>1580</v>
      </c>
      <c r="B672" t="s">
        <v>42</v>
      </c>
      <c r="C672">
        <v>-0.84370290799109104</v>
      </c>
      <c r="D672">
        <v>1.4051598643862E-3</v>
      </c>
      <c r="F672" t="s">
        <v>615</v>
      </c>
      <c r="G672" t="s">
        <v>616</v>
      </c>
      <c r="H672">
        <v>-0.87255537581739695</v>
      </c>
      <c r="I672" s="1">
        <v>1.06051697714627E-7</v>
      </c>
    </row>
    <row r="673" spans="1:9">
      <c r="A673" t="s">
        <v>1851</v>
      </c>
      <c r="B673" t="s">
        <v>1852</v>
      </c>
      <c r="C673">
        <v>-0.84420599455118694</v>
      </c>
      <c r="D673">
        <v>1.1474731393133099E-2</v>
      </c>
      <c r="F673" t="s">
        <v>1853</v>
      </c>
      <c r="G673" t="s">
        <v>1854</v>
      </c>
      <c r="H673">
        <v>-0.87256053600717798</v>
      </c>
      <c r="I673" s="1">
        <v>1.81131718909017E-5</v>
      </c>
    </row>
    <row r="674" spans="1:9">
      <c r="A674" t="s">
        <v>823</v>
      </c>
      <c r="B674" t="s">
        <v>42</v>
      </c>
      <c r="C674">
        <v>-0.84666682689419404</v>
      </c>
      <c r="D674">
        <v>1.1105729853068901E-3</v>
      </c>
      <c r="F674" t="s">
        <v>1237</v>
      </c>
      <c r="G674" t="s">
        <v>42</v>
      </c>
      <c r="H674">
        <v>-0.87283964888222598</v>
      </c>
      <c r="I674" s="1">
        <v>6.8047766790679696E-6</v>
      </c>
    </row>
    <row r="675" spans="1:9">
      <c r="A675" t="s">
        <v>1855</v>
      </c>
      <c r="B675" t="s">
        <v>42</v>
      </c>
      <c r="C675">
        <v>-0.84804602879873003</v>
      </c>
      <c r="D675">
        <v>1.8424467651862301E-3</v>
      </c>
      <c r="F675" t="s">
        <v>1807</v>
      </c>
      <c r="G675" t="s">
        <v>1808</v>
      </c>
      <c r="H675">
        <v>-0.87348256224991006</v>
      </c>
      <c r="I675">
        <v>2.2376612937177799E-4</v>
      </c>
    </row>
    <row r="676" spans="1:9">
      <c r="A676" t="s">
        <v>850</v>
      </c>
      <c r="B676" t="s">
        <v>42</v>
      </c>
      <c r="C676">
        <v>-0.85060336097824896</v>
      </c>
      <c r="D676" s="1">
        <v>4.9555538740557104E-7</v>
      </c>
      <c r="F676" t="s">
        <v>1094</v>
      </c>
      <c r="G676" t="s">
        <v>42</v>
      </c>
      <c r="H676">
        <v>-0.873661020781625</v>
      </c>
      <c r="I676">
        <v>1.13071987494028E-3</v>
      </c>
    </row>
    <row r="677" spans="1:9">
      <c r="A677" t="s">
        <v>941</v>
      </c>
      <c r="B677" t="s">
        <v>42</v>
      </c>
      <c r="C677">
        <v>-0.85217362025632504</v>
      </c>
      <c r="D677">
        <v>1.6146133116292798E-2</v>
      </c>
      <c r="F677" t="s">
        <v>1856</v>
      </c>
      <c r="G677" t="s">
        <v>1857</v>
      </c>
      <c r="H677">
        <v>-0.87418370016247504</v>
      </c>
      <c r="I677">
        <v>1.7668747105676001E-2</v>
      </c>
    </row>
    <row r="678" spans="1:9">
      <c r="A678" t="s">
        <v>1477</v>
      </c>
      <c r="B678" t="s">
        <v>42</v>
      </c>
      <c r="C678">
        <v>-0.85311442565404205</v>
      </c>
      <c r="D678">
        <v>1.6163367149795401E-3</v>
      </c>
      <c r="F678" t="s">
        <v>1858</v>
      </c>
      <c r="G678" t="s">
        <v>42</v>
      </c>
      <c r="H678">
        <v>-0.87576905996137</v>
      </c>
      <c r="I678" s="1">
        <v>9.3619795674185595E-5</v>
      </c>
    </row>
    <row r="679" spans="1:9">
      <c r="A679" t="s">
        <v>867</v>
      </c>
      <c r="B679" t="s">
        <v>868</v>
      </c>
      <c r="C679">
        <v>-0.85400752708136196</v>
      </c>
      <c r="D679">
        <v>4.43600929712306E-3</v>
      </c>
      <c r="F679" t="s">
        <v>1859</v>
      </c>
      <c r="G679" t="s">
        <v>1860</v>
      </c>
      <c r="H679">
        <v>-0.87683174832706001</v>
      </c>
      <c r="I679">
        <v>1.9912092497726901E-2</v>
      </c>
    </row>
    <row r="680" spans="1:9">
      <c r="A680" t="s">
        <v>1861</v>
      </c>
      <c r="B680" t="s">
        <v>1862</v>
      </c>
      <c r="C680">
        <v>-0.85622662979997899</v>
      </c>
      <c r="D680">
        <v>2.2121639851081102E-3</v>
      </c>
      <c r="F680" t="s">
        <v>1068</v>
      </c>
      <c r="G680" t="s">
        <v>1069</v>
      </c>
      <c r="H680">
        <v>-0.88039636927213605</v>
      </c>
      <c r="I680">
        <v>1.19576994487851E-3</v>
      </c>
    </row>
    <row r="681" spans="1:9">
      <c r="A681" t="s">
        <v>672</v>
      </c>
      <c r="B681" t="s">
        <v>673</v>
      </c>
      <c r="C681">
        <v>-0.857044049329996</v>
      </c>
      <c r="D681" s="1">
        <v>1.2610937645331301E-6</v>
      </c>
      <c r="F681" t="s">
        <v>1317</v>
      </c>
      <c r="G681" t="s">
        <v>42</v>
      </c>
      <c r="H681">
        <v>-0.88163068221650398</v>
      </c>
      <c r="I681">
        <v>1.83356909300878E-4</v>
      </c>
    </row>
    <row r="682" spans="1:9">
      <c r="A682" t="s">
        <v>1062</v>
      </c>
      <c r="B682" t="s">
        <v>1063</v>
      </c>
      <c r="C682">
        <v>-0.85706415594420604</v>
      </c>
      <c r="D682" s="1">
        <v>9.5604842824790904E-5</v>
      </c>
      <c r="F682" t="s">
        <v>1791</v>
      </c>
      <c r="G682" t="s">
        <v>42</v>
      </c>
      <c r="H682">
        <v>-0.88251277425202901</v>
      </c>
      <c r="I682" s="1">
        <v>1.9423206461805101E-5</v>
      </c>
    </row>
    <row r="683" spans="1:9">
      <c r="A683" t="s">
        <v>1111</v>
      </c>
      <c r="B683" t="s">
        <v>1112</v>
      </c>
      <c r="C683">
        <v>-0.857206082343419</v>
      </c>
      <c r="D683">
        <v>3.1347395201427198E-4</v>
      </c>
      <c r="F683" t="s">
        <v>1366</v>
      </c>
      <c r="G683" t="s">
        <v>1367</v>
      </c>
      <c r="H683">
        <v>-0.88366741679864702</v>
      </c>
      <c r="I683" s="1">
        <v>3.1095892328327197E-8</v>
      </c>
    </row>
    <row r="684" spans="1:9">
      <c r="A684" t="s">
        <v>1863</v>
      </c>
      <c r="B684" t="s">
        <v>1864</v>
      </c>
      <c r="C684">
        <v>-0.85885577994086804</v>
      </c>
      <c r="D684">
        <v>1.49171511248437E-2</v>
      </c>
      <c r="F684" t="s">
        <v>1865</v>
      </c>
      <c r="G684" t="s">
        <v>1866</v>
      </c>
      <c r="H684">
        <v>-0.88400267622701301</v>
      </c>
      <c r="I684">
        <v>5.6502491355009798E-3</v>
      </c>
    </row>
    <row r="685" spans="1:9">
      <c r="A685" t="s">
        <v>975</v>
      </c>
      <c r="B685" t="s">
        <v>42</v>
      </c>
      <c r="C685">
        <v>-0.85895776848086203</v>
      </c>
      <c r="D685">
        <v>2.3593307408590398E-2</v>
      </c>
      <c r="F685" t="s">
        <v>1867</v>
      </c>
      <c r="G685" t="s">
        <v>42</v>
      </c>
      <c r="H685">
        <v>-0.884289065434683</v>
      </c>
      <c r="I685">
        <v>1.54405428790874E-2</v>
      </c>
    </row>
    <row r="686" spans="1:9">
      <c r="A686" t="s">
        <v>1868</v>
      </c>
      <c r="B686" t="s">
        <v>42</v>
      </c>
      <c r="C686">
        <v>-0.85961992849404101</v>
      </c>
      <c r="D686">
        <v>2.5384311888925798E-3</v>
      </c>
      <c r="F686" t="s">
        <v>1869</v>
      </c>
      <c r="G686" t="s">
        <v>1870</v>
      </c>
      <c r="H686">
        <v>-0.88642539174504897</v>
      </c>
      <c r="I686">
        <v>2.9634300804293398E-3</v>
      </c>
    </row>
    <row r="687" spans="1:9">
      <c r="A687" t="s">
        <v>774</v>
      </c>
      <c r="B687" t="s">
        <v>775</v>
      </c>
      <c r="C687">
        <v>-0.860095195814784</v>
      </c>
      <c r="D687" s="1">
        <v>3.17884688732825E-5</v>
      </c>
      <c r="F687" t="s">
        <v>1871</v>
      </c>
      <c r="G687" t="s">
        <v>1872</v>
      </c>
      <c r="H687">
        <v>-0.88758271214706497</v>
      </c>
      <c r="I687">
        <v>1.67544106685689E-3</v>
      </c>
    </row>
    <row r="688" spans="1:9">
      <c r="A688" t="s">
        <v>1780</v>
      </c>
      <c r="B688" t="s">
        <v>42</v>
      </c>
      <c r="C688">
        <v>-0.86133064608282595</v>
      </c>
      <c r="D688" s="1">
        <v>6.4162744954305996E-6</v>
      </c>
      <c r="F688" t="s">
        <v>586</v>
      </c>
      <c r="G688" t="s">
        <v>42</v>
      </c>
      <c r="H688">
        <v>-0.88968049369651003</v>
      </c>
      <c r="I688" s="1">
        <v>5.0003821437664003E-9</v>
      </c>
    </row>
    <row r="689" spans="1:9">
      <c r="A689" t="s">
        <v>1016</v>
      </c>
      <c r="B689" t="s">
        <v>42</v>
      </c>
      <c r="C689">
        <v>-0.86260063725767899</v>
      </c>
      <c r="D689">
        <v>2.1678433187617099E-2</v>
      </c>
      <c r="F689" t="s">
        <v>1827</v>
      </c>
      <c r="G689" t="s">
        <v>1828</v>
      </c>
      <c r="H689">
        <v>-0.89200568148949999</v>
      </c>
      <c r="I689">
        <v>2.5116513485129201E-3</v>
      </c>
    </row>
    <row r="690" spans="1:9">
      <c r="A690" t="s">
        <v>782</v>
      </c>
      <c r="B690" t="s">
        <v>783</v>
      </c>
      <c r="C690">
        <v>-0.86320330030926395</v>
      </c>
      <c r="D690">
        <v>9.1492166368493E-4</v>
      </c>
      <c r="F690" t="s">
        <v>1873</v>
      </c>
      <c r="G690" t="s">
        <v>1874</v>
      </c>
      <c r="H690">
        <v>-0.897733923516432</v>
      </c>
      <c r="I690">
        <v>5.3252914453602099E-3</v>
      </c>
    </row>
    <row r="691" spans="1:9">
      <c r="A691" t="s">
        <v>1875</v>
      </c>
      <c r="B691" t="s">
        <v>1876</v>
      </c>
      <c r="C691">
        <v>-0.86609790654141094</v>
      </c>
      <c r="D691">
        <v>4.8040609886868403E-2</v>
      </c>
      <c r="F691" t="s">
        <v>1877</v>
      </c>
      <c r="G691" t="s">
        <v>1878</v>
      </c>
      <c r="H691">
        <v>-0.89797360365325496</v>
      </c>
      <c r="I691" s="1">
        <v>1.5793823938994201E-6</v>
      </c>
    </row>
    <row r="692" spans="1:9">
      <c r="A692" t="s">
        <v>1879</v>
      </c>
      <c r="B692" t="s">
        <v>1880</v>
      </c>
      <c r="C692">
        <v>-0.86727366914794501</v>
      </c>
      <c r="D692">
        <v>6.1849306444717702E-3</v>
      </c>
      <c r="F692" t="s">
        <v>1881</v>
      </c>
      <c r="G692" t="s">
        <v>1882</v>
      </c>
      <c r="H692">
        <v>-0.90132271258584196</v>
      </c>
      <c r="I692">
        <v>2.90961108141679E-4</v>
      </c>
    </row>
    <row r="693" spans="1:9">
      <c r="A693" t="s">
        <v>881</v>
      </c>
      <c r="B693" t="s">
        <v>42</v>
      </c>
      <c r="C693">
        <v>-0.86929017280279997</v>
      </c>
      <c r="D693">
        <v>2.9877490920071702E-3</v>
      </c>
      <c r="F693" t="s">
        <v>972</v>
      </c>
      <c r="G693" t="s">
        <v>973</v>
      </c>
      <c r="H693">
        <v>-0.901905056261886</v>
      </c>
      <c r="I693" s="1">
        <v>2.29595382923602E-6</v>
      </c>
    </row>
    <row r="694" spans="1:9">
      <c r="A694" t="s">
        <v>851</v>
      </c>
      <c r="B694" t="s">
        <v>42</v>
      </c>
      <c r="C694">
        <v>-0.86995703809161296</v>
      </c>
      <c r="D694" s="1">
        <v>7.6327028598599606E-5</v>
      </c>
      <c r="F694" t="s">
        <v>851</v>
      </c>
      <c r="G694" t="s">
        <v>42</v>
      </c>
      <c r="H694">
        <v>-0.90239301418604501</v>
      </c>
      <c r="I694" s="1">
        <v>9.5065929977861902E-6</v>
      </c>
    </row>
    <row r="695" spans="1:9">
      <c r="A695" t="s">
        <v>1883</v>
      </c>
      <c r="B695" t="s">
        <v>42</v>
      </c>
      <c r="C695">
        <v>-0.870541905284972</v>
      </c>
      <c r="D695">
        <v>1.55395858497055E-2</v>
      </c>
      <c r="F695" t="s">
        <v>1122</v>
      </c>
      <c r="G695" t="s">
        <v>1123</v>
      </c>
      <c r="H695">
        <v>-0.90470980705716197</v>
      </c>
      <c r="I695" s="1">
        <v>3.71604562842595E-6</v>
      </c>
    </row>
    <row r="696" spans="1:9">
      <c r="A696" t="s">
        <v>1833</v>
      </c>
      <c r="B696" t="s">
        <v>42</v>
      </c>
      <c r="C696">
        <v>-0.87115144678386802</v>
      </c>
      <c r="D696">
        <v>6.8150421801148201E-4</v>
      </c>
      <c r="F696" t="s">
        <v>1884</v>
      </c>
      <c r="G696" t="s">
        <v>42</v>
      </c>
      <c r="H696">
        <v>-0.90589156868596998</v>
      </c>
      <c r="I696">
        <v>8.3798186731494199E-4</v>
      </c>
    </row>
    <row r="697" spans="1:9">
      <c r="A697" t="s">
        <v>1885</v>
      </c>
      <c r="B697" t="s">
        <v>42</v>
      </c>
      <c r="C697">
        <v>-0.87222814981234598</v>
      </c>
      <c r="D697">
        <v>5.3201456486749003E-3</v>
      </c>
      <c r="F697" t="s">
        <v>1886</v>
      </c>
      <c r="G697" t="s">
        <v>42</v>
      </c>
      <c r="H697">
        <v>-0.90613555634898801</v>
      </c>
      <c r="I697">
        <v>1.49827767240898E-2</v>
      </c>
    </row>
    <row r="698" spans="1:9">
      <c r="A698" t="s">
        <v>1887</v>
      </c>
      <c r="B698" t="s">
        <v>1888</v>
      </c>
      <c r="C698">
        <v>-0.875738444808012</v>
      </c>
      <c r="D698">
        <v>1.2731518568242501E-2</v>
      </c>
      <c r="F698" t="s">
        <v>1258</v>
      </c>
      <c r="G698" t="s">
        <v>42</v>
      </c>
      <c r="H698">
        <v>-0.91004526571467903</v>
      </c>
      <c r="I698">
        <v>1.4537075582475901E-2</v>
      </c>
    </row>
    <row r="699" spans="1:9">
      <c r="A699" t="s">
        <v>1889</v>
      </c>
      <c r="B699" t="s">
        <v>42</v>
      </c>
      <c r="C699">
        <v>-0.88004952250545598</v>
      </c>
      <c r="D699">
        <v>3.6466426424199602E-2</v>
      </c>
      <c r="F699" t="s">
        <v>1890</v>
      </c>
      <c r="G699" t="s">
        <v>42</v>
      </c>
      <c r="H699">
        <v>-0.91075248299323697</v>
      </c>
      <c r="I699">
        <v>1.54281562482759E-3</v>
      </c>
    </row>
    <row r="700" spans="1:9">
      <c r="A700" t="s">
        <v>761</v>
      </c>
      <c r="B700" t="s">
        <v>762</v>
      </c>
      <c r="C700">
        <v>-0.88005043908233604</v>
      </c>
      <c r="D700">
        <v>7.0544841928999596E-4</v>
      </c>
      <c r="F700" t="s">
        <v>1494</v>
      </c>
      <c r="G700" t="s">
        <v>1495</v>
      </c>
      <c r="H700">
        <v>-0.91161829414389595</v>
      </c>
      <c r="I700" s="1">
        <v>9.3187742804470901E-5</v>
      </c>
    </row>
    <row r="701" spans="1:9">
      <c r="A701" t="s">
        <v>788</v>
      </c>
      <c r="B701" t="s">
        <v>789</v>
      </c>
      <c r="C701">
        <v>-0.88115329097450201</v>
      </c>
      <c r="D701" s="1">
        <v>4.2682751880725299E-11</v>
      </c>
      <c r="F701" t="s">
        <v>1891</v>
      </c>
      <c r="G701" t="s">
        <v>42</v>
      </c>
      <c r="H701">
        <v>-0.91372509917245304</v>
      </c>
      <c r="I701" s="1">
        <v>7.6459414369599804E-6</v>
      </c>
    </row>
    <row r="702" spans="1:9">
      <c r="A702" t="s">
        <v>1801</v>
      </c>
      <c r="B702" t="s">
        <v>1802</v>
      </c>
      <c r="C702">
        <v>-0.88261429627922605</v>
      </c>
      <c r="D702">
        <v>7.4352529645761098E-3</v>
      </c>
      <c r="F702" t="s">
        <v>1102</v>
      </c>
      <c r="G702" t="s">
        <v>42</v>
      </c>
      <c r="H702">
        <v>-0.91449929032185295</v>
      </c>
      <c r="I702" s="1">
        <v>2.5071793597807E-9</v>
      </c>
    </row>
    <row r="703" spans="1:9">
      <c r="A703" t="s">
        <v>803</v>
      </c>
      <c r="B703" t="s">
        <v>804</v>
      </c>
      <c r="C703">
        <v>-0.88598579604404404</v>
      </c>
      <c r="D703" s="1">
        <v>2.8155313433353899E-7</v>
      </c>
      <c r="F703" t="s">
        <v>1448</v>
      </c>
      <c r="G703" t="s">
        <v>1449</v>
      </c>
      <c r="H703">
        <v>-0.91497480519797003</v>
      </c>
      <c r="I703" s="1">
        <v>7.4246279163124002E-6</v>
      </c>
    </row>
    <row r="704" spans="1:9">
      <c r="A704" t="s">
        <v>1892</v>
      </c>
      <c r="B704" t="s">
        <v>1893</v>
      </c>
      <c r="C704">
        <v>-0.88805400219621999</v>
      </c>
      <c r="D704">
        <v>6.9973052317915197E-3</v>
      </c>
      <c r="F704" t="s">
        <v>927</v>
      </c>
      <c r="G704" t="s">
        <v>928</v>
      </c>
      <c r="H704">
        <v>-0.91690306227352103</v>
      </c>
      <c r="I704">
        <v>6.1373853461881597E-4</v>
      </c>
    </row>
    <row r="705" spans="1:9">
      <c r="A705" t="s">
        <v>1190</v>
      </c>
      <c r="B705" t="s">
        <v>1191</v>
      </c>
      <c r="C705">
        <v>-0.88856885330995805</v>
      </c>
      <c r="D705">
        <v>3.88656459646088E-2</v>
      </c>
      <c r="F705" t="s">
        <v>1783</v>
      </c>
      <c r="G705" t="s">
        <v>42</v>
      </c>
      <c r="H705">
        <v>-0.91884637556389603</v>
      </c>
      <c r="I705" s="1">
        <v>5.1243795727532397E-6</v>
      </c>
    </row>
    <row r="706" spans="1:9">
      <c r="A706" t="s">
        <v>1894</v>
      </c>
      <c r="B706" t="s">
        <v>1895</v>
      </c>
      <c r="C706">
        <v>-0.88983337602669599</v>
      </c>
      <c r="D706">
        <v>1.86110500909774E-2</v>
      </c>
      <c r="F706" t="s">
        <v>1845</v>
      </c>
      <c r="G706" t="s">
        <v>1846</v>
      </c>
      <c r="H706">
        <v>-0.92479889759160205</v>
      </c>
      <c r="I706">
        <v>6.3437446197398299E-3</v>
      </c>
    </row>
    <row r="707" spans="1:9">
      <c r="A707" t="s">
        <v>1652</v>
      </c>
      <c r="B707" t="s">
        <v>42</v>
      </c>
      <c r="C707">
        <v>-0.89308006579225896</v>
      </c>
      <c r="D707">
        <v>7.2144275983982396E-3</v>
      </c>
      <c r="F707" t="s">
        <v>1896</v>
      </c>
      <c r="G707" t="s">
        <v>1897</v>
      </c>
      <c r="H707">
        <v>-0.93139793168667995</v>
      </c>
      <c r="I707">
        <v>1.0618672533107E-2</v>
      </c>
    </row>
    <row r="708" spans="1:9">
      <c r="A708" t="s">
        <v>1346</v>
      </c>
      <c r="B708" t="s">
        <v>42</v>
      </c>
      <c r="C708">
        <v>-0.89337007352648001</v>
      </c>
      <c r="D708">
        <v>3.5093491745336103E-2</v>
      </c>
      <c r="F708" t="s">
        <v>1898</v>
      </c>
      <c r="G708" t="s">
        <v>1899</v>
      </c>
      <c r="H708">
        <v>-0.93234073088924396</v>
      </c>
      <c r="I708">
        <v>2.3818566881802701E-3</v>
      </c>
    </row>
    <row r="709" spans="1:9">
      <c r="A709" t="s">
        <v>556</v>
      </c>
      <c r="B709" t="s">
        <v>557</v>
      </c>
      <c r="C709">
        <v>-0.89589967344329602</v>
      </c>
      <c r="D709" s="1">
        <v>3.6733998036492801E-6</v>
      </c>
      <c r="F709" t="s">
        <v>1538</v>
      </c>
      <c r="G709" t="s">
        <v>1539</v>
      </c>
      <c r="H709">
        <v>-0.93384567785033601</v>
      </c>
      <c r="I709">
        <v>2.5748427421009603E-4</v>
      </c>
    </row>
    <row r="710" spans="1:9">
      <c r="A710" t="s">
        <v>1326</v>
      </c>
      <c r="B710" t="s">
        <v>42</v>
      </c>
      <c r="C710">
        <v>-0.89791628079101604</v>
      </c>
      <c r="D710">
        <v>3.88656459646088E-2</v>
      </c>
      <c r="F710" t="s">
        <v>1342</v>
      </c>
      <c r="G710" t="s">
        <v>1343</v>
      </c>
      <c r="H710">
        <v>-0.93493957287526397</v>
      </c>
      <c r="I710">
        <v>2.6479486176584201E-4</v>
      </c>
    </row>
    <row r="711" spans="1:9">
      <c r="A711" t="s">
        <v>756</v>
      </c>
      <c r="B711" t="s">
        <v>757</v>
      </c>
      <c r="C711">
        <v>-0.89797971729373505</v>
      </c>
      <c r="D711" s="1">
        <v>1.4249493007361099E-8</v>
      </c>
      <c r="F711" t="s">
        <v>1488</v>
      </c>
      <c r="G711" t="s">
        <v>42</v>
      </c>
      <c r="H711">
        <v>-0.93524557458713498</v>
      </c>
      <c r="I711" s="1">
        <v>5.1580932846020797E-5</v>
      </c>
    </row>
    <row r="712" spans="1:9">
      <c r="A712" t="s">
        <v>1900</v>
      </c>
      <c r="B712" t="s">
        <v>42</v>
      </c>
      <c r="C712">
        <v>-0.89918780164142298</v>
      </c>
      <c r="D712">
        <v>1.9625353644685799E-2</v>
      </c>
      <c r="F712" t="s">
        <v>1894</v>
      </c>
      <c r="G712" t="s">
        <v>1895</v>
      </c>
      <c r="H712">
        <v>-0.93885545202709397</v>
      </c>
      <c r="I712">
        <v>3.80603964494326E-3</v>
      </c>
    </row>
    <row r="713" spans="1:9">
      <c r="A713" t="s">
        <v>1008</v>
      </c>
      <c r="B713" t="s">
        <v>42</v>
      </c>
      <c r="C713">
        <v>-0.9005937008639</v>
      </c>
      <c r="D713">
        <v>8.6991146710342308E-3</v>
      </c>
      <c r="F713" t="s">
        <v>1452</v>
      </c>
      <c r="G713" t="s">
        <v>1453</v>
      </c>
      <c r="H713">
        <v>-0.93942219549933004</v>
      </c>
      <c r="I713">
        <v>1.23718832907893E-4</v>
      </c>
    </row>
    <row r="714" spans="1:9">
      <c r="A714" t="s">
        <v>1858</v>
      </c>
      <c r="B714" t="s">
        <v>42</v>
      </c>
      <c r="C714">
        <v>-0.901956346600984</v>
      </c>
      <c r="D714">
        <v>9.6928471010876405E-4</v>
      </c>
      <c r="F714" t="s">
        <v>1901</v>
      </c>
      <c r="G714" t="s">
        <v>42</v>
      </c>
      <c r="H714">
        <v>-0.94022891688517896</v>
      </c>
      <c r="I714">
        <v>2.2426502017195201E-3</v>
      </c>
    </row>
    <row r="715" spans="1:9">
      <c r="A715" t="s">
        <v>1884</v>
      </c>
      <c r="B715" t="s">
        <v>42</v>
      </c>
      <c r="C715">
        <v>-0.90263725045063703</v>
      </c>
      <c r="D715">
        <v>3.74173550404609E-3</v>
      </c>
      <c r="F715" t="s">
        <v>803</v>
      </c>
      <c r="G715" t="s">
        <v>804</v>
      </c>
      <c r="H715">
        <v>-0.942536361126046</v>
      </c>
      <c r="I715" s="1">
        <v>2.8572475495411599E-10</v>
      </c>
    </row>
    <row r="716" spans="1:9">
      <c r="A716" t="s">
        <v>1902</v>
      </c>
      <c r="B716" t="s">
        <v>42</v>
      </c>
      <c r="C716">
        <v>-0.90314418978981403</v>
      </c>
      <c r="D716">
        <v>2.8519573044167999E-3</v>
      </c>
      <c r="F716" t="s">
        <v>1903</v>
      </c>
      <c r="G716" t="s">
        <v>42</v>
      </c>
      <c r="H716">
        <v>-0.94468059560176898</v>
      </c>
      <c r="I716">
        <v>2.0919231453951398E-3</v>
      </c>
    </row>
    <row r="717" spans="1:9">
      <c r="A717" t="s">
        <v>1117</v>
      </c>
      <c r="B717" t="s">
        <v>42</v>
      </c>
      <c r="C717">
        <v>-0.90462876013462901</v>
      </c>
      <c r="D717">
        <v>1.0468703472617E-3</v>
      </c>
      <c r="F717" t="s">
        <v>1027</v>
      </c>
      <c r="G717" t="s">
        <v>1028</v>
      </c>
      <c r="H717">
        <v>-0.94905285929253103</v>
      </c>
      <c r="I717">
        <v>3.2343981019006701E-3</v>
      </c>
    </row>
    <row r="718" spans="1:9">
      <c r="A718" t="s">
        <v>1904</v>
      </c>
      <c r="B718" t="s">
        <v>42</v>
      </c>
      <c r="C718">
        <v>-0.90470905348528696</v>
      </c>
      <c r="D718">
        <v>4.3693062674244297E-2</v>
      </c>
      <c r="F718" t="s">
        <v>1141</v>
      </c>
      <c r="G718" t="s">
        <v>1142</v>
      </c>
      <c r="H718">
        <v>-0.94972763780029601</v>
      </c>
      <c r="I718" s="1">
        <v>7.5048134366274805E-7</v>
      </c>
    </row>
    <row r="719" spans="1:9">
      <c r="A719" t="s">
        <v>1471</v>
      </c>
      <c r="B719" t="s">
        <v>1472</v>
      </c>
      <c r="C719">
        <v>-0.90762477440829503</v>
      </c>
      <c r="D719" s="1">
        <v>4.9680718850408803E-5</v>
      </c>
      <c r="F719" t="s">
        <v>732</v>
      </c>
      <c r="G719" t="s">
        <v>733</v>
      </c>
      <c r="H719">
        <v>-0.95326147819775198</v>
      </c>
      <c r="I719" s="1">
        <v>1.5482357386637099E-6</v>
      </c>
    </row>
    <row r="720" spans="1:9">
      <c r="A720" t="s">
        <v>1767</v>
      </c>
      <c r="B720" t="s">
        <v>42</v>
      </c>
      <c r="C720">
        <v>-0.90994370380876599</v>
      </c>
      <c r="D720">
        <v>1.1666942844186E-2</v>
      </c>
      <c r="F720" t="s">
        <v>1902</v>
      </c>
      <c r="G720" t="s">
        <v>42</v>
      </c>
      <c r="H720">
        <v>-0.95471695984803095</v>
      </c>
      <c r="I720">
        <v>6.1211486896089497E-4</v>
      </c>
    </row>
    <row r="721" spans="1:9">
      <c r="A721" t="s">
        <v>1307</v>
      </c>
      <c r="B721" t="s">
        <v>1308</v>
      </c>
      <c r="C721">
        <v>-0.91007433796973103</v>
      </c>
      <c r="D721">
        <v>2.5506234822466001E-2</v>
      </c>
      <c r="F721" t="s">
        <v>1905</v>
      </c>
      <c r="G721" t="s">
        <v>1906</v>
      </c>
      <c r="H721">
        <v>-0.955350143324459</v>
      </c>
      <c r="I721">
        <v>8.5145811244429805E-3</v>
      </c>
    </row>
    <row r="722" spans="1:9">
      <c r="A722" t="s">
        <v>708</v>
      </c>
      <c r="B722" t="s">
        <v>42</v>
      </c>
      <c r="C722">
        <v>-0.91474473075254004</v>
      </c>
      <c r="D722" s="1">
        <v>2.8943844328858398E-6</v>
      </c>
      <c r="F722" t="s">
        <v>858</v>
      </c>
      <c r="G722" t="s">
        <v>42</v>
      </c>
      <c r="H722">
        <v>-0.96152731888991905</v>
      </c>
      <c r="I722" s="1">
        <v>5.1580932846020797E-5</v>
      </c>
    </row>
    <row r="723" spans="1:9">
      <c r="A723" t="s">
        <v>1907</v>
      </c>
      <c r="B723" t="s">
        <v>1908</v>
      </c>
      <c r="C723">
        <v>-0.91644049671806604</v>
      </c>
      <c r="D723">
        <v>1.49516711303668E-2</v>
      </c>
      <c r="F723" t="s">
        <v>960</v>
      </c>
      <c r="G723" t="s">
        <v>961</v>
      </c>
      <c r="H723">
        <v>-0.97128390783335194</v>
      </c>
      <c r="I723" s="1">
        <v>2.0813412733876801E-13</v>
      </c>
    </row>
    <row r="724" spans="1:9">
      <c r="A724" t="s">
        <v>1045</v>
      </c>
      <c r="B724" t="s">
        <v>1046</v>
      </c>
      <c r="C724">
        <v>-0.91706240435181197</v>
      </c>
      <c r="D724">
        <v>1.10363469473131E-2</v>
      </c>
      <c r="F724" t="s">
        <v>1909</v>
      </c>
      <c r="G724" t="s">
        <v>1910</v>
      </c>
      <c r="H724">
        <v>-0.97428953192133805</v>
      </c>
      <c r="I724" s="1">
        <v>5.5011986832006599E-5</v>
      </c>
    </row>
    <row r="725" spans="1:9">
      <c r="A725" t="s">
        <v>1911</v>
      </c>
      <c r="B725" t="s">
        <v>42</v>
      </c>
      <c r="C725">
        <v>-0.91722584424221798</v>
      </c>
      <c r="D725">
        <v>3.2258761155138697E-2</v>
      </c>
      <c r="F725" t="s">
        <v>1330</v>
      </c>
      <c r="G725" t="s">
        <v>1331</v>
      </c>
      <c r="H725">
        <v>-0.97653312241592305</v>
      </c>
      <c r="I725">
        <v>9.61937815909664E-4</v>
      </c>
    </row>
    <row r="726" spans="1:9">
      <c r="A726" t="s">
        <v>1912</v>
      </c>
      <c r="B726" t="s">
        <v>1913</v>
      </c>
      <c r="C726">
        <v>-0.91748698416529295</v>
      </c>
      <c r="D726">
        <v>2.4285323550214E-2</v>
      </c>
      <c r="F726" t="s">
        <v>1914</v>
      </c>
      <c r="G726" t="s">
        <v>1915</v>
      </c>
      <c r="H726">
        <v>-0.97996334762729698</v>
      </c>
      <c r="I726">
        <v>2.7906047395622299E-3</v>
      </c>
    </row>
    <row r="727" spans="1:9">
      <c r="A727" t="s">
        <v>1916</v>
      </c>
      <c r="B727" t="s">
        <v>1917</v>
      </c>
      <c r="C727">
        <v>-0.92007764681608895</v>
      </c>
      <c r="D727">
        <v>3.72713736258522E-2</v>
      </c>
      <c r="F727" t="s">
        <v>1918</v>
      </c>
      <c r="G727" t="s">
        <v>42</v>
      </c>
      <c r="H727">
        <v>-0.98407709745870597</v>
      </c>
      <c r="I727">
        <v>5.94364660363432E-3</v>
      </c>
    </row>
    <row r="728" spans="1:9">
      <c r="A728" t="s">
        <v>907</v>
      </c>
      <c r="B728" t="s">
        <v>42</v>
      </c>
      <c r="C728">
        <v>-0.92216765299622305</v>
      </c>
      <c r="D728" s="1">
        <v>7.4463618953222299E-6</v>
      </c>
      <c r="F728" t="s">
        <v>1919</v>
      </c>
      <c r="G728" t="s">
        <v>1920</v>
      </c>
      <c r="H728">
        <v>-0.99638333994532702</v>
      </c>
      <c r="I728">
        <v>2.86093370454501E-3</v>
      </c>
    </row>
    <row r="729" spans="1:9">
      <c r="A729" t="s">
        <v>1921</v>
      </c>
      <c r="B729" t="s">
        <v>1922</v>
      </c>
      <c r="C729">
        <v>-0.92445975639689604</v>
      </c>
      <c r="D729">
        <v>3.2360668256158999E-2</v>
      </c>
      <c r="F729" t="s">
        <v>1003</v>
      </c>
      <c r="G729" t="s">
        <v>1004</v>
      </c>
      <c r="H729">
        <v>-0.99944221570065295</v>
      </c>
      <c r="I729">
        <v>9.7966291191472501E-4</v>
      </c>
    </row>
    <row r="730" spans="1:9">
      <c r="A730" t="s">
        <v>1909</v>
      </c>
      <c r="B730" t="s">
        <v>1910</v>
      </c>
      <c r="C730">
        <v>-0.92717132585473405</v>
      </c>
      <c r="D730">
        <v>8.1807992810409703E-4</v>
      </c>
      <c r="F730" t="s">
        <v>1225</v>
      </c>
      <c r="G730" t="s">
        <v>1226</v>
      </c>
      <c r="H730">
        <v>-0.99970020140398796</v>
      </c>
      <c r="I730" s="1">
        <v>8.1673570908592002E-9</v>
      </c>
    </row>
    <row r="731" spans="1:9">
      <c r="A731" t="s">
        <v>1053</v>
      </c>
      <c r="B731" t="s">
        <v>42</v>
      </c>
      <c r="C731">
        <v>-0.927995910670252</v>
      </c>
      <c r="D731" s="1">
        <v>2.2460965123401301E-5</v>
      </c>
      <c r="F731" t="s">
        <v>901</v>
      </c>
      <c r="G731" t="s">
        <v>902</v>
      </c>
      <c r="H731">
        <v>-1.00270612147714</v>
      </c>
      <c r="I731" s="1">
        <v>3.6029641376491397E-10</v>
      </c>
    </row>
    <row r="732" spans="1:9">
      <c r="A732" t="s">
        <v>1441</v>
      </c>
      <c r="B732" t="s">
        <v>42</v>
      </c>
      <c r="C732">
        <v>-0.92976821755653904</v>
      </c>
      <c r="D732">
        <v>3.36440492209259E-4</v>
      </c>
      <c r="F732" t="s">
        <v>1107</v>
      </c>
      <c r="G732" t="s">
        <v>1108</v>
      </c>
      <c r="H732">
        <v>-1.00621949518569</v>
      </c>
      <c r="I732">
        <v>1.53637015450457E-4</v>
      </c>
    </row>
    <row r="733" spans="1:9">
      <c r="A733" t="s">
        <v>1771</v>
      </c>
      <c r="B733" t="s">
        <v>1772</v>
      </c>
      <c r="C733">
        <v>-0.930638382728605</v>
      </c>
      <c r="D733">
        <v>1.99471818824523E-2</v>
      </c>
      <c r="F733" t="s">
        <v>1520</v>
      </c>
      <c r="G733" t="s">
        <v>42</v>
      </c>
      <c r="H733">
        <v>-1.01275513402227</v>
      </c>
      <c r="I733" s="1">
        <v>4.0648572959541301E-9</v>
      </c>
    </row>
    <row r="734" spans="1:9">
      <c r="A734" t="s">
        <v>729</v>
      </c>
      <c r="B734" t="s">
        <v>42</v>
      </c>
      <c r="C734">
        <v>-0.93183490408537495</v>
      </c>
      <c r="D734" s="1">
        <v>3.8584276281699201E-5</v>
      </c>
      <c r="F734" t="s">
        <v>1790</v>
      </c>
      <c r="G734" t="s">
        <v>42</v>
      </c>
      <c r="H734">
        <v>-1.01443597537816</v>
      </c>
      <c r="I734">
        <v>4.4475615083279301E-4</v>
      </c>
    </row>
    <row r="735" spans="1:9">
      <c r="A735" t="s">
        <v>1799</v>
      </c>
      <c r="B735" t="s">
        <v>42</v>
      </c>
      <c r="C735">
        <v>-0.93382567185998999</v>
      </c>
      <c r="D735">
        <v>6.6273144100117004E-3</v>
      </c>
      <c r="F735" t="s">
        <v>1127</v>
      </c>
      <c r="G735" t="s">
        <v>42</v>
      </c>
      <c r="H735">
        <v>-1.0159739079108301</v>
      </c>
      <c r="I735">
        <v>2.2426502017195201E-3</v>
      </c>
    </row>
    <row r="736" spans="1:9">
      <c r="A736" t="s">
        <v>1923</v>
      </c>
      <c r="B736" t="s">
        <v>42</v>
      </c>
      <c r="C736">
        <v>-0.93993786345774</v>
      </c>
      <c r="D736">
        <v>2.8402080781989501E-2</v>
      </c>
      <c r="F736" t="s">
        <v>1924</v>
      </c>
      <c r="G736" t="s">
        <v>42</v>
      </c>
      <c r="H736">
        <v>-1.0181661606277199</v>
      </c>
      <c r="I736" s="1">
        <v>2.64733787546576E-6</v>
      </c>
    </row>
    <row r="737" spans="1:9">
      <c r="A737" t="s">
        <v>1829</v>
      </c>
      <c r="B737" t="s">
        <v>1830</v>
      </c>
      <c r="C737">
        <v>-0.94059694584060705</v>
      </c>
      <c r="D737">
        <v>1.99653701508011E-3</v>
      </c>
      <c r="F737" t="s">
        <v>1302</v>
      </c>
      <c r="G737" t="s">
        <v>1303</v>
      </c>
      <c r="H737">
        <v>-1.0194949743617301</v>
      </c>
      <c r="I737" s="1">
        <v>9.66561788274215E-8</v>
      </c>
    </row>
    <row r="738" spans="1:9">
      <c r="A738" t="s">
        <v>1781</v>
      </c>
      <c r="B738" t="s">
        <v>1782</v>
      </c>
      <c r="C738">
        <v>-0.941290122962678</v>
      </c>
      <c r="D738">
        <v>2.40478903790294E-3</v>
      </c>
      <c r="F738" t="s">
        <v>1925</v>
      </c>
      <c r="G738" t="s">
        <v>1926</v>
      </c>
      <c r="H738">
        <v>-1.0218355793271101</v>
      </c>
      <c r="I738">
        <v>2.0354636807655299E-4</v>
      </c>
    </row>
    <row r="739" spans="1:9">
      <c r="A739" t="s">
        <v>1927</v>
      </c>
      <c r="B739" t="s">
        <v>1928</v>
      </c>
      <c r="C739">
        <v>-0.94229261292934396</v>
      </c>
      <c r="D739">
        <v>3.2200841754308103E-2</v>
      </c>
      <c r="F739" t="s">
        <v>1929</v>
      </c>
      <c r="G739" t="s">
        <v>1930</v>
      </c>
      <c r="H739">
        <v>-1.02216933808926</v>
      </c>
      <c r="I739">
        <v>2.0919231453951398E-3</v>
      </c>
    </row>
    <row r="740" spans="1:9">
      <c r="A740" t="s">
        <v>1165</v>
      </c>
      <c r="B740" t="s">
        <v>1166</v>
      </c>
      <c r="C740">
        <v>-0.94238035634605599</v>
      </c>
      <c r="D740" s="1">
        <v>6.1429548028319798E-5</v>
      </c>
      <c r="F740" t="s">
        <v>1931</v>
      </c>
      <c r="G740" t="s">
        <v>42</v>
      </c>
      <c r="H740">
        <v>-1.0235204944005101</v>
      </c>
      <c r="I740">
        <v>3.5805705921909802E-3</v>
      </c>
    </row>
    <row r="741" spans="1:9">
      <c r="A741" t="s">
        <v>615</v>
      </c>
      <c r="B741" t="s">
        <v>616</v>
      </c>
      <c r="C741">
        <v>-0.94559152046037498</v>
      </c>
      <c r="D741" s="1">
        <v>1.0408557718639899E-7</v>
      </c>
      <c r="F741" t="s">
        <v>1065</v>
      </c>
      <c r="G741" t="s">
        <v>42</v>
      </c>
      <c r="H741">
        <v>-1.02888770619325</v>
      </c>
      <c r="I741">
        <v>2.4225566899282501E-3</v>
      </c>
    </row>
    <row r="742" spans="1:9">
      <c r="A742" t="s">
        <v>1932</v>
      </c>
      <c r="B742" t="s">
        <v>1933</v>
      </c>
      <c r="C742">
        <v>-0.94615657233230199</v>
      </c>
      <c r="D742">
        <v>2.0740318045146901E-2</v>
      </c>
      <c r="F742" t="s">
        <v>1471</v>
      </c>
      <c r="G742" t="s">
        <v>1472</v>
      </c>
      <c r="H742">
        <v>-1.0300309440762001</v>
      </c>
      <c r="I742" s="1">
        <v>2.81638110376907E-7</v>
      </c>
    </row>
    <row r="743" spans="1:9">
      <c r="A743" t="s">
        <v>926</v>
      </c>
      <c r="B743" t="s">
        <v>42</v>
      </c>
      <c r="C743">
        <v>-0.94767780755838005</v>
      </c>
      <c r="D743" s="1">
        <v>6.4162744954305996E-6</v>
      </c>
      <c r="F743" t="s">
        <v>1934</v>
      </c>
      <c r="G743" t="s">
        <v>1935</v>
      </c>
      <c r="H743">
        <v>-1.03555990676728</v>
      </c>
      <c r="I743">
        <v>1.20210177192387E-3</v>
      </c>
    </row>
    <row r="744" spans="1:9">
      <c r="A744" t="s">
        <v>1455</v>
      </c>
      <c r="B744" t="s">
        <v>42</v>
      </c>
      <c r="C744">
        <v>-0.95045158443475297</v>
      </c>
      <c r="D744">
        <v>2.6619005959751298E-4</v>
      </c>
      <c r="F744" t="s">
        <v>1478</v>
      </c>
      <c r="G744" t="s">
        <v>42</v>
      </c>
      <c r="H744">
        <v>-1.0365138237331799</v>
      </c>
      <c r="I744">
        <v>2.51215552906363E-3</v>
      </c>
    </row>
    <row r="745" spans="1:9">
      <c r="A745" t="s">
        <v>1759</v>
      </c>
      <c r="B745" t="s">
        <v>42</v>
      </c>
      <c r="C745">
        <v>-0.95085328065118402</v>
      </c>
      <c r="D745">
        <v>1.8165513596764798E-2</v>
      </c>
      <c r="F745" t="s">
        <v>1936</v>
      </c>
      <c r="G745" t="s">
        <v>42</v>
      </c>
      <c r="H745">
        <v>-1.0415579917390501</v>
      </c>
      <c r="I745">
        <v>2.4681618022064302E-3</v>
      </c>
    </row>
    <row r="746" spans="1:9">
      <c r="A746" t="s">
        <v>1937</v>
      </c>
      <c r="B746" t="s">
        <v>42</v>
      </c>
      <c r="C746">
        <v>-0.954900235026096</v>
      </c>
      <c r="D746">
        <v>7.9244213435132101E-3</v>
      </c>
      <c r="F746" t="s">
        <v>1938</v>
      </c>
      <c r="G746" t="s">
        <v>42</v>
      </c>
      <c r="H746">
        <v>-1.0428121833546899</v>
      </c>
      <c r="I746" s="1">
        <v>1.7536383083349599E-6</v>
      </c>
    </row>
    <row r="747" spans="1:9">
      <c r="A747" t="s">
        <v>1235</v>
      </c>
      <c r="B747" t="s">
        <v>1236</v>
      </c>
      <c r="C747">
        <v>-0.95796968593404297</v>
      </c>
      <c r="D747" s="1">
        <v>1.0921118651172901E-9</v>
      </c>
      <c r="F747" t="s">
        <v>1939</v>
      </c>
      <c r="G747" t="s">
        <v>42</v>
      </c>
      <c r="H747">
        <v>-1.0430309173100101</v>
      </c>
      <c r="I747">
        <v>2.7440766537541001E-3</v>
      </c>
    </row>
    <row r="748" spans="1:9">
      <c r="A748" t="s">
        <v>639</v>
      </c>
      <c r="B748" t="s">
        <v>640</v>
      </c>
      <c r="C748">
        <v>-0.960479251467099</v>
      </c>
      <c r="D748" s="1">
        <v>3.0067626368527502E-11</v>
      </c>
      <c r="F748" t="s">
        <v>1430</v>
      </c>
      <c r="G748" t="s">
        <v>1431</v>
      </c>
      <c r="H748">
        <v>-1.0480327560077201</v>
      </c>
      <c r="I748" s="1">
        <v>8.3682467927593906E-6</v>
      </c>
    </row>
    <row r="749" spans="1:9">
      <c r="A749" t="s">
        <v>1940</v>
      </c>
      <c r="B749" t="s">
        <v>1941</v>
      </c>
      <c r="C749">
        <v>-0.960589034339556</v>
      </c>
      <c r="D749">
        <v>3.2196370122500799E-3</v>
      </c>
      <c r="F749" t="s">
        <v>1213</v>
      </c>
      <c r="G749" t="s">
        <v>1214</v>
      </c>
      <c r="H749">
        <v>-1.04877235307296</v>
      </c>
      <c r="I749" s="1">
        <v>1.13339108307833E-13</v>
      </c>
    </row>
    <row r="750" spans="1:9">
      <c r="A750" t="s">
        <v>1755</v>
      </c>
      <c r="B750" t="s">
        <v>42</v>
      </c>
      <c r="C750">
        <v>-0.96194324673161802</v>
      </c>
      <c r="D750">
        <v>7.7681906882615505E-4</v>
      </c>
      <c r="F750" t="s">
        <v>1942</v>
      </c>
      <c r="G750" t="s">
        <v>42</v>
      </c>
      <c r="H750">
        <v>-1.0507663949489601</v>
      </c>
      <c r="I750">
        <v>6.1425031233306696E-4</v>
      </c>
    </row>
    <row r="751" spans="1:9">
      <c r="A751" t="s">
        <v>1943</v>
      </c>
      <c r="B751" t="s">
        <v>1944</v>
      </c>
      <c r="C751">
        <v>-0.96342115186534305</v>
      </c>
      <c r="D751">
        <v>2.6369769829193302E-3</v>
      </c>
      <c r="F751" t="s">
        <v>1889</v>
      </c>
      <c r="G751" t="s">
        <v>42</v>
      </c>
      <c r="H751">
        <v>-1.0531704518349101</v>
      </c>
      <c r="I751">
        <v>1.6311647543986499E-3</v>
      </c>
    </row>
    <row r="752" spans="1:9">
      <c r="A752" t="s">
        <v>1383</v>
      </c>
      <c r="B752" t="s">
        <v>42</v>
      </c>
      <c r="C752">
        <v>-0.96680097121769204</v>
      </c>
      <c r="D752">
        <v>4.9853325826092697E-4</v>
      </c>
      <c r="F752" t="s">
        <v>736</v>
      </c>
      <c r="G752" t="s">
        <v>42</v>
      </c>
      <c r="H752">
        <v>-1.0573107917550599</v>
      </c>
      <c r="I752" s="1">
        <v>3.8042379938195896E-9</v>
      </c>
    </row>
    <row r="753" spans="1:9">
      <c r="A753" t="s">
        <v>1220</v>
      </c>
      <c r="B753" t="s">
        <v>1221</v>
      </c>
      <c r="C753">
        <v>-0.96702529691246397</v>
      </c>
      <c r="D753" s="1">
        <v>3.67965325497931E-6</v>
      </c>
      <c r="F753" t="s">
        <v>679</v>
      </c>
      <c r="G753" t="s">
        <v>680</v>
      </c>
      <c r="H753">
        <v>-1.0657866843092101</v>
      </c>
      <c r="I753" s="1">
        <v>1.38871656198146E-10</v>
      </c>
    </row>
    <row r="754" spans="1:9">
      <c r="A754" t="s">
        <v>720</v>
      </c>
      <c r="B754" t="s">
        <v>721</v>
      </c>
      <c r="C754">
        <v>-0.96868244132572301</v>
      </c>
      <c r="D754" s="1">
        <v>2.7266554962273202E-9</v>
      </c>
      <c r="F754" t="s">
        <v>1525</v>
      </c>
      <c r="G754" t="s">
        <v>1526</v>
      </c>
      <c r="H754">
        <v>-1.06762764819198</v>
      </c>
      <c r="I754" s="1">
        <v>1.6432271578658801E-8</v>
      </c>
    </row>
    <row r="755" spans="1:9">
      <c r="A755" t="s">
        <v>1945</v>
      </c>
      <c r="B755" t="s">
        <v>1946</v>
      </c>
      <c r="C755">
        <v>-0.96894694807246295</v>
      </c>
      <c r="D755">
        <v>1.1346952363897199E-2</v>
      </c>
      <c r="F755" t="s">
        <v>1165</v>
      </c>
      <c r="G755" t="s">
        <v>1166</v>
      </c>
      <c r="H755">
        <v>-1.0676821837221899</v>
      </c>
      <c r="I755" s="1">
        <v>1.10665223859065E-7</v>
      </c>
    </row>
    <row r="756" spans="1:9">
      <c r="A756" t="s">
        <v>1266</v>
      </c>
      <c r="B756" t="s">
        <v>1267</v>
      </c>
      <c r="C756">
        <v>-0.97119781037613695</v>
      </c>
      <c r="D756">
        <v>2.50798572684722E-2</v>
      </c>
      <c r="F756" t="s">
        <v>1947</v>
      </c>
      <c r="G756" t="s">
        <v>1948</v>
      </c>
      <c r="H756">
        <v>-1.0734287903862101</v>
      </c>
      <c r="I756">
        <v>6.9691156007297003E-4</v>
      </c>
    </row>
    <row r="757" spans="1:9">
      <c r="A757" t="s">
        <v>1261</v>
      </c>
      <c r="B757" t="s">
        <v>42</v>
      </c>
      <c r="C757">
        <v>-0.98071781835771099</v>
      </c>
      <c r="D757">
        <v>5.1953558365473102E-3</v>
      </c>
      <c r="F757" t="s">
        <v>1016</v>
      </c>
      <c r="G757" t="s">
        <v>42</v>
      </c>
      <c r="H757">
        <v>-1.0880140761897401</v>
      </c>
      <c r="I757">
        <v>2.7894934023999499E-4</v>
      </c>
    </row>
    <row r="758" spans="1:9">
      <c r="A758" t="s">
        <v>1186</v>
      </c>
      <c r="B758" t="s">
        <v>1187</v>
      </c>
      <c r="C758">
        <v>-0.98075707893837105</v>
      </c>
      <c r="D758">
        <v>1.1929040848869001E-3</v>
      </c>
      <c r="F758" t="s">
        <v>1235</v>
      </c>
      <c r="G758" t="s">
        <v>1236</v>
      </c>
      <c r="H758">
        <v>-1.0904819416421401</v>
      </c>
      <c r="I758" s="1">
        <v>2.2855437200409599E-16</v>
      </c>
    </row>
    <row r="759" spans="1:9">
      <c r="A759" t="s">
        <v>683</v>
      </c>
      <c r="B759" t="s">
        <v>684</v>
      </c>
      <c r="C759">
        <v>-0.98093880594132599</v>
      </c>
      <c r="D759" s="1">
        <v>2.45802235257902E-8</v>
      </c>
      <c r="F759" t="s">
        <v>1949</v>
      </c>
      <c r="G759" t="s">
        <v>1950</v>
      </c>
      <c r="H759">
        <v>-1.1006060216435301</v>
      </c>
      <c r="I759" s="1">
        <v>6.2964683268106396E-7</v>
      </c>
    </row>
    <row r="760" spans="1:9">
      <c r="A760" t="s">
        <v>1951</v>
      </c>
      <c r="B760" t="s">
        <v>1952</v>
      </c>
      <c r="C760">
        <v>-0.982959624931667</v>
      </c>
      <c r="D760" s="1">
        <v>3.6529940318473198E-7</v>
      </c>
      <c r="F760" t="s">
        <v>1953</v>
      </c>
      <c r="G760" t="s">
        <v>42</v>
      </c>
      <c r="H760">
        <v>-1.10219913072316</v>
      </c>
      <c r="I760">
        <v>1.19335997284783E-4</v>
      </c>
    </row>
    <row r="761" spans="1:9">
      <c r="A761" t="s">
        <v>1820</v>
      </c>
      <c r="B761" t="s">
        <v>1821</v>
      </c>
      <c r="C761">
        <v>-0.98309416809349004</v>
      </c>
      <c r="D761">
        <v>1.1033029639268801E-2</v>
      </c>
      <c r="F761" t="s">
        <v>1444</v>
      </c>
      <c r="G761" t="s">
        <v>42</v>
      </c>
      <c r="H761">
        <v>-1.10590899077885</v>
      </c>
      <c r="I761" s="1">
        <v>1.02078238519781E-5</v>
      </c>
    </row>
    <row r="762" spans="1:9">
      <c r="A762" t="s">
        <v>1751</v>
      </c>
      <c r="B762" t="s">
        <v>1752</v>
      </c>
      <c r="C762">
        <v>-0.98330881559038097</v>
      </c>
      <c r="D762">
        <v>7.99585508452292E-4</v>
      </c>
      <c r="F762" t="s">
        <v>1021</v>
      </c>
      <c r="G762" t="s">
        <v>42</v>
      </c>
      <c r="H762">
        <v>-1.11694981687612</v>
      </c>
      <c r="I762">
        <v>1.08466756773961E-4</v>
      </c>
    </row>
    <row r="763" spans="1:9">
      <c r="A763" t="s">
        <v>1903</v>
      </c>
      <c r="B763" t="s">
        <v>42</v>
      </c>
      <c r="C763">
        <v>-0.98440920938966703</v>
      </c>
      <c r="D763">
        <v>4.6753016352215704E-3</v>
      </c>
      <c r="F763" t="s">
        <v>1531</v>
      </c>
      <c r="G763" t="s">
        <v>42</v>
      </c>
      <c r="H763">
        <v>-1.11889327210747</v>
      </c>
      <c r="I763" s="1">
        <v>8.6619033734418502E-7</v>
      </c>
    </row>
    <row r="764" spans="1:9">
      <c r="A764" t="s">
        <v>1954</v>
      </c>
      <c r="B764" t="s">
        <v>1955</v>
      </c>
      <c r="C764">
        <v>-0.98467256955548899</v>
      </c>
      <c r="D764">
        <v>7.7043751042335398E-4</v>
      </c>
      <c r="F764" t="s">
        <v>1261</v>
      </c>
      <c r="G764" t="s">
        <v>42</v>
      </c>
      <c r="H764">
        <v>-1.11907606399849</v>
      </c>
      <c r="I764">
        <v>1.1859250711429501E-4</v>
      </c>
    </row>
    <row r="765" spans="1:9">
      <c r="A765" t="s">
        <v>1853</v>
      </c>
      <c r="B765" t="s">
        <v>1854</v>
      </c>
      <c r="C765">
        <v>-0.98710849178520998</v>
      </c>
      <c r="D765" s="1">
        <v>9.9596873285725895E-6</v>
      </c>
      <c r="F765" t="s">
        <v>1956</v>
      </c>
      <c r="G765" t="s">
        <v>42</v>
      </c>
      <c r="H765">
        <v>-1.1196869548689701</v>
      </c>
      <c r="I765">
        <v>7.7928469862020605E-4</v>
      </c>
    </row>
    <row r="766" spans="1:9">
      <c r="A766" t="s">
        <v>1898</v>
      </c>
      <c r="B766" t="s">
        <v>1899</v>
      </c>
      <c r="C766">
        <v>-0.98828931343164605</v>
      </c>
      <c r="D766">
        <v>5.0211533266007304E-3</v>
      </c>
      <c r="F766" t="s">
        <v>676</v>
      </c>
      <c r="G766" t="s">
        <v>677</v>
      </c>
      <c r="H766">
        <v>-1.1271144579434</v>
      </c>
      <c r="I766" s="1">
        <v>7.3958280432829604E-9</v>
      </c>
    </row>
    <row r="767" spans="1:9">
      <c r="A767" t="s">
        <v>1942</v>
      </c>
      <c r="B767" t="s">
        <v>42</v>
      </c>
      <c r="C767">
        <v>-0.989550716843698</v>
      </c>
      <c r="D767">
        <v>6.1178226751458804E-3</v>
      </c>
      <c r="F767" t="s">
        <v>1019</v>
      </c>
      <c r="G767" t="s">
        <v>1020</v>
      </c>
      <c r="H767">
        <v>-1.1281377140955899</v>
      </c>
      <c r="I767">
        <v>1.5479728220433499E-4</v>
      </c>
    </row>
    <row r="768" spans="1:9">
      <c r="A768" t="s">
        <v>1313</v>
      </c>
      <c r="B768" t="s">
        <v>1314</v>
      </c>
      <c r="C768">
        <v>-0.99019679326177001</v>
      </c>
      <c r="D768">
        <v>2.0792909240745599E-2</v>
      </c>
      <c r="F768" t="s">
        <v>1412</v>
      </c>
      <c r="G768" t="s">
        <v>42</v>
      </c>
      <c r="H768">
        <v>-1.1408097633766301</v>
      </c>
      <c r="I768" s="1">
        <v>9.9442354446178502E-13</v>
      </c>
    </row>
    <row r="769" spans="1:9">
      <c r="A769" t="s">
        <v>1957</v>
      </c>
      <c r="B769" t="s">
        <v>42</v>
      </c>
      <c r="C769">
        <v>-0.990553167517502</v>
      </c>
      <c r="D769">
        <v>2.0759258472747798E-2</v>
      </c>
      <c r="F769" t="s">
        <v>1355</v>
      </c>
      <c r="G769" t="s">
        <v>42</v>
      </c>
      <c r="H769">
        <v>-1.15039219786448</v>
      </c>
      <c r="I769" s="1">
        <v>1.39375525811917E-11</v>
      </c>
    </row>
    <row r="770" spans="1:9">
      <c r="A770" t="s">
        <v>676</v>
      </c>
      <c r="B770" t="s">
        <v>677</v>
      </c>
      <c r="C770">
        <v>-0.99084746376051902</v>
      </c>
      <c r="D770" s="1">
        <v>7.1683802434372302E-6</v>
      </c>
      <c r="F770" t="s">
        <v>850</v>
      </c>
      <c r="G770" t="s">
        <v>42</v>
      </c>
      <c r="H770">
        <v>-1.1626836502384199</v>
      </c>
      <c r="I770" s="1">
        <v>1.73901140205758E-14</v>
      </c>
    </row>
    <row r="771" spans="1:9">
      <c r="A771" t="s">
        <v>1176</v>
      </c>
      <c r="B771" t="s">
        <v>42</v>
      </c>
      <c r="C771">
        <v>-0.99130427157568901</v>
      </c>
      <c r="D771">
        <v>1.17109513802476E-2</v>
      </c>
      <c r="F771" t="s">
        <v>1026</v>
      </c>
      <c r="G771" t="s">
        <v>42</v>
      </c>
      <c r="H771">
        <v>-1.1643610835429501</v>
      </c>
      <c r="I771" s="1">
        <v>5.5690201623800098E-5</v>
      </c>
    </row>
    <row r="772" spans="1:9">
      <c r="A772" t="s">
        <v>1068</v>
      </c>
      <c r="B772" t="s">
        <v>1069</v>
      </c>
      <c r="C772">
        <v>-0.99148576439348901</v>
      </c>
      <c r="D772">
        <v>3.98341887627655E-4</v>
      </c>
      <c r="F772" t="s">
        <v>1748</v>
      </c>
      <c r="G772" t="s">
        <v>1749</v>
      </c>
      <c r="H772">
        <v>-1.16474976645693</v>
      </c>
      <c r="I772" s="1">
        <v>5.4786295597271402E-6</v>
      </c>
    </row>
    <row r="773" spans="1:9">
      <c r="A773" t="s">
        <v>1144</v>
      </c>
      <c r="B773" t="s">
        <v>1145</v>
      </c>
      <c r="C773">
        <v>-0.99222155324109795</v>
      </c>
      <c r="D773">
        <v>1.5440086769895E-4</v>
      </c>
      <c r="F773" t="s">
        <v>1038</v>
      </c>
      <c r="G773" t="s">
        <v>42</v>
      </c>
      <c r="H773">
        <v>-1.1663061960971599</v>
      </c>
      <c r="I773" s="1">
        <v>8.9416867839822393E-21</v>
      </c>
    </row>
    <row r="774" spans="1:9">
      <c r="A774" t="s">
        <v>1958</v>
      </c>
      <c r="B774" t="s">
        <v>42</v>
      </c>
      <c r="C774">
        <v>-0.99249959937877097</v>
      </c>
      <c r="D774">
        <v>1.7861892326704699E-2</v>
      </c>
      <c r="F774" t="s">
        <v>1505</v>
      </c>
      <c r="G774" t="s">
        <v>42</v>
      </c>
      <c r="H774">
        <v>-1.16837157492758</v>
      </c>
      <c r="I774" s="1">
        <v>2.96858117528592E-8</v>
      </c>
    </row>
    <row r="775" spans="1:9">
      <c r="A775" t="s">
        <v>1959</v>
      </c>
      <c r="B775" t="s">
        <v>1960</v>
      </c>
      <c r="C775">
        <v>-0.99416691005473401</v>
      </c>
      <c r="D775">
        <v>1.3211659115455699E-2</v>
      </c>
      <c r="F775" t="s">
        <v>1232</v>
      </c>
      <c r="G775" t="s">
        <v>42</v>
      </c>
      <c r="H775">
        <v>-1.1721288724908301</v>
      </c>
      <c r="I775">
        <v>3.9092610216309801E-4</v>
      </c>
    </row>
    <row r="776" spans="1:9">
      <c r="A776" t="s">
        <v>1494</v>
      </c>
      <c r="B776" t="s">
        <v>1495</v>
      </c>
      <c r="C776">
        <v>-0.99522124489254304</v>
      </c>
      <c r="D776">
        <v>2.7904068281309002E-4</v>
      </c>
      <c r="F776" t="s">
        <v>1372</v>
      </c>
      <c r="G776" t="s">
        <v>42</v>
      </c>
      <c r="H776">
        <v>-1.1819605186686399</v>
      </c>
      <c r="I776" s="1">
        <v>3.8807833513286001E-6</v>
      </c>
    </row>
    <row r="777" spans="1:9">
      <c r="A777" t="s">
        <v>624</v>
      </c>
      <c r="B777" t="s">
        <v>625</v>
      </c>
      <c r="C777">
        <v>-0.99627868531761798</v>
      </c>
      <c r="D777" s="1">
        <v>4.9156996838278297E-7</v>
      </c>
      <c r="F777" t="s">
        <v>1117</v>
      </c>
      <c r="G777" t="s">
        <v>42</v>
      </c>
      <c r="H777">
        <v>-1.1832775615950899</v>
      </c>
      <c r="I777" s="1">
        <v>1.4166555275567299E-7</v>
      </c>
    </row>
    <row r="778" spans="1:9">
      <c r="A778" t="s">
        <v>1245</v>
      </c>
      <c r="B778" t="s">
        <v>42</v>
      </c>
      <c r="C778">
        <v>-0.99876236684827102</v>
      </c>
      <c r="D778">
        <v>1.4408805918812899E-2</v>
      </c>
      <c r="F778" t="s">
        <v>1961</v>
      </c>
      <c r="G778" t="s">
        <v>42</v>
      </c>
      <c r="H778">
        <v>-1.1889302463687199</v>
      </c>
      <c r="I778" s="1">
        <v>2.9429133208196802E-5</v>
      </c>
    </row>
    <row r="779" spans="1:9">
      <c r="A779" t="s">
        <v>890</v>
      </c>
      <c r="B779" t="s">
        <v>42</v>
      </c>
      <c r="C779">
        <v>-1.0041970051037801</v>
      </c>
      <c r="D779">
        <v>2.30101451449017E-4</v>
      </c>
      <c r="F779" t="s">
        <v>1318</v>
      </c>
      <c r="G779" t="s">
        <v>1319</v>
      </c>
      <c r="H779">
        <v>-1.1991805676177101</v>
      </c>
      <c r="I779">
        <v>1.06549241737215E-4</v>
      </c>
    </row>
    <row r="780" spans="1:9">
      <c r="A780" t="s">
        <v>1869</v>
      </c>
      <c r="B780" t="s">
        <v>1870</v>
      </c>
      <c r="C780">
        <v>-1.00455852009283</v>
      </c>
      <c r="D780">
        <v>1.2571005701660701E-3</v>
      </c>
      <c r="F780" t="s">
        <v>1962</v>
      </c>
      <c r="G780" t="s">
        <v>1963</v>
      </c>
      <c r="H780">
        <v>-1.2011728694402399</v>
      </c>
      <c r="I780">
        <v>2.4153226786499701E-4</v>
      </c>
    </row>
    <row r="781" spans="1:9">
      <c r="A781" t="s">
        <v>648</v>
      </c>
      <c r="B781" t="s">
        <v>649</v>
      </c>
      <c r="C781">
        <v>-1.00631529540121</v>
      </c>
      <c r="D781" s="1">
        <v>1.8662674797776401E-6</v>
      </c>
      <c r="F781" t="s">
        <v>1438</v>
      </c>
      <c r="G781" t="s">
        <v>1439</v>
      </c>
      <c r="H781">
        <v>-1.22638436464925</v>
      </c>
      <c r="I781" s="1">
        <v>6.1836856835654802E-20</v>
      </c>
    </row>
    <row r="782" spans="1:9">
      <c r="A782" t="s">
        <v>1964</v>
      </c>
      <c r="B782" t="s">
        <v>42</v>
      </c>
      <c r="C782">
        <v>-1.00726192028245</v>
      </c>
      <c r="D782">
        <v>1.20982522325265E-3</v>
      </c>
      <c r="F782" t="s">
        <v>1639</v>
      </c>
      <c r="G782" t="s">
        <v>1640</v>
      </c>
      <c r="H782">
        <v>-1.2295226452849599</v>
      </c>
      <c r="I782" s="1">
        <v>9.98222260137706E-5</v>
      </c>
    </row>
    <row r="783" spans="1:9">
      <c r="A783" t="s">
        <v>1818</v>
      </c>
      <c r="B783" t="s">
        <v>1819</v>
      </c>
      <c r="C783">
        <v>-1.0075857475964201</v>
      </c>
      <c r="D783">
        <v>9.1047264466320396E-4</v>
      </c>
      <c r="F783" t="s">
        <v>1965</v>
      </c>
      <c r="G783" t="s">
        <v>1966</v>
      </c>
      <c r="H783">
        <v>-1.23342302075406</v>
      </c>
      <c r="I783" s="1">
        <v>2.1530703650384001E-5</v>
      </c>
    </row>
    <row r="784" spans="1:9">
      <c r="A784" t="s">
        <v>1132</v>
      </c>
      <c r="B784" t="s">
        <v>42</v>
      </c>
      <c r="C784">
        <v>-1.0076235404626599</v>
      </c>
      <c r="D784">
        <v>1.7589206677573799E-2</v>
      </c>
      <c r="F784" t="s">
        <v>921</v>
      </c>
      <c r="G784" t="s">
        <v>42</v>
      </c>
      <c r="H784">
        <v>-1.2402479019195001</v>
      </c>
      <c r="I784" s="1">
        <v>2.2184260157470101E-8</v>
      </c>
    </row>
    <row r="785" spans="1:9">
      <c r="A785" t="s">
        <v>1019</v>
      </c>
      <c r="B785" t="s">
        <v>1020</v>
      </c>
      <c r="C785">
        <v>-1.0098757918850501</v>
      </c>
      <c r="D785">
        <v>4.6180129472235803E-3</v>
      </c>
      <c r="F785" t="s">
        <v>1571</v>
      </c>
      <c r="G785" t="s">
        <v>1572</v>
      </c>
      <c r="H785">
        <v>-1.2469120444899799</v>
      </c>
      <c r="I785" s="1">
        <v>1.1563189066380801E-10</v>
      </c>
    </row>
    <row r="786" spans="1:9">
      <c r="A786" t="s">
        <v>1967</v>
      </c>
      <c r="B786" t="s">
        <v>1968</v>
      </c>
      <c r="C786">
        <v>-1.01105357181691</v>
      </c>
      <c r="D786">
        <v>2.41439984443021E-3</v>
      </c>
      <c r="F786" t="s">
        <v>1475</v>
      </c>
      <c r="G786" t="s">
        <v>1476</v>
      </c>
      <c r="H786">
        <v>-1.25183900509349</v>
      </c>
      <c r="I786" s="1">
        <v>1.1501341511445301E-7</v>
      </c>
    </row>
    <row r="787" spans="1:9">
      <c r="A787" t="s">
        <v>1578</v>
      </c>
      <c r="B787" t="s">
        <v>1579</v>
      </c>
      <c r="C787">
        <v>-1.0153627556067699</v>
      </c>
      <c r="D787">
        <v>1.79060527694934E-3</v>
      </c>
      <c r="F787" t="s">
        <v>1115</v>
      </c>
      <c r="G787" t="s">
        <v>42</v>
      </c>
      <c r="H787">
        <v>-1.25392582710421</v>
      </c>
      <c r="I787" s="1">
        <v>1.38871656198146E-10</v>
      </c>
    </row>
    <row r="788" spans="1:9">
      <c r="A788" t="s">
        <v>1969</v>
      </c>
      <c r="B788" t="s">
        <v>42</v>
      </c>
      <c r="C788">
        <v>-1.0171500702040199</v>
      </c>
      <c r="D788">
        <v>1.1971690739606799E-3</v>
      </c>
      <c r="F788" t="s">
        <v>1490</v>
      </c>
      <c r="G788" t="s">
        <v>1491</v>
      </c>
      <c r="H788">
        <v>-1.2571418377757699</v>
      </c>
      <c r="I788" s="1">
        <v>1.8782851522087599E-8</v>
      </c>
    </row>
    <row r="789" spans="1:9">
      <c r="A789" t="s">
        <v>1292</v>
      </c>
      <c r="B789" t="s">
        <v>42</v>
      </c>
      <c r="C789">
        <v>-1.02415539983327</v>
      </c>
      <c r="D789">
        <v>4.8024381361519101E-3</v>
      </c>
      <c r="F789" t="s">
        <v>1885</v>
      </c>
      <c r="G789" t="s">
        <v>42</v>
      </c>
      <c r="H789">
        <v>-1.26198108114368</v>
      </c>
      <c r="I789" s="1">
        <v>2.53127477548499E-8</v>
      </c>
    </row>
    <row r="790" spans="1:9">
      <c r="A790" t="s">
        <v>1949</v>
      </c>
      <c r="B790" t="s">
        <v>1950</v>
      </c>
      <c r="C790">
        <v>-1.0253418241279599</v>
      </c>
      <c r="D790" s="1">
        <v>1.0585891476989499E-5</v>
      </c>
      <c r="F790" t="s">
        <v>1500</v>
      </c>
      <c r="G790" t="s">
        <v>42</v>
      </c>
      <c r="H790">
        <v>-1.2712052120269</v>
      </c>
      <c r="I790" s="1">
        <v>8.2100070181376004E-11</v>
      </c>
    </row>
    <row r="791" spans="1:9">
      <c r="A791" t="s">
        <v>1521</v>
      </c>
      <c r="B791" t="s">
        <v>1522</v>
      </c>
      <c r="C791">
        <v>-1.02661458161365</v>
      </c>
      <c r="D791">
        <v>1.45256304899482E-2</v>
      </c>
      <c r="F791" t="s">
        <v>1576</v>
      </c>
      <c r="G791" t="s">
        <v>1577</v>
      </c>
      <c r="H791">
        <v>-1.27172828611351</v>
      </c>
      <c r="I791" s="1">
        <v>2.1290258309008201E-8</v>
      </c>
    </row>
    <row r="792" spans="1:9">
      <c r="A792" t="s">
        <v>739</v>
      </c>
      <c r="B792" t="s">
        <v>740</v>
      </c>
      <c r="C792">
        <v>-1.0276008970713</v>
      </c>
      <c r="D792" s="1">
        <v>2.29507900747263E-7</v>
      </c>
      <c r="F792" t="s">
        <v>1334</v>
      </c>
      <c r="G792" t="s">
        <v>1335</v>
      </c>
      <c r="H792">
        <v>-1.2737775600080901</v>
      </c>
      <c r="I792" s="1">
        <v>8.1058383623997096E-10</v>
      </c>
    </row>
    <row r="793" spans="1:9">
      <c r="A793" t="s">
        <v>863</v>
      </c>
      <c r="B793" t="s">
        <v>864</v>
      </c>
      <c r="C793">
        <v>-1.0285658451187101</v>
      </c>
      <c r="D793">
        <v>1.2692894463748E-4</v>
      </c>
      <c r="F793" t="s">
        <v>1597</v>
      </c>
      <c r="G793" t="s">
        <v>1598</v>
      </c>
      <c r="H793">
        <v>-1.2746061327032201</v>
      </c>
      <c r="I793" s="1">
        <v>8.6051025903948305E-5</v>
      </c>
    </row>
    <row r="794" spans="1:9">
      <c r="A794" t="s">
        <v>1939</v>
      </c>
      <c r="B794" t="s">
        <v>42</v>
      </c>
      <c r="C794">
        <v>-1.0338429863854</v>
      </c>
      <c r="D794">
        <v>1.3794918769381E-2</v>
      </c>
      <c r="F794" t="s">
        <v>1273</v>
      </c>
      <c r="G794" t="s">
        <v>42</v>
      </c>
      <c r="H794">
        <v>-1.2815933187325901</v>
      </c>
      <c r="I794" s="1">
        <v>7.3261726347609204E-5</v>
      </c>
    </row>
    <row r="795" spans="1:9">
      <c r="A795" t="s">
        <v>643</v>
      </c>
      <c r="B795" t="s">
        <v>644</v>
      </c>
      <c r="C795">
        <v>-1.0338522698614501</v>
      </c>
      <c r="D795" s="1">
        <v>2.5934894626188299E-10</v>
      </c>
      <c r="F795" t="s">
        <v>1417</v>
      </c>
      <c r="G795" t="s">
        <v>1418</v>
      </c>
      <c r="H795">
        <v>-1.2914122477383001</v>
      </c>
      <c r="I795" s="1">
        <v>4.7779022095697103E-5</v>
      </c>
    </row>
    <row r="796" spans="1:9">
      <c r="A796" t="s">
        <v>1813</v>
      </c>
      <c r="B796" t="s">
        <v>1814</v>
      </c>
      <c r="C796">
        <v>-1.0339021295150399</v>
      </c>
      <c r="D796">
        <v>5.2738631932650797E-4</v>
      </c>
      <c r="F796" t="s">
        <v>1278</v>
      </c>
      <c r="G796" t="s">
        <v>42</v>
      </c>
      <c r="H796">
        <v>-1.29480796273188</v>
      </c>
      <c r="I796" s="1">
        <v>7.4820818485948197E-6</v>
      </c>
    </row>
    <row r="797" spans="1:9">
      <c r="A797" t="s">
        <v>893</v>
      </c>
      <c r="B797" t="s">
        <v>894</v>
      </c>
      <c r="C797">
        <v>-1.0362864172317401</v>
      </c>
      <c r="D797" s="1">
        <v>8.4036778803826598E-6</v>
      </c>
      <c r="F797" t="s">
        <v>1451</v>
      </c>
      <c r="G797" t="s">
        <v>42</v>
      </c>
      <c r="H797">
        <v>-1.3104682040417299</v>
      </c>
      <c r="I797" s="1">
        <v>2.9590728654925202E-5</v>
      </c>
    </row>
    <row r="798" spans="1:9">
      <c r="A798" t="s">
        <v>1490</v>
      </c>
      <c r="B798" t="s">
        <v>1491</v>
      </c>
      <c r="C798">
        <v>-1.04182565820229</v>
      </c>
      <c r="D798" s="1">
        <v>5.4468403812007698E-5</v>
      </c>
      <c r="F798" t="s">
        <v>1457</v>
      </c>
      <c r="G798" t="s">
        <v>1458</v>
      </c>
      <c r="H798">
        <v>-1.3217414927590301</v>
      </c>
      <c r="I798" s="1">
        <v>6.1119334215042496E-7</v>
      </c>
    </row>
    <row r="799" spans="1:9">
      <c r="A799" t="s">
        <v>1478</v>
      </c>
      <c r="B799" t="s">
        <v>42</v>
      </c>
      <c r="C799">
        <v>-1.0429837218957401</v>
      </c>
      <c r="D799">
        <v>1.2210676530230001E-2</v>
      </c>
      <c r="F799" t="s">
        <v>1593</v>
      </c>
      <c r="G799" t="s">
        <v>1594</v>
      </c>
      <c r="H799">
        <v>-1.3264818173046</v>
      </c>
      <c r="I799" s="1">
        <v>7.2028643714131501E-15</v>
      </c>
    </row>
    <row r="800" spans="1:9">
      <c r="A800" t="s">
        <v>877</v>
      </c>
      <c r="B800" t="s">
        <v>42</v>
      </c>
      <c r="C800">
        <v>-1.0443522237580001</v>
      </c>
      <c r="D800" s="1">
        <v>3.3936713893718502E-5</v>
      </c>
      <c r="F800" t="s">
        <v>1441</v>
      </c>
      <c r="G800" t="s">
        <v>42</v>
      </c>
      <c r="H800">
        <v>-1.35472065573282</v>
      </c>
      <c r="I800" s="1">
        <v>5.7823340084906898E-10</v>
      </c>
    </row>
    <row r="801" spans="1:9">
      <c r="A801" t="s">
        <v>1317</v>
      </c>
      <c r="B801" t="s">
        <v>42</v>
      </c>
      <c r="C801">
        <v>-1.0470424301604799</v>
      </c>
      <c r="D801" s="1">
        <v>6.2396367286067598E-5</v>
      </c>
      <c r="F801" t="s">
        <v>1521</v>
      </c>
      <c r="G801" t="s">
        <v>1522</v>
      </c>
      <c r="H801">
        <v>-1.3618723343433501</v>
      </c>
      <c r="I801" s="1">
        <v>2.03043100702489E-5</v>
      </c>
    </row>
    <row r="802" spans="1:9">
      <c r="A802" t="s">
        <v>1011</v>
      </c>
      <c r="B802" t="s">
        <v>42</v>
      </c>
      <c r="C802">
        <v>-1.04704644536742</v>
      </c>
      <c r="D802">
        <v>1.3753785457058801E-4</v>
      </c>
      <c r="F802" t="s">
        <v>1615</v>
      </c>
      <c r="G802" t="s">
        <v>1616</v>
      </c>
      <c r="H802">
        <v>-1.36863124770859</v>
      </c>
      <c r="I802" s="1">
        <v>1.1577060548560201E-6</v>
      </c>
    </row>
    <row r="803" spans="1:9">
      <c r="A803" t="s">
        <v>1498</v>
      </c>
      <c r="B803" t="s">
        <v>1499</v>
      </c>
      <c r="C803">
        <v>-1.0495398845452499</v>
      </c>
      <c r="D803" s="1">
        <v>1.4601380651415201E-10</v>
      </c>
      <c r="F803" t="s">
        <v>692</v>
      </c>
      <c r="G803" t="s">
        <v>42</v>
      </c>
      <c r="H803">
        <v>-1.36955480860196</v>
      </c>
      <c r="I803" s="1">
        <v>3.3944185555400999E-18</v>
      </c>
    </row>
    <row r="804" spans="1:9">
      <c r="A804" t="s">
        <v>1100</v>
      </c>
      <c r="B804" t="s">
        <v>42</v>
      </c>
      <c r="C804">
        <v>-1.05006326587354</v>
      </c>
      <c r="D804">
        <v>3.8932939401473799E-4</v>
      </c>
      <c r="F804" t="s">
        <v>1559</v>
      </c>
      <c r="G804" t="s">
        <v>42</v>
      </c>
      <c r="H804">
        <v>-1.3862848619036201</v>
      </c>
      <c r="I804" s="1">
        <v>1.1109444497705E-8</v>
      </c>
    </row>
    <row r="805" spans="1:9">
      <c r="A805" t="s">
        <v>972</v>
      </c>
      <c r="B805" t="s">
        <v>973</v>
      </c>
      <c r="C805">
        <v>-1.0583929886761501</v>
      </c>
      <c r="D805" s="1">
        <v>9.1950455540152406E-6</v>
      </c>
      <c r="F805" t="s">
        <v>1426</v>
      </c>
      <c r="G805" t="s">
        <v>1427</v>
      </c>
      <c r="H805">
        <v>-1.3867196726844599</v>
      </c>
      <c r="I805" s="1">
        <v>5.1006130692422603E-8</v>
      </c>
    </row>
    <row r="806" spans="1:9">
      <c r="A806" t="s">
        <v>1873</v>
      </c>
      <c r="B806" t="s">
        <v>1874</v>
      </c>
      <c r="C806">
        <v>-1.0587714828257899</v>
      </c>
      <c r="D806">
        <v>9.21230594010535E-3</v>
      </c>
      <c r="F806" t="s">
        <v>1513</v>
      </c>
      <c r="G806" t="s">
        <v>42</v>
      </c>
      <c r="H806">
        <v>-1.38759370082322</v>
      </c>
      <c r="I806" s="1">
        <v>1.46025778005668E-15</v>
      </c>
    </row>
    <row r="807" spans="1:9">
      <c r="A807" t="s">
        <v>1970</v>
      </c>
      <c r="B807" t="s">
        <v>42</v>
      </c>
      <c r="C807">
        <v>-1.05902615278581</v>
      </c>
      <c r="D807">
        <v>1.08532982812885E-2</v>
      </c>
      <c r="F807" t="s">
        <v>1377</v>
      </c>
      <c r="G807" t="s">
        <v>42</v>
      </c>
      <c r="H807">
        <v>-1.4059931245730899</v>
      </c>
      <c r="I807" s="1">
        <v>4.4439715374839699E-13</v>
      </c>
    </row>
    <row r="808" spans="1:9">
      <c r="A808" t="s">
        <v>1021</v>
      </c>
      <c r="B808" t="s">
        <v>42</v>
      </c>
      <c r="C808">
        <v>-1.05944568250142</v>
      </c>
      <c r="D808">
        <v>1.6868878244784E-3</v>
      </c>
      <c r="F808" t="s">
        <v>1483</v>
      </c>
      <c r="G808" t="s">
        <v>42</v>
      </c>
      <c r="H808">
        <v>-1.4140225516276299</v>
      </c>
      <c r="I808" s="1">
        <v>3.52441213559085E-7</v>
      </c>
    </row>
    <row r="809" spans="1:9">
      <c r="A809" t="s">
        <v>1230</v>
      </c>
      <c r="B809" t="s">
        <v>42</v>
      </c>
      <c r="C809">
        <v>-1.06110463637484</v>
      </c>
      <c r="D809" s="1">
        <v>2.8943844328858398E-6</v>
      </c>
      <c r="F809" t="s">
        <v>1971</v>
      </c>
      <c r="G809" t="s">
        <v>42</v>
      </c>
      <c r="H809">
        <v>-1.4326366180754599</v>
      </c>
      <c r="I809" s="1">
        <v>2.46649692537829E-11</v>
      </c>
    </row>
    <row r="810" spans="1:9">
      <c r="A810" t="s">
        <v>992</v>
      </c>
      <c r="B810" t="s">
        <v>993</v>
      </c>
      <c r="C810">
        <v>-1.06689695587148</v>
      </c>
      <c r="D810" s="1">
        <v>8.65279909009713E-7</v>
      </c>
      <c r="F810" t="s">
        <v>1298</v>
      </c>
      <c r="G810" t="s">
        <v>1299</v>
      </c>
      <c r="H810">
        <v>-1.4344702200333499</v>
      </c>
      <c r="I810" s="1">
        <v>4.0041009130045197E-14</v>
      </c>
    </row>
    <row r="811" spans="1:9">
      <c r="A811" t="s">
        <v>1891</v>
      </c>
      <c r="B811" t="s">
        <v>42</v>
      </c>
      <c r="C811">
        <v>-1.0669090123085601</v>
      </c>
      <c r="D811" s="1">
        <v>1.87976562538301E-5</v>
      </c>
      <c r="F811" t="s">
        <v>1534</v>
      </c>
      <c r="G811" t="s">
        <v>1535</v>
      </c>
      <c r="H811">
        <v>-1.4755538194337401</v>
      </c>
      <c r="I811" s="1">
        <v>9.7222258210838902E-22</v>
      </c>
    </row>
    <row r="812" spans="1:9">
      <c r="A812" t="s">
        <v>1122</v>
      </c>
      <c r="B812" t="s">
        <v>1123</v>
      </c>
      <c r="C812">
        <v>-1.0695276757856</v>
      </c>
      <c r="D812" s="1">
        <v>2.8248275757673099E-7</v>
      </c>
      <c r="F812" t="s">
        <v>1392</v>
      </c>
      <c r="G812" t="s">
        <v>42</v>
      </c>
      <c r="H812">
        <v>-1.4839449344309901</v>
      </c>
      <c r="I812" s="1">
        <v>2.0619292166871502E-6</v>
      </c>
    </row>
    <row r="813" spans="1:9">
      <c r="A813" t="s">
        <v>1972</v>
      </c>
      <c r="B813" t="s">
        <v>42</v>
      </c>
      <c r="C813">
        <v>-1.0699492676108899</v>
      </c>
      <c r="D813">
        <v>9.5947701175728602E-3</v>
      </c>
      <c r="F813" t="s">
        <v>1350</v>
      </c>
      <c r="G813" t="s">
        <v>42</v>
      </c>
      <c r="H813">
        <v>-1.49587246985601</v>
      </c>
      <c r="I813" s="1">
        <v>1.3767803805969701E-6</v>
      </c>
    </row>
    <row r="814" spans="1:9">
      <c r="A814" t="s">
        <v>1248</v>
      </c>
      <c r="B814" t="s">
        <v>42</v>
      </c>
      <c r="C814">
        <v>-1.07064516029722</v>
      </c>
      <c r="D814">
        <v>7.5498628593330505E-4</v>
      </c>
      <c r="F814" t="s">
        <v>1554</v>
      </c>
      <c r="G814" t="s">
        <v>42</v>
      </c>
      <c r="H814">
        <v>-1.5117237254295499</v>
      </c>
      <c r="I814" s="1">
        <v>6.2234780617031006E-17</v>
      </c>
    </row>
    <row r="815" spans="1:9">
      <c r="A815" t="s">
        <v>1559</v>
      </c>
      <c r="B815" t="s">
        <v>42</v>
      </c>
      <c r="C815">
        <v>-1.07630771381179</v>
      </c>
      <c r="D815">
        <v>1.3753785457058801E-4</v>
      </c>
      <c r="F815" t="s">
        <v>1590</v>
      </c>
      <c r="G815" t="s">
        <v>42</v>
      </c>
      <c r="H815">
        <v>-1.56174799379893</v>
      </c>
      <c r="I815" s="1">
        <v>2.3250596670939799E-7</v>
      </c>
    </row>
    <row r="816" spans="1:9">
      <c r="A816" t="s">
        <v>977</v>
      </c>
      <c r="B816" t="s">
        <v>42</v>
      </c>
      <c r="C816">
        <v>-1.07689745403696</v>
      </c>
      <c r="D816" s="1">
        <v>8.7033112303542796E-6</v>
      </c>
      <c r="F816" t="s">
        <v>1518</v>
      </c>
      <c r="G816" t="s">
        <v>1519</v>
      </c>
      <c r="H816">
        <v>-1.5632774238743701</v>
      </c>
      <c r="I816" s="1">
        <v>4.7660871653842501E-8</v>
      </c>
    </row>
    <row r="817" spans="1:9">
      <c r="A817" t="s">
        <v>841</v>
      </c>
      <c r="B817" t="s">
        <v>842</v>
      </c>
      <c r="C817">
        <v>-1.0784156538499301</v>
      </c>
      <c r="D817" s="1">
        <v>2.9033804078144901E-10</v>
      </c>
      <c r="F817" t="s">
        <v>1479</v>
      </c>
      <c r="G817" t="s">
        <v>42</v>
      </c>
      <c r="H817">
        <v>-1.5663144222726499</v>
      </c>
      <c r="I817" s="1">
        <v>1.5993149838685801E-10</v>
      </c>
    </row>
    <row r="818" spans="1:9">
      <c r="A818" t="s">
        <v>854</v>
      </c>
      <c r="B818" t="s">
        <v>855</v>
      </c>
      <c r="C818">
        <v>-1.08725408179113</v>
      </c>
      <c r="D818" s="1">
        <v>1.2300491447675501E-5</v>
      </c>
      <c r="F818" t="s">
        <v>1083</v>
      </c>
      <c r="G818" t="s">
        <v>1084</v>
      </c>
      <c r="H818">
        <v>-1.5746100643613701</v>
      </c>
      <c r="I818" s="1">
        <v>9.8373748946615295E-13</v>
      </c>
    </row>
    <row r="819" spans="1:9">
      <c r="A819" t="s">
        <v>1562</v>
      </c>
      <c r="B819" t="s">
        <v>1563</v>
      </c>
      <c r="C819">
        <v>-1.0891175387633301</v>
      </c>
      <c r="D819" s="1">
        <v>6.9597387237441201E-5</v>
      </c>
      <c r="F819" t="s">
        <v>1581</v>
      </c>
      <c r="G819" t="s">
        <v>1582</v>
      </c>
      <c r="H819">
        <v>-1.59147024901825</v>
      </c>
      <c r="I819" s="1">
        <v>1.03966326009395E-7</v>
      </c>
    </row>
    <row r="820" spans="1:9">
      <c r="A820" t="s">
        <v>1973</v>
      </c>
      <c r="B820" t="s">
        <v>42</v>
      </c>
      <c r="C820">
        <v>-1.09189382063933</v>
      </c>
      <c r="D820">
        <v>6.1860147397682901E-3</v>
      </c>
      <c r="F820" t="s">
        <v>1620</v>
      </c>
      <c r="G820" t="s">
        <v>1621</v>
      </c>
      <c r="H820">
        <v>-1.59316094860808</v>
      </c>
      <c r="I820" s="1">
        <v>1.12864310988375E-8</v>
      </c>
    </row>
    <row r="821" spans="1:9">
      <c r="A821" t="s">
        <v>1181</v>
      </c>
      <c r="B821" t="s">
        <v>42</v>
      </c>
      <c r="C821">
        <v>-1.0923316768754201</v>
      </c>
      <c r="D821" s="1">
        <v>4.0392126440564401E-5</v>
      </c>
      <c r="F821" t="s">
        <v>1587</v>
      </c>
      <c r="G821" t="s">
        <v>1588</v>
      </c>
      <c r="H821">
        <v>-1.6479448963854799</v>
      </c>
      <c r="I821" s="1">
        <v>5.7435099649942799E-10</v>
      </c>
    </row>
    <row r="822" spans="1:9">
      <c r="A822" t="s">
        <v>1154</v>
      </c>
      <c r="B822" t="s">
        <v>1155</v>
      </c>
      <c r="C822">
        <v>-1.09256083097876</v>
      </c>
      <c r="D822">
        <v>4.1186062732083498E-4</v>
      </c>
      <c r="F822" t="s">
        <v>1541</v>
      </c>
      <c r="G822" t="s">
        <v>1542</v>
      </c>
      <c r="H822">
        <v>-1.65224077149805</v>
      </c>
      <c r="I822" s="1">
        <v>2.5495896204071402E-8</v>
      </c>
    </row>
    <row r="823" spans="1:9">
      <c r="A823" t="s">
        <v>1974</v>
      </c>
      <c r="B823" t="s">
        <v>42</v>
      </c>
      <c r="C823">
        <v>-1.09517000010828</v>
      </c>
      <c r="D823">
        <v>3.9081443179811602E-3</v>
      </c>
      <c r="F823" t="s">
        <v>1567</v>
      </c>
      <c r="G823" t="s">
        <v>1568</v>
      </c>
      <c r="H823">
        <v>-1.71295727425351</v>
      </c>
      <c r="I823" s="1">
        <v>2.2168269170471199E-16</v>
      </c>
    </row>
    <row r="824" spans="1:9">
      <c r="A824" t="s">
        <v>1208</v>
      </c>
      <c r="B824" t="s">
        <v>1209</v>
      </c>
      <c r="C824">
        <v>-1.09903407989058</v>
      </c>
      <c r="D824">
        <v>4.4030638926468397E-3</v>
      </c>
      <c r="F824" t="s">
        <v>1633</v>
      </c>
      <c r="G824" t="s">
        <v>1634</v>
      </c>
      <c r="H824">
        <v>-1.7253505086377601</v>
      </c>
      <c r="I824" s="1">
        <v>1.15102426032869E-8</v>
      </c>
    </row>
    <row r="825" spans="1:9">
      <c r="A825" t="s">
        <v>1252</v>
      </c>
      <c r="B825" t="s">
        <v>1253</v>
      </c>
      <c r="C825">
        <v>-1.1015990032351199</v>
      </c>
      <c r="D825" s="1">
        <v>1.5559715324125499E-5</v>
      </c>
      <c r="F825" t="s">
        <v>1606</v>
      </c>
      <c r="G825" t="s">
        <v>1607</v>
      </c>
      <c r="H825">
        <v>-1.8218919946644301</v>
      </c>
      <c r="I825" s="1">
        <v>1.4937599902898201E-10</v>
      </c>
    </row>
    <row r="826" spans="1:9">
      <c r="A826" t="s">
        <v>1366</v>
      </c>
      <c r="B826" t="s">
        <v>1367</v>
      </c>
      <c r="C826">
        <v>-1.10449552377147</v>
      </c>
      <c r="D826" s="1">
        <v>8.68235254479311E-11</v>
      </c>
      <c r="F826" t="s">
        <v>1611</v>
      </c>
      <c r="G826" t="s">
        <v>1612</v>
      </c>
      <c r="H826">
        <v>-1.8529507465525199</v>
      </c>
      <c r="I826" s="1">
        <v>1.5426629391827899E-17</v>
      </c>
    </row>
    <row r="827" spans="1:9">
      <c r="A827" t="s">
        <v>1739</v>
      </c>
      <c r="B827" t="s">
        <v>1740</v>
      </c>
      <c r="C827">
        <v>-1.1063356663116</v>
      </c>
      <c r="D827">
        <v>1.1808119526859899E-3</v>
      </c>
      <c r="F827" t="s">
        <v>1462</v>
      </c>
      <c r="G827" t="s">
        <v>1463</v>
      </c>
      <c r="H827">
        <v>-1.88675199659574</v>
      </c>
      <c r="I827" s="1">
        <v>1.9128732264154599E-13</v>
      </c>
    </row>
    <row r="828" spans="1:9">
      <c r="A828" t="s">
        <v>1060</v>
      </c>
      <c r="B828" t="s">
        <v>42</v>
      </c>
      <c r="C828">
        <v>-1.1134864193026499</v>
      </c>
      <c r="D828">
        <v>1.10422198919482E-4</v>
      </c>
      <c r="F828" t="s">
        <v>1547</v>
      </c>
      <c r="G828" t="s">
        <v>1548</v>
      </c>
      <c r="H828">
        <v>-1.9685373580304899</v>
      </c>
      <c r="I828" s="1">
        <v>5.5040270661661604E-16</v>
      </c>
    </row>
    <row r="829" spans="1:9">
      <c r="A829" t="s">
        <v>1962</v>
      </c>
      <c r="B829" t="s">
        <v>1963</v>
      </c>
      <c r="C829">
        <v>-1.1171211588229699</v>
      </c>
      <c r="D829">
        <v>3.8996613631717102E-3</v>
      </c>
      <c r="F829" t="s">
        <v>1508</v>
      </c>
      <c r="G829" t="s">
        <v>1509</v>
      </c>
      <c r="H829">
        <v>-2.0245475160309199</v>
      </c>
      <c r="I829" s="1">
        <v>9.3202730632111694E-19</v>
      </c>
    </row>
    <row r="830" spans="1:9">
      <c r="A830" t="s">
        <v>1953</v>
      </c>
      <c r="B830" t="s">
        <v>42</v>
      </c>
      <c r="C830">
        <v>-1.1196702362876001</v>
      </c>
      <c r="D830">
        <v>5.2229276790217505E-4</v>
      </c>
      <c r="F830" t="s">
        <v>1622</v>
      </c>
      <c r="G830" t="s">
        <v>42</v>
      </c>
      <c r="H830">
        <v>-2.0622291819385099</v>
      </c>
      <c r="I830" s="1">
        <v>3.2034998328501702E-18</v>
      </c>
    </row>
    <row r="831" spans="1:9">
      <c r="A831" t="s">
        <v>1268</v>
      </c>
      <c r="B831" t="s">
        <v>1269</v>
      </c>
      <c r="C831">
        <v>-1.1212263022487099</v>
      </c>
      <c r="D831" s="1">
        <v>1.0921118651172901E-9</v>
      </c>
      <c r="F831" t="s">
        <v>1564</v>
      </c>
      <c r="G831" t="s">
        <v>42</v>
      </c>
      <c r="H831">
        <v>-2.1232956354491899</v>
      </c>
      <c r="I831" s="1">
        <v>1.5545456075047199E-23</v>
      </c>
    </row>
    <row r="832" spans="1:9">
      <c r="A832" t="s">
        <v>1412</v>
      </c>
      <c r="B832" t="s">
        <v>42</v>
      </c>
      <c r="C832">
        <v>-1.1212694233235501</v>
      </c>
      <c r="D832" s="1">
        <v>2.7849174971034702E-10</v>
      </c>
      <c r="F832" t="s">
        <v>1636</v>
      </c>
      <c r="G832" t="s">
        <v>42</v>
      </c>
      <c r="H832">
        <v>-2.22050720067881</v>
      </c>
      <c r="I832" s="1">
        <v>9.52446820828679E-15</v>
      </c>
    </row>
    <row r="833" spans="1:9">
      <c r="A833" t="s">
        <v>1035</v>
      </c>
      <c r="B833" t="s">
        <v>1036</v>
      </c>
      <c r="C833">
        <v>-1.12142051032847</v>
      </c>
      <c r="D833" s="1">
        <v>2.6981678413308801E-13</v>
      </c>
      <c r="F833" t="s">
        <v>1635</v>
      </c>
      <c r="G833" t="s">
        <v>42</v>
      </c>
      <c r="H833">
        <v>-2.2214771994814302</v>
      </c>
      <c r="I833" s="1">
        <v>3.8225123670227404E-27</v>
      </c>
    </row>
    <row r="834" spans="1:9">
      <c r="A834" t="s">
        <v>1338</v>
      </c>
      <c r="B834" t="s">
        <v>42</v>
      </c>
      <c r="C834">
        <v>-1.12538035647662</v>
      </c>
      <c r="D834" s="1">
        <v>1.3188803010360499E-7</v>
      </c>
      <c r="F834" t="s">
        <v>1617</v>
      </c>
      <c r="G834" t="s">
        <v>1618</v>
      </c>
      <c r="H834">
        <v>-2.2415870993128499</v>
      </c>
      <c r="I834" s="1">
        <v>5.9481900412667703E-76</v>
      </c>
    </row>
    <row r="835" spans="1:9">
      <c r="A835" t="s">
        <v>1426</v>
      </c>
      <c r="B835" t="s">
        <v>1427</v>
      </c>
      <c r="C835">
        <v>-1.1260377670438999</v>
      </c>
      <c r="D835">
        <v>1.5477853365186201E-4</v>
      </c>
      <c r="F835" t="s">
        <v>1603</v>
      </c>
      <c r="G835" t="s">
        <v>1604</v>
      </c>
      <c r="H835">
        <v>-2.30700486505022</v>
      </c>
      <c r="I835" s="1">
        <v>8.1929835950605898E-22</v>
      </c>
    </row>
    <row r="836" spans="1:9">
      <c r="A836" t="s">
        <v>1225</v>
      </c>
      <c r="B836" t="s">
        <v>1226</v>
      </c>
      <c r="C836">
        <v>-1.12949382136568</v>
      </c>
      <c r="D836" s="1">
        <v>1.32922041396104E-8</v>
      </c>
      <c r="F836" t="s">
        <v>1637</v>
      </c>
      <c r="G836" t="s">
        <v>1638</v>
      </c>
      <c r="H836">
        <v>-2.3385034668870799</v>
      </c>
      <c r="I836" s="1">
        <v>3.3270755034135302E-16</v>
      </c>
    </row>
    <row r="837" spans="1:9">
      <c r="A837" t="s">
        <v>904</v>
      </c>
      <c r="B837" t="s">
        <v>42</v>
      </c>
      <c r="C837">
        <v>-1.14218614817775</v>
      </c>
      <c r="D837" s="1">
        <v>9.0491448408803603E-5</v>
      </c>
      <c r="F837" t="s">
        <v>1626</v>
      </c>
      <c r="G837" t="s">
        <v>1627</v>
      </c>
      <c r="H837">
        <v>-2.4532266365719999</v>
      </c>
      <c r="I837" s="1">
        <v>7.4675230893682105E-20</v>
      </c>
    </row>
    <row r="838" spans="1:9">
      <c r="A838" t="s">
        <v>1032</v>
      </c>
      <c r="B838" t="s">
        <v>42</v>
      </c>
      <c r="C838">
        <v>-1.14297823698204</v>
      </c>
      <c r="D838">
        <v>3.72693770537436E-4</v>
      </c>
      <c r="F838" t="s">
        <v>1630</v>
      </c>
      <c r="G838" t="s">
        <v>1631</v>
      </c>
      <c r="H838">
        <v>-2.6503897038895698</v>
      </c>
      <c r="I838" s="1">
        <v>2.0614678408245201E-49</v>
      </c>
    </row>
    <row r="839" spans="1:9">
      <c r="A839" t="s">
        <v>1318</v>
      </c>
      <c r="B839" t="s">
        <v>1319</v>
      </c>
      <c r="C839">
        <v>-1.14409903042507</v>
      </c>
      <c r="D839">
        <v>1.50617575280655E-3</v>
      </c>
    </row>
    <row r="840" spans="1:9">
      <c r="A840" t="s">
        <v>1160</v>
      </c>
      <c r="B840" t="s">
        <v>1161</v>
      </c>
      <c r="C840">
        <v>-1.1465966683531801</v>
      </c>
      <c r="D840">
        <v>5.2738631932650797E-4</v>
      </c>
    </row>
    <row r="841" spans="1:9">
      <c r="A841" t="s">
        <v>1075</v>
      </c>
      <c r="B841" t="s">
        <v>1076</v>
      </c>
      <c r="C841">
        <v>-1.14788586082891</v>
      </c>
      <c r="D841" s="1">
        <v>2.8951769247406901E-8</v>
      </c>
    </row>
    <row r="842" spans="1:9">
      <c r="A842" t="s">
        <v>1273</v>
      </c>
      <c r="B842" t="s">
        <v>42</v>
      </c>
      <c r="C842">
        <v>-1.14926065897511</v>
      </c>
      <c r="D842">
        <v>3.8996613631717102E-3</v>
      </c>
    </row>
    <row r="843" spans="1:9">
      <c r="A843" t="s">
        <v>1027</v>
      </c>
      <c r="B843" t="s">
        <v>1028</v>
      </c>
      <c r="C843">
        <v>-1.15630047170557</v>
      </c>
      <c r="D843">
        <v>7.6161126606926995E-4</v>
      </c>
    </row>
    <row r="844" spans="1:9">
      <c r="A844" t="s">
        <v>1204</v>
      </c>
      <c r="B844" t="s">
        <v>42</v>
      </c>
      <c r="C844">
        <v>-1.1581245742558799</v>
      </c>
      <c r="D844" s="1">
        <v>1.49755326648959E-5</v>
      </c>
    </row>
    <row r="845" spans="1:9">
      <c r="A845" t="s">
        <v>1048</v>
      </c>
      <c r="B845" t="s">
        <v>1049</v>
      </c>
      <c r="C845">
        <v>-1.1612172296602801</v>
      </c>
      <c r="D845" s="1">
        <v>2.1618408966824201E-13</v>
      </c>
    </row>
    <row r="846" spans="1:9">
      <c r="A846" t="s">
        <v>1362</v>
      </c>
      <c r="B846" t="s">
        <v>1363</v>
      </c>
      <c r="C846">
        <v>-1.16176709066409</v>
      </c>
      <c r="D846">
        <v>2.0968633379901199E-3</v>
      </c>
    </row>
    <row r="847" spans="1:9">
      <c r="A847" t="s">
        <v>1423</v>
      </c>
      <c r="B847" t="s">
        <v>1424</v>
      </c>
      <c r="C847">
        <v>-1.1621987359531301</v>
      </c>
      <c r="D847" s="1">
        <v>2.4456138996463599E-6</v>
      </c>
    </row>
    <row r="848" spans="1:9">
      <c r="A848" t="s">
        <v>1736</v>
      </c>
      <c r="B848" t="s">
        <v>42</v>
      </c>
      <c r="C848">
        <v>-1.17070744790435</v>
      </c>
      <c r="D848">
        <v>1.5612074615574601E-4</v>
      </c>
    </row>
    <row r="849" spans="1:4">
      <c r="A849" t="s">
        <v>633</v>
      </c>
      <c r="B849" t="s">
        <v>634</v>
      </c>
      <c r="C849">
        <v>-1.17086714485044</v>
      </c>
      <c r="D849" s="1">
        <v>8.6454717128541192E-9</v>
      </c>
    </row>
    <row r="850" spans="1:4">
      <c r="A850" t="s">
        <v>964</v>
      </c>
      <c r="B850" t="s">
        <v>965</v>
      </c>
      <c r="C850">
        <v>-1.17567804359924</v>
      </c>
      <c r="D850" s="1">
        <v>5.9736668782408202E-5</v>
      </c>
    </row>
    <row r="851" spans="1:4">
      <c r="A851" t="s">
        <v>1653</v>
      </c>
      <c r="B851" t="s">
        <v>42</v>
      </c>
      <c r="C851">
        <v>-1.1777825002847799</v>
      </c>
      <c r="D851" s="1">
        <v>2.32391066140001E-6</v>
      </c>
    </row>
    <row r="852" spans="1:4">
      <c r="A852" t="s">
        <v>1334</v>
      </c>
      <c r="B852" t="s">
        <v>1335</v>
      </c>
      <c r="C852">
        <v>-1.1781749725598201</v>
      </c>
      <c r="D852" s="1">
        <v>4.32299959896224E-7</v>
      </c>
    </row>
    <row r="853" spans="1:4">
      <c r="A853" t="s">
        <v>1094</v>
      </c>
      <c r="B853" t="s">
        <v>42</v>
      </c>
      <c r="C853">
        <v>-1.17922651240348</v>
      </c>
      <c r="D853" s="1">
        <v>2.4079761177894201E-5</v>
      </c>
    </row>
    <row r="854" spans="1:4">
      <c r="A854" t="s">
        <v>1975</v>
      </c>
      <c r="B854" t="s">
        <v>42</v>
      </c>
      <c r="C854">
        <v>-1.18179520045072</v>
      </c>
      <c r="D854">
        <v>2.73739201443859E-3</v>
      </c>
    </row>
    <row r="855" spans="1:4">
      <c r="A855" t="s">
        <v>1886</v>
      </c>
      <c r="B855" t="s">
        <v>42</v>
      </c>
      <c r="C855">
        <v>-1.18423362795067</v>
      </c>
      <c r="D855">
        <v>2.6603233958491998E-3</v>
      </c>
    </row>
    <row r="856" spans="1:4">
      <c r="A856" t="s">
        <v>1355</v>
      </c>
      <c r="B856" t="s">
        <v>42</v>
      </c>
      <c r="C856">
        <v>-1.1897882391212899</v>
      </c>
      <c r="D856" s="1">
        <v>5.0951958375474699E-9</v>
      </c>
    </row>
    <row r="857" spans="1:4">
      <c r="A857" t="s">
        <v>736</v>
      </c>
      <c r="B857" t="s">
        <v>42</v>
      </c>
      <c r="C857">
        <v>-1.19307675852694</v>
      </c>
      <c r="D857" s="1">
        <v>3.0574406015394701E-10</v>
      </c>
    </row>
    <row r="858" spans="1:4">
      <c r="A858" t="s">
        <v>1593</v>
      </c>
      <c r="B858" t="s">
        <v>1594</v>
      </c>
      <c r="C858">
        <v>-1.20176403418688</v>
      </c>
      <c r="D858" s="1">
        <v>4.3911672854063798E-9</v>
      </c>
    </row>
    <row r="859" spans="1:4">
      <c r="A859" t="s">
        <v>1549</v>
      </c>
      <c r="B859" t="s">
        <v>1550</v>
      </c>
      <c r="C859">
        <v>-1.20359468009295</v>
      </c>
      <c r="D859">
        <v>1.8940391242198199E-3</v>
      </c>
    </row>
    <row r="860" spans="1:4">
      <c r="A860" t="s">
        <v>921</v>
      </c>
      <c r="B860" t="s">
        <v>42</v>
      </c>
      <c r="C860">
        <v>-1.2039163014062499</v>
      </c>
      <c r="D860" s="1">
        <v>1.1664978894048801E-6</v>
      </c>
    </row>
    <row r="861" spans="1:4">
      <c r="A861" t="s">
        <v>1377</v>
      </c>
      <c r="B861" t="s">
        <v>42</v>
      </c>
      <c r="C861">
        <v>-1.20552586864714</v>
      </c>
      <c r="D861" s="1">
        <v>9.8940834821486409E-10</v>
      </c>
    </row>
    <row r="862" spans="1:4">
      <c r="A862" t="s">
        <v>1448</v>
      </c>
      <c r="B862" t="s">
        <v>1449</v>
      </c>
      <c r="C862">
        <v>-1.2208625102391399</v>
      </c>
      <c r="D862" s="1">
        <v>2.91508967710741E-8</v>
      </c>
    </row>
    <row r="863" spans="1:4">
      <c r="A863" t="s">
        <v>1147</v>
      </c>
      <c r="B863" t="s">
        <v>1148</v>
      </c>
      <c r="C863">
        <v>-1.2220821456602999</v>
      </c>
      <c r="D863" s="1">
        <v>2.0700004903565698E-9</v>
      </c>
    </row>
    <row r="864" spans="1:4">
      <c r="A864" t="s">
        <v>1404</v>
      </c>
      <c r="B864" t="s">
        <v>1405</v>
      </c>
      <c r="C864">
        <v>-1.2227390960229501</v>
      </c>
      <c r="D864" s="1">
        <v>4.2434259507019102E-6</v>
      </c>
    </row>
    <row r="865" spans="1:4">
      <c r="A865" t="s">
        <v>1302</v>
      </c>
      <c r="B865" t="s">
        <v>1303</v>
      </c>
      <c r="C865">
        <v>-1.22664592011942</v>
      </c>
      <c r="D865" s="1">
        <v>3.0449279954340699E-6</v>
      </c>
    </row>
    <row r="866" spans="1:4">
      <c r="A866" t="s">
        <v>1965</v>
      </c>
      <c r="B866" t="s">
        <v>1966</v>
      </c>
      <c r="C866">
        <v>-1.2317282226555</v>
      </c>
      <c r="D866">
        <v>2.5015324154155702E-4</v>
      </c>
    </row>
    <row r="867" spans="1:4">
      <c r="A867" t="s">
        <v>1357</v>
      </c>
      <c r="B867" t="s">
        <v>42</v>
      </c>
      <c r="C867">
        <v>-1.25564292297321</v>
      </c>
      <c r="D867" s="1">
        <v>2.7839523322435702E-5</v>
      </c>
    </row>
    <row r="868" spans="1:4">
      <c r="A868" t="s">
        <v>1115</v>
      </c>
      <c r="B868" t="s">
        <v>42</v>
      </c>
      <c r="C868">
        <v>-1.26160343450868</v>
      </c>
      <c r="D868" s="1">
        <v>5.0394503880506797E-9</v>
      </c>
    </row>
    <row r="869" spans="1:4">
      <c r="A869" t="s">
        <v>1107</v>
      </c>
      <c r="B869" t="s">
        <v>1108</v>
      </c>
      <c r="C869">
        <v>-1.26500128280593</v>
      </c>
      <c r="D869" s="1">
        <v>5.8420001271326804E-6</v>
      </c>
    </row>
    <row r="870" spans="1:4">
      <c r="A870" t="s">
        <v>1483</v>
      </c>
      <c r="B870" t="s">
        <v>42</v>
      </c>
      <c r="C870">
        <v>-1.2787633722270799</v>
      </c>
      <c r="D870" s="1">
        <v>5.4468403812007698E-5</v>
      </c>
    </row>
    <row r="871" spans="1:4">
      <c r="A871" t="s">
        <v>1576</v>
      </c>
      <c r="B871" t="s">
        <v>1577</v>
      </c>
      <c r="C871">
        <v>-1.2818776095484601</v>
      </c>
      <c r="D871" s="1">
        <v>3.7076863305388998E-7</v>
      </c>
    </row>
    <row r="872" spans="1:4">
      <c r="A872" t="s">
        <v>1451</v>
      </c>
      <c r="B872" t="s">
        <v>42</v>
      </c>
      <c r="C872">
        <v>-1.29840066064058</v>
      </c>
      <c r="D872">
        <v>2.3762819302395401E-4</v>
      </c>
    </row>
    <row r="873" spans="1:4">
      <c r="A873" t="s">
        <v>1513</v>
      </c>
      <c r="B873" t="s">
        <v>42</v>
      </c>
      <c r="C873">
        <v>-1.2989736377660299</v>
      </c>
      <c r="D873" s="1">
        <v>2.49546291307608E-11</v>
      </c>
    </row>
    <row r="874" spans="1:4">
      <c r="A874" t="s">
        <v>1620</v>
      </c>
      <c r="B874" t="s">
        <v>1621</v>
      </c>
      <c r="C874">
        <v>-1.30117770346233</v>
      </c>
      <c r="D874" s="1">
        <v>3.6645741883921401E-5</v>
      </c>
    </row>
    <row r="875" spans="1:4">
      <c r="A875" t="s">
        <v>1510</v>
      </c>
      <c r="B875" t="s">
        <v>1511</v>
      </c>
      <c r="C875">
        <v>-1.3050108591204801</v>
      </c>
      <c r="D875" s="1">
        <v>7.6044503741926393E-9</v>
      </c>
    </row>
    <row r="876" spans="1:4">
      <c r="A876" t="s">
        <v>1500</v>
      </c>
      <c r="B876" t="s">
        <v>42</v>
      </c>
      <c r="C876">
        <v>-1.3077245832872</v>
      </c>
      <c r="D876" s="1">
        <v>1.3701346714027699E-9</v>
      </c>
    </row>
    <row r="877" spans="1:4">
      <c r="A877" t="s">
        <v>1171</v>
      </c>
      <c r="B877" t="s">
        <v>42</v>
      </c>
      <c r="C877">
        <v>-1.32168196412137</v>
      </c>
      <c r="D877" s="1">
        <v>1.83461146186637E-12</v>
      </c>
    </row>
    <row r="878" spans="1:4">
      <c r="A878" t="s">
        <v>1330</v>
      </c>
      <c r="B878" t="s">
        <v>1331</v>
      </c>
      <c r="C878">
        <v>-1.32372505581835</v>
      </c>
      <c r="D878" s="1">
        <v>2.5388569352934798E-5</v>
      </c>
    </row>
    <row r="879" spans="1:4">
      <c r="A879" t="s">
        <v>1531</v>
      </c>
      <c r="B879" t="s">
        <v>42</v>
      </c>
      <c r="C879">
        <v>-1.3269065342798501</v>
      </c>
      <c r="D879" s="1">
        <v>3.4423129302303499E-7</v>
      </c>
    </row>
    <row r="880" spans="1:4">
      <c r="A880" t="s">
        <v>1525</v>
      </c>
      <c r="B880" t="s">
        <v>1526</v>
      </c>
      <c r="C880">
        <v>-1.3417076578448801</v>
      </c>
      <c r="D880" s="1">
        <v>2.836903014711E-10</v>
      </c>
    </row>
    <row r="881" spans="1:4">
      <c r="A881" t="s">
        <v>1350</v>
      </c>
      <c r="B881" t="s">
        <v>42</v>
      </c>
      <c r="C881">
        <v>-1.3431815513612499</v>
      </c>
      <c r="D881">
        <v>2.57709873703662E-4</v>
      </c>
    </row>
    <row r="882" spans="1:4">
      <c r="A882" t="s">
        <v>1606</v>
      </c>
      <c r="B882" t="s">
        <v>1607</v>
      </c>
      <c r="C882">
        <v>-1.3432632516073699</v>
      </c>
      <c r="D882">
        <v>1.6198891750019901E-4</v>
      </c>
    </row>
    <row r="883" spans="1:4">
      <c r="A883" t="s">
        <v>1438</v>
      </c>
      <c r="B883" t="s">
        <v>1439</v>
      </c>
      <c r="C883">
        <v>-1.35585938942212</v>
      </c>
      <c r="D883" s="1">
        <v>5.9282883947282199E-20</v>
      </c>
    </row>
    <row r="884" spans="1:4">
      <c r="A884" t="s">
        <v>1397</v>
      </c>
      <c r="B884" t="s">
        <v>42</v>
      </c>
      <c r="C884">
        <v>-1.3576085029287099</v>
      </c>
      <c r="D884" s="1">
        <v>1.15331972241657E-11</v>
      </c>
    </row>
    <row r="885" spans="1:4">
      <c r="A885" t="s">
        <v>1877</v>
      </c>
      <c r="B885" t="s">
        <v>1878</v>
      </c>
      <c r="C885">
        <v>-1.359395723739</v>
      </c>
      <c r="D885" s="1">
        <v>1.20100686909719E-14</v>
      </c>
    </row>
    <row r="886" spans="1:4">
      <c r="A886" t="s">
        <v>1372</v>
      </c>
      <c r="B886" t="s">
        <v>42</v>
      </c>
      <c r="C886">
        <v>-1.3597328132134601</v>
      </c>
      <c r="D886" s="1">
        <v>1.6189029971281801E-7</v>
      </c>
    </row>
    <row r="887" spans="1:4">
      <c r="A887" t="s">
        <v>1038</v>
      </c>
      <c r="B887" t="s">
        <v>42</v>
      </c>
      <c r="C887">
        <v>-1.3684093466459</v>
      </c>
      <c r="D887" s="1">
        <v>4.6868725466008597E-23</v>
      </c>
    </row>
    <row r="888" spans="1:4">
      <c r="A888" t="s">
        <v>1925</v>
      </c>
      <c r="B888" t="s">
        <v>1926</v>
      </c>
      <c r="C888">
        <v>-1.38609071413709</v>
      </c>
      <c r="D888" s="1">
        <v>7.1026684359681804E-6</v>
      </c>
    </row>
    <row r="889" spans="1:4">
      <c r="A889" t="s">
        <v>1457</v>
      </c>
      <c r="B889" t="s">
        <v>1458</v>
      </c>
      <c r="C889">
        <v>-1.3881228101585401</v>
      </c>
      <c r="D889" s="1">
        <v>1.38683472046835E-5</v>
      </c>
    </row>
    <row r="890" spans="1:4">
      <c r="A890" t="s">
        <v>1956</v>
      </c>
      <c r="B890" t="s">
        <v>42</v>
      </c>
      <c r="C890">
        <v>-1.3922114605860501</v>
      </c>
      <c r="D890">
        <v>1.8518010488783801E-4</v>
      </c>
    </row>
    <row r="891" spans="1:4">
      <c r="A891" t="s">
        <v>1541</v>
      </c>
      <c r="B891" t="s">
        <v>1542</v>
      </c>
      <c r="C891">
        <v>-1.4011866115871601</v>
      </c>
      <c r="D891" s="1">
        <v>4.2837011683079E-5</v>
      </c>
    </row>
    <row r="892" spans="1:4">
      <c r="A892" t="s">
        <v>1232</v>
      </c>
      <c r="B892" t="s">
        <v>42</v>
      </c>
      <c r="C892">
        <v>-1.4124789337394299</v>
      </c>
      <c r="D892">
        <v>1.13199247689344E-4</v>
      </c>
    </row>
    <row r="893" spans="1:4">
      <c r="A893" t="s">
        <v>1475</v>
      </c>
      <c r="B893" t="s">
        <v>1476</v>
      </c>
      <c r="C893">
        <v>-1.4147919458359399</v>
      </c>
      <c r="D893" s="1">
        <v>5.1013128828360903E-8</v>
      </c>
    </row>
    <row r="894" spans="1:4">
      <c r="A894" t="s">
        <v>1518</v>
      </c>
      <c r="B894" t="s">
        <v>1519</v>
      </c>
      <c r="C894">
        <v>-1.41600199338373</v>
      </c>
      <c r="D894" s="1">
        <v>1.44241808848469E-5</v>
      </c>
    </row>
    <row r="895" spans="1:4">
      <c r="A895" t="s">
        <v>1976</v>
      </c>
      <c r="B895" t="s">
        <v>42</v>
      </c>
      <c r="C895">
        <v>-1.41924205488003</v>
      </c>
      <c r="D895" s="1">
        <v>6.0790497095691704E-11</v>
      </c>
    </row>
    <row r="896" spans="1:4">
      <c r="A896" t="s">
        <v>1386</v>
      </c>
      <c r="B896" t="s">
        <v>42</v>
      </c>
      <c r="C896">
        <v>-1.4227945612378701</v>
      </c>
      <c r="D896" s="1">
        <v>1.02842698028145E-6</v>
      </c>
    </row>
    <row r="897" spans="1:4">
      <c r="A897" t="s">
        <v>1520</v>
      </c>
      <c r="B897" t="s">
        <v>42</v>
      </c>
      <c r="C897">
        <v>-1.4370769058600901</v>
      </c>
      <c r="D897" s="1">
        <v>1.5600333026717901E-15</v>
      </c>
    </row>
    <row r="898" spans="1:4">
      <c r="A898" t="s">
        <v>1488</v>
      </c>
      <c r="B898" t="s">
        <v>42</v>
      </c>
      <c r="C898">
        <v>-1.4481529164295399</v>
      </c>
      <c r="D898" s="1">
        <v>1.66756769377871E-8</v>
      </c>
    </row>
    <row r="899" spans="1:4">
      <c r="A899" t="s">
        <v>1587</v>
      </c>
      <c r="B899" t="s">
        <v>1588</v>
      </c>
      <c r="C899">
        <v>-1.4633444965999001</v>
      </c>
      <c r="D899" s="1">
        <v>4.2244871004763402E-6</v>
      </c>
    </row>
    <row r="900" spans="1:4">
      <c r="A900" t="s">
        <v>1392</v>
      </c>
      <c r="B900" t="s">
        <v>42</v>
      </c>
      <c r="C900">
        <v>-1.46611821659852</v>
      </c>
      <c r="D900" s="1">
        <v>5.9241680721450498E-5</v>
      </c>
    </row>
    <row r="901" spans="1:4">
      <c r="A901" t="s">
        <v>1468</v>
      </c>
      <c r="B901" t="s">
        <v>1469</v>
      </c>
      <c r="C901">
        <v>-1.4679462373682199</v>
      </c>
      <c r="D901" s="1">
        <v>1.9551425055318498E-12</v>
      </c>
    </row>
    <row r="902" spans="1:4">
      <c r="A902" t="s">
        <v>927</v>
      </c>
      <c r="B902" t="s">
        <v>928</v>
      </c>
      <c r="C902">
        <v>-1.46857293769818</v>
      </c>
      <c r="D902" s="1">
        <v>1.6545283406608199E-7</v>
      </c>
    </row>
    <row r="903" spans="1:4">
      <c r="A903" t="s">
        <v>1538</v>
      </c>
      <c r="B903" t="s">
        <v>1539</v>
      </c>
      <c r="C903">
        <v>-1.48700326483973</v>
      </c>
      <c r="D903" s="1">
        <v>9.4523933536996196E-9</v>
      </c>
    </row>
    <row r="904" spans="1:4">
      <c r="A904" t="s">
        <v>1127</v>
      </c>
      <c r="B904" t="s">
        <v>42</v>
      </c>
      <c r="C904">
        <v>-1.49326381829836</v>
      </c>
      <c r="D904" s="1">
        <v>2.13510010128411E-5</v>
      </c>
    </row>
    <row r="905" spans="1:4">
      <c r="A905" t="s">
        <v>1444</v>
      </c>
      <c r="B905" t="s">
        <v>42</v>
      </c>
      <c r="C905">
        <v>-1.49603836992766</v>
      </c>
      <c r="D905" s="1">
        <v>8.7884114101259399E-8</v>
      </c>
    </row>
    <row r="906" spans="1:4">
      <c r="A906" t="s">
        <v>1097</v>
      </c>
      <c r="B906" t="s">
        <v>1098</v>
      </c>
      <c r="C906">
        <v>-1.50269976429525</v>
      </c>
      <c r="D906" s="1">
        <v>1.0227293456584601E-13</v>
      </c>
    </row>
    <row r="907" spans="1:4">
      <c r="A907" t="s">
        <v>1534</v>
      </c>
      <c r="B907" t="s">
        <v>1535</v>
      </c>
      <c r="C907">
        <v>-1.5592142473972299</v>
      </c>
      <c r="D907" s="1">
        <v>1.23651802189951E-19</v>
      </c>
    </row>
    <row r="908" spans="1:4">
      <c r="A908" t="s">
        <v>1479</v>
      </c>
      <c r="B908" t="s">
        <v>42</v>
      </c>
      <c r="C908">
        <v>-1.5743546367819801</v>
      </c>
      <c r="D908" s="1">
        <v>8.5410328089578903E-9</v>
      </c>
    </row>
    <row r="909" spans="1:4">
      <c r="A909" t="s">
        <v>1961</v>
      </c>
      <c r="B909" t="s">
        <v>42</v>
      </c>
      <c r="C909">
        <v>-1.5827280682209099</v>
      </c>
      <c r="D909" s="1">
        <v>2.8155313433353899E-7</v>
      </c>
    </row>
    <row r="910" spans="1:4">
      <c r="A910" t="s">
        <v>1633</v>
      </c>
      <c r="B910" t="s">
        <v>1634</v>
      </c>
      <c r="C910">
        <v>-1.6038948085256</v>
      </c>
      <c r="D910" s="1">
        <v>6.8666788924959403E-6</v>
      </c>
    </row>
    <row r="911" spans="1:4">
      <c r="A911" t="s">
        <v>1567</v>
      </c>
      <c r="B911" t="s">
        <v>1568</v>
      </c>
      <c r="C911">
        <v>-1.61043813736844</v>
      </c>
      <c r="D911" s="1">
        <v>9.7463050137989105E-12</v>
      </c>
    </row>
    <row r="912" spans="1:4">
      <c r="A912" t="s">
        <v>1571</v>
      </c>
      <c r="B912" t="s">
        <v>1572</v>
      </c>
      <c r="C912">
        <v>-1.6164022042333099</v>
      </c>
      <c r="D912" s="1">
        <v>4.2029165624239999E-16</v>
      </c>
    </row>
    <row r="913" spans="1:4">
      <c r="A913" t="s">
        <v>1971</v>
      </c>
      <c r="B913" t="s">
        <v>42</v>
      </c>
      <c r="C913">
        <v>-1.62744121692768</v>
      </c>
      <c r="D913" s="1">
        <v>3.12124640075711E-12</v>
      </c>
    </row>
    <row r="914" spans="1:4">
      <c r="A914" t="s">
        <v>1615</v>
      </c>
      <c r="B914" t="s">
        <v>1616</v>
      </c>
      <c r="C914">
        <v>-1.6347730826006699</v>
      </c>
      <c r="D914" s="1">
        <v>1.7243040806616099E-7</v>
      </c>
    </row>
    <row r="915" spans="1:4">
      <c r="A915" t="s">
        <v>692</v>
      </c>
      <c r="B915" t="s">
        <v>42</v>
      </c>
      <c r="C915">
        <v>-1.6435738627404901</v>
      </c>
      <c r="D915" s="1">
        <v>1.9997196799277601E-22</v>
      </c>
    </row>
    <row r="916" spans="1:4">
      <c r="A916" t="s">
        <v>1590</v>
      </c>
      <c r="B916" t="s">
        <v>42</v>
      </c>
      <c r="C916">
        <v>-1.6484156108588199</v>
      </c>
      <c r="D916" s="1">
        <v>2.8501415849546101E-6</v>
      </c>
    </row>
    <row r="917" spans="1:4">
      <c r="A917" t="s">
        <v>1505</v>
      </c>
      <c r="B917" t="s">
        <v>42</v>
      </c>
      <c r="C917">
        <v>-1.65379744986102</v>
      </c>
      <c r="D917" s="1">
        <v>3.6039163972439398E-12</v>
      </c>
    </row>
    <row r="918" spans="1:4">
      <c r="A918" t="s">
        <v>1278</v>
      </c>
      <c r="B918" t="s">
        <v>42</v>
      </c>
      <c r="C918">
        <v>-1.6543998667837401</v>
      </c>
      <c r="D918" s="1">
        <v>1.2005190016329901E-7</v>
      </c>
    </row>
    <row r="919" spans="1:4">
      <c r="A919" t="s">
        <v>1083</v>
      </c>
      <c r="B919" t="s">
        <v>1084</v>
      </c>
      <c r="C919">
        <v>-1.7166368301564401</v>
      </c>
      <c r="D919" s="1">
        <v>1.8305974306834801E-12</v>
      </c>
    </row>
    <row r="920" spans="1:4">
      <c r="A920" t="s">
        <v>1026</v>
      </c>
      <c r="B920" t="s">
        <v>42</v>
      </c>
      <c r="C920">
        <v>-1.7447300547489499</v>
      </c>
      <c r="D920" s="1">
        <v>2.4859614634744598E-8</v>
      </c>
    </row>
    <row r="921" spans="1:4">
      <c r="A921" t="s">
        <v>1547</v>
      </c>
      <c r="B921" t="s">
        <v>1548</v>
      </c>
      <c r="C921">
        <v>-1.7563504902265401</v>
      </c>
      <c r="D921" s="1">
        <v>1.0654689793887101E-10</v>
      </c>
    </row>
    <row r="922" spans="1:4">
      <c r="A922" t="s">
        <v>1581</v>
      </c>
      <c r="B922" t="s">
        <v>1582</v>
      </c>
      <c r="C922">
        <v>-1.8067661938452599</v>
      </c>
      <c r="D922" s="1">
        <v>3.3354787945988602E-8</v>
      </c>
    </row>
    <row r="923" spans="1:4">
      <c r="A923" t="s">
        <v>1554</v>
      </c>
      <c r="B923" t="s">
        <v>42</v>
      </c>
      <c r="C923">
        <v>-1.86455047510439</v>
      </c>
      <c r="D923" s="1">
        <v>4.0130999855039E-21</v>
      </c>
    </row>
    <row r="924" spans="1:4">
      <c r="A924" t="s">
        <v>1611</v>
      </c>
      <c r="B924" t="s">
        <v>1612</v>
      </c>
      <c r="C924">
        <v>-1.95643822641276</v>
      </c>
      <c r="D924" s="1">
        <v>4.3434076215781297E-14</v>
      </c>
    </row>
    <row r="925" spans="1:4">
      <c r="A925" t="s">
        <v>1508</v>
      </c>
      <c r="B925" t="s">
        <v>1509</v>
      </c>
      <c r="C925">
        <v>-1.95747364914838</v>
      </c>
      <c r="D925" s="1">
        <v>6.0373025384005704E-15</v>
      </c>
    </row>
    <row r="926" spans="1:4">
      <c r="A926" t="s">
        <v>1603</v>
      </c>
      <c r="B926" t="s">
        <v>1604</v>
      </c>
      <c r="C926">
        <v>-2.0012595566008198</v>
      </c>
      <c r="D926" s="1">
        <v>1.13356087117398E-13</v>
      </c>
    </row>
    <row r="927" spans="1:4">
      <c r="A927" t="s">
        <v>1635</v>
      </c>
      <c r="B927" t="s">
        <v>42</v>
      </c>
      <c r="C927">
        <v>-2.1638220883095398</v>
      </c>
      <c r="D927" s="1">
        <v>3.6894158613759802E-22</v>
      </c>
    </row>
    <row r="928" spans="1:4">
      <c r="A928" t="s">
        <v>1564</v>
      </c>
      <c r="B928" t="s">
        <v>42</v>
      </c>
      <c r="C928">
        <v>-2.19412242461657</v>
      </c>
      <c r="D928" s="1">
        <v>5.34651832435483E-22</v>
      </c>
    </row>
    <row r="929" spans="1:4">
      <c r="A929" t="s">
        <v>1637</v>
      </c>
      <c r="B929" t="s">
        <v>1638</v>
      </c>
      <c r="C929">
        <v>-2.2150219914223701</v>
      </c>
      <c r="D929" s="1">
        <v>1.1412632246870299E-11</v>
      </c>
    </row>
    <row r="930" spans="1:4">
      <c r="A930" t="s">
        <v>1617</v>
      </c>
      <c r="B930" t="s">
        <v>1618</v>
      </c>
      <c r="C930">
        <v>-2.2217118904865698</v>
      </c>
      <c r="D930" s="1">
        <v>2.9399331527442599E-59</v>
      </c>
    </row>
    <row r="931" spans="1:4">
      <c r="A931" t="s">
        <v>1462</v>
      </c>
      <c r="B931" t="s">
        <v>1463</v>
      </c>
      <c r="C931">
        <v>-2.2874347469780698</v>
      </c>
      <c r="D931" s="1">
        <v>2.3203231645965501E-15</v>
      </c>
    </row>
    <row r="932" spans="1:4">
      <c r="A932" t="s">
        <v>1636</v>
      </c>
      <c r="B932" t="s">
        <v>42</v>
      </c>
      <c r="C932">
        <v>-2.4231444959287298</v>
      </c>
      <c r="D932" s="1">
        <v>4.5400177862600897E-14</v>
      </c>
    </row>
    <row r="933" spans="1:4">
      <c r="A933" t="s">
        <v>1626</v>
      </c>
      <c r="B933" t="s">
        <v>1627</v>
      </c>
      <c r="C933">
        <v>-2.4526339648437099</v>
      </c>
      <c r="D933" s="1">
        <v>2.32055570579246E-16</v>
      </c>
    </row>
    <row r="934" spans="1:4">
      <c r="A934" t="s">
        <v>1639</v>
      </c>
      <c r="B934" t="s">
        <v>1640</v>
      </c>
      <c r="C934">
        <v>-2.6155185608990901</v>
      </c>
      <c r="D934" s="1">
        <v>1.2925460584610501E-24</v>
      </c>
    </row>
    <row r="935" spans="1:4">
      <c r="A935" t="s">
        <v>1622</v>
      </c>
      <c r="B935" t="s">
        <v>42</v>
      </c>
      <c r="C935">
        <v>-2.6490857709470701</v>
      </c>
      <c r="D935" s="1">
        <v>1.2925460584610501E-24</v>
      </c>
    </row>
    <row r="936" spans="1:4">
      <c r="A936" t="s">
        <v>1630</v>
      </c>
      <c r="B936" t="s">
        <v>1631</v>
      </c>
      <c r="C936">
        <v>-3.2371974470863898</v>
      </c>
      <c r="D936" s="1">
        <v>1.08824575994159E-65</v>
      </c>
    </row>
  </sheetData>
  <sortState xmlns:xlrd2="http://schemas.microsoft.com/office/spreadsheetml/2017/richdata2" ref="K3:N517">
    <sortCondition descending="1" ref="M3:M517"/>
  </sortState>
  <mergeCells count="1">
    <mergeCell ref="A1:O1"/>
  </mergeCells>
  <conditionalFormatting sqref="A1:B1">
    <cfRule type="expression" dxfId="2" priority="1">
      <formula>ISEVEN($A1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B49B2-12E0-4A88-8954-21A07AD09184}">
  <dimension ref="A1:J379"/>
  <sheetViews>
    <sheetView workbookViewId="0">
      <selection activeCell="B11" sqref="B11"/>
    </sheetView>
  </sheetViews>
  <sheetFormatPr defaultRowHeight="15"/>
  <cols>
    <col min="2" max="2" width="22.42578125" customWidth="1"/>
    <col min="3" max="3" width="25.42578125" customWidth="1"/>
    <col min="4" max="4" width="15" customWidth="1"/>
    <col min="5" max="5" width="23.140625" customWidth="1"/>
    <col min="6" max="6" width="45.28515625" customWidth="1"/>
    <col min="10" max="10" width="23.28515625" customWidth="1"/>
  </cols>
  <sheetData>
    <row r="1" spans="1:10" s="2" customFormat="1" ht="24" customHeight="1">
      <c r="A1" s="27" t="s">
        <v>1977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s="4" customFormat="1">
      <c r="A2" s="5" t="s">
        <v>1978</v>
      </c>
      <c r="B2" s="3" t="s">
        <v>19</v>
      </c>
      <c r="C2" s="3" t="s">
        <v>1979</v>
      </c>
      <c r="D2" s="3" t="s">
        <v>1980</v>
      </c>
      <c r="E2" s="3" t="s">
        <v>25</v>
      </c>
      <c r="F2" s="3" t="s">
        <v>27</v>
      </c>
    </row>
    <row r="3" spans="1:10">
      <c r="A3" t="s">
        <v>1981</v>
      </c>
      <c r="B3" t="s">
        <v>1982</v>
      </c>
      <c r="C3" s="1">
        <v>6.3099999999999997E-23</v>
      </c>
      <c r="D3" t="s">
        <v>1983</v>
      </c>
      <c r="E3" t="s">
        <v>1984</v>
      </c>
      <c r="F3" t="s">
        <v>1985</v>
      </c>
    </row>
    <row r="4" spans="1:10">
      <c r="A4" t="s">
        <v>1981</v>
      </c>
      <c r="B4" t="s">
        <v>1982</v>
      </c>
      <c r="C4" s="1">
        <v>2.05E-16</v>
      </c>
      <c r="D4" t="s">
        <v>1986</v>
      </c>
      <c r="E4" t="s">
        <v>1987</v>
      </c>
      <c r="F4" t="s">
        <v>1988</v>
      </c>
    </row>
    <row r="5" spans="1:10">
      <c r="A5" t="s">
        <v>1981</v>
      </c>
      <c r="B5" t="s">
        <v>1982</v>
      </c>
      <c r="C5" s="1">
        <v>2.2699999999999999E-16</v>
      </c>
      <c r="D5" t="s">
        <v>1989</v>
      </c>
      <c r="E5" t="s">
        <v>1990</v>
      </c>
      <c r="F5" t="s">
        <v>1991</v>
      </c>
    </row>
    <row r="6" spans="1:10">
      <c r="A6" t="s">
        <v>1981</v>
      </c>
      <c r="B6" t="s">
        <v>1982</v>
      </c>
      <c r="C6" s="1">
        <v>2.2999999999999999E-15</v>
      </c>
      <c r="D6" t="s">
        <v>1992</v>
      </c>
      <c r="E6" t="s">
        <v>1993</v>
      </c>
      <c r="F6" t="s">
        <v>1994</v>
      </c>
    </row>
    <row r="7" spans="1:10">
      <c r="A7" t="s">
        <v>1981</v>
      </c>
      <c r="B7" t="s">
        <v>1982</v>
      </c>
      <c r="C7" s="1">
        <v>1.1799999999999999E-14</v>
      </c>
      <c r="D7" t="s">
        <v>1995</v>
      </c>
      <c r="E7" t="s">
        <v>1996</v>
      </c>
      <c r="F7" t="s">
        <v>1997</v>
      </c>
    </row>
    <row r="8" spans="1:10">
      <c r="A8" t="s">
        <v>1981</v>
      </c>
      <c r="B8" t="s">
        <v>1982</v>
      </c>
      <c r="C8" s="1">
        <v>1.9000000000000001E-14</v>
      </c>
      <c r="D8" t="s">
        <v>1998</v>
      </c>
      <c r="E8" t="s">
        <v>1999</v>
      </c>
      <c r="F8" t="s">
        <v>2000</v>
      </c>
    </row>
    <row r="9" spans="1:10">
      <c r="A9" t="s">
        <v>1981</v>
      </c>
      <c r="B9" t="s">
        <v>1982</v>
      </c>
      <c r="C9" s="1">
        <v>3.7399999999999997E-14</v>
      </c>
      <c r="D9" t="s">
        <v>2001</v>
      </c>
      <c r="E9" t="s">
        <v>2002</v>
      </c>
      <c r="F9" t="s">
        <v>2003</v>
      </c>
    </row>
    <row r="10" spans="1:10">
      <c r="A10" t="s">
        <v>1981</v>
      </c>
      <c r="B10" t="s">
        <v>1982</v>
      </c>
      <c r="C10" s="1">
        <v>1.6799999999999999E-13</v>
      </c>
      <c r="D10" t="s">
        <v>2004</v>
      </c>
      <c r="E10" t="s">
        <v>2005</v>
      </c>
      <c r="F10" t="s">
        <v>2006</v>
      </c>
    </row>
    <row r="11" spans="1:10">
      <c r="A11" t="s">
        <v>1981</v>
      </c>
      <c r="B11" t="s">
        <v>1982</v>
      </c>
      <c r="C11" s="1">
        <v>2.9799999999999999E-13</v>
      </c>
      <c r="D11" t="s">
        <v>2007</v>
      </c>
      <c r="E11" t="s">
        <v>2008</v>
      </c>
      <c r="F11" t="s">
        <v>2009</v>
      </c>
    </row>
    <row r="12" spans="1:10">
      <c r="A12" t="s">
        <v>1981</v>
      </c>
      <c r="B12" t="s">
        <v>1982</v>
      </c>
      <c r="C12" s="1">
        <v>3.6200000000000002E-13</v>
      </c>
      <c r="D12" t="s">
        <v>2010</v>
      </c>
      <c r="E12" t="s">
        <v>2011</v>
      </c>
      <c r="F12" t="s">
        <v>2012</v>
      </c>
    </row>
    <row r="13" spans="1:10">
      <c r="A13" t="s">
        <v>1981</v>
      </c>
      <c r="B13" t="s">
        <v>1982</v>
      </c>
      <c r="C13" s="1">
        <v>1.46E-12</v>
      </c>
      <c r="D13" t="s">
        <v>2013</v>
      </c>
      <c r="E13" t="s">
        <v>2014</v>
      </c>
      <c r="F13" t="s">
        <v>2012</v>
      </c>
    </row>
    <row r="14" spans="1:10">
      <c r="A14" t="s">
        <v>1981</v>
      </c>
      <c r="B14" t="s">
        <v>1982</v>
      </c>
      <c r="C14" s="1">
        <v>1.5900000000000001E-12</v>
      </c>
      <c r="D14" t="s">
        <v>2015</v>
      </c>
      <c r="E14" t="s">
        <v>2016</v>
      </c>
      <c r="F14" t="s">
        <v>2017</v>
      </c>
    </row>
    <row r="15" spans="1:10">
      <c r="A15" t="s">
        <v>1981</v>
      </c>
      <c r="B15" t="s">
        <v>1982</v>
      </c>
      <c r="C15" s="1">
        <v>5.0099999999999999E-12</v>
      </c>
      <c r="D15" t="s">
        <v>2018</v>
      </c>
      <c r="E15" t="s">
        <v>2019</v>
      </c>
      <c r="F15" t="s">
        <v>2020</v>
      </c>
    </row>
    <row r="16" spans="1:10">
      <c r="A16" t="s">
        <v>1981</v>
      </c>
      <c r="B16" t="s">
        <v>1982</v>
      </c>
      <c r="C16" s="1">
        <v>6.3799999999999999E-12</v>
      </c>
      <c r="D16" t="s">
        <v>2021</v>
      </c>
      <c r="E16" t="s">
        <v>2022</v>
      </c>
      <c r="F16" t="s">
        <v>2023</v>
      </c>
    </row>
    <row r="17" spans="1:6">
      <c r="A17" t="s">
        <v>1981</v>
      </c>
      <c r="B17" t="s">
        <v>1982</v>
      </c>
      <c r="C17" s="1">
        <v>7.5300000000000004E-12</v>
      </c>
      <c r="D17" t="s">
        <v>2024</v>
      </c>
      <c r="E17" t="s">
        <v>2025</v>
      </c>
      <c r="F17" t="s">
        <v>2026</v>
      </c>
    </row>
    <row r="18" spans="1:6">
      <c r="A18" t="s">
        <v>1981</v>
      </c>
      <c r="B18" t="s">
        <v>1982</v>
      </c>
      <c r="C18" s="1">
        <v>7.7799999999999996E-12</v>
      </c>
      <c r="D18" t="s">
        <v>2027</v>
      </c>
      <c r="E18" t="s">
        <v>2028</v>
      </c>
      <c r="F18" t="s">
        <v>2029</v>
      </c>
    </row>
    <row r="19" spans="1:6">
      <c r="A19" t="s">
        <v>1981</v>
      </c>
      <c r="B19" t="s">
        <v>1982</v>
      </c>
      <c r="C19" s="1">
        <v>1.2200000000000001E-11</v>
      </c>
      <c r="D19" t="s">
        <v>2030</v>
      </c>
      <c r="E19" t="s">
        <v>2031</v>
      </c>
      <c r="F19" t="s">
        <v>2032</v>
      </c>
    </row>
    <row r="20" spans="1:6">
      <c r="A20" t="s">
        <v>1981</v>
      </c>
      <c r="B20" t="s">
        <v>1982</v>
      </c>
      <c r="C20" s="1">
        <v>6.6300000000000006E-11</v>
      </c>
      <c r="D20" t="s">
        <v>2033</v>
      </c>
      <c r="E20" t="s">
        <v>2034</v>
      </c>
      <c r="F20" t="s">
        <v>2035</v>
      </c>
    </row>
    <row r="21" spans="1:6">
      <c r="A21" t="s">
        <v>1981</v>
      </c>
      <c r="B21" t="s">
        <v>1982</v>
      </c>
      <c r="C21" s="1">
        <v>9.0199999999999996E-11</v>
      </c>
      <c r="D21" t="s">
        <v>2036</v>
      </c>
      <c r="E21" t="s">
        <v>2037</v>
      </c>
      <c r="F21" t="s">
        <v>2038</v>
      </c>
    </row>
    <row r="22" spans="1:6">
      <c r="A22" t="s">
        <v>1981</v>
      </c>
      <c r="B22" t="s">
        <v>1982</v>
      </c>
      <c r="C22" s="1">
        <v>9.3999999999999999E-11</v>
      </c>
      <c r="D22" t="s">
        <v>2039</v>
      </c>
      <c r="E22" t="s">
        <v>2040</v>
      </c>
      <c r="F22" t="s">
        <v>2038</v>
      </c>
    </row>
    <row r="23" spans="1:6">
      <c r="A23" t="s">
        <v>1981</v>
      </c>
      <c r="B23" t="s">
        <v>1982</v>
      </c>
      <c r="C23" s="1">
        <v>9.3999999999999999E-11</v>
      </c>
      <c r="D23" t="s">
        <v>2041</v>
      </c>
      <c r="E23" t="s">
        <v>2042</v>
      </c>
      <c r="F23" t="s">
        <v>2038</v>
      </c>
    </row>
    <row r="24" spans="1:6">
      <c r="A24" t="s">
        <v>1981</v>
      </c>
      <c r="B24" t="s">
        <v>1982</v>
      </c>
      <c r="C24" s="1">
        <v>9.4499999999999997E-11</v>
      </c>
      <c r="D24" t="s">
        <v>2043</v>
      </c>
      <c r="E24" t="s">
        <v>2044</v>
      </c>
      <c r="F24" t="s">
        <v>2029</v>
      </c>
    </row>
    <row r="25" spans="1:6">
      <c r="A25" t="s">
        <v>1981</v>
      </c>
      <c r="B25" t="s">
        <v>1982</v>
      </c>
      <c r="C25" s="1">
        <v>1.34E-10</v>
      </c>
      <c r="D25" t="s">
        <v>2045</v>
      </c>
      <c r="E25" t="s">
        <v>2046</v>
      </c>
      <c r="F25" t="s">
        <v>2047</v>
      </c>
    </row>
    <row r="26" spans="1:6">
      <c r="A26" t="s">
        <v>1981</v>
      </c>
      <c r="B26" t="s">
        <v>1982</v>
      </c>
      <c r="C26" s="1">
        <v>1.35E-10</v>
      </c>
      <c r="D26" t="s">
        <v>2048</v>
      </c>
      <c r="E26" t="s">
        <v>2049</v>
      </c>
      <c r="F26" t="s">
        <v>2029</v>
      </c>
    </row>
    <row r="27" spans="1:6">
      <c r="A27" t="s">
        <v>1981</v>
      </c>
      <c r="B27" t="s">
        <v>1982</v>
      </c>
      <c r="C27" s="1">
        <v>1.4499999999999999E-10</v>
      </c>
      <c r="D27" t="s">
        <v>2050</v>
      </c>
      <c r="E27" t="s">
        <v>2051</v>
      </c>
      <c r="F27" t="s">
        <v>2052</v>
      </c>
    </row>
    <row r="28" spans="1:6">
      <c r="A28" t="s">
        <v>1981</v>
      </c>
      <c r="B28" t="s">
        <v>1982</v>
      </c>
      <c r="C28" s="1">
        <v>1.7600000000000001E-10</v>
      </c>
      <c r="D28" t="s">
        <v>2053</v>
      </c>
      <c r="E28" t="s">
        <v>2054</v>
      </c>
      <c r="F28" t="s">
        <v>2038</v>
      </c>
    </row>
    <row r="29" spans="1:6">
      <c r="A29" t="s">
        <v>1981</v>
      </c>
      <c r="B29" t="s">
        <v>1982</v>
      </c>
      <c r="C29" s="1">
        <v>1.87E-10</v>
      </c>
      <c r="D29" t="s">
        <v>2055</v>
      </c>
      <c r="E29" t="s">
        <v>2056</v>
      </c>
      <c r="F29" t="s">
        <v>2057</v>
      </c>
    </row>
    <row r="30" spans="1:6">
      <c r="A30" t="s">
        <v>1981</v>
      </c>
      <c r="B30" t="s">
        <v>1982</v>
      </c>
      <c r="C30" s="1">
        <v>1.87E-10</v>
      </c>
      <c r="D30" t="s">
        <v>2058</v>
      </c>
      <c r="E30" t="s">
        <v>2059</v>
      </c>
      <c r="F30" t="s">
        <v>2057</v>
      </c>
    </row>
    <row r="31" spans="1:6">
      <c r="A31" t="s">
        <v>1981</v>
      </c>
      <c r="B31" t="s">
        <v>1982</v>
      </c>
      <c r="C31" s="1">
        <v>1.8899999999999999E-10</v>
      </c>
      <c r="D31" t="s">
        <v>2060</v>
      </c>
      <c r="E31" t="s">
        <v>2061</v>
      </c>
      <c r="F31" t="s">
        <v>2047</v>
      </c>
    </row>
    <row r="32" spans="1:6">
      <c r="A32" t="s">
        <v>1981</v>
      </c>
      <c r="B32" t="s">
        <v>1982</v>
      </c>
      <c r="C32" s="1">
        <v>2.11E-10</v>
      </c>
      <c r="D32" t="s">
        <v>2062</v>
      </c>
      <c r="E32" t="s">
        <v>2063</v>
      </c>
      <c r="F32" t="s">
        <v>2057</v>
      </c>
    </row>
    <row r="33" spans="1:6">
      <c r="A33" t="s">
        <v>1981</v>
      </c>
      <c r="B33" t="s">
        <v>1982</v>
      </c>
      <c r="C33" s="1">
        <v>2.7399999999999998E-10</v>
      </c>
      <c r="D33" t="s">
        <v>2064</v>
      </c>
      <c r="E33" t="s">
        <v>2065</v>
      </c>
      <c r="F33" t="s">
        <v>2066</v>
      </c>
    </row>
    <row r="34" spans="1:6">
      <c r="A34" t="s">
        <v>1981</v>
      </c>
      <c r="B34" t="s">
        <v>1982</v>
      </c>
      <c r="C34" s="1">
        <v>2.8599999999999999E-10</v>
      </c>
      <c r="D34" t="s">
        <v>2067</v>
      </c>
      <c r="E34" t="s">
        <v>2068</v>
      </c>
      <c r="F34" t="s">
        <v>2069</v>
      </c>
    </row>
    <row r="35" spans="1:6">
      <c r="A35" t="s">
        <v>1981</v>
      </c>
      <c r="B35" t="s">
        <v>1982</v>
      </c>
      <c r="C35" s="1">
        <v>3.0299999999999999E-10</v>
      </c>
      <c r="D35" t="s">
        <v>2070</v>
      </c>
      <c r="E35" t="s">
        <v>2071</v>
      </c>
      <c r="F35" t="s">
        <v>2072</v>
      </c>
    </row>
    <row r="36" spans="1:6">
      <c r="A36" t="s">
        <v>1981</v>
      </c>
      <c r="B36" t="s">
        <v>1982</v>
      </c>
      <c r="C36" s="1">
        <v>3.0399999999999998E-10</v>
      </c>
      <c r="D36" t="s">
        <v>2073</v>
      </c>
      <c r="E36" t="s">
        <v>2074</v>
      </c>
      <c r="F36" t="s">
        <v>2075</v>
      </c>
    </row>
    <row r="37" spans="1:6">
      <c r="A37" t="s">
        <v>1981</v>
      </c>
      <c r="B37" t="s">
        <v>1982</v>
      </c>
      <c r="C37" s="1">
        <v>3.5600000000000001E-10</v>
      </c>
      <c r="D37" t="s">
        <v>2076</v>
      </c>
      <c r="E37" t="s">
        <v>2077</v>
      </c>
      <c r="F37" t="s">
        <v>2078</v>
      </c>
    </row>
    <row r="38" spans="1:6">
      <c r="A38" t="s">
        <v>1981</v>
      </c>
      <c r="B38" t="s">
        <v>1982</v>
      </c>
      <c r="C38" s="1">
        <v>4.1500000000000001E-10</v>
      </c>
      <c r="D38" t="s">
        <v>2079</v>
      </c>
      <c r="E38" t="s">
        <v>2080</v>
      </c>
      <c r="F38" t="s">
        <v>2081</v>
      </c>
    </row>
    <row r="39" spans="1:6">
      <c r="A39" t="s">
        <v>1981</v>
      </c>
      <c r="B39" t="s">
        <v>1982</v>
      </c>
      <c r="C39" s="1">
        <v>5.2299999999999995E-10</v>
      </c>
      <c r="D39" t="s">
        <v>2082</v>
      </c>
      <c r="E39" t="s">
        <v>2083</v>
      </c>
      <c r="F39" t="s">
        <v>2038</v>
      </c>
    </row>
    <row r="40" spans="1:6">
      <c r="A40" t="s">
        <v>1981</v>
      </c>
      <c r="B40" t="s">
        <v>1982</v>
      </c>
      <c r="C40" s="1">
        <v>6.2200000000000002E-10</v>
      </c>
      <c r="D40" t="s">
        <v>2084</v>
      </c>
      <c r="E40" t="s">
        <v>2085</v>
      </c>
      <c r="F40" t="s">
        <v>2072</v>
      </c>
    </row>
    <row r="41" spans="1:6">
      <c r="A41" t="s">
        <v>1981</v>
      </c>
      <c r="B41" t="s">
        <v>1982</v>
      </c>
      <c r="C41" s="1">
        <v>6.3699999999999997E-10</v>
      </c>
      <c r="D41" t="s">
        <v>2086</v>
      </c>
      <c r="E41" t="s">
        <v>2087</v>
      </c>
      <c r="F41" t="s">
        <v>2072</v>
      </c>
    </row>
    <row r="42" spans="1:6">
      <c r="A42" t="s">
        <v>1981</v>
      </c>
      <c r="B42" t="s">
        <v>1982</v>
      </c>
      <c r="C42" s="1">
        <v>7.19E-10</v>
      </c>
      <c r="D42" t="s">
        <v>2088</v>
      </c>
      <c r="E42" t="s">
        <v>2089</v>
      </c>
      <c r="F42" t="s">
        <v>2090</v>
      </c>
    </row>
    <row r="43" spans="1:6">
      <c r="A43" t="s">
        <v>1981</v>
      </c>
      <c r="B43" t="s">
        <v>1982</v>
      </c>
      <c r="C43" s="1">
        <v>1.2E-9</v>
      </c>
      <c r="D43" t="s">
        <v>2091</v>
      </c>
      <c r="E43" t="s">
        <v>2092</v>
      </c>
      <c r="F43" t="s">
        <v>2093</v>
      </c>
    </row>
    <row r="44" spans="1:6">
      <c r="A44" t="s">
        <v>1981</v>
      </c>
      <c r="B44" t="s">
        <v>1982</v>
      </c>
      <c r="C44" s="1">
        <v>1.3000000000000001E-9</v>
      </c>
      <c r="D44" t="s">
        <v>2094</v>
      </c>
      <c r="E44" t="s">
        <v>2095</v>
      </c>
      <c r="F44" t="s">
        <v>2096</v>
      </c>
    </row>
    <row r="45" spans="1:6">
      <c r="A45" t="s">
        <v>1981</v>
      </c>
      <c r="B45" t="s">
        <v>1982</v>
      </c>
      <c r="C45" s="1">
        <v>4.5200000000000001E-9</v>
      </c>
      <c r="D45" t="s">
        <v>2097</v>
      </c>
      <c r="E45" t="s">
        <v>2098</v>
      </c>
      <c r="F45" t="s">
        <v>2099</v>
      </c>
    </row>
    <row r="46" spans="1:6">
      <c r="A46" t="s">
        <v>1981</v>
      </c>
      <c r="B46" t="s">
        <v>1982</v>
      </c>
      <c r="C46" s="1">
        <v>9.7399999999999999E-9</v>
      </c>
      <c r="D46" t="s">
        <v>2100</v>
      </c>
      <c r="E46" t="s">
        <v>2101</v>
      </c>
      <c r="F46" t="s">
        <v>2096</v>
      </c>
    </row>
    <row r="47" spans="1:6">
      <c r="A47" t="s">
        <v>1981</v>
      </c>
      <c r="B47" t="s">
        <v>1982</v>
      </c>
      <c r="C47" s="1">
        <v>1.22E-8</v>
      </c>
      <c r="D47" t="s">
        <v>2102</v>
      </c>
      <c r="E47" t="s">
        <v>2103</v>
      </c>
      <c r="F47" t="s">
        <v>2104</v>
      </c>
    </row>
    <row r="48" spans="1:6">
      <c r="A48" t="s">
        <v>1981</v>
      </c>
      <c r="B48" t="s">
        <v>1982</v>
      </c>
      <c r="C48" s="1">
        <v>1.7199999999999999E-8</v>
      </c>
      <c r="D48" t="s">
        <v>2105</v>
      </c>
      <c r="E48" t="s">
        <v>2106</v>
      </c>
      <c r="F48" t="s">
        <v>2069</v>
      </c>
    </row>
    <row r="49" spans="1:6">
      <c r="A49" t="s">
        <v>1981</v>
      </c>
      <c r="B49" t="s">
        <v>1982</v>
      </c>
      <c r="C49" s="1">
        <v>4.2799999999999999E-8</v>
      </c>
      <c r="D49" t="s">
        <v>2107</v>
      </c>
      <c r="E49" t="s">
        <v>2108</v>
      </c>
      <c r="F49" t="s">
        <v>2109</v>
      </c>
    </row>
    <row r="50" spans="1:6">
      <c r="A50" t="s">
        <v>1981</v>
      </c>
      <c r="B50" t="s">
        <v>1982</v>
      </c>
      <c r="C50" s="1">
        <v>4.58E-8</v>
      </c>
      <c r="D50" t="s">
        <v>2110</v>
      </c>
      <c r="E50" t="s">
        <v>2111</v>
      </c>
      <c r="F50" t="s">
        <v>2112</v>
      </c>
    </row>
    <row r="51" spans="1:6">
      <c r="A51" t="s">
        <v>1981</v>
      </c>
      <c r="B51" t="s">
        <v>1982</v>
      </c>
      <c r="C51" s="1">
        <v>5.4200000000000002E-8</v>
      </c>
      <c r="D51" t="s">
        <v>2113</v>
      </c>
      <c r="E51" t="s">
        <v>2114</v>
      </c>
      <c r="F51" t="s">
        <v>2115</v>
      </c>
    </row>
    <row r="52" spans="1:6">
      <c r="A52" t="s">
        <v>1981</v>
      </c>
      <c r="B52" t="s">
        <v>1982</v>
      </c>
      <c r="C52" s="1">
        <v>1.01E-7</v>
      </c>
      <c r="D52" t="s">
        <v>2116</v>
      </c>
      <c r="E52" t="s">
        <v>2117</v>
      </c>
      <c r="F52" t="s">
        <v>2118</v>
      </c>
    </row>
    <row r="53" spans="1:6">
      <c r="A53" t="s">
        <v>1981</v>
      </c>
      <c r="B53" t="s">
        <v>1982</v>
      </c>
      <c r="C53" s="1">
        <v>1.2100000000000001E-7</v>
      </c>
      <c r="D53" t="s">
        <v>2119</v>
      </c>
      <c r="E53" t="s">
        <v>2120</v>
      </c>
      <c r="F53" t="s">
        <v>2121</v>
      </c>
    </row>
    <row r="54" spans="1:6">
      <c r="A54" t="s">
        <v>1981</v>
      </c>
      <c r="B54" t="s">
        <v>1982</v>
      </c>
      <c r="C54" s="1">
        <v>3.0100000000000001E-7</v>
      </c>
      <c r="D54" t="s">
        <v>2122</v>
      </c>
      <c r="E54" t="s">
        <v>2123</v>
      </c>
      <c r="F54" t="s">
        <v>2124</v>
      </c>
    </row>
    <row r="55" spans="1:6">
      <c r="A55" t="s">
        <v>1981</v>
      </c>
      <c r="B55" t="s">
        <v>1982</v>
      </c>
      <c r="C55" s="1">
        <v>4.1600000000000002E-7</v>
      </c>
      <c r="D55" t="s">
        <v>2125</v>
      </c>
      <c r="E55" t="s">
        <v>2126</v>
      </c>
      <c r="F55" t="s">
        <v>2127</v>
      </c>
    </row>
    <row r="56" spans="1:6">
      <c r="A56" t="s">
        <v>1981</v>
      </c>
      <c r="B56" t="s">
        <v>1982</v>
      </c>
      <c r="C56" s="1">
        <v>4.75E-7</v>
      </c>
      <c r="D56" t="s">
        <v>2128</v>
      </c>
      <c r="E56" t="s">
        <v>2129</v>
      </c>
      <c r="F56" t="s">
        <v>2130</v>
      </c>
    </row>
    <row r="57" spans="1:6">
      <c r="A57" t="s">
        <v>1981</v>
      </c>
      <c r="B57" t="s">
        <v>1982</v>
      </c>
      <c r="C57" s="1">
        <v>6.8299999999999996E-7</v>
      </c>
      <c r="D57" t="s">
        <v>2131</v>
      </c>
      <c r="E57" t="s">
        <v>2132</v>
      </c>
      <c r="F57" t="s">
        <v>2127</v>
      </c>
    </row>
    <row r="58" spans="1:6">
      <c r="A58" t="s">
        <v>1981</v>
      </c>
      <c r="B58" t="s">
        <v>1982</v>
      </c>
      <c r="C58" s="1">
        <v>9.4099999999999997E-7</v>
      </c>
      <c r="D58" t="s">
        <v>2133</v>
      </c>
      <c r="E58" t="s">
        <v>2134</v>
      </c>
      <c r="F58" t="s">
        <v>2135</v>
      </c>
    </row>
    <row r="59" spans="1:6">
      <c r="A59" t="s">
        <v>1981</v>
      </c>
      <c r="B59" t="s">
        <v>1982</v>
      </c>
      <c r="C59" s="1">
        <v>9.6899999999999996E-7</v>
      </c>
      <c r="D59" t="s">
        <v>2136</v>
      </c>
      <c r="E59" t="s">
        <v>2137</v>
      </c>
      <c r="F59" t="s">
        <v>2138</v>
      </c>
    </row>
    <row r="60" spans="1:6">
      <c r="A60" t="s">
        <v>1981</v>
      </c>
      <c r="B60" t="s">
        <v>1982</v>
      </c>
      <c r="C60" s="1">
        <v>1.0899999999999999E-6</v>
      </c>
      <c r="D60" t="s">
        <v>2139</v>
      </c>
      <c r="E60" t="s">
        <v>2140</v>
      </c>
      <c r="F60" t="s">
        <v>2141</v>
      </c>
    </row>
    <row r="61" spans="1:6">
      <c r="A61" t="s">
        <v>1981</v>
      </c>
      <c r="B61" t="s">
        <v>1982</v>
      </c>
      <c r="C61" s="1">
        <v>1.5999999999999999E-6</v>
      </c>
      <c r="D61" t="s">
        <v>2142</v>
      </c>
      <c r="E61" t="s">
        <v>2143</v>
      </c>
      <c r="F61" t="s">
        <v>2144</v>
      </c>
    </row>
    <row r="62" spans="1:6">
      <c r="A62" t="s">
        <v>1981</v>
      </c>
      <c r="B62" t="s">
        <v>1982</v>
      </c>
      <c r="C62" s="1">
        <v>1.8500000000000001E-6</v>
      </c>
      <c r="D62" t="s">
        <v>2145</v>
      </c>
      <c r="E62" t="s">
        <v>2146</v>
      </c>
      <c r="F62" t="s">
        <v>2147</v>
      </c>
    </row>
    <row r="63" spans="1:6">
      <c r="A63" t="s">
        <v>1981</v>
      </c>
      <c r="B63" t="s">
        <v>1982</v>
      </c>
      <c r="C63" s="1">
        <v>2.5100000000000001E-6</v>
      </c>
      <c r="D63" t="s">
        <v>2148</v>
      </c>
      <c r="E63" t="s">
        <v>2149</v>
      </c>
      <c r="F63" t="s">
        <v>2150</v>
      </c>
    </row>
    <row r="64" spans="1:6">
      <c r="A64" t="s">
        <v>1981</v>
      </c>
      <c r="B64" t="s">
        <v>1982</v>
      </c>
      <c r="C64" s="1">
        <v>2.5799999999999999E-6</v>
      </c>
      <c r="D64" t="s">
        <v>2151</v>
      </c>
      <c r="E64" t="s">
        <v>2152</v>
      </c>
      <c r="F64" t="s">
        <v>2153</v>
      </c>
    </row>
    <row r="65" spans="1:6">
      <c r="A65" t="s">
        <v>1981</v>
      </c>
      <c r="B65" t="s">
        <v>1982</v>
      </c>
      <c r="C65" s="1">
        <v>2.7099999999999999E-6</v>
      </c>
      <c r="D65" t="s">
        <v>2154</v>
      </c>
      <c r="E65" t="s">
        <v>2155</v>
      </c>
      <c r="F65" t="s">
        <v>2156</v>
      </c>
    </row>
    <row r="66" spans="1:6">
      <c r="A66" t="s">
        <v>1981</v>
      </c>
      <c r="B66" t="s">
        <v>1982</v>
      </c>
      <c r="C66" s="1">
        <v>4.5299999999999998E-6</v>
      </c>
      <c r="D66" t="s">
        <v>2157</v>
      </c>
      <c r="E66" t="s">
        <v>2158</v>
      </c>
      <c r="F66" t="s">
        <v>2159</v>
      </c>
    </row>
    <row r="67" spans="1:6">
      <c r="A67" t="s">
        <v>1981</v>
      </c>
      <c r="B67" t="s">
        <v>1982</v>
      </c>
      <c r="C67" s="1">
        <v>6.3099999999999997E-6</v>
      </c>
      <c r="D67" t="s">
        <v>2160</v>
      </c>
      <c r="E67" t="s">
        <v>2161</v>
      </c>
      <c r="F67" t="s">
        <v>2162</v>
      </c>
    </row>
    <row r="68" spans="1:6">
      <c r="A68" t="s">
        <v>1981</v>
      </c>
      <c r="B68" t="s">
        <v>1982</v>
      </c>
      <c r="C68" s="1">
        <v>6.9600000000000003E-6</v>
      </c>
      <c r="D68" t="s">
        <v>2163</v>
      </c>
      <c r="E68" t="s">
        <v>2164</v>
      </c>
      <c r="F68" t="s">
        <v>2165</v>
      </c>
    </row>
    <row r="69" spans="1:6">
      <c r="A69" t="s">
        <v>1981</v>
      </c>
      <c r="B69" t="s">
        <v>1982</v>
      </c>
      <c r="C69" s="1">
        <v>8.1699999999999997E-6</v>
      </c>
      <c r="D69" t="s">
        <v>2166</v>
      </c>
      <c r="E69" t="s">
        <v>2167</v>
      </c>
      <c r="F69" t="s">
        <v>2168</v>
      </c>
    </row>
    <row r="70" spans="1:6">
      <c r="A70" t="s">
        <v>1981</v>
      </c>
      <c r="B70" t="s">
        <v>1982</v>
      </c>
      <c r="C70" s="1">
        <v>8.7600000000000008E-6</v>
      </c>
      <c r="D70" t="s">
        <v>2169</v>
      </c>
      <c r="E70" t="s">
        <v>2170</v>
      </c>
      <c r="F70" t="s">
        <v>2171</v>
      </c>
    </row>
    <row r="71" spans="1:6">
      <c r="A71" t="s">
        <v>1981</v>
      </c>
      <c r="B71" t="s">
        <v>1982</v>
      </c>
      <c r="C71" s="1">
        <v>9.0599999999999997E-6</v>
      </c>
      <c r="D71" t="s">
        <v>2172</v>
      </c>
      <c r="E71" t="s">
        <v>2173</v>
      </c>
      <c r="F71" t="s">
        <v>2174</v>
      </c>
    </row>
    <row r="72" spans="1:6">
      <c r="A72" t="s">
        <v>1981</v>
      </c>
      <c r="B72" t="s">
        <v>1982</v>
      </c>
      <c r="C72" s="1">
        <v>1.11E-5</v>
      </c>
      <c r="D72" t="s">
        <v>2175</v>
      </c>
      <c r="E72" t="s">
        <v>2176</v>
      </c>
      <c r="F72" t="s">
        <v>2177</v>
      </c>
    </row>
    <row r="73" spans="1:6">
      <c r="A73" t="s">
        <v>1981</v>
      </c>
      <c r="B73" t="s">
        <v>1982</v>
      </c>
      <c r="C73" s="1">
        <v>1.84E-5</v>
      </c>
      <c r="D73" t="s">
        <v>2178</v>
      </c>
      <c r="E73" t="s">
        <v>2179</v>
      </c>
      <c r="F73" t="s">
        <v>2180</v>
      </c>
    </row>
    <row r="74" spans="1:6">
      <c r="A74" t="s">
        <v>1981</v>
      </c>
      <c r="B74" t="s">
        <v>1982</v>
      </c>
      <c r="C74" s="1">
        <v>2.3300000000000001E-5</v>
      </c>
      <c r="D74" t="s">
        <v>2181</v>
      </c>
      <c r="E74" t="s">
        <v>2182</v>
      </c>
      <c r="F74" t="s">
        <v>2183</v>
      </c>
    </row>
    <row r="75" spans="1:6">
      <c r="A75" t="s">
        <v>1981</v>
      </c>
      <c r="B75" t="s">
        <v>1982</v>
      </c>
      <c r="C75" s="1">
        <v>3.2700000000000002E-5</v>
      </c>
      <c r="D75" t="s">
        <v>2184</v>
      </c>
      <c r="E75" t="s">
        <v>2185</v>
      </c>
      <c r="F75" t="s">
        <v>2186</v>
      </c>
    </row>
    <row r="76" spans="1:6">
      <c r="A76" t="s">
        <v>1981</v>
      </c>
      <c r="B76" t="s">
        <v>1982</v>
      </c>
      <c r="C76" s="1">
        <v>3.4E-5</v>
      </c>
      <c r="D76" t="s">
        <v>2187</v>
      </c>
      <c r="E76" t="s">
        <v>2188</v>
      </c>
      <c r="F76" t="s">
        <v>2189</v>
      </c>
    </row>
    <row r="77" spans="1:6">
      <c r="A77" t="s">
        <v>1981</v>
      </c>
      <c r="B77" t="s">
        <v>1982</v>
      </c>
      <c r="C77" s="1">
        <v>3.54E-5</v>
      </c>
      <c r="D77" t="s">
        <v>2190</v>
      </c>
      <c r="E77" t="s">
        <v>2191</v>
      </c>
      <c r="F77" t="s">
        <v>2192</v>
      </c>
    </row>
    <row r="78" spans="1:6">
      <c r="A78" t="s">
        <v>1981</v>
      </c>
      <c r="B78" t="s">
        <v>1982</v>
      </c>
      <c r="C78" s="1">
        <v>4.6400000000000003E-5</v>
      </c>
      <c r="D78" t="s">
        <v>2193</v>
      </c>
      <c r="E78" t="s">
        <v>2194</v>
      </c>
      <c r="F78" t="s">
        <v>2195</v>
      </c>
    </row>
    <row r="79" spans="1:6">
      <c r="A79" t="s">
        <v>1981</v>
      </c>
      <c r="B79" t="s">
        <v>1982</v>
      </c>
      <c r="C79" s="1">
        <v>5.3000000000000001E-5</v>
      </c>
      <c r="D79" t="s">
        <v>2196</v>
      </c>
      <c r="E79" t="s">
        <v>2197</v>
      </c>
      <c r="F79" t="s">
        <v>2198</v>
      </c>
    </row>
    <row r="80" spans="1:6">
      <c r="A80" t="s">
        <v>1981</v>
      </c>
      <c r="B80" t="s">
        <v>1982</v>
      </c>
      <c r="C80" s="1">
        <v>7.6000000000000004E-5</v>
      </c>
      <c r="D80" t="s">
        <v>2199</v>
      </c>
      <c r="E80" t="s">
        <v>2200</v>
      </c>
      <c r="F80" t="s">
        <v>2201</v>
      </c>
    </row>
    <row r="81" spans="1:6">
      <c r="A81" t="s">
        <v>1981</v>
      </c>
      <c r="B81" t="s">
        <v>1982</v>
      </c>
      <c r="C81" s="1">
        <v>8.5400000000000002E-5</v>
      </c>
      <c r="D81" t="s">
        <v>2202</v>
      </c>
      <c r="E81" t="s">
        <v>2203</v>
      </c>
      <c r="F81" t="s">
        <v>2204</v>
      </c>
    </row>
    <row r="82" spans="1:6">
      <c r="A82" t="s">
        <v>1981</v>
      </c>
      <c r="B82" t="s">
        <v>1982</v>
      </c>
      <c r="C82" s="1">
        <v>9.7600000000000001E-5</v>
      </c>
      <c r="D82" t="s">
        <v>2205</v>
      </c>
      <c r="E82" t="s">
        <v>2206</v>
      </c>
      <c r="F82" t="s">
        <v>2204</v>
      </c>
    </row>
    <row r="83" spans="1:6">
      <c r="A83" t="s">
        <v>1981</v>
      </c>
      <c r="B83" t="s">
        <v>1982</v>
      </c>
      <c r="C83">
        <v>1.4939400000000001E-4</v>
      </c>
      <c r="D83" t="s">
        <v>2207</v>
      </c>
      <c r="E83" t="s">
        <v>2208</v>
      </c>
      <c r="F83" t="s">
        <v>2209</v>
      </c>
    </row>
    <row r="84" spans="1:6">
      <c r="A84" t="s">
        <v>1981</v>
      </c>
      <c r="B84" t="s">
        <v>1982</v>
      </c>
      <c r="C84">
        <v>2.0233600000000001E-4</v>
      </c>
      <c r="D84" t="s">
        <v>2210</v>
      </c>
      <c r="E84" t="s">
        <v>2211</v>
      </c>
      <c r="F84" t="s">
        <v>2212</v>
      </c>
    </row>
    <row r="85" spans="1:6">
      <c r="A85" t="s">
        <v>1981</v>
      </c>
      <c r="B85" t="s">
        <v>1982</v>
      </c>
      <c r="C85">
        <v>2.0400099999999999E-4</v>
      </c>
      <c r="D85" t="s">
        <v>2213</v>
      </c>
      <c r="E85" t="s">
        <v>2214</v>
      </c>
      <c r="F85" t="s">
        <v>2215</v>
      </c>
    </row>
    <row r="86" spans="1:6">
      <c r="A86" t="s">
        <v>1981</v>
      </c>
      <c r="B86" t="s">
        <v>1982</v>
      </c>
      <c r="C86">
        <v>2.1267599999999999E-4</v>
      </c>
      <c r="D86" t="s">
        <v>2216</v>
      </c>
      <c r="E86" t="s">
        <v>2217</v>
      </c>
      <c r="F86" t="s">
        <v>2218</v>
      </c>
    </row>
    <row r="87" spans="1:6">
      <c r="A87" t="s">
        <v>1981</v>
      </c>
      <c r="B87" t="s">
        <v>1982</v>
      </c>
      <c r="C87">
        <v>2.3809499999999999E-4</v>
      </c>
      <c r="D87" t="s">
        <v>2219</v>
      </c>
      <c r="E87" t="s">
        <v>2220</v>
      </c>
      <c r="F87" t="s">
        <v>2221</v>
      </c>
    </row>
    <row r="88" spans="1:6">
      <c r="A88" t="s">
        <v>1981</v>
      </c>
      <c r="B88" t="s">
        <v>1982</v>
      </c>
      <c r="C88">
        <v>2.6814299999999998E-4</v>
      </c>
      <c r="D88" t="s">
        <v>2222</v>
      </c>
      <c r="E88" t="s">
        <v>2223</v>
      </c>
      <c r="F88" t="s">
        <v>2224</v>
      </c>
    </row>
    <row r="89" spans="1:6">
      <c r="A89" t="s">
        <v>1981</v>
      </c>
      <c r="B89" t="s">
        <v>1982</v>
      </c>
      <c r="C89">
        <v>2.7420100000000001E-4</v>
      </c>
      <c r="D89" t="s">
        <v>2225</v>
      </c>
      <c r="E89" t="s">
        <v>2226</v>
      </c>
      <c r="F89" t="s">
        <v>2227</v>
      </c>
    </row>
    <row r="90" spans="1:6">
      <c r="A90" t="s">
        <v>1981</v>
      </c>
      <c r="B90" t="s">
        <v>1982</v>
      </c>
      <c r="C90">
        <v>2.8366200000000001E-4</v>
      </c>
      <c r="D90" t="s">
        <v>2228</v>
      </c>
      <c r="E90" t="s">
        <v>2229</v>
      </c>
      <c r="F90" t="s">
        <v>2230</v>
      </c>
    </row>
    <row r="91" spans="1:6">
      <c r="A91" t="s">
        <v>1981</v>
      </c>
      <c r="B91" t="s">
        <v>1982</v>
      </c>
      <c r="C91">
        <v>2.8962900000000001E-4</v>
      </c>
      <c r="D91" t="s">
        <v>2231</v>
      </c>
      <c r="E91" t="s">
        <v>2232</v>
      </c>
      <c r="F91" t="s">
        <v>2233</v>
      </c>
    </row>
    <row r="92" spans="1:6">
      <c r="A92" t="s">
        <v>1981</v>
      </c>
      <c r="B92" t="s">
        <v>1982</v>
      </c>
      <c r="C92">
        <v>3.0142599999999998E-4</v>
      </c>
      <c r="D92" t="s">
        <v>2234</v>
      </c>
      <c r="E92" t="s">
        <v>2235</v>
      </c>
      <c r="F92" t="s">
        <v>2224</v>
      </c>
    </row>
    <row r="93" spans="1:6">
      <c r="A93" t="s">
        <v>1981</v>
      </c>
      <c r="B93" t="s">
        <v>1982</v>
      </c>
      <c r="C93">
        <v>3.4590499999999998E-4</v>
      </c>
      <c r="D93" t="s">
        <v>2236</v>
      </c>
      <c r="E93" t="s">
        <v>2237</v>
      </c>
      <c r="F93" t="s">
        <v>2238</v>
      </c>
    </row>
    <row r="94" spans="1:6">
      <c r="A94" t="s">
        <v>1981</v>
      </c>
      <c r="B94" t="s">
        <v>1982</v>
      </c>
      <c r="C94">
        <v>5.2623299999999997E-4</v>
      </c>
      <c r="D94" t="s">
        <v>2239</v>
      </c>
      <c r="E94" t="s">
        <v>2240</v>
      </c>
      <c r="F94" t="s">
        <v>2241</v>
      </c>
    </row>
    <row r="95" spans="1:6">
      <c r="A95" t="s">
        <v>1981</v>
      </c>
      <c r="B95" t="s">
        <v>1982</v>
      </c>
      <c r="C95">
        <v>7.5444100000000001E-4</v>
      </c>
      <c r="D95" t="s">
        <v>2242</v>
      </c>
      <c r="E95" t="s">
        <v>2243</v>
      </c>
      <c r="F95" t="s">
        <v>2244</v>
      </c>
    </row>
    <row r="96" spans="1:6">
      <c r="A96" t="s">
        <v>1981</v>
      </c>
      <c r="B96" t="s">
        <v>1982</v>
      </c>
      <c r="C96">
        <v>9.7978299999999991E-4</v>
      </c>
      <c r="D96" t="s">
        <v>2245</v>
      </c>
      <c r="E96" t="s">
        <v>2246</v>
      </c>
      <c r="F96" t="s">
        <v>2247</v>
      </c>
    </row>
    <row r="97" spans="1:6">
      <c r="A97" t="s">
        <v>1981</v>
      </c>
      <c r="B97" t="s">
        <v>1982</v>
      </c>
      <c r="C97">
        <v>1.0105509999999999E-3</v>
      </c>
      <c r="D97" t="s">
        <v>2248</v>
      </c>
      <c r="E97" t="s">
        <v>2249</v>
      </c>
      <c r="F97" t="s">
        <v>2244</v>
      </c>
    </row>
    <row r="98" spans="1:6">
      <c r="A98" t="s">
        <v>1981</v>
      </c>
      <c r="B98" t="s">
        <v>1982</v>
      </c>
      <c r="C98">
        <v>1.1912870000000001E-3</v>
      </c>
      <c r="D98" t="s">
        <v>2250</v>
      </c>
      <c r="E98" t="s">
        <v>2251</v>
      </c>
      <c r="F98" t="s">
        <v>2247</v>
      </c>
    </row>
    <row r="99" spans="1:6">
      <c r="A99" t="s">
        <v>1981</v>
      </c>
      <c r="B99" t="s">
        <v>1982</v>
      </c>
      <c r="C99">
        <v>1.266856E-3</v>
      </c>
      <c r="D99" t="s">
        <v>2252</v>
      </c>
      <c r="E99" t="s">
        <v>2253</v>
      </c>
      <c r="F99" t="s">
        <v>2254</v>
      </c>
    </row>
    <row r="100" spans="1:6">
      <c r="A100" t="s">
        <v>1981</v>
      </c>
      <c r="B100" t="s">
        <v>1982</v>
      </c>
      <c r="C100">
        <v>1.4070599999999999E-3</v>
      </c>
      <c r="D100" t="s">
        <v>2255</v>
      </c>
      <c r="E100" t="s">
        <v>2256</v>
      </c>
      <c r="F100" t="s">
        <v>2257</v>
      </c>
    </row>
    <row r="101" spans="1:6">
      <c r="A101" t="s">
        <v>1981</v>
      </c>
      <c r="B101" t="s">
        <v>1982</v>
      </c>
      <c r="C101">
        <v>1.473951E-3</v>
      </c>
      <c r="D101" t="s">
        <v>2258</v>
      </c>
      <c r="E101" t="s">
        <v>2259</v>
      </c>
      <c r="F101" t="s">
        <v>2260</v>
      </c>
    </row>
    <row r="102" spans="1:6">
      <c r="A102" t="s">
        <v>1981</v>
      </c>
      <c r="B102" t="s">
        <v>1982</v>
      </c>
      <c r="C102">
        <v>1.635896E-3</v>
      </c>
      <c r="D102" t="s">
        <v>2261</v>
      </c>
      <c r="E102" t="s">
        <v>2262</v>
      </c>
      <c r="F102" t="s">
        <v>2263</v>
      </c>
    </row>
    <row r="103" spans="1:6">
      <c r="A103" t="s">
        <v>1981</v>
      </c>
      <c r="B103" t="s">
        <v>1982</v>
      </c>
      <c r="C103">
        <v>2.6339129999999999E-3</v>
      </c>
      <c r="D103" t="s">
        <v>2264</v>
      </c>
      <c r="E103" t="s">
        <v>2265</v>
      </c>
      <c r="F103" t="s">
        <v>2266</v>
      </c>
    </row>
    <row r="104" spans="1:6">
      <c r="A104" t="s">
        <v>1981</v>
      </c>
      <c r="B104" t="s">
        <v>1982</v>
      </c>
      <c r="C104">
        <v>2.707058E-3</v>
      </c>
      <c r="D104" t="s">
        <v>2267</v>
      </c>
      <c r="E104" t="s">
        <v>2268</v>
      </c>
      <c r="F104" t="s">
        <v>2269</v>
      </c>
    </row>
    <row r="105" spans="1:6">
      <c r="A105" t="s">
        <v>1981</v>
      </c>
      <c r="B105" t="s">
        <v>1982</v>
      </c>
      <c r="C105">
        <v>2.7870299999999998E-3</v>
      </c>
      <c r="D105" t="s">
        <v>2270</v>
      </c>
      <c r="E105" t="s">
        <v>2271</v>
      </c>
      <c r="F105" t="s">
        <v>2272</v>
      </c>
    </row>
    <row r="106" spans="1:6">
      <c r="A106" t="s">
        <v>1981</v>
      </c>
      <c r="B106" t="s">
        <v>1982</v>
      </c>
      <c r="C106">
        <v>2.9609549999999999E-3</v>
      </c>
      <c r="D106" t="s">
        <v>2273</v>
      </c>
      <c r="E106" t="s">
        <v>2274</v>
      </c>
      <c r="F106" t="s">
        <v>2275</v>
      </c>
    </row>
    <row r="107" spans="1:6">
      <c r="A107" t="s">
        <v>1981</v>
      </c>
      <c r="B107" t="s">
        <v>1982</v>
      </c>
      <c r="C107">
        <v>2.979668E-3</v>
      </c>
      <c r="D107" t="s">
        <v>2276</v>
      </c>
      <c r="E107" t="s">
        <v>2277</v>
      </c>
      <c r="F107" t="s">
        <v>2278</v>
      </c>
    </row>
    <row r="108" spans="1:6">
      <c r="A108" t="s">
        <v>1981</v>
      </c>
      <c r="B108" t="s">
        <v>1982</v>
      </c>
      <c r="C108">
        <v>3.047119E-3</v>
      </c>
      <c r="D108" t="s">
        <v>2279</v>
      </c>
      <c r="E108" t="s">
        <v>2280</v>
      </c>
      <c r="F108" t="s">
        <v>2281</v>
      </c>
    </row>
    <row r="109" spans="1:6">
      <c r="A109" t="s">
        <v>1981</v>
      </c>
      <c r="B109" t="s">
        <v>1982</v>
      </c>
      <c r="C109">
        <v>3.047119E-3</v>
      </c>
      <c r="D109" t="s">
        <v>2282</v>
      </c>
      <c r="E109" t="s">
        <v>2283</v>
      </c>
      <c r="F109" t="s">
        <v>2281</v>
      </c>
    </row>
    <row r="110" spans="1:6">
      <c r="A110" t="s">
        <v>1981</v>
      </c>
      <c r="B110" t="s">
        <v>1982</v>
      </c>
      <c r="C110">
        <v>4.0836420000000002E-3</v>
      </c>
      <c r="D110" t="s">
        <v>2284</v>
      </c>
      <c r="E110" t="s">
        <v>2285</v>
      </c>
      <c r="F110" t="s">
        <v>2286</v>
      </c>
    </row>
    <row r="111" spans="1:6">
      <c r="A111" t="s">
        <v>1981</v>
      </c>
      <c r="B111" t="s">
        <v>1982</v>
      </c>
      <c r="C111">
        <v>4.266934E-3</v>
      </c>
      <c r="D111" t="s">
        <v>2287</v>
      </c>
      <c r="E111" t="s">
        <v>2288</v>
      </c>
      <c r="F111" t="s">
        <v>2289</v>
      </c>
    </row>
    <row r="112" spans="1:6">
      <c r="A112" t="s">
        <v>1981</v>
      </c>
      <c r="B112" t="s">
        <v>1982</v>
      </c>
      <c r="C112">
        <v>5.4479580000000001E-3</v>
      </c>
      <c r="D112" t="s">
        <v>2290</v>
      </c>
      <c r="E112" t="s">
        <v>2291</v>
      </c>
      <c r="F112" t="s">
        <v>2286</v>
      </c>
    </row>
    <row r="113" spans="1:6">
      <c r="A113" t="s">
        <v>1981</v>
      </c>
      <c r="B113" t="s">
        <v>1982</v>
      </c>
      <c r="C113">
        <v>5.5651199999999998E-3</v>
      </c>
      <c r="D113" t="s">
        <v>2292</v>
      </c>
      <c r="E113" t="s">
        <v>2293</v>
      </c>
      <c r="F113" t="s">
        <v>2294</v>
      </c>
    </row>
    <row r="114" spans="1:6">
      <c r="A114" t="s">
        <v>1981</v>
      </c>
      <c r="B114" t="s">
        <v>1982</v>
      </c>
      <c r="C114">
        <v>5.7489330000000003E-3</v>
      </c>
      <c r="D114" t="s">
        <v>2295</v>
      </c>
      <c r="E114" t="s">
        <v>2296</v>
      </c>
      <c r="F114" t="s">
        <v>2297</v>
      </c>
    </row>
    <row r="115" spans="1:6">
      <c r="A115" t="s">
        <v>1981</v>
      </c>
      <c r="B115" t="s">
        <v>1982</v>
      </c>
      <c r="C115">
        <v>7.6367040000000002E-3</v>
      </c>
      <c r="D115" t="s">
        <v>2298</v>
      </c>
      <c r="E115" t="s">
        <v>2299</v>
      </c>
      <c r="F115" t="s">
        <v>2300</v>
      </c>
    </row>
    <row r="116" spans="1:6">
      <c r="A116" t="s">
        <v>1981</v>
      </c>
      <c r="B116" t="s">
        <v>1982</v>
      </c>
      <c r="C116">
        <v>7.8503040000000007E-3</v>
      </c>
      <c r="D116" t="s">
        <v>2301</v>
      </c>
      <c r="E116" t="s">
        <v>2302</v>
      </c>
      <c r="F116" t="s">
        <v>2303</v>
      </c>
    </row>
    <row r="117" spans="1:6">
      <c r="A117" t="s">
        <v>1981</v>
      </c>
      <c r="B117" t="s">
        <v>1982</v>
      </c>
      <c r="C117">
        <v>8.5593720000000009E-3</v>
      </c>
      <c r="D117" t="s">
        <v>2304</v>
      </c>
      <c r="E117" t="s">
        <v>2305</v>
      </c>
      <c r="F117" t="s">
        <v>2306</v>
      </c>
    </row>
    <row r="118" spans="1:6">
      <c r="A118" t="s">
        <v>1981</v>
      </c>
      <c r="B118" t="s">
        <v>1982</v>
      </c>
      <c r="C118">
        <v>8.5593720000000009E-3</v>
      </c>
      <c r="D118" t="s">
        <v>2307</v>
      </c>
      <c r="E118" t="s">
        <v>2308</v>
      </c>
      <c r="F118" t="s">
        <v>2306</v>
      </c>
    </row>
    <row r="119" spans="1:6">
      <c r="A119" t="s">
        <v>1981</v>
      </c>
      <c r="B119" t="s">
        <v>1982</v>
      </c>
      <c r="C119">
        <v>9.3579609999999997E-3</v>
      </c>
      <c r="D119" t="s">
        <v>2309</v>
      </c>
      <c r="E119" t="s">
        <v>2310</v>
      </c>
      <c r="F119" t="s">
        <v>2311</v>
      </c>
    </row>
    <row r="120" spans="1:6">
      <c r="A120" t="s">
        <v>1981</v>
      </c>
      <c r="B120" t="s">
        <v>1982</v>
      </c>
      <c r="C120">
        <v>1.1747839E-2</v>
      </c>
      <c r="D120" t="s">
        <v>2312</v>
      </c>
      <c r="E120" t="s">
        <v>2313</v>
      </c>
      <c r="F120" t="s">
        <v>2221</v>
      </c>
    </row>
    <row r="121" spans="1:6">
      <c r="A121" t="s">
        <v>1981</v>
      </c>
      <c r="B121" t="s">
        <v>1982</v>
      </c>
      <c r="C121">
        <v>1.4027721999999999E-2</v>
      </c>
      <c r="D121" t="s">
        <v>2314</v>
      </c>
      <c r="E121" t="s">
        <v>2315</v>
      </c>
      <c r="F121" t="s">
        <v>2316</v>
      </c>
    </row>
    <row r="122" spans="1:6">
      <c r="A122" t="s">
        <v>1981</v>
      </c>
      <c r="B122" t="s">
        <v>1982</v>
      </c>
      <c r="C122">
        <v>1.4027721999999999E-2</v>
      </c>
      <c r="D122" t="s">
        <v>2317</v>
      </c>
      <c r="E122" t="s">
        <v>2318</v>
      </c>
      <c r="F122" t="s">
        <v>2316</v>
      </c>
    </row>
    <row r="123" spans="1:6">
      <c r="A123" t="s">
        <v>1981</v>
      </c>
      <c r="B123" t="s">
        <v>1982</v>
      </c>
      <c r="C123">
        <v>1.4396645E-2</v>
      </c>
      <c r="D123" t="s">
        <v>2319</v>
      </c>
      <c r="E123" t="s">
        <v>2320</v>
      </c>
      <c r="F123" t="s">
        <v>2321</v>
      </c>
    </row>
    <row r="124" spans="1:6">
      <c r="A124" t="s">
        <v>1981</v>
      </c>
      <c r="B124" t="s">
        <v>1982</v>
      </c>
      <c r="C124">
        <v>1.5334606000000001E-2</v>
      </c>
      <c r="D124" t="s">
        <v>2322</v>
      </c>
      <c r="E124" t="s">
        <v>2323</v>
      </c>
      <c r="F124" t="s">
        <v>2324</v>
      </c>
    </row>
    <row r="125" spans="1:6">
      <c r="A125" t="s">
        <v>1981</v>
      </c>
      <c r="B125" t="s">
        <v>1982</v>
      </c>
      <c r="C125">
        <v>1.5499927E-2</v>
      </c>
      <c r="D125" t="s">
        <v>2325</v>
      </c>
      <c r="E125" t="s">
        <v>2326</v>
      </c>
      <c r="F125" t="s">
        <v>2316</v>
      </c>
    </row>
    <row r="126" spans="1:6">
      <c r="A126" t="s">
        <v>1981</v>
      </c>
      <c r="B126" t="s">
        <v>1982</v>
      </c>
      <c r="C126">
        <v>2.0700695000000002E-2</v>
      </c>
      <c r="D126" t="s">
        <v>2327</v>
      </c>
      <c r="E126" t="s">
        <v>2328</v>
      </c>
      <c r="F126" t="s">
        <v>2329</v>
      </c>
    </row>
    <row r="127" spans="1:6">
      <c r="A127" t="s">
        <v>1981</v>
      </c>
      <c r="B127" t="s">
        <v>1982</v>
      </c>
      <c r="C127">
        <v>3.0264782E-2</v>
      </c>
      <c r="D127" t="s">
        <v>2330</v>
      </c>
      <c r="E127" t="s">
        <v>2331</v>
      </c>
      <c r="F127" t="s">
        <v>2332</v>
      </c>
    </row>
    <row r="128" spans="1:6">
      <c r="A128" t="s">
        <v>1981</v>
      </c>
      <c r="B128" t="s">
        <v>1982</v>
      </c>
      <c r="C128">
        <v>3.2515317000000002E-2</v>
      </c>
      <c r="D128" t="s">
        <v>2333</v>
      </c>
      <c r="E128" t="s">
        <v>2334</v>
      </c>
      <c r="F128" t="s">
        <v>2316</v>
      </c>
    </row>
    <row r="129" spans="1:6">
      <c r="A129" t="s">
        <v>1981</v>
      </c>
      <c r="B129" t="s">
        <v>1982</v>
      </c>
      <c r="C129">
        <v>3.2515317000000002E-2</v>
      </c>
      <c r="D129" t="s">
        <v>2335</v>
      </c>
      <c r="E129" t="s">
        <v>2336</v>
      </c>
      <c r="F129" t="s">
        <v>2316</v>
      </c>
    </row>
    <row r="130" spans="1:6">
      <c r="A130" t="s">
        <v>1981</v>
      </c>
      <c r="B130" t="s">
        <v>1982</v>
      </c>
      <c r="C130">
        <v>3.2809637000000003E-2</v>
      </c>
      <c r="D130" t="s">
        <v>2337</v>
      </c>
      <c r="E130" t="s">
        <v>2338</v>
      </c>
      <c r="F130" t="s">
        <v>2339</v>
      </c>
    </row>
    <row r="131" spans="1:6">
      <c r="A131" t="s">
        <v>1981</v>
      </c>
      <c r="B131" t="s">
        <v>1982</v>
      </c>
      <c r="C131">
        <v>3.7465154000000001E-2</v>
      </c>
      <c r="D131" t="s">
        <v>2340</v>
      </c>
      <c r="E131" t="s">
        <v>2341</v>
      </c>
      <c r="F131" t="s">
        <v>2342</v>
      </c>
    </row>
    <row r="132" spans="1:6">
      <c r="A132" t="s">
        <v>1981</v>
      </c>
      <c r="B132" t="s">
        <v>1982</v>
      </c>
      <c r="C132">
        <v>4.5528537000000001E-2</v>
      </c>
      <c r="D132" t="s">
        <v>2343</v>
      </c>
      <c r="E132" t="s">
        <v>2344</v>
      </c>
      <c r="F132" t="s">
        <v>2345</v>
      </c>
    </row>
    <row r="133" spans="1:6">
      <c r="A133" t="s">
        <v>1981</v>
      </c>
      <c r="B133" t="s">
        <v>1982</v>
      </c>
      <c r="C133">
        <v>4.937188E-2</v>
      </c>
      <c r="D133" t="s">
        <v>2346</v>
      </c>
      <c r="E133" t="s">
        <v>2347</v>
      </c>
      <c r="F133" t="s">
        <v>2329</v>
      </c>
    </row>
    <row r="134" spans="1:6">
      <c r="A134" t="s">
        <v>1981</v>
      </c>
      <c r="B134" t="s">
        <v>2348</v>
      </c>
      <c r="C134" s="1">
        <v>2.7799999999999998E-13</v>
      </c>
      <c r="D134" t="s">
        <v>2349</v>
      </c>
      <c r="E134" t="s">
        <v>2350</v>
      </c>
      <c r="F134" t="s">
        <v>2351</v>
      </c>
    </row>
    <row r="135" spans="1:6">
      <c r="A135" t="s">
        <v>1981</v>
      </c>
      <c r="B135" t="s">
        <v>2348</v>
      </c>
      <c r="C135" s="1">
        <v>2.96E-13</v>
      </c>
      <c r="D135" t="s">
        <v>2352</v>
      </c>
      <c r="E135" t="s">
        <v>2353</v>
      </c>
      <c r="F135" t="s">
        <v>2351</v>
      </c>
    </row>
    <row r="136" spans="1:6">
      <c r="A136" t="s">
        <v>1981</v>
      </c>
      <c r="B136" t="s">
        <v>2348</v>
      </c>
      <c r="C136" s="1">
        <v>7.6799999999999999E-7</v>
      </c>
      <c r="D136" t="s">
        <v>2354</v>
      </c>
      <c r="E136" t="s">
        <v>2355</v>
      </c>
      <c r="F136" t="s">
        <v>2356</v>
      </c>
    </row>
    <row r="137" spans="1:6">
      <c r="A137" t="s">
        <v>1981</v>
      </c>
      <c r="B137" t="s">
        <v>2348</v>
      </c>
      <c r="C137" s="1">
        <v>4.2500000000000003E-5</v>
      </c>
      <c r="D137" t="s">
        <v>2357</v>
      </c>
      <c r="E137" t="s">
        <v>2358</v>
      </c>
      <c r="F137" t="s">
        <v>2359</v>
      </c>
    </row>
    <row r="138" spans="1:6">
      <c r="A138" t="s">
        <v>1981</v>
      </c>
      <c r="B138" t="s">
        <v>2348</v>
      </c>
      <c r="C138">
        <v>1.26537E-4</v>
      </c>
      <c r="D138" t="s">
        <v>2360</v>
      </c>
      <c r="E138" t="s">
        <v>2361</v>
      </c>
      <c r="F138" t="s">
        <v>2362</v>
      </c>
    </row>
    <row r="139" spans="1:6">
      <c r="A139" t="s">
        <v>1981</v>
      </c>
      <c r="B139" t="s">
        <v>2348</v>
      </c>
      <c r="C139">
        <v>1.6398199999999999E-4</v>
      </c>
      <c r="D139" t="s">
        <v>2363</v>
      </c>
      <c r="E139" t="s">
        <v>2364</v>
      </c>
      <c r="F139" t="s">
        <v>2365</v>
      </c>
    </row>
    <row r="140" spans="1:6">
      <c r="A140" t="s">
        <v>1981</v>
      </c>
      <c r="B140" t="s">
        <v>2348</v>
      </c>
      <c r="C140">
        <v>2.0320399999999999E-4</v>
      </c>
      <c r="D140" t="s">
        <v>2366</v>
      </c>
      <c r="E140" t="s">
        <v>2367</v>
      </c>
      <c r="F140" t="s">
        <v>2368</v>
      </c>
    </row>
    <row r="141" spans="1:6">
      <c r="A141" t="s">
        <v>1981</v>
      </c>
      <c r="B141" t="s">
        <v>2348</v>
      </c>
      <c r="C141">
        <v>4.3275200000000001E-4</v>
      </c>
      <c r="D141" t="s">
        <v>2369</v>
      </c>
      <c r="E141" t="s">
        <v>2370</v>
      </c>
      <c r="F141" t="s">
        <v>2371</v>
      </c>
    </row>
    <row r="142" spans="1:6">
      <c r="A142" t="s">
        <v>1981</v>
      </c>
      <c r="B142" t="s">
        <v>2348</v>
      </c>
      <c r="C142">
        <v>7.7119600000000003E-4</v>
      </c>
      <c r="D142" t="s">
        <v>2372</v>
      </c>
      <c r="E142" t="s">
        <v>2373</v>
      </c>
      <c r="F142" t="s">
        <v>2374</v>
      </c>
    </row>
    <row r="143" spans="1:6">
      <c r="A143" t="s">
        <v>1981</v>
      </c>
      <c r="B143" t="s">
        <v>2348</v>
      </c>
      <c r="C143">
        <v>1.128008E-3</v>
      </c>
      <c r="D143" t="s">
        <v>2375</v>
      </c>
      <c r="E143" t="s">
        <v>2376</v>
      </c>
      <c r="F143" t="s">
        <v>2374</v>
      </c>
    </row>
    <row r="144" spans="1:6">
      <c r="A144" t="s">
        <v>1981</v>
      </c>
      <c r="B144" t="s">
        <v>2348</v>
      </c>
      <c r="C144">
        <v>2.4423579999999999E-3</v>
      </c>
      <c r="D144" t="s">
        <v>2377</v>
      </c>
      <c r="E144" t="s">
        <v>2378</v>
      </c>
      <c r="F144" t="s">
        <v>2379</v>
      </c>
    </row>
    <row r="145" spans="1:6">
      <c r="A145" t="s">
        <v>1981</v>
      </c>
      <c r="B145" t="s">
        <v>2348</v>
      </c>
      <c r="C145">
        <v>2.4699069999999999E-3</v>
      </c>
      <c r="D145" t="s">
        <v>2380</v>
      </c>
      <c r="E145" t="s">
        <v>2381</v>
      </c>
      <c r="F145" t="s">
        <v>2379</v>
      </c>
    </row>
    <row r="146" spans="1:6">
      <c r="A146" t="s">
        <v>1981</v>
      </c>
      <c r="B146" t="s">
        <v>2348</v>
      </c>
      <c r="C146">
        <v>2.649748E-2</v>
      </c>
      <c r="D146" t="s">
        <v>2382</v>
      </c>
      <c r="E146" t="s">
        <v>2383</v>
      </c>
      <c r="F146" t="s">
        <v>2384</v>
      </c>
    </row>
    <row r="147" spans="1:6">
      <c r="A147" t="s">
        <v>1981</v>
      </c>
      <c r="B147" t="s">
        <v>2348</v>
      </c>
      <c r="C147">
        <v>2.7539582999999999E-2</v>
      </c>
      <c r="D147" t="s">
        <v>2385</v>
      </c>
      <c r="E147" t="s">
        <v>2386</v>
      </c>
      <c r="F147" t="s">
        <v>2387</v>
      </c>
    </row>
    <row r="148" spans="1:6">
      <c r="A148" t="s">
        <v>1981</v>
      </c>
      <c r="B148" t="s">
        <v>2348</v>
      </c>
      <c r="C148">
        <v>2.7972205E-2</v>
      </c>
      <c r="D148" t="s">
        <v>2388</v>
      </c>
      <c r="E148" t="s">
        <v>2389</v>
      </c>
      <c r="F148" t="s">
        <v>2390</v>
      </c>
    </row>
    <row r="149" spans="1:6">
      <c r="A149" t="s">
        <v>1981</v>
      </c>
      <c r="B149" t="s">
        <v>2391</v>
      </c>
      <c r="C149" s="1">
        <v>8.01E-12</v>
      </c>
      <c r="D149" t="s">
        <v>2392</v>
      </c>
      <c r="E149" t="s">
        <v>2393</v>
      </c>
      <c r="F149" t="s">
        <v>2394</v>
      </c>
    </row>
    <row r="150" spans="1:6">
      <c r="A150" t="s">
        <v>1981</v>
      </c>
      <c r="B150" t="s">
        <v>2391</v>
      </c>
      <c r="C150" s="1">
        <v>8.2200000000000001E-12</v>
      </c>
      <c r="D150" t="s">
        <v>2395</v>
      </c>
      <c r="E150" t="s">
        <v>2396</v>
      </c>
      <c r="F150" t="s">
        <v>2394</v>
      </c>
    </row>
    <row r="151" spans="1:6">
      <c r="A151" t="s">
        <v>1981</v>
      </c>
      <c r="B151" t="s">
        <v>2391</v>
      </c>
      <c r="C151" s="1">
        <v>1.6399999999999999E-9</v>
      </c>
      <c r="D151" t="s">
        <v>2397</v>
      </c>
      <c r="E151" t="s">
        <v>2398</v>
      </c>
      <c r="F151" t="s">
        <v>2399</v>
      </c>
    </row>
    <row r="152" spans="1:6">
      <c r="A152" t="s">
        <v>1981</v>
      </c>
      <c r="B152" t="s">
        <v>2391</v>
      </c>
      <c r="C152" s="1">
        <v>2.2199999999999999E-6</v>
      </c>
      <c r="D152" t="s">
        <v>2400</v>
      </c>
      <c r="E152" t="s">
        <v>2401</v>
      </c>
      <c r="F152" t="s">
        <v>2402</v>
      </c>
    </row>
    <row r="153" spans="1:6">
      <c r="A153" t="s">
        <v>1981</v>
      </c>
      <c r="B153" t="s">
        <v>2391</v>
      </c>
      <c r="C153" s="1">
        <v>6.5899999999999996E-6</v>
      </c>
      <c r="D153" t="s">
        <v>2403</v>
      </c>
      <c r="E153" t="s">
        <v>2404</v>
      </c>
      <c r="F153" t="s">
        <v>2405</v>
      </c>
    </row>
    <row r="154" spans="1:6">
      <c r="A154" t="s">
        <v>1981</v>
      </c>
      <c r="B154" t="s">
        <v>2391</v>
      </c>
      <c r="C154" s="1">
        <v>1.1600000000000001E-5</v>
      </c>
      <c r="D154" t="s">
        <v>2406</v>
      </c>
      <c r="E154" t="s">
        <v>2407</v>
      </c>
      <c r="F154" t="s">
        <v>2408</v>
      </c>
    </row>
    <row r="155" spans="1:6">
      <c r="A155" t="s">
        <v>1981</v>
      </c>
      <c r="B155" t="s">
        <v>2391</v>
      </c>
      <c r="C155">
        <v>1.211908E-3</v>
      </c>
      <c r="D155" t="s">
        <v>2409</v>
      </c>
      <c r="E155" t="s">
        <v>2410</v>
      </c>
      <c r="F155" t="s">
        <v>2411</v>
      </c>
    </row>
    <row r="156" spans="1:6">
      <c r="A156" t="s">
        <v>1981</v>
      </c>
      <c r="B156" t="s">
        <v>2391</v>
      </c>
      <c r="C156">
        <v>4.3268680000000002E-3</v>
      </c>
      <c r="D156" t="s">
        <v>2412</v>
      </c>
      <c r="E156" t="s">
        <v>2413</v>
      </c>
      <c r="F156" t="s">
        <v>2414</v>
      </c>
    </row>
    <row r="157" spans="1:6">
      <c r="A157" t="s">
        <v>1981</v>
      </c>
      <c r="B157" t="s">
        <v>2391</v>
      </c>
      <c r="C157">
        <v>9.7718519999999993E-3</v>
      </c>
      <c r="D157" t="s">
        <v>2415</v>
      </c>
      <c r="E157" t="s">
        <v>2416</v>
      </c>
      <c r="F157" t="s">
        <v>2417</v>
      </c>
    </row>
    <row r="158" spans="1:6">
      <c r="A158" t="s">
        <v>1981</v>
      </c>
      <c r="B158" t="s">
        <v>2391</v>
      </c>
      <c r="C158">
        <v>1.0250284E-2</v>
      </c>
      <c r="D158" t="s">
        <v>2418</v>
      </c>
      <c r="E158" t="s">
        <v>2419</v>
      </c>
      <c r="F158" t="s">
        <v>2420</v>
      </c>
    </row>
    <row r="159" spans="1:6">
      <c r="A159" t="s">
        <v>1981</v>
      </c>
      <c r="B159" t="s">
        <v>2391</v>
      </c>
      <c r="C159">
        <v>1.6592711999999999E-2</v>
      </c>
      <c r="D159" t="s">
        <v>2421</v>
      </c>
      <c r="E159" t="s">
        <v>2422</v>
      </c>
      <c r="F159" t="s">
        <v>2423</v>
      </c>
    </row>
    <row r="160" spans="1:6">
      <c r="A160" t="s">
        <v>1981</v>
      </c>
      <c r="B160" t="s">
        <v>2391</v>
      </c>
      <c r="C160">
        <v>1.8712627999999999E-2</v>
      </c>
      <c r="D160" t="s">
        <v>2424</v>
      </c>
      <c r="E160" t="s">
        <v>2425</v>
      </c>
      <c r="F160" t="s">
        <v>2426</v>
      </c>
    </row>
    <row r="161" spans="1:6">
      <c r="A161" t="s">
        <v>1981</v>
      </c>
      <c r="B161" t="s">
        <v>2391</v>
      </c>
      <c r="C161">
        <v>2.1826348999999998E-2</v>
      </c>
      <c r="D161" t="s">
        <v>2427</v>
      </c>
      <c r="E161" t="s">
        <v>2428</v>
      </c>
      <c r="F161" t="s">
        <v>2429</v>
      </c>
    </row>
    <row r="162" spans="1:6">
      <c r="A162" t="s">
        <v>1981</v>
      </c>
      <c r="B162" t="s">
        <v>2391</v>
      </c>
      <c r="C162">
        <v>2.2544431E-2</v>
      </c>
      <c r="D162" t="s">
        <v>2430</v>
      </c>
      <c r="E162" t="s">
        <v>2431</v>
      </c>
      <c r="F162" t="s">
        <v>2432</v>
      </c>
    </row>
    <row r="163" spans="1:6">
      <c r="A163" t="s">
        <v>1981</v>
      </c>
      <c r="B163" t="s">
        <v>2391</v>
      </c>
      <c r="C163">
        <v>3.4383311999999999E-2</v>
      </c>
      <c r="D163" t="s">
        <v>2433</v>
      </c>
      <c r="E163" t="s">
        <v>2434</v>
      </c>
      <c r="F163" t="s">
        <v>2435</v>
      </c>
    </row>
    <row r="164" spans="1:6">
      <c r="A164" t="s">
        <v>1981</v>
      </c>
      <c r="B164" t="s">
        <v>2391</v>
      </c>
      <c r="C164">
        <v>3.7126657E-2</v>
      </c>
      <c r="D164" t="s">
        <v>2436</v>
      </c>
      <c r="E164" t="s">
        <v>2437</v>
      </c>
      <c r="F164" t="s">
        <v>2438</v>
      </c>
    </row>
    <row r="165" spans="1:6">
      <c r="A165" t="s">
        <v>1981</v>
      </c>
      <c r="B165" t="s">
        <v>2391</v>
      </c>
      <c r="C165">
        <v>4.3660980000000002E-2</v>
      </c>
      <c r="D165" t="s">
        <v>2439</v>
      </c>
      <c r="E165" t="s">
        <v>2440</v>
      </c>
      <c r="F165" t="s">
        <v>2441</v>
      </c>
    </row>
    <row r="166" spans="1:6">
      <c r="A166" t="s">
        <v>1981</v>
      </c>
      <c r="B166" t="s">
        <v>2391</v>
      </c>
      <c r="C166">
        <v>4.7034537000000001E-2</v>
      </c>
      <c r="D166" t="s">
        <v>2442</v>
      </c>
      <c r="E166" t="s">
        <v>2443</v>
      </c>
      <c r="F166" t="s">
        <v>2441</v>
      </c>
    </row>
    <row r="167" spans="1:6">
      <c r="A167" t="s">
        <v>1981</v>
      </c>
      <c r="B167" t="s">
        <v>2391</v>
      </c>
      <c r="C167">
        <v>4.7034537000000001E-2</v>
      </c>
      <c r="D167" t="s">
        <v>2444</v>
      </c>
      <c r="E167" t="s">
        <v>2445</v>
      </c>
      <c r="F167" t="s">
        <v>2441</v>
      </c>
    </row>
    <row r="168" spans="1:6">
      <c r="A168" t="s">
        <v>1981</v>
      </c>
      <c r="B168" t="s">
        <v>2391</v>
      </c>
      <c r="C168">
        <v>4.9066460999999999E-2</v>
      </c>
      <c r="D168" t="s">
        <v>2446</v>
      </c>
      <c r="E168" t="s">
        <v>2447</v>
      </c>
      <c r="F168" t="s">
        <v>2448</v>
      </c>
    </row>
    <row r="169" spans="1:6" s="6" customFormat="1">
      <c r="A169" s="6" t="s">
        <v>2449</v>
      </c>
      <c r="B169" s="6" t="s">
        <v>1982</v>
      </c>
      <c r="C169" s="7">
        <v>5.0799999999999998E-8</v>
      </c>
      <c r="D169" s="6" t="s">
        <v>1983</v>
      </c>
      <c r="E169" s="6" t="s">
        <v>1984</v>
      </c>
      <c r="F169" s="6" t="s">
        <v>2450</v>
      </c>
    </row>
    <row r="170" spans="1:6" s="6" customFormat="1">
      <c r="A170" s="6" t="s">
        <v>2449</v>
      </c>
      <c r="B170" s="6" t="s">
        <v>1982</v>
      </c>
      <c r="C170" s="7">
        <v>1.1999999999999999E-7</v>
      </c>
      <c r="D170" s="6" t="s">
        <v>2024</v>
      </c>
      <c r="E170" s="6" t="s">
        <v>2025</v>
      </c>
      <c r="F170" s="6" t="s">
        <v>2451</v>
      </c>
    </row>
    <row r="171" spans="1:6" s="6" customFormat="1">
      <c r="A171" s="6" t="s">
        <v>2449</v>
      </c>
      <c r="B171" s="6" t="s">
        <v>1982</v>
      </c>
      <c r="C171" s="7">
        <v>1.91E-7</v>
      </c>
      <c r="D171" s="6" t="s">
        <v>2015</v>
      </c>
      <c r="E171" s="6" t="s">
        <v>2016</v>
      </c>
      <c r="F171" s="6" t="s">
        <v>2452</v>
      </c>
    </row>
    <row r="172" spans="1:6" s="6" customFormat="1">
      <c r="A172" s="6" t="s">
        <v>2449</v>
      </c>
      <c r="B172" s="6" t="s">
        <v>1982</v>
      </c>
      <c r="C172" s="7">
        <v>2.72E-7</v>
      </c>
      <c r="D172" s="6" t="s">
        <v>2036</v>
      </c>
      <c r="E172" s="6" t="s">
        <v>2037</v>
      </c>
      <c r="F172" s="6" t="s">
        <v>2453</v>
      </c>
    </row>
    <row r="173" spans="1:6" s="6" customFormat="1">
      <c r="A173" s="6" t="s">
        <v>2449</v>
      </c>
      <c r="B173" s="6" t="s">
        <v>1982</v>
      </c>
      <c r="C173" s="7">
        <v>2.79E-7</v>
      </c>
      <c r="D173" s="6" t="s">
        <v>2039</v>
      </c>
      <c r="E173" s="6" t="s">
        <v>2040</v>
      </c>
      <c r="F173" s="6" t="s">
        <v>2453</v>
      </c>
    </row>
    <row r="174" spans="1:6" s="6" customFormat="1">
      <c r="A174" s="6" t="s">
        <v>2449</v>
      </c>
      <c r="B174" s="6" t="s">
        <v>1982</v>
      </c>
      <c r="C174" s="7">
        <v>2.79E-7</v>
      </c>
      <c r="D174" s="6" t="s">
        <v>2041</v>
      </c>
      <c r="E174" s="6" t="s">
        <v>2042</v>
      </c>
      <c r="F174" s="6" t="s">
        <v>2453</v>
      </c>
    </row>
    <row r="175" spans="1:6" s="6" customFormat="1">
      <c r="A175" s="6" t="s">
        <v>2449</v>
      </c>
      <c r="B175" s="6" t="s">
        <v>1982</v>
      </c>
      <c r="C175" s="7">
        <v>3.1300000000000001E-7</v>
      </c>
      <c r="D175" s="6" t="s">
        <v>1998</v>
      </c>
      <c r="E175" s="6" t="s">
        <v>1999</v>
      </c>
      <c r="F175" s="6" t="s">
        <v>2454</v>
      </c>
    </row>
    <row r="176" spans="1:6" s="6" customFormat="1">
      <c r="A176" s="6" t="s">
        <v>2449</v>
      </c>
      <c r="B176" s="6" t="s">
        <v>1982</v>
      </c>
      <c r="C176" s="7">
        <v>3.22E-7</v>
      </c>
      <c r="D176" s="6" t="s">
        <v>2007</v>
      </c>
      <c r="E176" s="6" t="s">
        <v>2008</v>
      </c>
      <c r="F176" s="6" t="s">
        <v>2455</v>
      </c>
    </row>
    <row r="177" spans="1:6" s="6" customFormat="1">
      <c r="A177" s="6" t="s">
        <v>2449</v>
      </c>
      <c r="B177" s="6" t="s">
        <v>1982</v>
      </c>
      <c r="C177" s="7">
        <v>4.0900000000000002E-7</v>
      </c>
      <c r="D177" s="6" t="s">
        <v>2053</v>
      </c>
      <c r="E177" s="6" t="s">
        <v>2054</v>
      </c>
      <c r="F177" s="6" t="s">
        <v>2453</v>
      </c>
    </row>
    <row r="178" spans="1:6" s="6" customFormat="1">
      <c r="A178" s="6" t="s">
        <v>2449</v>
      </c>
      <c r="B178" s="6" t="s">
        <v>1982</v>
      </c>
      <c r="C178" s="7">
        <v>5.1900000000000003E-7</v>
      </c>
      <c r="D178" s="6" t="s">
        <v>2030</v>
      </c>
      <c r="E178" s="6" t="s">
        <v>2031</v>
      </c>
      <c r="F178" s="6" t="s">
        <v>2456</v>
      </c>
    </row>
    <row r="179" spans="1:6" s="6" customFormat="1">
      <c r="A179" s="6" t="s">
        <v>2449</v>
      </c>
      <c r="B179" s="6" t="s">
        <v>1982</v>
      </c>
      <c r="C179" s="7">
        <v>7.8999999999999995E-7</v>
      </c>
      <c r="D179" s="6" t="s">
        <v>2082</v>
      </c>
      <c r="E179" s="6" t="s">
        <v>2083</v>
      </c>
      <c r="F179" s="6" t="s">
        <v>2453</v>
      </c>
    </row>
    <row r="180" spans="1:6" s="6" customFormat="1">
      <c r="A180" s="6" t="s">
        <v>2449</v>
      </c>
      <c r="B180" s="6" t="s">
        <v>1982</v>
      </c>
      <c r="C180" s="7">
        <v>1.0300000000000001E-6</v>
      </c>
      <c r="D180" s="6" t="s">
        <v>2088</v>
      </c>
      <c r="E180" s="6" t="s">
        <v>2089</v>
      </c>
      <c r="F180" s="6" t="s">
        <v>2457</v>
      </c>
    </row>
    <row r="181" spans="1:6" s="6" customFormat="1">
      <c r="A181" s="6" t="s">
        <v>2449</v>
      </c>
      <c r="B181" s="6" t="s">
        <v>1982</v>
      </c>
      <c r="C181" s="7">
        <v>1.1400000000000001E-6</v>
      </c>
      <c r="D181" s="6" t="s">
        <v>2073</v>
      </c>
      <c r="E181" s="6" t="s">
        <v>2074</v>
      </c>
      <c r="F181" s="6" t="s">
        <v>2457</v>
      </c>
    </row>
    <row r="182" spans="1:6" s="6" customFormat="1">
      <c r="A182" s="6" t="s">
        <v>2449</v>
      </c>
      <c r="B182" s="6" t="s">
        <v>1982</v>
      </c>
      <c r="C182" s="7">
        <v>2.3800000000000001E-6</v>
      </c>
      <c r="D182" s="6" t="s">
        <v>2045</v>
      </c>
      <c r="E182" s="6" t="s">
        <v>2046</v>
      </c>
      <c r="F182" s="6" t="s">
        <v>2457</v>
      </c>
    </row>
    <row r="183" spans="1:6" s="6" customFormat="1">
      <c r="A183" s="6" t="s">
        <v>2449</v>
      </c>
      <c r="B183" s="6" t="s">
        <v>1982</v>
      </c>
      <c r="C183" s="7">
        <v>2.7099999999999999E-6</v>
      </c>
      <c r="D183" s="6" t="s">
        <v>2094</v>
      </c>
      <c r="E183" s="6" t="s">
        <v>2095</v>
      </c>
      <c r="F183" s="6" t="s">
        <v>2457</v>
      </c>
    </row>
    <row r="184" spans="1:6" s="6" customFormat="1">
      <c r="A184" s="6" t="s">
        <v>2449</v>
      </c>
      <c r="B184" s="6" t="s">
        <v>1982</v>
      </c>
      <c r="C184" s="7">
        <v>2.9000000000000002E-6</v>
      </c>
      <c r="D184" s="6" t="s">
        <v>2060</v>
      </c>
      <c r="E184" s="6" t="s">
        <v>2061</v>
      </c>
      <c r="F184" s="6" t="s">
        <v>2457</v>
      </c>
    </row>
    <row r="185" spans="1:6" s="6" customFormat="1">
      <c r="A185" s="6" t="s">
        <v>2449</v>
      </c>
      <c r="B185" s="6" t="s">
        <v>1982</v>
      </c>
      <c r="C185" s="7">
        <v>4.4000000000000002E-6</v>
      </c>
      <c r="D185" s="6" t="s">
        <v>1989</v>
      </c>
      <c r="E185" s="6" t="s">
        <v>1990</v>
      </c>
      <c r="F185" s="6" t="s">
        <v>2458</v>
      </c>
    </row>
    <row r="186" spans="1:6" s="6" customFormat="1">
      <c r="A186" s="6" t="s">
        <v>2449</v>
      </c>
      <c r="B186" s="6" t="s">
        <v>1982</v>
      </c>
      <c r="C186" s="7">
        <v>4.6500000000000004E-6</v>
      </c>
      <c r="D186" s="6" t="s">
        <v>2064</v>
      </c>
      <c r="E186" s="6" t="s">
        <v>2065</v>
      </c>
      <c r="F186" s="6" t="s">
        <v>2459</v>
      </c>
    </row>
    <row r="187" spans="1:6" s="6" customFormat="1">
      <c r="A187" s="6" t="s">
        <v>2449</v>
      </c>
      <c r="B187" s="6" t="s">
        <v>1982</v>
      </c>
      <c r="C187" s="7">
        <v>5.6699999999999999E-6</v>
      </c>
      <c r="D187" s="6" t="s">
        <v>1992</v>
      </c>
      <c r="E187" s="6" t="s">
        <v>1993</v>
      </c>
      <c r="F187" s="6" t="s">
        <v>2460</v>
      </c>
    </row>
    <row r="188" spans="1:6" s="6" customFormat="1">
      <c r="A188" s="6" t="s">
        <v>2449</v>
      </c>
      <c r="B188" s="6" t="s">
        <v>1982</v>
      </c>
      <c r="C188" s="7">
        <v>9.02E-6</v>
      </c>
      <c r="D188" s="6" t="s">
        <v>2100</v>
      </c>
      <c r="E188" s="6" t="s">
        <v>2101</v>
      </c>
      <c r="F188" s="6" t="s">
        <v>2457</v>
      </c>
    </row>
    <row r="189" spans="1:6" s="6" customFormat="1">
      <c r="A189" s="6" t="s">
        <v>2449</v>
      </c>
      <c r="B189" s="6" t="s">
        <v>1982</v>
      </c>
      <c r="C189" s="7">
        <v>1.0499999999999999E-5</v>
      </c>
      <c r="D189" s="6" t="s">
        <v>2122</v>
      </c>
      <c r="E189" s="6" t="s">
        <v>2123</v>
      </c>
      <c r="F189" s="6" t="s">
        <v>2461</v>
      </c>
    </row>
    <row r="190" spans="1:6" s="6" customFormat="1">
      <c r="A190" s="6" t="s">
        <v>2449</v>
      </c>
      <c r="B190" s="6" t="s">
        <v>1982</v>
      </c>
      <c r="C190" s="7">
        <v>1.17E-5</v>
      </c>
      <c r="D190" s="6" t="s">
        <v>2055</v>
      </c>
      <c r="E190" s="6" t="s">
        <v>2056</v>
      </c>
      <c r="F190" s="6" t="s">
        <v>2462</v>
      </c>
    </row>
    <row r="191" spans="1:6" s="6" customFormat="1">
      <c r="A191" s="6" t="s">
        <v>2449</v>
      </c>
      <c r="B191" s="6" t="s">
        <v>1982</v>
      </c>
      <c r="C191" s="7">
        <v>1.17E-5</v>
      </c>
      <c r="D191" s="6" t="s">
        <v>2058</v>
      </c>
      <c r="E191" s="6" t="s">
        <v>2059</v>
      </c>
      <c r="F191" s="6" t="s">
        <v>2462</v>
      </c>
    </row>
    <row r="192" spans="1:6" s="6" customFormat="1">
      <c r="A192" s="6" t="s">
        <v>2449</v>
      </c>
      <c r="B192" s="6" t="s">
        <v>1982</v>
      </c>
      <c r="C192" s="7">
        <v>1.19E-5</v>
      </c>
      <c r="D192" s="6" t="s">
        <v>2067</v>
      </c>
      <c r="E192" s="6" t="s">
        <v>2068</v>
      </c>
      <c r="F192" s="6" t="s">
        <v>2463</v>
      </c>
    </row>
    <row r="193" spans="1:6" s="6" customFormat="1">
      <c r="A193" s="6" t="s">
        <v>2449</v>
      </c>
      <c r="B193" s="6" t="s">
        <v>1982</v>
      </c>
      <c r="C193" s="7">
        <v>1.24E-5</v>
      </c>
      <c r="D193" s="6" t="s">
        <v>2062</v>
      </c>
      <c r="E193" s="6" t="s">
        <v>2063</v>
      </c>
      <c r="F193" s="6" t="s">
        <v>2462</v>
      </c>
    </row>
    <row r="194" spans="1:6" s="6" customFormat="1">
      <c r="A194" s="6" t="s">
        <v>2449</v>
      </c>
      <c r="B194" s="6" t="s">
        <v>1982</v>
      </c>
      <c r="C194" s="7">
        <v>1.4600000000000001E-5</v>
      </c>
      <c r="D194" s="6" t="s">
        <v>2091</v>
      </c>
      <c r="E194" s="6" t="s">
        <v>2092</v>
      </c>
      <c r="F194" s="6" t="s">
        <v>2457</v>
      </c>
    </row>
    <row r="195" spans="1:6" s="6" customFormat="1">
      <c r="A195" s="6" t="s">
        <v>2449</v>
      </c>
      <c r="B195" s="6" t="s">
        <v>1982</v>
      </c>
      <c r="C195" s="7">
        <v>1.6500000000000001E-5</v>
      </c>
      <c r="D195" s="6" t="s">
        <v>1986</v>
      </c>
      <c r="E195" s="6" t="s">
        <v>1987</v>
      </c>
      <c r="F195" s="6" t="s">
        <v>2464</v>
      </c>
    </row>
    <row r="196" spans="1:6" s="6" customFormat="1">
      <c r="A196" s="6" t="s">
        <v>2449</v>
      </c>
      <c r="B196" s="6" t="s">
        <v>1982</v>
      </c>
      <c r="C196" s="7">
        <v>4.1E-5</v>
      </c>
      <c r="D196" s="6" t="s">
        <v>2128</v>
      </c>
      <c r="E196" s="6" t="s">
        <v>2129</v>
      </c>
      <c r="F196" s="6" t="s">
        <v>2461</v>
      </c>
    </row>
    <row r="197" spans="1:6" s="6" customFormat="1">
      <c r="A197" s="6" t="s">
        <v>2449</v>
      </c>
      <c r="B197" s="6" t="s">
        <v>1982</v>
      </c>
      <c r="C197" s="7">
        <v>4.6100000000000002E-5</v>
      </c>
      <c r="D197" s="6" t="s">
        <v>2465</v>
      </c>
      <c r="E197" s="6" t="s">
        <v>2466</v>
      </c>
      <c r="F197" s="6" t="s">
        <v>2467</v>
      </c>
    </row>
    <row r="198" spans="1:6" s="6" customFormat="1">
      <c r="A198" s="6" t="s">
        <v>2449</v>
      </c>
      <c r="B198" s="6" t="s">
        <v>1982</v>
      </c>
      <c r="C198" s="7">
        <v>5.41E-5</v>
      </c>
      <c r="D198" s="6" t="s">
        <v>2102</v>
      </c>
      <c r="E198" s="6" t="s">
        <v>2103</v>
      </c>
      <c r="F198" s="6" t="s">
        <v>2457</v>
      </c>
    </row>
    <row r="199" spans="1:6" s="6" customFormat="1">
      <c r="A199" s="6" t="s">
        <v>2449</v>
      </c>
      <c r="B199" s="6" t="s">
        <v>1982</v>
      </c>
      <c r="C199" s="7">
        <v>9.6899999999999997E-5</v>
      </c>
      <c r="D199" s="6" t="s">
        <v>2160</v>
      </c>
      <c r="E199" s="6" t="s">
        <v>2161</v>
      </c>
      <c r="F199" s="6" t="s">
        <v>2468</v>
      </c>
    </row>
    <row r="200" spans="1:6" s="6" customFormat="1">
      <c r="A200" s="6" t="s">
        <v>2449</v>
      </c>
      <c r="B200" s="6" t="s">
        <v>1982</v>
      </c>
      <c r="C200" s="6">
        <v>1.13201E-4</v>
      </c>
      <c r="D200" s="6" t="s">
        <v>2105</v>
      </c>
      <c r="E200" s="6" t="s">
        <v>2106</v>
      </c>
      <c r="F200" s="6" t="s">
        <v>2463</v>
      </c>
    </row>
    <row r="201" spans="1:6" s="6" customFormat="1">
      <c r="A201" s="6" t="s">
        <v>2449</v>
      </c>
      <c r="B201" s="6" t="s">
        <v>1982</v>
      </c>
      <c r="C201" s="6">
        <v>1.7790199999999999E-4</v>
      </c>
      <c r="D201" s="6" t="s">
        <v>2110</v>
      </c>
      <c r="E201" s="6" t="s">
        <v>2111</v>
      </c>
      <c r="F201" s="6" t="s">
        <v>2469</v>
      </c>
    </row>
    <row r="202" spans="1:6" s="6" customFormat="1">
      <c r="A202" s="6" t="s">
        <v>2449</v>
      </c>
      <c r="B202" s="6" t="s">
        <v>1982</v>
      </c>
      <c r="C202" s="6">
        <v>2.8748899999999998E-4</v>
      </c>
      <c r="D202" s="6" t="s">
        <v>2273</v>
      </c>
      <c r="E202" s="6" t="s">
        <v>2274</v>
      </c>
      <c r="F202" s="6" t="s">
        <v>2470</v>
      </c>
    </row>
    <row r="203" spans="1:6" s="6" customFormat="1">
      <c r="A203" s="6" t="s">
        <v>2449</v>
      </c>
      <c r="B203" s="6" t="s">
        <v>1982</v>
      </c>
      <c r="C203" s="6">
        <v>4.9814900000000003E-4</v>
      </c>
      <c r="D203" s="6" t="s">
        <v>2471</v>
      </c>
      <c r="E203" s="6" t="s">
        <v>2472</v>
      </c>
      <c r="F203" s="6" t="s">
        <v>2467</v>
      </c>
    </row>
    <row r="204" spans="1:6" s="6" customFormat="1">
      <c r="A204" s="6" t="s">
        <v>2449</v>
      </c>
      <c r="B204" s="6" t="s">
        <v>1982</v>
      </c>
      <c r="C204" s="6">
        <v>6.4218800000000003E-4</v>
      </c>
      <c r="D204" s="6" t="s">
        <v>2001</v>
      </c>
      <c r="E204" s="6" t="s">
        <v>2002</v>
      </c>
      <c r="F204" s="6" t="s">
        <v>2473</v>
      </c>
    </row>
    <row r="205" spans="1:6" s="6" customFormat="1">
      <c r="A205" s="6" t="s">
        <v>2449</v>
      </c>
      <c r="B205" s="6" t="s">
        <v>1982</v>
      </c>
      <c r="C205" s="6">
        <v>6.6679599999999999E-4</v>
      </c>
      <c r="D205" s="6" t="s">
        <v>2107</v>
      </c>
      <c r="E205" s="6" t="s">
        <v>2108</v>
      </c>
      <c r="F205" s="6" t="s">
        <v>2469</v>
      </c>
    </row>
    <row r="206" spans="1:6" s="6" customFormat="1">
      <c r="A206" s="6" t="s">
        <v>2449</v>
      </c>
      <c r="B206" s="6" t="s">
        <v>1982</v>
      </c>
      <c r="C206" s="6">
        <v>1.187582E-3</v>
      </c>
      <c r="D206" s="6" t="s">
        <v>1995</v>
      </c>
      <c r="E206" s="6" t="s">
        <v>1996</v>
      </c>
      <c r="F206" s="6" t="s">
        <v>2474</v>
      </c>
    </row>
    <row r="207" spans="1:6" s="6" customFormat="1">
      <c r="A207" s="6" t="s">
        <v>2449</v>
      </c>
      <c r="B207" s="6" t="s">
        <v>1982</v>
      </c>
      <c r="C207" s="6">
        <v>1.2966830000000001E-3</v>
      </c>
      <c r="D207" s="6" t="s">
        <v>2330</v>
      </c>
      <c r="E207" s="6" t="s">
        <v>2331</v>
      </c>
      <c r="F207" s="6" t="s">
        <v>2332</v>
      </c>
    </row>
    <row r="208" spans="1:6" s="6" customFormat="1">
      <c r="A208" s="6" t="s">
        <v>2449</v>
      </c>
      <c r="B208" s="6" t="s">
        <v>1982</v>
      </c>
      <c r="C208" s="6">
        <v>1.4074949999999999E-3</v>
      </c>
      <c r="D208" s="6" t="s">
        <v>2207</v>
      </c>
      <c r="E208" s="6" t="s">
        <v>2208</v>
      </c>
      <c r="F208" s="6" t="s">
        <v>2475</v>
      </c>
    </row>
    <row r="209" spans="1:6" s="6" customFormat="1">
      <c r="A209" s="6" t="s">
        <v>2449</v>
      </c>
      <c r="B209" s="6" t="s">
        <v>1982</v>
      </c>
      <c r="C209" s="6">
        <v>1.5500100000000001E-3</v>
      </c>
      <c r="D209" s="6" t="s">
        <v>2187</v>
      </c>
      <c r="E209" s="6" t="s">
        <v>2188</v>
      </c>
      <c r="F209" s="6" t="s">
        <v>2461</v>
      </c>
    </row>
    <row r="210" spans="1:6" s="6" customFormat="1">
      <c r="A210" s="6" t="s">
        <v>2449</v>
      </c>
      <c r="B210" s="6" t="s">
        <v>1982</v>
      </c>
      <c r="C210" s="6">
        <v>2.8124399999999998E-3</v>
      </c>
      <c r="D210" s="6" t="s">
        <v>2050</v>
      </c>
      <c r="E210" s="6" t="s">
        <v>2051</v>
      </c>
      <c r="F210" s="6" t="s">
        <v>2476</v>
      </c>
    </row>
    <row r="211" spans="1:6" s="6" customFormat="1">
      <c r="A211" s="6" t="s">
        <v>2449</v>
      </c>
      <c r="B211" s="6" t="s">
        <v>1982</v>
      </c>
      <c r="C211" s="6">
        <v>3.195725E-3</v>
      </c>
      <c r="D211" s="6" t="s">
        <v>2033</v>
      </c>
      <c r="E211" s="6" t="s">
        <v>2034</v>
      </c>
      <c r="F211" s="6" t="s">
        <v>2477</v>
      </c>
    </row>
    <row r="212" spans="1:6" s="6" customFormat="1">
      <c r="A212" s="6" t="s">
        <v>2449</v>
      </c>
      <c r="B212" s="6" t="s">
        <v>1982</v>
      </c>
      <c r="C212" s="6">
        <v>3.286532E-3</v>
      </c>
      <c r="D212" s="6" t="s">
        <v>2478</v>
      </c>
      <c r="E212" s="6" t="s">
        <v>2479</v>
      </c>
      <c r="F212" s="6" t="s">
        <v>2480</v>
      </c>
    </row>
    <row r="213" spans="1:6" s="6" customFormat="1">
      <c r="A213" s="6" t="s">
        <v>2449</v>
      </c>
      <c r="B213" s="6" t="s">
        <v>1982</v>
      </c>
      <c r="C213" s="6">
        <v>3.3077039999999999E-3</v>
      </c>
      <c r="D213" s="6" t="s">
        <v>2225</v>
      </c>
      <c r="E213" s="6" t="s">
        <v>2226</v>
      </c>
      <c r="F213" s="6" t="s">
        <v>2470</v>
      </c>
    </row>
    <row r="214" spans="1:6" s="6" customFormat="1">
      <c r="A214" s="6" t="s">
        <v>2449</v>
      </c>
      <c r="B214" s="6" t="s">
        <v>1982</v>
      </c>
      <c r="C214" s="6">
        <v>3.5223099999999999E-3</v>
      </c>
      <c r="D214" s="6" t="s">
        <v>2184</v>
      </c>
      <c r="E214" s="6" t="s">
        <v>2185</v>
      </c>
      <c r="F214" s="6" t="s">
        <v>2481</v>
      </c>
    </row>
    <row r="215" spans="1:6" s="6" customFormat="1">
      <c r="A215" s="6" t="s">
        <v>2449</v>
      </c>
      <c r="B215" s="6" t="s">
        <v>1982</v>
      </c>
      <c r="C215" s="6">
        <v>3.8242060000000001E-3</v>
      </c>
      <c r="D215" s="6" t="s">
        <v>2169</v>
      </c>
      <c r="E215" s="6" t="s">
        <v>2170</v>
      </c>
      <c r="F215" s="6" t="s">
        <v>2482</v>
      </c>
    </row>
    <row r="216" spans="1:6" s="6" customFormat="1">
      <c r="A216" s="6" t="s">
        <v>2449</v>
      </c>
      <c r="B216" s="6" t="s">
        <v>1982</v>
      </c>
      <c r="C216" s="6">
        <v>9.1977499999999993E-3</v>
      </c>
      <c r="D216" s="6" t="s">
        <v>2157</v>
      </c>
      <c r="E216" s="6" t="s">
        <v>2158</v>
      </c>
      <c r="F216" s="6" t="s">
        <v>2482</v>
      </c>
    </row>
    <row r="217" spans="1:6" s="6" customFormat="1">
      <c r="A217" s="6" t="s">
        <v>2449</v>
      </c>
      <c r="B217" s="6" t="s">
        <v>1982</v>
      </c>
      <c r="C217" s="6">
        <v>1.0147068E-2</v>
      </c>
      <c r="D217" s="6" t="s">
        <v>2483</v>
      </c>
      <c r="E217" s="6" t="s">
        <v>2484</v>
      </c>
      <c r="F217" s="6" t="s">
        <v>2485</v>
      </c>
    </row>
    <row r="218" spans="1:6" s="6" customFormat="1">
      <c r="A218" s="6" t="s">
        <v>2449</v>
      </c>
      <c r="B218" s="6" t="s">
        <v>1982</v>
      </c>
      <c r="C218" s="6">
        <v>1.3587505E-2</v>
      </c>
      <c r="D218" s="6" t="s">
        <v>2004</v>
      </c>
      <c r="E218" s="6" t="s">
        <v>2005</v>
      </c>
      <c r="F218" s="6" t="s">
        <v>2486</v>
      </c>
    </row>
    <row r="219" spans="1:6" s="6" customFormat="1">
      <c r="A219" s="6" t="s">
        <v>2449</v>
      </c>
      <c r="B219" s="6" t="s">
        <v>1982</v>
      </c>
      <c r="C219" s="6">
        <v>1.3763068E-2</v>
      </c>
      <c r="D219" s="6" t="s">
        <v>2487</v>
      </c>
      <c r="E219" s="6" t="s">
        <v>2488</v>
      </c>
      <c r="F219" s="6" t="s">
        <v>2485</v>
      </c>
    </row>
    <row r="220" spans="1:6" s="6" customFormat="1">
      <c r="A220" s="6" t="s">
        <v>2449</v>
      </c>
      <c r="B220" s="6" t="s">
        <v>1982</v>
      </c>
      <c r="C220" s="6">
        <v>1.5388377E-2</v>
      </c>
      <c r="D220" s="6" t="s">
        <v>2489</v>
      </c>
      <c r="E220" s="6" t="s">
        <v>2490</v>
      </c>
      <c r="F220" s="6" t="s">
        <v>2491</v>
      </c>
    </row>
    <row r="221" spans="1:6" s="6" customFormat="1">
      <c r="A221" s="6" t="s">
        <v>2449</v>
      </c>
      <c r="B221" s="6" t="s">
        <v>1982</v>
      </c>
      <c r="C221" s="6">
        <v>2.0201145E-2</v>
      </c>
      <c r="D221" s="6" t="s">
        <v>2492</v>
      </c>
      <c r="E221" s="6" t="s">
        <v>2493</v>
      </c>
      <c r="F221" s="6" t="s">
        <v>2494</v>
      </c>
    </row>
    <row r="222" spans="1:6" s="6" customFormat="1">
      <c r="A222" s="6" t="s">
        <v>2449</v>
      </c>
      <c r="B222" s="6" t="s">
        <v>1982</v>
      </c>
      <c r="C222" s="6">
        <v>2.0201145E-2</v>
      </c>
      <c r="D222" s="6" t="s">
        <v>2495</v>
      </c>
      <c r="E222" s="6" t="s">
        <v>2496</v>
      </c>
      <c r="F222" s="6" t="s">
        <v>2494</v>
      </c>
    </row>
    <row r="223" spans="1:6" s="6" customFormat="1">
      <c r="A223" s="6" t="s">
        <v>2449</v>
      </c>
      <c r="B223" s="6" t="s">
        <v>1982</v>
      </c>
      <c r="C223" s="6">
        <v>2.2728849999999998E-2</v>
      </c>
      <c r="D223" s="6" t="s">
        <v>2193</v>
      </c>
      <c r="E223" s="6" t="s">
        <v>2194</v>
      </c>
      <c r="F223" s="6" t="s">
        <v>2497</v>
      </c>
    </row>
    <row r="224" spans="1:6" s="6" customFormat="1">
      <c r="A224" s="6" t="s">
        <v>2449</v>
      </c>
      <c r="B224" s="6" t="s">
        <v>1982</v>
      </c>
      <c r="C224" s="6">
        <v>2.6146552999999999E-2</v>
      </c>
      <c r="D224" s="6" t="s">
        <v>2498</v>
      </c>
      <c r="E224" s="6" t="s">
        <v>2499</v>
      </c>
      <c r="F224" s="6" t="s">
        <v>2500</v>
      </c>
    </row>
    <row r="225" spans="1:6" s="6" customFormat="1">
      <c r="A225" s="6" t="s">
        <v>2449</v>
      </c>
      <c r="B225" s="6" t="s">
        <v>1982</v>
      </c>
      <c r="C225" s="6">
        <v>3.8775085000000001E-2</v>
      </c>
      <c r="D225" s="6" t="s">
        <v>2018</v>
      </c>
      <c r="E225" s="6" t="s">
        <v>2019</v>
      </c>
      <c r="F225" s="6" t="s">
        <v>2501</v>
      </c>
    </row>
    <row r="226" spans="1:6" s="6" customFormat="1">
      <c r="A226" s="6" t="s">
        <v>2449</v>
      </c>
      <c r="B226" s="6" t="s">
        <v>1982</v>
      </c>
      <c r="C226" s="6">
        <v>3.9372736999999998E-2</v>
      </c>
      <c r="D226" s="6" t="s">
        <v>2210</v>
      </c>
      <c r="E226" s="6" t="s">
        <v>2211</v>
      </c>
      <c r="F226" s="6" t="s">
        <v>2462</v>
      </c>
    </row>
    <row r="227" spans="1:6" s="6" customFormat="1">
      <c r="A227" s="6" t="s">
        <v>2449</v>
      </c>
      <c r="B227" s="6" t="s">
        <v>2348</v>
      </c>
      <c r="C227" s="7">
        <v>4.82E-7</v>
      </c>
      <c r="D227" s="6" t="s">
        <v>2349</v>
      </c>
      <c r="E227" s="6" t="s">
        <v>2350</v>
      </c>
      <c r="F227" s="6" t="s">
        <v>2502</v>
      </c>
    </row>
    <row r="228" spans="1:6" s="6" customFormat="1">
      <c r="A228" s="6" t="s">
        <v>2449</v>
      </c>
      <c r="B228" s="6" t="s">
        <v>2348</v>
      </c>
      <c r="C228" s="7">
        <v>4.9800000000000004E-7</v>
      </c>
      <c r="D228" s="6" t="s">
        <v>2352</v>
      </c>
      <c r="E228" s="6" t="s">
        <v>2353</v>
      </c>
      <c r="F228" s="6" t="s">
        <v>2502</v>
      </c>
    </row>
    <row r="229" spans="1:6" s="6" customFormat="1">
      <c r="A229" s="6" t="s">
        <v>2449</v>
      </c>
      <c r="B229" s="6" t="s">
        <v>2348</v>
      </c>
      <c r="C229" s="6">
        <v>2.5914699999999999E-4</v>
      </c>
      <c r="D229" s="6" t="s">
        <v>2366</v>
      </c>
      <c r="E229" s="6" t="s">
        <v>2367</v>
      </c>
      <c r="F229" s="6" t="s">
        <v>2503</v>
      </c>
    </row>
    <row r="230" spans="1:6" s="6" customFormat="1">
      <c r="A230" s="6" t="s">
        <v>2449</v>
      </c>
      <c r="B230" s="6" t="s">
        <v>2391</v>
      </c>
      <c r="C230" s="7">
        <v>3.6399999999999998E-9</v>
      </c>
      <c r="D230" s="6" t="s">
        <v>2392</v>
      </c>
      <c r="E230" s="6" t="s">
        <v>2393</v>
      </c>
      <c r="F230" s="6" t="s">
        <v>2504</v>
      </c>
    </row>
    <row r="231" spans="1:6" s="6" customFormat="1">
      <c r="A231" s="6" t="s">
        <v>2449</v>
      </c>
      <c r="B231" s="6" t="s">
        <v>2391</v>
      </c>
      <c r="C231" s="7">
        <v>3.7E-9</v>
      </c>
      <c r="D231" s="6" t="s">
        <v>2395</v>
      </c>
      <c r="E231" s="6" t="s">
        <v>2396</v>
      </c>
      <c r="F231" s="6" t="s">
        <v>2504</v>
      </c>
    </row>
    <row r="232" spans="1:6" s="6" customFormat="1">
      <c r="A232" s="6" t="s">
        <v>2449</v>
      </c>
      <c r="B232" s="6" t="s">
        <v>2391</v>
      </c>
      <c r="C232" s="6">
        <v>4.9286200000000005E-4</v>
      </c>
      <c r="D232" s="6" t="s">
        <v>2406</v>
      </c>
      <c r="E232" s="6" t="s">
        <v>2407</v>
      </c>
      <c r="F232" s="6" t="s">
        <v>2505</v>
      </c>
    </row>
    <row r="233" spans="1:6" s="6" customFormat="1">
      <c r="A233" s="6" t="s">
        <v>2449</v>
      </c>
      <c r="B233" s="6" t="s">
        <v>2391</v>
      </c>
      <c r="C233" s="6">
        <v>6.0801200000000001E-4</v>
      </c>
      <c r="D233" s="6" t="s">
        <v>2403</v>
      </c>
      <c r="E233" s="6" t="s">
        <v>2404</v>
      </c>
      <c r="F233" s="6" t="s">
        <v>2506</v>
      </c>
    </row>
    <row r="234" spans="1:6" s="6" customFormat="1">
      <c r="A234" s="6" t="s">
        <v>2449</v>
      </c>
      <c r="B234" s="6" t="s">
        <v>2391</v>
      </c>
      <c r="C234" s="6">
        <v>1.0084048999999999E-2</v>
      </c>
      <c r="D234" s="6" t="s">
        <v>2397</v>
      </c>
      <c r="E234" s="6" t="s">
        <v>2398</v>
      </c>
      <c r="F234" s="6" t="s">
        <v>2507</v>
      </c>
    </row>
    <row r="235" spans="1:6" s="6" customFormat="1">
      <c r="A235" s="6" t="s">
        <v>2449</v>
      </c>
      <c r="B235" s="6" t="s">
        <v>2391</v>
      </c>
      <c r="C235" s="6">
        <v>1.9268901000000001E-2</v>
      </c>
      <c r="D235" s="6" t="s">
        <v>2508</v>
      </c>
      <c r="E235" s="6" t="s">
        <v>2509</v>
      </c>
      <c r="F235" s="6" t="s">
        <v>2510</v>
      </c>
    </row>
    <row r="236" spans="1:6" s="6" customFormat="1">
      <c r="A236" s="6" t="s">
        <v>2449</v>
      </c>
      <c r="B236" s="6" t="s">
        <v>2391</v>
      </c>
      <c r="C236" s="6">
        <v>3.1040008000000001E-2</v>
      </c>
      <c r="D236" s="6" t="s">
        <v>2511</v>
      </c>
      <c r="E236" s="6" t="s">
        <v>2512</v>
      </c>
      <c r="F236" s="6" t="s">
        <v>2513</v>
      </c>
    </row>
    <row r="237" spans="1:6">
      <c r="A237" t="s">
        <v>2514</v>
      </c>
      <c r="B237" t="s">
        <v>1982</v>
      </c>
      <c r="C237" s="1">
        <v>8.1099999999999996E-15</v>
      </c>
      <c r="D237" t="s">
        <v>2001</v>
      </c>
      <c r="E237" t="s">
        <v>2002</v>
      </c>
      <c r="F237" t="s">
        <v>2515</v>
      </c>
    </row>
    <row r="238" spans="1:6">
      <c r="A238" t="s">
        <v>2514</v>
      </c>
      <c r="B238" t="s">
        <v>1982</v>
      </c>
      <c r="C238" s="1">
        <v>1.4100000000000001E-13</v>
      </c>
      <c r="D238" t="s">
        <v>2021</v>
      </c>
      <c r="E238" t="s">
        <v>2022</v>
      </c>
      <c r="F238" t="s">
        <v>2516</v>
      </c>
    </row>
    <row r="239" spans="1:6">
      <c r="A239" t="s">
        <v>2514</v>
      </c>
      <c r="B239" t="s">
        <v>1982</v>
      </c>
      <c r="C239" s="1">
        <v>2.2099999999999999E-13</v>
      </c>
      <c r="D239" t="s">
        <v>1989</v>
      </c>
      <c r="E239" t="s">
        <v>1990</v>
      </c>
      <c r="F239" t="s">
        <v>2517</v>
      </c>
    </row>
    <row r="240" spans="1:6">
      <c r="A240" t="s">
        <v>2514</v>
      </c>
      <c r="B240" t="s">
        <v>1982</v>
      </c>
      <c r="C240" s="1">
        <v>1.13E-12</v>
      </c>
      <c r="D240" t="s">
        <v>2004</v>
      </c>
      <c r="E240" t="s">
        <v>2005</v>
      </c>
      <c r="F240" t="s">
        <v>2518</v>
      </c>
    </row>
    <row r="241" spans="1:6">
      <c r="A241" t="s">
        <v>2514</v>
      </c>
      <c r="B241" t="s">
        <v>1982</v>
      </c>
      <c r="C241" s="1">
        <v>1.66E-12</v>
      </c>
      <c r="D241" t="s">
        <v>1995</v>
      </c>
      <c r="E241" t="s">
        <v>1996</v>
      </c>
      <c r="F241" t="s">
        <v>2519</v>
      </c>
    </row>
    <row r="242" spans="1:6">
      <c r="A242" t="s">
        <v>2514</v>
      </c>
      <c r="B242" t="s">
        <v>1982</v>
      </c>
      <c r="C242" s="1">
        <v>6.8299999999999998E-12</v>
      </c>
      <c r="D242" t="s">
        <v>1983</v>
      </c>
      <c r="E242" t="s">
        <v>1984</v>
      </c>
      <c r="F242" t="s">
        <v>2520</v>
      </c>
    </row>
    <row r="243" spans="1:6">
      <c r="A243" t="s">
        <v>2514</v>
      </c>
      <c r="B243" t="s">
        <v>1982</v>
      </c>
      <c r="C243" s="1">
        <v>1.8399999999999999E-8</v>
      </c>
      <c r="D243" t="s">
        <v>2136</v>
      </c>
      <c r="E243" t="s">
        <v>2137</v>
      </c>
      <c r="F243" t="s">
        <v>2521</v>
      </c>
    </row>
    <row r="244" spans="1:6">
      <c r="A244" t="s">
        <v>2514</v>
      </c>
      <c r="B244" t="s">
        <v>1982</v>
      </c>
      <c r="C244" s="1">
        <v>4.3700000000000001E-8</v>
      </c>
      <c r="D244" t="s">
        <v>2522</v>
      </c>
      <c r="E244" t="s">
        <v>2523</v>
      </c>
      <c r="F244" t="s">
        <v>2524</v>
      </c>
    </row>
    <row r="245" spans="1:6">
      <c r="A245" t="s">
        <v>2514</v>
      </c>
      <c r="B245" t="s">
        <v>1982</v>
      </c>
      <c r="C245" s="1">
        <v>6.1399999999999994E-8</v>
      </c>
      <c r="D245" t="s">
        <v>2525</v>
      </c>
      <c r="E245" t="s">
        <v>2526</v>
      </c>
      <c r="F245" t="s">
        <v>2527</v>
      </c>
    </row>
    <row r="246" spans="1:6">
      <c r="A246" t="s">
        <v>2514</v>
      </c>
      <c r="B246" t="s">
        <v>1982</v>
      </c>
      <c r="C246" s="1">
        <v>1.48E-7</v>
      </c>
      <c r="D246" t="s">
        <v>2528</v>
      </c>
      <c r="E246" t="s">
        <v>2529</v>
      </c>
      <c r="F246" t="s">
        <v>2530</v>
      </c>
    </row>
    <row r="247" spans="1:6">
      <c r="A247" t="s">
        <v>2514</v>
      </c>
      <c r="B247" t="s">
        <v>1982</v>
      </c>
      <c r="C247" s="1">
        <v>1.48E-7</v>
      </c>
      <c r="D247" t="s">
        <v>2531</v>
      </c>
      <c r="E247" t="s">
        <v>2532</v>
      </c>
      <c r="F247" t="s">
        <v>2530</v>
      </c>
    </row>
    <row r="248" spans="1:6">
      <c r="A248" t="s">
        <v>2514</v>
      </c>
      <c r="B248" t="s">
        <v>1982</v>
      </c>
      <c r="C248" s="1">
        <v>1.48E-7</v>
      </c>
      <c r="D248" t="s">
        <v>2533</v>
      </c>
      <c r="E248" t="s">
        <v>2534</v>
      </c>
      <c r="F248" t="s">
        <v>2530</v>
      </c>
    </row>
    <row r="249" spans="1:6">
      <c r="A249" t="s">
        <v>2514</v>
      </c>
      <c r="B249" t="s">
        <v>1982</v>
      </c>
      <c r="C249" s="1">
        <v>3.2500000000000001E-7</v>
      </c>
      <c r="D249" t="s">
        <v>2116</v>
      </c>
      <c r="E249" t="s">
        <v>2117</v>
      </c>
      <c r="F249" t="s">
        <v>2535</v>
      </c>
    </row>
    <row r="250" spans="1:6">
      <c r="A250" t="s">
        <v>2514</v>
      </c>
      <c r="B250" t="s">
        <v>1982</v>
      </c>
      <c r="C250" s="1">
        <v>6.8899999999999999E-7</v>
      </c>
      <c r="D250" t="s">
        <v>1986</v>
      </c>
      <c r="E250" t="s">
        <v>1987</v>
      </c>
      <c r="F250" t="s">
        <v>2536</v>
      </c>
    </row>
    <row r="251" spans="1:6">
      <c r="A251" t="s">
        <v>2514</v>
      </c>
      <c r="B251" t="s">
        <v>1982</v>
      </c>
      <c r="C251" s="1">
        <v>7.5799999999999998E-7</v>
      </c>
      <c r="D251" t="s">
        <v>2216</v>
      </c>
      <c r="E251" t="s">
        <v>2217</v>
      </c>
      <c r="F251" t="s">
        <v>2537</v>
      </c>
    </row>
    <row r="252" spans="1:6">
      <c r="A252" t="s">
        <v>2514</v>
      </c>
      <c r="B252" t="s">
        <v>1982</v>
      </c>
      <c r="C252" s="1">
        <v>1.19E-6</v>
      </c>
      <c r="D252" t="s">
        <v>2538</v>
      </c>
      <c r="E252" t="s">
        <v>2539</v>
      </c>
      <c r="F252" t="s">
        <v>2540</v>
      </c>
    </row>
    <row r="253" spans="1:6">
      <c r="A253" t="s">
        <v>2514</v>
      </c>
      <c r="B253" t="s">
        <v>1982</v>
      </c>
      <c r="C253" s="1">
        <v>1.19E-6</v>
      </c>
      <c r="D253" t="s">
        <v>2541</v>
      </c>
      <c r="E253" t="s">
        <v>2542</v>
      </c>
      <c r="F253" t="s">
        <v>2540</v>
      </c>
    </row>
    <row r="254" spans="1:6">
      <c r="A254" t="s">
        <v>2514</v>
      </c>
      <c r="B254" t="s">
        <v>1982</v>
      </c>
      <c r="C254" s="1">
        <v>1.19E-6</v>
      </c>
      <c r="D254" t="s">
        <v>2543</v>
      </c>
      <c r="E254" t="s">
        <v>2544</v>
      </c>
      <c r="F254" t="s">
        <v>2540</v>
      </c>
    </row>
    <row r="255" spans="1:6">
      <c r="A255" t="s">
        <v>2514</v>
      </c>
      <c r="B255" t="s">
        <v>1982</v>
      </c>
      <c r="C255" s="1">
        <v>1.42E-6</v>
      </c>
      <c r="D255" t="s">
        <v>2050</v>
      </c>
      <c r="E255" t="s">
        <v>2051</v>
      </c>
      <c r="F255" t="s">
        <v>2545</v>
      </c>
    </row>
    <row r="256" spans="1:6">
      <c r="A256" t="s">
        <v>2514</v>
      </c>
      <c r="B256" t="s">
        <v>1982</v>
      </c>
      <c r="C256" s="1">
        <v>1.42E-6</v>
      </c>
      <c r="D256" t="s">
        <v>2546</v>
      </c>
      <c r="E256" t="s">
        <v>2547</v>
      </c>
      <c r="F256" t="s">
        <v>2548</v>
      </c>
    </row>
    <row r="257" spans="1:6">
      <c r="A257" t="s">
        <v>2514</v>
      </c>
      <c r="B257" t="s">
        <v>1982</v>
      </c>
      <c r="C257" s="1">
        <v>1.9800000000000001E-6</v>
      </c>
      <c r="D257" t="s">
        <v>2549</v>
      </c>
      <c r="E257" t="s">
        <v>2550</v>
      </c>
      <c r="F257" t="s">
        <v>2551</v>
      </c>
    </row>
    <row r="258" spans="1:6">
      <c r="A258" t="s">
        <v>2514</v>
      </c>
      <c r="B258" t="s">
        <v>1982</v>
      </c>
      <c r="C258" s="1">
        <v>2.2800000000000002E-6</v>
      </c>
      <c r="D258" t="s">
        <v>2119</v>
      </c>
      <c r="E258" t="s">
        <v>2120</v>
      </c>
      <c r="F258" t="s">
        <v>2552</v>
      </c>
    </row>
    <row r="259" spans="1:6">
      <c r="A259" t="s">
        <v>2514</v>
      </c>
      <c r="B259" t="s">
        <v>1982</v>
      </c>
      <c r="C259" s="1">
        <v>5.7799999999999997E-6</v>
      </c>
      <c r="D259" t="s">
        <v>2553</v>
      </c>
      <c r="E259" t="s">
        <v>2554</v>
      </c>
      <c r="F259" t="s">
        <v>2555</v>
      </c>
    </row>
    <row r="260" spans="1:6">
      <c r="A260" t="s">
        <v>2514</v>
      </c>
      <c r="B260" t="s">
        <v>1982</v>
      </c>
      <c r="C260" s="1">
        <v>9.5599999999999999E-6</v>
      </c>
      <c r="D260" t="s">
        <v>2556</v>
      </c>
      <c r="E260" t="s">
        <v>2557</v>
      </c>
      <c r="F260" t="s">
        <v>2558</v>
      </c>
    </row>
    <row r="261" spans="1:6">
      <c r="A261" t="s">
        <v>2514</v>
      </c>
      <c r="B261" t="s">
        <v>1982</v>
      </c>
      <c r="C261" s="1">
        <v>1.08E-5</v>
      </c>
      <c r="D261" t="s">
        <v>2027</v>
      </c>
      <c r="E261" t="s">
        <v>2028</v>
      </c>
      <c r="F261" t="s">
        <v>2559</v>
      </c>
    </row>
    <row r="262" spans="1:6">
      <c r="A262" t="s">
        <v>2514</v>
      </c>
      <c r="B262" t="s">
        <v>1982</v>
      </c>
      <c r="C262" s="1">
        <v>1.2999999999999999E-5</v>
      </c>
      <c r="D262" t="s">
        <v>2560</v>
      </c>
      <c r="E262" t="s">
        <v>2561</v>
      </c>
      <c r="F262" t="s">
        <v>2562</v>
      </c>
    </row>
    <row r="263" spans="1:6">
      <c r="A263" t="s">
        <v>2514</v>
      </c>
      <c r="B263" t="s">
        <v>1982</v>
      </c>
      <c r="C263" s="1">
        <v>1.43E-5</v>
      </c>
      <c r="D263" t="s">
        <v>2563</v>
      </c>
      <c r="E263" t="s">
        <v>2564</v>
      </c>
      <c r="F263" t="s">
        <v>2558</v>
      </c>
    </row>
    <row r="264" spans="1:6">
      <c r="A264" t="s">
        <v>2514</v>
      </c>
      <c r="B264" t="s">
        <v>1982</v>
      </c>
      <c r="C264" s="1">
        <v>1.7399999999999999E-5</v>
      </c>
      <c r="D264" t="s">
        <v>2565</v>
      </c>
      <c r="E264" t="s">
        <v>2566</v>
      </c>
      <c r="F264" t="s">
        <v>2567</v>
      </c>
    </row>
    <row r="265" spans="1:6">
      <c r="A265" t="s">
        <v>2514</v>
      </c>
      <c r="B265" t="s">
        <v>1982</v>
      </c>
      <c r="C265" s="1">
        <v>2.2399999999999999E-5</v>
      </c>
      <c r="D265" t="s">
        <v>2166</v>
      </c>
      <c r="E265" t="s">
        <v>2167</v>
      </c>
      <c r="F265" t="s">
        <v>2568</v>
      </c>
    </row>
    <row r="266" spans="1:6">
      <c r="A266" t="s">
        <v>2514</v>
      </c>
      <c r="B266" t="s">
        <v>1982</v>
      </c>
      <c r="C266" s="1">
        <v>2.34E-5</v>
      </c>
      <c r="D266" t="s">
        <v>2079</v>
      </c>
      <c r="E266" t="s">
        <v>2080</v>
      </c>
      <c r="F266" t="s">
        <v>2569</v>
      </c>
    </row>
    <row r="267" spans="1:6">
      <c r="A267" t="s">
        <v>2514</v>
      </c>
      <c r="B267" t="s">
        <v>1982</v>
      </c>
      <c r="C267" s="1">
        <v>2.4300000000000001E-5</v>
      </c>
      <c r="D267" t="s">
        <v>2043</v>
      </c>
      <c r="E267" t="s">
        <v>2044</v>
      </c>
      <c r="F267" t="s">
        <v>2570</v>
      </c>
    </row>
    <row r="268" spans="1:6">
      <c r="A268" t="s">
        <v>2514</v>
      </c>
      <c r="B268" t="s">
        <v>1982</v>
      </c>
      <c r="C268" s="1">
        <v>3.2199999999999997E-5</v>
      </c>
      <c r="D268" t="s">
        <v>2048</v>
      </c>
      <c r="E268" t="s">
        <v>2049</v>
      </c>
      <c r="F268" t="s">
        <v>2570</v>
      </c>
    </row>
    <row r="269" spans="1:6">
      <c r="A269" t="s">
        <v>2514</v>
      </c>
      <c r="B269" t="s">
        <v>1982</v>
      </c>
      <c r="C269" s="1">
        <v>4.07E-5</v>
      </c>
      <c r="D269" t="s">
        <v>1998</v>
      </c>
      <c r="E269" t="s">
        <v>1999</v>
      </c>
      <c r="F269" t="s">
        <v>2571</v>
      </c>
    </row>
    <row r="270" spans="1:6">
      <c r="A270" t="s">
        <v>2514</v>
      </c>
      <c r="B270" t="s">
        <v>1982</v>
      </c>
      <c r="C270" s="1">
        <v>4.8999999999999998E-5</v>
      </c>
      <c r="D270" t="s">
        <v>1992</v>
      </c>
      <c r="E270" t="s">
        <v>1993</v>
      </c>
      <c r="F270" t="s">
        <v>2572</v>
      </c>
    </row>
    <row r="271" spans="1:6">
      <c r="A271" t="s">
        <v>2514</v>
      </c>
      <c r="B271" t="s">
        <v>1982</v>
      </c>
      <c r="C271" s="1">
        <v>5.1700000000000003E-5</v>
      </c>
      <c r="D271" t="s">
        <v>2258</v>
      </c>
      <c r="E271" t="s">
        <v>2259</v>
      </c>
      <c r="F271" t="s">
        <v>2573</v>
      </c>
    </row>
    <row r="272" spans="1:6">
      <c r="A272" t="s">
        <v>2514</v>
      </c>
      <c r="B272" t="s">
        <v>1982</v>
      </c>
      <c r="C272" s="1">
        <v>5.4799999999999997E-5</v>
      </c>
      <c r="D272" t="s">
        <v>2574</v>
      </c>
      <c r="E272" t="s">
        <v>2575</v>
      </c>
      <c r="F272" t="s">
        <v>2576</v>
      </c>
    </row>
    <row r="273" spans="1:6">
      <c r="A273" t="s">
        <v>2514</v>
      </c>
      <c r="B273" t="s">
        <v>1982</v>
      </c>
      <c r="C273" s="1">
        <v>6.97E-5</v>
      </c>
      <c r="D273" t="s">
        <v>2210</v>
      </c>
      <c r="E273" t="s">
        <v>2211</v>
      </c>
      <c r="F273" t="s">
        <v>2577</v>
      </c>
    </row>
    <row r="274" spans="1:6">
      <c r="A274" t="s">
        <v>2514</v>
      </c>
      <c r="B274" t="s">
        <v>1982</v>
      </c>
      <c r="C274" s="1">
        <v>7.3700000000000002E-5</v>
      </c>
      <c r="D274" t="s">
        <v>2097</v>
      </c>
      <c r="E274" t="s">
        <v>2098</v>
      </c>
      <c r="F274" t="s">
        <v>2578</v>
      </c>
    </row>
    <row r="275" spans="1:6">
      <c r="A275" t="s">
        <v>2514</v>
      </c>
      <c r="B275" t="s">
        <v>1982</v>
      </c>
      <c r="C275">
        <v>1.18057E-4</v>
      </c>
      <c r="D275" t="s">
        <v>2579</v>
      </c>
      <c r="E275" t="s">
        <v>2580</v>
      </c>
      <c r="F275" t="s">
        <v>2581</v>
      </c>
    </row>
    <row r="276" spans="1:6">
      <c r="A276" t="s">
        <v>2514</v>
      </c>
      <c r="B276" t="s">
        <v>1982</v>
      </c>
      <c r="C276">
        <v>1.51571E-4</v>
      </c>
      <c r="D276" t="s">
        <v>2107</v>
      </c>
      <c r="E276" t="s">
        <v>2108</v>
      </c>
      <c r="F276" t="s">
        <v>2582</v>
      </c>
    </row>
    <row r="277" spans="1:6">
      <c r="A277" t="s">
        <v>2514</v>
      </c>
      <c r="B277" t="s">
        <v>1982</v>
      </c>
      <c r="C277">
        <v>1.6292999999999999E-4</v>
      </c>
      <c r="D277" t="s">
        <v>2110</v>
      </c>
      <c r="E277" t="s">
        <v>2111</v>
      </c>
      <c r="F277" t="s">
        <v>2583</v>
      </c>
    </row>
    <row r="278" spans="1:6">
      <c r="A278" t="s">
        <v>2514</v>
      </c>
      <c r="B278" t="s">
        <v>1982</v>
      </c>
      <c r="C278">
        <v>1.8157199999999999E-4</v>
      </c>
      <c r="D278" t="s">
        <v>2199</v>
      </c>
      <c r="E278" t="s">
        <v>2200</v>
      </c>
      <c r="F278" t="s">
        <v>2584</v>
      </c>
    </row>
    <row r="279" spans="1:6">
      <c r="A279" t="s">
        <v>2514</v>
      </c>
      <c r="B279" t="s">
        <v>1982</v>
      </c>
      <c r="C279">
        <v>1.85914E-4</v>
      </c>
      <c r="D279" t="s">
        <v>2055</v>
      </c>
      <c r="E279" t="s">
        <v>2056</v>
      </c>
      <c r="F279" t="s">
        <v>2585</v>
      </c>
    </row>
    <row r="280" spans="1:6">
      <c r="A280" t="s">
        <v>2514</v>
      </c>
      <c r="B280" t="s">
        <v>1982</v>
      </c>
      <c r="C280">
        <v>1.85914E-4</v>
      </c>
      <c r="D280" t="s">
        <v>2058</v>
      </c>
      <c r="E280" t="s">
        <v>2059</v>
      </c>
      <c r="F280" t="s">
        <v>2585</v>
      </c>
    </row>
    <row r="281" spans="1:6">
      <c r="A281" t="s">
        <v>2514</v>
      </c>
      <c r="B281" t="s">
        <v>1982</v>
      </c>
      <c r="C281">
        <v>1.9205700000000001E-4</v>
      </c>
      <c r="D281" t="s">
        <v>2586</v>
      </c>
      <c r="E281" t="s">
        <v>2587</v>
      </c>
      <c r="F281" t="s">
        <v>2588</v>
      </c>
    </row>
    <row r="282" spans="1:6">
      <c r="A282" t="s">
        <v>2514</v>
      </c>
      <c r="B282" t="s">
        <v>1982</v>
      </c>
      <c r="C282">
        <v>2.0351899999999999E-4</v>
      </c>
      <c r="D282" t="s">
        <v>2062</v>
      </c>
      <c r="E282" t="s">
        <v>2063</v>
      </c>
      <c r="F282" t="s">
        <v>2585</v>
      </c>
    </row>
    <row r="283" spans="1:6">
      <c r="A283" t="s">
        <v>2514</v>
      </c>
      <c r="B283" t="s">
        <v>1982</v>
      </c>
      <c r="C283">
        <v>2.6915100000000003E-4</v>
      </c>
      <c r="D283" t="s">
        <v>2589</v>
      </c>
      <c r="E283" t="s">
        <v>2590</v>
      </c>
      <c r="F283" t="s">
        <v>2591</v>
      </c>
    </row>
    <row r="284" spans="1:6">
      <c r="A284" t="s">
        <v>2514</v>
      </c>
      <c r="B284" t="s">
        <v>1982</v>
      </c>
      <c r="C284">
        <v>3.4353999999999998E-4</v>
      </c>
      <c r="D284" t="s">
        <v>2145</v>
      </c>
      <c r="E284" t="s">
        <v>2146</v>
      </c>
      <c r="F284" t="s">
        <v>2592</v>
      </c>
    </row>
    <row r="285" spans="1:6">
      <c r="A285" t="s">
        <v>2514</v>
      </c>
      <c r="B285" t="s">
        <v>1982</v>
      </c>
      <c r="C285">
        <v>4.20264E-4</v>
      </c>
      <c r="D285" t="s">
        <v>2593</v>
      </c>
      <c r="E285" t="s">
        <v>2594</v>
      </c>
      <c r="F285" t="s">
        <v>2595</v>
      </c>
    </row>
    <row r="286" spans="1:6">
      <c r="A286" t="s">
        <v>2514</v>
      </c>
      <c r="B286" t="s">
        <v>1982</v>
      </c>
      <c r="C286">
        <v>5.2451600000000004E-4</v>
      </c>
      <c r="D286" t="s">
        <v>2157</v>
      </c>
      <c r="E286" t="s">
        <v>2158</v>
      </c>
      <c r="F286" t="s">
        <v>2596</v>
      </c>
    </row>
    <row r="287" spans="1:6">
      <c r="A287" t="s">
        <v>2514</v>
      </c>
      <c r="B287" t="s">
        <v>1982</v>
      </c>
      <c r="C287">
        <v>5.5768699999999996E-4</v>
      </c>
      <c r="D287" t="s">
        <v>2024</v>
      </c>
      <c r="E287" t="s">
        <v>2025</v>
      </c>
      <c r="F287" t="s">
        <v>2597</v>
      </c>
    </row>
    <row r="288" spans="1:6">
      <c r="A288" t="s">
        <v>2514</v>
      </c>
      <c r="B288" t="s">
        <v>1982</v>
      </c>
      <c r="C288">
        <v>6.3418199999999995E-4</v>
      </c>
      <c r="D288" t="s">
        <v>2169</v>
      </c>
      <c r="E288" t="s">
        <v>2170</v>
      </c>
      <c r="F288" t="s">
        <v>2598</v>
      </c>
    </row>
    <row r="289" spans="1:6">
      <c r="A289" t="s">
        <v>2514</v>
      </c>
      <c r="B289" t="s">
        <v>1982</v>
      </c>
      <c r="C289">
        <v>6.6024400000000004E-4</v>
      </c>
      <c r="D289" t="s">
        <v>2599</v>
      </c>
      <c r="E289" t="s">
        <v>2600</v>
      </c>
      <c r="F289" t="s">
        <v>2601</v>
      </c>
    </row>
    <row r="290" spans="1:6">
      <c r="A290" t="s">
        <v>2514</v>
      </c>
      <c r="B290" t="s">
        <v>1982</v>
      </c>
      <c r="C290">
        <v>6.6074799999999996E-4</v>
      </c>
      <c r="D290" t="s">
        <v>2213</v>
      </c>
      <c r="E290" t="s">
        <v>2214</v>
      </c>
      <c r="F290" t="s">
        <v>2602</v>
      </c>
    </row>
    <row r="291" spans="1:6">
      <c r="A291" t="s">
        <v>2514</v>
      </c>
      <c r="B291" t="s">
        <v>1982</v>
      </c>
      <c r="C291">
        <v>6.8741099999999997E-4</v>
      </c>
      <c r="D291" t="s">
        <v>2267</v>
      </c>
      <c r="E291" t="s">
        <v>2268</v>
      </c>
      <c r="F291" t="s">
        <v>2603</v>
      </c>
    </row>
    <row r="292" spans="1:6">
      <c r="A292" t="s">
        <v>2514</v>
      </c>
      <c r="B292" t="s">
        <v>1982</v>
      </c>
      <c r="C292">
        <v>7.8461999999999998E-4</v>
      </c>
      <c r="D292" t="s">
        <v>2007</v>
      </c>
      <c r="E292" t="s">
        <v>2008</v>
      </c>
      <c r="F292" t="s">
        <v>2604</v>
      </c>
    </row>
    <row r="293" spans="1:6">
      <c r="A293" t="s">
        <v>2514</v>
      </c>
      <c r="B293" t="s">
        <v>1982</v>
      </c>
      <c r="C293">
        <v>7.8764000000000004E-4</v>
      </c>
      <c r="D293" t="s">
        <v>2064</v>
      </c>
      <c r="E293" t="s">
        <v>2065</v>
      </c>
      <c r="F293" t="s">
        <v>2605</v>
      </c>
    </row>
    <row r="294" spans="1:6">
      <c r="A294" t="s">
        <v>2514</v>
      </c>
      <c r="B294" t="s">
        <v>1982</v>
      </c>
      <c r="C294">
        <v>1.057414E-3</v>
      </c>
      <c r="D294" t="s">
        <v>2015</v>
      </c>
      <c r="E294" t="s">
        <v>2016</v>
      </c>
      <c r="F294" t="s">
        <v>2606</v>
      </c>
    </row>
    <row r="295" spans="1:6">
      <c r="A295" t="s">
        <v>2514</v>
      </c>
      <c r="B295" t="s">
        <v>1982</v>
      </c>
      <c r="C295">
        <v>1.081399E-3</v>
      </c>
      <c r="D295" t="s">
        <v>2287</v>
      </c>
      <c r="E295" t="s">
        <v>2288</v>
      </c>
      <c r="F295" t="s">
        <v>2607</v>
      </c>
    </row>
    <row r="296" spans="1:6">
      <c r="A296" t="s">
        <v>2514</v>
      </c>
      <c r="B296" t="s">
        <v>1982</v>
      </c>
      <c r="C296">
        <v>1.132475E-3</v>
      </c>
      <c r="D296" t="s">
        <v>2010</v>
      </c>
      <c r="E296" t="s">
        <v>2011</v>
      </c>
      <c r="F296" t="s">
        <v>2608</v>
      </c>
    </row>
    <row r="297" spans="1:6">
      <c r="A297" t="s">
        <v>2514</v>
      </c>
      <c r="B297" t="s">
        <v>1982</v>
      </c>
      <c r="C297">
        <v>1.1412659999999999E-3</v>
      </c>
      <c r="D297" t="s">
        <v>2070</v>
      </c>
      <c r="E297" t="s">
        <v>2071</v>
      </c>
      <c r="F297" t="s">
        <v>2609</v>
      </c>
    </row>
    <row r="298" spans="1:6">
      <c r="A298" t="s">
        <v>2514</v>
      </c>
      <c r="B298" t="s">
        <v>1982</v>
      </c>
      <c r="C298">
        <v>1.312068E-3</v>
      </c>
      <c r="D298" t="s">
        <v>2231</v>
      </c>
      <c r="E298" t="s">
        <v>2232</v>
      </c>
      <c r="F298" t="s">
        <v>2610</v>
      </c>
    </row>
    <row r="299" spans="1:6">
      <c r="A299" t="s">
        <v>2514</v>
      </c>
      <c r="B299" t="s">
        <v>1982</v>
      </c>
      <c r="C299">
        <v>1.3335319999999999E-3</v>
      </c>
      <c r="D299" t="s">
        <v>2030</v>
      </c>
      <c r="E299" t="s">
        <v>2031</v>
      </c>
      <c r="F299" t="s">
        <v>2611</v>
      </c>
    </row>
    <row r="300" spans="1:6">
      <c r="A300" t="s">
        <v>2514</v>
      </c>
      <c r="B300" t="s">
        <v>1982</v>
      </c>
      <c r="C300">
        <v>1.3380569999999999E-3</v>
      </c>
      <c r="D300" t="s">
        <v>2612</v>
      </c>
      <c r="E300" t="s">
        <v>2613</v>
      </c>
      <c r="F300" t="s">
        <v>2558</v>
      </c>
    </row>
    <row r="301" spans="1:6">
      <c r="A301" t="s">
        <v>2514</v>
      </c>
      <c r="B301" t="s">
        <v>1982</v>
      </c>
      <c r="C301">
        <v>1.372397E-3</v>
      </c>
      <c r="D301" t="s">
        <v>2033</v>
      </c>
      <c r="E301" t="s">
        <v>2034</v>
      </c>
      <c r="F301" t="s">
        <v>2614</v>
      </c>
    </row>
    <row r="302" spans="1:6">
      <c r="A302" t="s">
        <v>2514</v>
      </c>
      <c r="B302" t="s">
        <v>1982</v>
      </c>
      <c r="C302">
        <v>1.657415E-3</v>
      </c>
      <c r="D302" t="s">
        <v>2615</v>
      </c>
      <c r="E302" t="s">
        <v>2616</v>
      </c>
      <c r="F302" t="s">
        <v>2617</v>
      </c>
    </row>
    <row r="303" spans="1:6">
      <c r="A303" t="s">
        <v>2514</v>
      </c>
      <c r="B303" t="s">
        <v>1982</v>
      </c>
      <c r="C303">
        <v>1.7728469999999999E-3</v>
      </c>
      <c r="D303" t="s">
        <v>2618</v>
      </c>
      <c r="E303" t="s">
        <v>2619</v>
      </c>
      <c r="F303" t="s">
        <v>2617</v>
      </c>
    </row>
    <row r="304" spans="1:6">
      <c r="A304" t="s">
        <v>2514</v>
      </c>
      <c r="B304" t="s">
        <v>1982</v>
      </c>
      <c r="C304">
        <v>1.914345E-3</v>
      </c>
      <c r="D304" t="s">
        <v>2084</v>
      </c>
      <c r="E304" t="s">
        <v>2085</v>
      </c>
      <c r="F304" t="s">
        <v>2609</v>
      </c>
    </row>
    <row r="305" spans="1:6">
      <c r="A305" t="s">
        <v>2514</v>
      </c>
      <c r="B305" t="s">
        <v>1982</v>
      </c>
      <c r="C305">
        <v>1.946017E-3</v>
      </c>
      <c r="D305" t="s">
        <v>2086</v>
      </c>
      <c r="E305" t="s">
        <v>2087</v>
      </c>
      <c r="F305" t="s">
        <v>2609</v>
      </c>
    </row>
    <row r="306" spans="1:6">
      <c r="A306" t="s">
        <v>2514</v>
      </c>
      <c r="B306" t="s">
        <v>1982</v>
      </c>
      <c r="C306">
        <v>2.4990920000000001E-3</v>
      </c>
      <c r="D306" t="s">
        <v>2620</v>
      </c>
      <c r="E306" t="s">
        <v>2621</v>
      </c>
      <c r="F306" t="s">
        <v>2588</v>
      </c>
    </row>
    <row r="307" spans="1:6">
      <c r="A307" t="s">
        <v>2514</v>
      </c>
      <c r="B307" t="s">
        <v>1982</v>
      </c>
      <c r="C307">
        <v>2.6232640000000002E-3</v>
      </c>
      <c r="D307" t="s">
        <v>2013</v>
      </c>
      <c r="E307" t="s">
        <v>2014</v>
      </c>
      <c r="F307" t="s">
        <v>2608</v>
      </c>
    </row>
    <row r="308" spans="1:6">
      <c r="A308" t="s">
        <v>2514</v>
      </c>
      <c r="B308" t="s">
        <v>1982</v>
      </c>
      <c r="C308">
        <v>3.9620580000000001E-3</v>
      </c>
      <c r="D308" t="s">
        <v>2622</v>
      </c>
      <c r="E308" t="s">
        <v>2623</v>
      </c>
      <c r="F308" t="s">
        <v>2624</v>
      </c>
    </row>
    <row r="309" spans="1:6">
      <c r="A309" t="s">
        <v>2514</v>
      </c>
      <c r="B309" t="s">
        <v>1982</v>
      </c>
      <c r="C309">
        <v>4.2887469999999999E-3</v>
      </c>
      <c r="D309" t="s">
        <v>2625</v>
      </c>
      <c r="E309" t="s">
        <v>2626</v>
      </c>
      <c r="F309" t="s">
        <v>2627</v>
      </c>
    </row>
    <row r="310" spans="1:6">
      <c r="A310" t="s">
        <v>2514</v>
      </c>
      <c r="B310" t="s">
        <v>1982</v>
      </c>
      <c r="C310">
        <v>4.459429E-3</v>
      </c>
      <c r="D310" t="s">
        <v>2628</v>
      </c>
      <c r="E310" t="s">
        <v>2629</v>
      </c>
      <c r="F310" t="s">
        <v>2630</v>
      </c>
    </row>
    <row r="311" spans="1:6">
      <c r="A311" t="s">
        <v>2514</v>
      </c>
      <c r="B311" t="s">
        <v>1982</v>
      </c>
      <c r="C311">
        <v>5.0596699999999996E-3</v>
      </c>
      <c r="D311" t="s">
        <v>2261</v>
      </c>
      <c r="E311" t="s">
        <v>2262</v>
      </c>
      <c r="F311" t="s">
        <v>2631</v>
      </c>
    </row>
    <row r="312" spans="1:6">
      <c r="A312" t="s">
        <v>2514</v>
      </c>
      <c r="B312" t="s">
        <v>1982</v>
      </c>
      <c r="C312">
        <v>6.1303820000000002E-3</v>
      </c>
      <c r="D312" t="s">
        <v>2632</v>
      </c>
      <c r="E312" t="s">
        <v>2633</v>
      </c>
      <c r="F312" t="s">
        <v>2634</v>
      </c>
    </row>
    <row r="313" spans="1:6">
      <c r="A313" t="s">
        <v>2514</v>
      </c>
      <c r="B313" t="s">
        <v>1982</v>
      </c>
      <c r="C313">
        <v>7.2799639999999999E-3</v>
      </c>
      <c r="D313" t="s">
        <v>2635</v>
      </c>
      <c r="E313" t="s">
        <v>2636</v>
      </c>
      <c r="F313" t="s">
        <v>2637</v>
      </c>
    </row>
    <row r="314" spans="1:6">
      <c r="A314" t="s">
        <v>2514</v>
      </c>
      <c r="B314" t="s">
        <v>1982</v>
      </c>
      <c r="C314">
        <v>1.1396208999999999E-2</v>
      </c>
      <c r="D314" t="s">
        <v>2638</v>
      </c>
      <c r="E314" t="s">
        <v>2639</v>
      </c>
      <c r="F314" t="s">
        <v>2640</v>
      </c>
    </row>
    <row r="315" spans="1:6">
      <c r="A315" t="s">
        <v>2514</v>
      </c>
      <c r="B315" t="s">
        <v>1982</v>
      </c>
      <c r="C315">
        <v>1.1737620000000001E-2</v>
      </c>
      <c r="D315" t="s">
        <v>2196</v>
      </c>
      <c r="E315" t="s">
        <v>2197</v>
      </c>
      <c r="F315" t="s">
        <v>2641</v>
      </c>
    </row>
    <row r="316" spans="1:6">
      <c r="A316" t="s">
        <v>2514</v>
      </c>
      <c r="B316" t="s">
        <v>1982</v>
      </c>
      <c r="C316">
        <v>1.1934012000000001E-2</v>
      </c>
      <c r="D316" t="s">
        <v>2105</v>
      </c>
      <c r="E316" t="s">
        <v>2106</v>
      </c>
      <c r="F316" t="s">
        <v>2642</v>
      </c>
    </row>
    <row r="317" spans="1:6">
      <c r="A317" t="s">
        <v>2514</v>
      </c>
      <c r="B317" t="s">
        <v>1982</v>
      </c>
      <c r="C317">
        <v>1.2562937E-2</v>
      </c>
      <c r="D317" t="s">
        <v>2067</v>
      </c>
      <c r="E317" t="s">
        <v>2068</v>
      </c>
      <c r="F317" t="s">
        <v>2643</v>
      </c>
    </row>
    <row r="318" spans="1:6">
      <c r="A318" t="s">
        <v>2514</v>
      </c>
      <c r="B318" t="s">
        <v>1982</v>
      </c>
      <c r="C318">
        <v>1.4779034999999999E-2</v>
      </c>
      <c r="D318" t="s">
        <v>2644</v>
      </c>
      <c r="E318" t="s">
        <v>2645</v>
      </c>
      <c r="F318" t="s">
        <v>2646</v>
      </c>
    </row>
    <row r="319" spans="1:6">
      <c r="A319" t="s">
        <v>2514</v>
      </c>
      <c r="B319" t="s">
        <v>1982</v>
      </c>
      <c r="C319">
        <v>1.5051253000000001E-2</v>
      </c>
      <c r="D319" t="s">
        <v>2172</v>
      </c>
      <c r="E319" t="s">
        <v>2173</v>
      </c>
      <c r="F319" t="s">
        <v>2647</v>
      </c>
    </row>
    <row r="320" spans="1:6">
      <c r="A320" t="s">
        <v>2514</v>
      </c>
      <c r="B320" t="s">
        <v>1982</v>
      </c>
      <c r="C320">
        <v>1.5281777999999999E-2</v>
      </c>
      <c r="D320" t="s">
        <v>2648</v>
      </c>
      <c r="E320" t="s">
        <v>2649</v>
      </c>
      <c r="F320" t="s">
        <v>2650</v>
      </c>
    </row>
    <row r="321" spans="1:6">
      <c r="A321" t="s">
        <v>2514</v>
      </c>
      <c r="B321" t="s">
        <v>1982</v>
      </c>
      <c r="C321">
        <v>1.5654550999999999E-2</v>
      </c>
      <c r="D321" t="s">
        <v>2651</v>
      </c>
      <c r="E321" t="s">
        <v>2652</v>
      </c>
      <c r="F321" t="s">
        <v>2653</v>
      </c>
    </row>
    <row r="322" spans="1:6">
      <c r="A322" t="s">
        <v>2514</v>
      </c>
      <c r="B322" t="s">
        <v>1982</v>
      </c>
      <c r="C322">
        <v>1.5654550999999999E-2</v>
      </c>
      <c r="D322" t="s">
        <v>2654</v>
      </c>
      <c r="E322" t="s">
        <v>2655</v>
      </c>
      <c r="F322" t="s">
        <v>2656</v>
      </c>
    </row>
    <row r="323" spans="1:6">
      <c r="A323" t="s">
        <v>2514</v>
      </c>
      <c r="B323" t="s">
        <v>1982</v>
      </c>
      <c r="C323">
        <v>1.7427392999999999E-2</v>
      </c>
      <c r="D323" t="s">
        <v>2657</v>
      </c>
      <c r="E323" t="s">
        <v>2658</v>
      </c>
      <c r="F323" t="s">
        <v>2659</v>
      </c>
    </row>
    <row r="324" spans="1:6">
      <c r="A324" t="s">
        <v>2514</v>
      </c>
      <c r="B324" t="s">
        <v>1982</v>
      </c>
      <c r="C324">
        <v>1.9441506000000001E-2</v>
      </c>
      <c r="D324" t="s">
        <v>2660</v>
      </c>
      <c r="E324" t="s">
        <v>2661</v>
      </c>
      <c r="F324" t="s">
        <v>2662</v>
      </c>
    </row>
    <row r="325" spans="1:6">
      <c r="A325" t="s">
        <v>2514</v>
      </c>
      <c r="B325" t="s">
        <v>1982</v>
      </c>
      <c r="C325">
        <v>2.1561482999999999E-2</v>
      </c>
      <c r="D325" t="s">
        <v>2663</v>
      </c>
      <c r="E325" t="s">
        <v>2664</v>
      </c>
      <c r="F325" t="s">
        <v>2665</v>
      </c>
    </row>
    <row r="326" spans="1:6">
      <c r="A326" t="s">
        <v>2514</v>
      </c>
      <c r="B326" t="s">
        <v>1982</v>
      </c>
      <c r="C326">
        <v>2.2545870999999999E-2</v>
      </c>
      <c r="D326" t="s">
        <v>2666</v>
      </c>
      <c r="E326" t="s">
        <v>2667</v>
      </c>
      <c r="F326" t="s">
        <v>2668</v>
      </c>
    </row>
    <row r="327" spans="1:6">
      <c r="A327" t="s">
        <v>2514</v>
      </c>
      <c r="B327" t="s">
        <v>1982</v>
      </c>
      <c r="C327">
        <v>2.9149167E-2</v>
      </c>
      <c r="D327" t="s">
        <v>2053</v>
      </c>
      <c r="E327" t="s">
        <v>2054</v>
      </c>
      <c r="F327" t="s">
        <v>2669</v>
      </c>
    </row>
    <row r="328" spans="1:6">
      <c r="A328" t="s">
        <v>2514</v>
      </c>
      <c r="B328" t="s">
        <v>1982</v>
      </c>
      <c r="C328">
        <v>3.1565884000000002E-2</v>
      </c>
      <c r="D328" t="s">
        <v>2082</v>
      </c>
      <c r="E328" t="s">
        <v>2083</v>
      </c>
      <c r="F328" t="s">
        <v>2670</v>
      </c>
    </row>
    <row r="329" spans="1:6">
      <c r="A329" t="s">
        <v>2514</v>
      </c>
      <c r="B329" t="s">
        <v>1982</v>
      </c>
      <c r="C329">
        <v>3.2162641999999998E-2</v>
      </c>
      <c r="D329" t="s">
        <v>2671</v>
      </c>
      <c r="E329" t="s">
        <v>2672</v>
      </c>
      <c r="F329" t="s">
        <v>2673</v>
      </c>
    </row>
    <row r="330" spans="1:6">
      <c r="A330" t="s">
        <v>2514</v>
      </c>
      <c r="B330" t="s">
        <v>1982</v>
      </c>
      <c r="C330">
        <v>3.3474856999999997E-2</v>
      </c>
      <c r="D330" t="s">
        <v>2674</v>
      </c>
      <c r="E330" t="s">
        <v>2675</v>
      </c>
      <c r="F330" t="s">
        <v>2676</v>
      </c>
    </row>
    <row r="331" spans="1:6">
      <c r="A331" t="s">
        <v>2514</v>
      </c>
      <c r="B331" t="s">
        <v>1982</v>
      </c>
      <c r="C331">
        <v>3.5239342E-2</v>
      </c>
      <c r="D331" t="s">
        <v>2036</v>
      </c>
      <c r="E331" t="s">
        <v>2037</v>
      </c>
      <c r="F331" t="s">
        <v>2677</v>
      </c>
    </row>
    <row r="332" spans="1:6">
      <c r="A332" t="s">
        <v>2514</v>
      </c>
      <c r="B332" t="s">
        <v>1982</v>
      </c>
      <c r="C332">
        <v>3.6115186000000001E-2</v>
      </c>
      <c r="D332" t="s">
        <v>2039</v>
      </c>
      <c r="E332" t="s">
        <v>2040</v>
      </c>
      <c r="F332" t="s">
        <v>2677</v>
      </c>
    </row>
    <row r="333" spans="1:6">
      <c r="A333" t="s">
        <v>2514</v>
      </c>
      <c r="B333" t="s">
        <v>1982</v>
      </c>
      <c r="C333">
        <v>3.6115186000000001E-2</v>
      </c>
      <c r="D333" t="s">
        <v>2041</v>
      </c>
      <c r="E333" t="s">
        <v>2042</v>
      </c>
      <c r="F333" t="s">
        <v>2677</v>
      </c>
    </row>
    <row r="334" spans="1:6">
      <c r="A334" t="s">
        <v>2514</v>
      </c>
      <c r="B334" t="s">
        <v>1982</v>
      </c>
      <c r="C334">
        <v>3.8301212000000001E-2</v>
      </c>
      <c r="D334" t="s">
        <v>2094</v>
      </c>
      <c r="E334" t="s">
        <v>2095</v>
      </c>
      <c r="F334" t="s">
        <v>2678</v>
      </c>
    </row>
    <row r="335" spans="1:6">
      <c r="A335" t="s">
        <v>2514</v>
      </c>
      <c r="B335" t="s">
        <v>1982</v>
      </c>
      <c r="C335">
        <v>3.9327503999999999E-2</v>
      </c>
      <c r="D335" t="s">
        <v>2679</v>
      </c>
      <c r="E335" t="s">
        <v>2680</v>
      </c>
      <c r="F335" t="s">
        <v>2681</v>
      </c>
    </row>
    <row r="336" spans="1:6">
      <c r="A336" t="s">
        <v>2514</v>
      </c>
      <c r="B336" t="s">
        <v>1982</v>
      </c>
      <c r="C336">
        <v>4.5051705999999997E-2</v>
      </c>
      <c r="D336" t="s">
        <v>2682</v>
      </c>
      <c r="E336" t="s">
        <v>2683</v>
      </c>
      <c r="F336" t="s">
        <v>2684</v>
      </c>
    </row>
    <row r="337" spans="1:6">
      <c r="A337" t="s">
        <v>2514</v>
      </c>
      <c r="B337" t="s">
        <v>1982</v>
      </c>
      <c r="C337">
        <v>4.9379826000000002E-2</v>
      </c>
      <c r="D337" t="s">
        <v>2685</v>
      </c>
      <c r="E337" t="s">
        <v>2686</v>
      </c>
      <c r="F337" t="s">
        <v>2687</v>
      </c>
    </row>
    <row r="338" spans="1:6">
      <c r="A338" t="s">
        <v>2514</v>
      </c>
      <c r="B338" t="s">
        <v>2348</v>
      </c>
      <c r="C338" s="1">
        <v>2.2999999999999999E-15</v>
      </c>
      <c r="D338" t="s">
        <v>2349</v>
      </c>
      <c r="E338" t="s">
        <v>2350</v>
      </c>
      <c r="F338" t="s">
        <v>2688</v>
      </c>
    </row>
    <row r="339" spans="1:6">
      <c r="A339" t="s">
        <v>2514</v>
      </c>
      <c r="B339" t="s">
        <v>2348</v>
      </c>
      <c r="C339" s="1">
        <v>2.4899999999999998E-15</v>
      </c>
      <c r="D339" t="s">
        <v>2352</v>
      </c>
      <c r="E339" t="s">
        <v>2353</v>
      </c>
      <c r="F339" t="s">
        <v>2688</v>
      </c>
    </row>
    <row r="340" spans="1:6">
      <c r="A340" t="s">
        <v>2514</v>
      </c>
      <c r="B340" t="s">
        <v>2348</v>
      </c>
      <c r="C340" s="1">
        <v>3.32E-13</v>
      </c>
      <c r="D340" t="s">
        <v>2689</v>
      </c>
      <c r="E340" t="s">
        <v>2690</v>
      </c>
      <c r="F340" t="s">
        <v>2691</v>
      </c>
    </row>
    <row r="341" spans="1:6">
      <c r="A341" t="s">
        <v>2514</v>
      </c>
      <c r="B341" t="s">
        <v>2348</v>
      </c>
      <c r="C341" s="1">
        <v>5.21E-13</v>
      </c>
      <c r="D341" t="s">
        <v>2369</v>
      </c>
      <c r="E341" t="s">
        <v>2370</v>
      </c>
      <c r="F341" t="s">
        <v>2692</v>
      </c>
    </row>
    <row r="342" spans="1:6">
      <c r="A342" t="s">
        <v>2514</v>
      </c>
      <c r="B342" t="s">
        <v>2348</v>
      </c>
      <c r="C342" s="1">
        <v>7.4299999999999996E-13</v>
      </c>
      <c r="D342" t="s">
        <v>2363</v>
      </c>
      <c r="E342" t="s">
        <v>2364</v>
      </c>
      <c r="F342" t="s">
        <v>2692</v>
      </c>
    </row>
    <row r="343" spans="1:6">
      <c r="A343" t="s">
        <v>2514</v>
      </c>
      <c r="B343" t="s">
        <v>2348</v>
      </c>
      <c r="C343" s="1">
        <v>4.25E-9</v>
      </c>
      <c r="D343" t="s">
        <v>2366</v>
      </c>
      <c r="E343" t="s">
        <v>2367</v>
      </c>
      <c r="F343" t="s">
        <v>2693</v>
      </c>
    </row>
    <row r="344" spans="1:6">
      <c r="A344" t="s">
        <v>2514</v>
      </c>
      <c r="B344" t="s">
        <v>2348</v>
      </c>
      <c r="C344" s="1">
        <v>1.9300000000000001E-8</v>
      </c>
      <c r="D344" t="s">
        <v>2375</v>
      </c>
      <c r="E344" t="s">
        <v>2376</v>
      </c>
      <c r="F344" t="s">
        <v>2694</v>
      </c>
    </row>
    <row r="345" spans="1:6">
      <c r="A345" t="s">
        <v>2514</v>
      </c>
      <c r="B345" t="s">
        <v>2348</v>
      </c>
      <c r="C345" s="1">
        <v>1.96E-8</v>
      </c>
      <c r="D345" t="s">
        <v>2372</v>
      </c>
      <c r="E345" t="s">
        <v>2373</v>
      </c>
      <c r="F345" t="s">
        <v>2695</v>
      </c>
    </row>
    <row r="346" spans="1:6">
      <c r="A346" t="s">
        <v>2514</v>
      </c>
      <c r="B346" t="s">
        <v>2348</v>
      </c>
      <c r="C346" s="1">
        <v>9.9200000000000002E-8</v>
      </c>
      <c r="D346" t="s">
        <v>2377</v>
      </c>
      <c r="E346" t="s">
        <v>2378</v>
      </c>
      <c r="F346" t="s">
        <v>2696</v>
      </c>
    </row>
    <row r="347" spans="1:6">
      <c r="A347" t="s">
        <v>2514</v>
      </c>
      <c r="B347" t="s">
        <v>2348</v>
      </c>
      <c r="C347" s="1">
        <v>1.01E-7</v>
      </c>
      <c r="D347" t="s">
        <v>2380</v>
      </c>
      <c r="E347" t="s">
        <v>2381</v>
      </c>
      <c r="F347" t="s">
        <v>2696</v>
      </c>
    </row>
    <row r="348" spans="1:6">
      <c r="A348" t="s">
        <v>2514</v>
      </c>
      <c r="B348" t="s">
        <v>2348</v>
      </c>
      <c r="C348" s="1">
        <v>7.3499999999999999E-6</v>
      </c>
      <c r="D348" t="s">
        <v>2697</v>
      </c>
      <c r="E348" t="s">
        <v>2698</v>
      </c>
      <c r="F348" t="s">
        <v>2699</v>
      </c>
    </row>
    <row r="349" spans="1:6">
      <c r="A349" t="s">
        <v>2514</v>
      </c>
      <c r="B349" t="s">
        <v>2348</v>
      </c>
      <c r="C349" s="1">
        <v>9.5999999999999996E-6</v>
      </c>
      <c r="D349" t="s">
        <v>2700</v>
      </c>
      <c r="E349" t="s">
        <v>2701</v>
      </c>
      <c r="F349" t="s">
        <v>2702</v>
      </c>
    </row>
    <row r="350" spans="1:6">
      <c r="A350" t="s">
        <v>2514</v>
      </c>
      <c r="B350" t="s">
        <v>2348</v>
      </c>
      <c r="C350" s="1">
        <v>2.1299999999999999E-5</v>
      </c>
      <c r="D350" t="s">
        <v>2703</v>
      </c>
      <c r="E350" t="s">
        <v>2704</v>
      </c>
      <c r="F350" t="s">
        <v>2705</v>
      </c>
    </row>
    <row r="351" spans="1:6">
      <c r="A351" t="s">
        <v>2514</v>
      </c>
      <c r="B351" t="s">
        <v>2348</v>
      </c>
      <c r="C351" s="1">
        <v>3.2299999999999999E-5</v>
      </c>
      <c r="D351" t="s">
        <v>2706</v>
      </c>
      <c r="E351" t="s">
        <v>2707</v>
      </c>
      <c r="F351" t="s">
        <v>2708</v>
      </c>
    </row>
    <row r="352" spans="1:6">
      <c r="A352" t="s">
        <v>2514</v>
      </c>
      <c r="B352" t="s">
        <v>2348</v>
      </c>
      <c r="C352">
        <v>1.4113E-4</v>
      </c>
      <c r="D352" t="s">
        <v>2709</v>
      </c>
      <c r="E352" t="s">
        <v>2710</v>
      </c>
      <c r="F352" t="s">
        <v>2711</v>
      </c>
    </row>
    <row r="353" spans="1:6">
      <c r="A353" t="s">
        <v>2514</v>
      </c>
      <c r="B353" t="s">
        <v>2348</v>
      </c>
      <c r="C353">
        <v>3.3318900000000001E-4</v>
      </c>
      <c r="D353" t="s">
        <v>2712</v>
      </c>
      <c r="E353" t="s">
        <v>2713</v>
      </c>
      <c r="F353" t="s">
        <v>2714</v>
      </c>
    </row>
    <row r="354" spans="1:6">
      <c r="A354" t="s">
        <v>2514</v>
      </c>
      <c r="B354" t="s">
        <v>2348</v>
      </c>
      <c r="C354">
        <v>6.7420700000000002E-4</v>
      </c>
      <c r="D354" t="s">
        <v>2715</v>
      </c>
      <c r="E354" t="s">
        <v>2716</v>
      </c>
      <c r="F354" t="s">
        <v>2624</v>
      </c>
    </row>
    <row r="355" spans="1:6">
      <c r="A355" t="s">
        <v>2514</v>
      </c>
      <c r="B355" t="s">
        <v>2348</v>
      </c>
      <c r="C355">
        <v>1.2039259999999999E-3</v>
      </c>
      <c r="D355" t="s">
        <v>2717</v>
      </c>
      <c r="E355" t="s">
        <v>2718</v>
      </c>
      <c r="F355" t="s">
        <v>2719</v>
      </c>
    </row>
    <row r="356" spans="1:6">
      <c r="A356" t="s">
        <v>2514</v>
      </c>
      <c r="B356" t="s">
        <v>2348</v>
      </c>
      <c r="C356">
        <v>1.2039259999999999E-3</v>
      </c>
      <c r="D356" t="s">
        <v>2720</v>
      </c>
      <c r="E356" t="s">
        <v>2721</v>
      </c>
      <c r="F356" t="s">
        <v>2719</v>
      </c>
    </row>
    <row r="357" spans="1:6">
      <c r="A357" t="s">
        <v>2514</v>
      </c>
      <c r="B357" t="s">
        <v>2348</v>
      </c>
      <c r="C357">
        <v>1.2039259999999999E-3</v>
      </c>
      <c r="D357" t="s">
        <v>2722</v>
      </c>
      <c r="E357" t="s">
        <v>2723</v>
      </c>
      <c r="F357" t="s">
        <v>2719</v>
      </c>
    </row>
    <row r="358" spans="1:6">
      <c r="A358" t="s">
        <v>2514</v>
      </c>
      <c r="B358" t="s">
        <v>2348</v>
      </c>
      <c r="C358">
        <v>1.3100898999999999E-2</v>
      </c>
      <c r="D358" t="s">
        <v>2724</v>
      </c>
      <c r="E358" t="s">
        <v>2725</v>
      </c>
      <c r="F358" t="s">
        <v>2726</v>
      </c>
    </row>
    <row r="359" spans="1:6">
      <c r="A359" t="s">
        <v>2514</v>
      </c>
      <c r="B359" t="s">
        <v>2348</v>
      </c>
      <c r="C359">
        <v>1.3100898999999999E-2</v>
      </c>
      <c r="D359" t="s">
        <v>2727</v>
      </c>
      <c r="E359" t="s">
        <v>2728</v>
      </c>
      <c r="F359" t="s">
        <v>2726</v>
      </c>
    </row>
    <row r="360" spans="1:6">
      <c r="A360" t="s">
        <v>2514</v>
      </c>
      <c r="B360" t="s">
        <v>2348</v>
      </c>
      <c r="C360">
        <v>1.4503342000000001E-2</v>
      </c>
      <c r="D360" t="s">
        <v>2354</v>
      </c>
      <c r="E360" t="s">
        <v>2355</v>
      </c>
      <c r="F360" t="s">
        <v>2729</v>
      </c>
    </row>
    <row r="361" spans="1:6">
      <c r="A361" t="s">
        <v>2514</v>
      </c>
      <c r="B361" t="s">
        <v>2348</v>
      </c>
      <c r="C361">
        <v>1.5359762000000001E-2</v>
      </c>
      <c r="D361" t="s">
        <v>2360</v>
      </c>
      <c r="E361" t="s">
        <v>2361</v>
      </c>
      <c r="F361" t="s">
        <v>2730</v>
      </c>
    </row>
    <row r="362" spans="1:6">
      <c r="A362" t="s">
        <v>2514</v>
      </c>
      <c r="B362" t="s">
        <v>2348</v>
      </c>
      <c r="C362">
        <v>2.8003449999999999E-2</v>
      </c>
      <c r="D362" t="s">
        <v>2731</v>
      </c>
      <c r="E362" t="s">
        <v>2732</v>
      </c>
      <c r="F362" t="s">
        <v>2733</v>
      </c>
    </row>
    <row r="363" spans="1:6">
      <c r="A363" t="s">
        <v>2514</v>
      </c>
      <c r="B363" t="s">
        <v>2348</v>
      </c>
      <c r="C363">
        <v>4.1294472999999998E-2</v>
      </c>
      <c r="D363" t="s">
        <v>2734</v>
      </c>
      <c r="E363" t="s">
        <v>2735</v>
      </c>
      <c r="F363" t="s">
        <v>2736</v>
      </c>
    </row>
    <row r="364" spans="1:6">
      <c r="A364" t="s">
        <v>2514</v>
      </c>
      <c r="B364" t="s">
        <v>2391</v>
      </c>
      <c r="C364" s="1">
        <v>2.72E-5</v>
      </c>
      <c r="D364" t="s">
        <v>2400</v>
      </c>
      <c r="E364" t="s">
        <v>2401</v>
      </c>
      <c r="F364" t="s">
        <v>2737</v>
      </c>
    </row>
    <row r="365" spans="1:6">
      <c r="A365" t="s">
        <v>2514</v>
      </c>
      <c r="B365" t="s">
        <v>2391</v>
      </c>
      <c r="C365">
        <v>5.5866100000000001E-4</v>
      </c>
      <c r="D365" t="s">
        <v>2446</v>
      </c>
      <c r="E365" t="s">
        <v>2447</v>
      </c>
      <c r="F365" t="s">
        <v>2738</v>
      </c>
    </row>
    <row r="366" spans="1:6">
      <c r="A366" t="s">
        <v>2514</v>
      </c>
      <c r="B366" t="s">
        <v>2391</v>
      </c>
      <c r="C366">
        <v>5.7053099999999999E-4</v>
      </c>
      <c r="D366" t="s">
        <v>2392</v>
      </c>
      <c r="E366" t="s">
        <v>2393</v>
      </c>
      <c r="F366" t="s">
        <v>2739</v>
      </c>
    </row>
    <row r="367" spans="1:6">
      <c r="A367" t="s">
        <v>2514</v>
      </c>
      <c r="B367" t="s">
        <v>2391</v>
      </c>
      <c r="C367">
        <v>5.8048099999999999E-4</v>
      </c>
      <c r="D367" t="s">
        <v>2395</v>
      </c>
      <c r="E367" t="s">
        <v>2396</v>
      </c>
      <c r="F367" t="s">
        <v>2739</v>
      </c>
    </row>
    <row r="368" spans="1:6">
      <c r="A368" t="s">
        <v>2514</v>
      </c>
      <c r="B368" t="s">
        <v>2391</v>
      </c>
      <c r="C368">
        <v>6.5541099999999995E-4</v>
      </c>
      <c r="D368" t="s">
        <v>2740</v>
      </c>
      <c r="E368" t="s">
        <v>2741</v>
      </c>
      <c r="F368" t="s">
        <v>2738</v>
      </c>
    </row>
    <row r="369" spans="1:6">
      <c r="A369" t="s">
        <v>2514</v>
      </c>
      <c r="B369" t="s">
        <v>2391</v>
      </c>
      <c r="C369">
        <v>7.7257699999999999E-4</v>
      </c>
      <c r="D369" t="s">
        <v>2421</v>
      </c>
      <c r="E369" t="s">
        <v>2422</v>
      </c>
      <c r="F369" t="s">
        <v>2742</v>
      </c>
    </row>
    <row r="370" spans="1:6">
      <c r="A370" t="s">
        <v>2514</v>
      </c>
      <c r="B370" t="s">
        <v>2391</v>
      </c>
      <c r="C370">
        <v>1.2595079999999999E-3</v>
      </c>
      <c r="D370" t="s">
        <v>2418</v>
      </c>
      <c r="E370" t="s">
        <v>2419</v>
      </c>
      <c r="F370" t="s">
        <v>2743</v>
      </c>
    </row>
    <row r="371" spans="1:6">
      <c r="A371" t="s">
        <v>2514</v>
      </c>
      <c r="B371" t="s">
        <v>2391</v>
      </c>
      <c r="C371">
        <v>3.7157539999999999E-3</v>
      </c>
      <c r="D371" t="s">
        <v>2744</v>
      </c>
      <c r="E371" t="s">
        <v>2745</v>
      </c>
      <c r="F371" t="s">
        <v>2746</v>
      </c>
    </row>
    <row r="372" spans="1:6">
      <c r="A372" t="s">
        <v>2514</v>
      </c>
      <c r="B372" t="s">
        <v>2391</v>
      </c>
      <c r="C372">
        <v>3.7572830000000002E-3</v>
      </c>
      <c r="D372" t="s">
        <v>2747</v>
      </c>
      <c r="E372" t="s">
        <v>2748</v>
      </c>
      <c r="F372" t="s">
        <v>2749</v>
      </c>
    </row>
    <row r="373" spans="1:6">
      <c r="A373" t="s">
        <v>2514</v>
      </c>
      <c r="B373" t="s">
        <v>2391</v>
      </c>
      <c r="C373">
        <v>1.6369796999999998E-2</v>
      </c>
      <c r="D373" t="s">
        <v>2750</v>
      </c>
      <c r="E373" t="s">
        <v>2751</v>
      </c>
      <c r="F373" t="s">
        <v>2752</v>
      </c>
    </row>
    <row r="374" spans="1:6">
      <c r="A374" t="s">
        <v>2514</v>
      </c>
      <c r="B374" t="s">
        <v>2391</v>
      </c>
      <c r="C374">
        <v>1.7381137000000001E-2</v>
      </c>
      <c r="D374" t="s">
        <v>2753</v>
      </c>
      <c r="E374" t="s">
        <v>2754</v>
      </c>
      <c r="F374" t="s">
        <v>2755</v>
      </c>
    </row>
    <row r="375" spans="1:6">
      <c r="A375" t="s">
        <v>2514</v>
      </c>
      <c r="B375" t="s">
        <v>2391</v>
      </c>
      <c r="C375">
        <v>1.7381137000000001E-2</v>
      </c>
      <c r="D375" t="s">
        <v>2756</v>
      </c>
      <c r="E375" t="s">
        <v>2757</v>
      </c>
      <c r="F375" t="s">
        <v>2755</v>
      </c>
    </row>
    <row r="376" spans="1:6">
      <c r="A376" t="s">
        <v>2514</v>
      </c>
      <c r="B376" t="s">
        <v>2391</v>
      </c>
      <c r="C376">
        <v>2.483229E-2</v>
      </c>
      <c r="D376" t="s">
        <v>2397</v>
      </c>
      <c r="E376" t="s">
        <v>2398</v>
      </c>
      <c r="F376" t="s">
        <v>2758</v>
      </c>
    </row>
    <row r="377" spans="1:6">
      <c r="A377" t="s">
        <v>2514</v>
      </c>
      <c r="B377" t="s">
        <v>2391</v>
      </c>
      <c r="C377">
        <v>3.0617664999999999E-2</v>
      </c>
      <c r="D377" t="s">
        <v>2759</v>
      </c>
      <c r="E377" t="s">
        <v>2760</v>
      </c>
      <c r="F377" t="s">
        <v>2761</v>
      </c>
    </row>
    <row r="378" spans="1:6">
      <c r="A378" t="s">
        <v>2514</v>
      </c>
      <c r="B378" t="s">
        <v>2391</v>
      </c>
      <c r="C378">
        <v>3.3577406999999997E-2</v>
      </c>
      <c r="D378" t="s">
        <v>2762</v>
      </c>
      <c r="E378" t="s">
        <v>2763</v>
      </c>
      <c r="F378" t="s">
        <v>2764</v>
      </c>
    </row>
    <row r="379" spans="1:6">
      <c r="A379" t="s">
        <v>2514</v>
      </c>
      <c r="B379" t="s">
        <v>2391</v>
      </c>
      <c r="C379">
        <v>4.5455952000000001E-2</v>
      </c>
      <c r="D379" t="s">
        <v>2765</v>
      </c>
      <c r="E379" t="s">
        <v>2766</v>
      </c>
      <c r="F379" t="s">
        <v>2767</v>
      </c>
    </row>
  </sheetData>
  <mergeCells count="1">
    <mergeCell ref="A1:J1"/>
  </mergeCells>
  <conditionalFormatting sqref="B2:F2">
    <cfRule type="expression" dxfId="1" priority="1">
      <formula>ISEVEN(#REF!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F8B80-B2B1-455C-B8DE-67B2D2D08AEB}">
  <dimension ref="A1:J410"/>
  <sheetViews>
    <sheetView workbookViewId="0">
      <selection activeCell="B9" sqref="B9"/>
    </sheetView>
  </sheetViews>
  <sheetFormatPr defaultRowHeight="15"/>
  <cols>
    <col min="3" max="3" width="13.42578125" customWidth="1"/>
    <col min="4" max="4" width="15.5703125" customWidth="1"/>
    <col min="5" max="5" width="33.42578125" customWidth="1"/>
    <col min="6" max="6" width="15.5703125" customWidth="1"/>
    <col min="7" max="7" width="23.42578125" customWidth="1"/>
    <col min="10" max="10" width="31.5703125" customWidth="1"/>
  </cols>
  <sheetData>
    <row r="1" spans="1:10" s="2" customFormat="1" ht="24" customHeight="1">
      <c r="A1" s="27" t="s">
        <v>2768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s="4" customFormat="1">
      <c r="A2" s="5" t="s">
        <v>1978</v>
      </c>
      <c r="B2" s="3" t="s">
        <v>19</v>
      </c>
      <c r="C2" s="3" t="s">
        <v>1979</v>
      </c>
      <c r="D2" s="3" t="s">
        <v>1980</v>
      </c>
      <c r="E2" s="3" t="s">
        <v>25</v>
      </c>
      <c r="F2" s="3" t="s">
        <v>27</v>
      </c>
    </row>
    <row r="3" spans="1:10">
      <c r="A3" t="s">
        <v>2769</v>
      </c>
      <c r="B3" t="s">
        <v>1982</v>
      </c>
      <c r="C3" s="1">
        <v>2.03E-18</v>
      </c>
      <c r="D3" t="s">
        <v>1983</v>
      </c>
      <c r="E3" t="s">
        <v>1984</v>
      </c>
      <c r="F3" t="s">
        <v>2770</v>
      </c>
    </row>
    <row r="4" spans="1:10">
      <c r="A4" t="s">
        <v>2769</v>
      </c>
      <c r="B4" t="s">
        <v>1982</v>
      </c>
      <c r="C4" s="1">
        <v>3.0299999999999999E-15</v>
      </c>
      <c r="D4" t="s">
        <v>1989</v>
      </c>
      <c r="E4" t="s">
        <v>1990</v>
      </c>
      <c r="F4" t="s">
        <v>2771</v>
      </c>
    </row>
    <row r="5" spans="1:10">
      <c r="A5" t="s">
        <v>2769</v>
      </c>
      <c r="B5" t="s">
        <v>1982</v>
      </c>
      <c r="C5" s="1">
        <v>7.7400000000000003E-13</v>
      </c>
      <c r="D5" t="s">
        <v>1992</v>
      </c>
      <c r="E5" t="s">
        <v>1993</v>
      </c>
      <c r="F5" t="s">
        <v>2772</v>
      </c>
    </row>
    <row r="6" spans="1:10">
      <c r="A6" t="s">
        <v>2769</v>
      </c>
      <c r="B6" t="s">
        <v>1982</v>
      </c>
      <c r="C6" s="1">
        <v>9.9999999999999998E-13</v>
      </c>
      <c r="D6" t="s">
        <v>1998</v>
      </c>
      <c r="E6" t="s">
        <v>1999</v>
      </c>
      <c r="F6" t="s">
        <v>2773</v>
      </c>
    </row>
    <row r="7" spans="1:10">
      <c r="A7" t="s">
        <v>2769</v>
      </c>
      <c r="B7" t="s">
        <v>1982</v>
      </c>
      <c r="C7" s="1">
        <v>1.9699999999999999E-12</v>
      </c>
      <c r="D7" t="s">
        <v>2007</v>
      </c>
      <c r="E7" t="s">
        <v>2008</v>
      </c>
      <c r="F7" t="s">
        <v>2774</v>
      </c>
    </row>
    <row r="8" spans="1:10">
      <c r="A8" t="s">
        <v>2769</v>
      </c>
      <c r="B8" t="s">
        <v>1982</v>
      </c>
      <c r="C8" s="1">
        <v>9.7999999999999994E-12</v>
      </c>
      <c r="D8" t="s">
        <v>2015</v>
      </c>
      <c r="E8" t="s">
        <v>2016</v>
      </c>
      <c r="F8" t="s">
        <v>2775</v>
      </c>
    </row>
    <row r="9" spans="1:10">
      <c r="A9" t="s">
        <v>2769</v>
      </c>
      <c r="B9" t="s">
        <v>1982</v>
      </c>
      <c r="C9" s="1">
        <v>5.0299999999999997E-11</v>
      </c>
      <c r="D9" t="s">
        <v>2033</v>
      </c>
      <c r="E9" t="s">
        <v>2034</v>
      </c>
      <c r="F9" t="s">
        <v>2776</v>
      </c>
    </row>
    <row r="10" spans="1:10">
      <c r="A10" t="s">
        <v>2769</v>
      </c>
      <c r="B10" t="s">
        <v>1982</v>
      </c>
      <c r="C10" s="1">
        <v>1.9699999999999999E-10</v>
      </c>
      <c r="D10" t="s">
        <v>2024</v>
      </c>
      <c r="E10" t="s">
        <v>2025</v>
      </c>
      <c r="F10" t="s">
        <v>2777</v>
      </c>
    </row>
    <row r="11" spans="1:10">
      <c r="A11" t="s">
        <v>2769</v>
      </c>
      <c r="B11" t="s">
        <v>1982</v>
      </c>
      <c r="C11" s="1">
        <v>2.24E-10</v>
      </c>
      <c r="D11" t="s">
        <v>2010</v>
      </c>
      <c r="E11" t="s">
        <v>2011</v>
      </c>
      <c r="F11" t="s">
        <v>2778</v>
      </c>
    </row>
    <row r="12" spans="1:10">
      <c r="A12" t="s">
        <v>2769</v>
      </c>
      <c r="B12" t="s">
        <v>1982</v>
      </c>
      <c r="C12" s="1">
        <v>7.2099999999999999E-10</v>
      </c>
      <c r="D12" t="s">
        <v>2013</v>
      </c>
      <c r="E12" t="s">
        <v>2014</v>
      </c>
      <c r="F12" t="s">
        <v>2778</v>
      </c>
    </row>
    <row r="13" spans="1:10">
      <c r="A13" t="s">
        <v>2769</v>
      </c>
      <c r="B13" t="s">
        <v>1982</v>
      </c>
      <c r="C13" s="1">
        <v>8.3100000000000003E-10</v>
      </c>
      <c r="D13" t="s">
        <v>1986</v>
      </c>
      <c r="E13" t="s">
        <v>1987</v>
      </c>
      <c r="F13" t="s">
        <v>2779</v>
      </c>
    </row>
    <row r="14" spans="1:10">
      <c r="A14" t="s">
        <v>2769</v>
      </c>
      <c r="B14" t="s">
        <v>1982</v>
      </c>
      <c r="C14" s="1">
        <v>1.3399999999999999E-9</v>
      </c>
      <c r="D14" t="s">
        <v>1995</v>
      </c>
      <c r="E14" t="s">
        <v>1996</v>
      </c>
      <c r="F14" t="s">
        <v>2780</v>
      </c>
    </row>
    <row r="15" spans="1:10">
      <c r="A15" t="s">
        <v>2769</v>
      </c>
      <c r="B15" t="s">
        <v>1982</v>
      </c>
      <c r="C15" s="1">
        <v>2.7900000000000001E-9</v>
      </c>
      <c r="D15" t="s">
        <v>2070</v>
      </c>
      <c r="E15" t="s">
        <v>2071</v>
      </c>
      <c r="F15" t="s">
        <v>2781</v>
      </c>
    </row>
    <row r="16" spans="1:10">
      <c r="A16" t="s">
        <v>2769</v>
      </c>
      <c r="B16" t="s">
        <v>1982</v>
      </c>
      <c r="C16" s="1">
        <v>3.4900000000000001E-9</v>
      </c>
      <c r="D16" t="s">
        <v>2030</v>
      </c>
      <c r="E16" t="s">
        <v>2031</v>
      </c>
      <c r="F16" t="s">
        <v>2782</v>
      </c>
    </row>
    <row r="17" spans="1:6">
      <c r="A17" t="s">
        <v>2769</v>
      </c>
      <c r="B17" t="s">
        <v>1982</v>
      </c>
      <c r="C17" s="1">
        <v>3.9700000000000001E-9</v>
      </c>
      <c r="D17" t="s">
        <v>2004</v>
      </c>
      <c r="E17" t="s">
        <v>2005</v>
      </c>
      <c r="F17" t="s">
        <v>2783</v>
      </c>
    </row>
    <row r="18" spans="1:6">
      <c r="A18" t="s">
        <v>2769</v>
      </c>
      <c r="B18" t="s">
        <v>1982</v>
      </c>
      <c r="C18" s="1">
        <v>5.3499999999999999E-9</v>
      </c>
      <c r="D18" t="s">
        <v>2084</v>
      </c>
      <c r="E18" t="s">
        <v>2085</v>
      </c>
      <c r="F18" t="s">
        <v>2781</v>
      </c>
    </row>
    <row r="19" spans="1:6">
      <c r="A19" t="s">
        <v>2769</v>
      </c>
      <c r="B19" t="s">
        <v>1982</v>
      </c>
      <c r="C19" s="1">
        <v>5.4599999999999998E-9</v>
      </c>
      <c r="D19" t="s">
        <v>2086</v>
      </c>
      <c r="E19" t="s">
        <v>2087</v>
      </c>
      <c r="F19" t="s">
        <v>2781</v>
      </c>
    </row>
    <row r="20" spans="1:6">
      <c r="A20" t="s">
        <v>2769</v>
      </c>
      <c r="B20" t="s">
        <v>1982</v>
      </c>
      <c r="C20" s="1">
        <v>1.0999999999999999E-8</v>
      </c>
      <c r="D20" t="s">
        <v>2076</v>
      </c>
      <c r="E20" t="s">
        <v>2077</v>
      </c>
      <c r="F20" t="s">
        <v>2784</v>
      </c>
    </row>
    <row r="21" spans="1:6">
      <c r="A21" t="s">
        <v>2769</v>
      </c>
      <c r="B21" t="s">
        <v>1982</v>
      </c>
      <c r="C21" s="1">
        <v>1.24E-8</v>
      </c>
      <c r="D21" t="s">
        <v>2166</v>
      </c>
      <c r="E21" t="s">
        <v>2167</v>
      </c>
      <c r="F21" t="s">
        <v>2785</v>
      </c>
    </row>
    <row r="22" spans="1:6">
      <c r="A22" t="s">
        <v>2769</v>
      </c>
      <c r="B22" t="s">
        <v>1982</v>
      </c>
      <c r="C22" s="1">
        <v>2.11E-8</v>
      </c>
      <c r="D22" t="s">
        <v>2001</v>
      </c>
      <c r="E22" t="s">
        <v>2002</v>
      </c>
      <c r="F22" t="s">
        <v>2786</v>
      </c>
    </row>
    <row r="23" spans="1:6">
      <c r="A23" t="s">
        <v>2769</v>
      </c>
      <c r="B23" t="s">
        <v>1982</v>
      </c>
      <c r="C23" s="1">
        <v>3.5800000000000003E-8</v>
      </c>
      <c r="D23" t="s">
        <v>2045</v>
      </c>
      <c r="E23" t="s">
        <v>2046</v>
      </c>
      <c r="F23" t="s">
        <v>2787</v>
      </c>
    </row>
    <row r="24" spans="1:6">
      <c r="A24" t="s">
        <v>2769</v>
      </c>
      <c r="B24" t="s">
        <v>1982</v>
      </c>
      <c r="C24" s="1">
        <v>4.4799999999999997E-8</v>
      </c>
      <c r="D24" t="s">
        <v>2018</v>
      </c>
      <c r="E24" t="s">
        <v>2019</v>
      </c>
      <c r="F24" t="s">
        <v>2788</v>
      </c>
    </row>
    <row r="25" spans="1:6">
      <c r="A25" t="s">
        <v>2769</v>
      </c>
      <c r="B25" t="s">
        <v>1982</v>
      </c>
      <c r="C25" s="1">
        <v>4.7699999999999997E-8</v>
      </c>
      <c r="D25" t="s">
        <v>2060</v>
      </c>
      <c r="E25" t="s">
        <v>2061</v>
      </c>
      <c r="F25" t="s">
        <v>2787</v>
      </c>
    </row>
    <row r="26" spans="1:6">
      <c r="A26" t="s">
        <v>2769</v>
      </c>
      <c r="B26" t="s">
        <v>1982</v>
      </c>
      <c r="C26" s="1">
        <v>4.8900000000000001E-8</v>
      </c>
      <c r="D26" t="s">
        <v>2021</v>
      </c>
      <c r="E26" t="s">
        <v>2022</v>
      </c>
      <c r="F26" t="s">
        <v>2789</v>
      </c>
    </row>
    <row r="27" spans="1:6">
      <c r="A27" t="s">
        <v>2769</v>
      </c>
      <c r="B27" t="s">
        <v>1982</v>
      </c>
      <c r="C27" s="1">
        <v>4.9199999999999997E-8</v>
      </c>
      <c r="D27" t="s">
        <v>2055</v>
      </c>
      <c r="E27" t="s">
        <v>2056</v>
      </c>
      <c r="F27" t="s">
        <v>2790</v>
      </c>
    </row>
    <row r="28" spans="1:6">
      <c r="A28" t="s">
        <v>2769</v>
      </c>
      <c r="B28" t="s">
        <v>1982</v>
      </c>
      <c r="C28" s="1">
        <v>4.9199999999999997E-8</v>
      </c>
      <c r="D28" t="s">
        <v>2058</v>
      </c>
      <c r="E28" t="s">
        <v>2059</v>
      </c>
      <c r="F28" t="s">
        <v>2790</v>
      </c>
    </row>
    <row r="29" spans="1:6">
      <c r="A29" t="s">
        <v>2769</v>
      </c>
      <c r="B29" t="s">
        <v>1982</v>
      </c>
      <c r="C29" s="1">
        <v>5.4300000000000003E-8</v>
      </c>
      <c r="D29" t="s">
        <v>2062</v>
      </c>
      <c r="E29" t="s">
        <v>2063</v>
      </c>
      <c r="F29" t="s">
        <v>2790</v>
      </c>
    </row>
    <row r="30" spans="1:6">
      <c r="A30" t="s">
        <v>2769</v>
      </c>
      <c r="B30" t="s">
        <v>1982</v>
      </c>
      <c r="C30" s="1">
        <v>1.09E-7</v>
      </c>
      <c r="D30" t="s">
        <v>2107</v>
      </c>
      <c r="E30" t="s">
        <v>2108</v>
      </c>
      <c r="F30" t="s">
        <v>2791</v>
      </c>
    </row>
    <row r="31" spans="1:6">
      <c r="A31" t="s">
        <v>2769</v>
      </c>
      <c r="B31" t="s">
        <v>1982</v>
      </c>
      <c r="C31" s="1">
        <v>1.11E-7</v>
      </c>
      <c r="D31" t="s">
        <v>2067</v>
      </c>
      <c r="E31" t="s">
        <v>2068</v>
      </c>
      <c r="F31" t="s">
        <v>2792</v>
      </c>
    </row>
    <row r="32" spans="1:6">
      <c r="A32" t="s">
        <v>2769</v>
      </c>
      <c r="B32" t="s">
        <v>1982</v>
      </c>
      <c r="C32" s="1">
        <v>1.17E-7</v>
      </c>
      <c r="D32" t="s">
        <v>2064</v>
      </c>
      <c r="E32" t="s">
        <v>2065</v>
      </c>
      <c r="F32" t="s">
        <v>2793</v>
      </c>
    </row>
    <row r="33" spans="1:6">
      <c r="A33" t="s">
        <v>2769</v>
      </c>
      <c r="B33" t="s">
        <v>1982</v>
      </c>
      <c r="C33" s="1">
        <v>1.29E-7</v>
      </c>
      <c r="D33" t="s">
        <v>2036</v>
      </c>
      <c r="E33" t="s">
        <v>2037</v>
      </c>
      <c r="F33" t="s">
        <v>2794</v>
      </c>
    </row>
    <row r="34" spans="1:6">
      <c r="A34" t="s">
        <v>2769</v>
      </c>
      <c r="B34" t="s">
        <v>1982</v>
      </c>
      <c r="C34" s="1">
        <v>1.3400000000000001E-7</v>
      </c>
      <c r="D34" t="s">
        <v>2039</v>
      </c>
      <c r="E34" t="s">
        <v>2040</v>
      </c>
      <c r="F34" t="s">
        <v>2794</v>
      </c>
    </row>
    <row r="35" spans="1:6">
      <c r="A35" t="s">
        <v>2769</v>
      </c>
      <c r="B35" t="s">
        <v>1982</v>
      </c>
      <c r="C35" s="1">
        <v>1.3400000000000001E-7</v>
      </c>
      <c r="D35" t="s">
        <v>2041</v>
      </c>
      <c r="E35" t="s">
        <v>2042</v>
      </c>
      <c r="F35" t="s">
        <v>2794</v>
      </c>
    </row>
    <row r="36" spans="1:6">
      <c r="A36" t="s">
        <v>2769</v>
      </c>
      <c r="B36" t="s">
        <v>1982</v>
      </c>
      <c r="C36" s="1">
        <v>1.43E-7</v>
      </c>
      <c r="D36" t="s">
        <v>2110</v>
      </c>
      <c r="E36" t="s">
        <v>2111</v>
      </c>
      <c r="F36" t="s">
        <v>2795</v>
      </c>
    </row>
    <row r="37" spans="1:6">
      <c r="A37" t="s">
        <v>2769</v>
      </c>
      <c r="B37" t="s">
        <v>1982</v>
      </c>
      <c r="C37" s="1">
        <v>1.6400000000000001E-7</v>
      </c>
      <c r="D37" t="s">
        <v>2079</v>
      </c>
      <c r="E37" t="s">
        <v>2080</v>
      </c>
      <c r="F37" t="s">
        <v>2796</v>
      </c>
    </row>
    <row r="38" spans="1:6">
      <c r="A38" t="s">
        <v>2769</v>
      </c>
      <c r="B38" t="s">
        <v>1982</v>
      </c>
      <c r="C38" s="1">
        <v>2.2000000000000001E-7</v>
      </c>
      <c r="D38" t="s">
        <v>2145</v>
      </c>
      <c r="E38" t="s">
        <v>2146</v>
      </c>
      <c r="F38" t="s">
        <v>2797</v>
      </c>
    </row>
    <row r="39" spans="1:6">
      <c r="A39" t="s">
        <v>2769</v>
      </c>
      <c r="B39" t="s">
        <v>1982</v>
      </c>
      <c r="C39" s="1">
        <v>2.22E-7</v>
      </c>
      <c r="D39" t="s">
        <v>2053</v>
      </c>
      <c r="E39" t="s">
        <v>2054</v>
      </c>
      <c r="F39" t="s">
        <v>2794</v>
      </c>
    </row>
    <row r="40" spans="1:6">
      <c r="A40" t="s">
        <v>2769</v>
      </c>
      <c r="B40" t="s">
        <v>1982</v>
      </c>
      <c r="C40" s="1">
        <v>2.3699999999999999E-7</v>
      </c>
      <c r="D40" t="s">
        <v>2073</v>
      </c>
      <c r="E40" t="s">
        <v>2074</v>
      </c>
      <c r="F40" t="s">
        <v>2798</v>
      </c>
    </row>
    <row r="41" spans="1:6">
      <c r="A41" t="s">
        <v>2769</v>
      </c>
      <c r="B41" t="s">
        <v>1982</v>
      </c>
      <c r="C41" s="1">
        <v>3.0100000000000001E-7</v>
      </c>
      <c r="D41" t="s">
        <v>2094</v>
      </c>
      <c r="E41" t="s">
        <v>2095</v>
      </c>
      <c r="F41" t="s">
        <v>2799</v>
      </c>
    </row>
    <row r="42" spans="1:6">
      <c r="A42" t="s">
        <v>2769</v>
      </c>
      <c r="B42" t="s">
        <v>1982</v>
      </c>
      <c r="C42" s="1">
        <v>3.1800000000000002E-7</v>
      </c>
      <c r="D42" t="s">
        <v>2027</v>
      </c>
      <c r="E42" t="s">
        <v>2028</v>
      </c>
      <c r="F42" t="s">
        <v>2800</v>
      </c>
    </row>
    <row r="43" spans="1:6">
      <c r="A43" t="s">
        <v>2769</v>
      </c>
      <c r="B43" t="s">
        <v>1982</v>
      </c>
      <c r="C43" s="1">
        <v>5.3099999999999998E-7</v>
      </c>
      <c r="D43" t="s">
        <v>2082</v>
      </c>
      <c r="E43" t="s">
        <v>2083</v>
      </c>
      <c r="F43" t="s">
        <v>2794</v>
      </c>
    </row>
    <row r="44" spans="1:6">
      <c r="A44" t="s">
        <v>2769</v>
      </c>
      <c r="B44" t="s">
        <v>1982</v>
      </c>
      <c r="C44" s="1">
        <v>5.37E-7</v>
      </c>
      <c r="D44" t="s">
        <v>2088</v>
      </c>
      <c r="E44" t="s">
        <v>2089</v>
      </c>
      <c r="F44" t="s">
        <v>2801</v>
      </c>
    </row>
    <row r="45" spans="1:6">
      <c r="A45" t="s">
        <v>2769</v>
      </c>
      <c r="B45" t="s">
        <v>1982</v>
      </c>
      <c r="C45" s="1">
        <v>5.3900000000000005E-7</v>
      </c>
      <c r="D45" t="s">
        <v>2148</v>
      </c>
      <c r="E45" t="s">
        <v>2149</v>
      </c>
      <c r="F45" t="s">
        <v>2802</v>
      </c>
    </row>
    <row r="46" spans="1:6">
      <c r="A46" t="s">
        <v>2769</v>
      </c>
      <c r="B46" t="s">
        <v>1982</v>
      </c>
      <c r="C46" s="1">
        <v>5.7000000000000005E-7</v>
      </c>
      <c r="D46" t="s">
        <v>2105</v>
      </c>
      <c r="E46" t="s">
        <v>2106</v>
      </c>
      <c r="F46" t="s">
        <v>2803</v>
      </c>
    </row>
    <row r="47" spans="1:6">
      <c r="A47" t="s">
        <v>2769</v>
      </c>
      <c r="B47" t="s">
        <v>1982</v>
      </c>
      <c r="C47" s="1">
        <v>5.7299999999999996E-7</v>
      </c>
      <c r="D47" t="s">
        <v>2102</v>
      </c>
      <c r="E47" t="s">
        <v>2103</v>
      </c>
      <c r="F47" t="s">
        <v>2804</v>
      </c>
    </row>
    <row r="48" spans="1:6">
      <c r="A48" t="s">
        <v>2769</v>
      </c>
      <c r="B48" t="s">
        <v>1982</v>
      </c>
      <c r="C48" s="1">
        <v>5.9100000000000004E-7</v>
      </c>
      <c r="D48" t="s">
        <v>2119</v>
      </c>
      <c r="E48" t="s">
        <v>2120</v>
      </c>
      <c r="F48" t="s">
        <v>2805</v>
      </c>
    </row>
    <row r="49" spans="1:6">
      <c r="A49" t="s">
        <v>2769</v>
      </c>
      <c r="B49" t="s">
        <v>1982</v>
      </c>
      <c r="C49" s="1">
        <v>6.4199999999999995E-7</v>
      </c>
      <c r="D49" t="s">
        <v>2100</v>
      </c>
      <c r="E49" t="s">
        <v>2101</v>
      </c>
      <c r="F49" t="s">
        <v>2806</v>
      </c>
    </row>
    <row r="50" spans="1:6">
      <c r="A50" t="s">
        <v>2769</v>
      </c>
      <c r="B50" t="s">
        <v>1982</v>
      </c>
      <c r="C50" s="1">
        <v>7.8199999999999999E-7</v>
      </c>
      <c r="D50" t="s">
        <v>2157</v>
      </c>
      <c r="E50" t="s">
        <v>2158</v>
      </c>
      <c r="F50" t="s">
        <v>2807</v>
      </c>
    </row>
    <row r="51" spans="1:6">
      <c r="A51" t="s">
        <v>2769</v>
      </c>
      <c r="B51" t="s">
        <v>1982</v>
      </c>
      <c r="C51" s="1">
        <v>9.4099999999999997E-7</v>
      </c>
      <c r="D51" t="s">
        <v>2160</v>
      </c>
      <c r="E51" t="s">
        <v>2161</v>
      </c>
      <c r="F51" t="s">
        <v>2808</v>
      </c>
    </row>
    <row r="52" spans="1:6">
      <c r="A52" t="s">
        <v>2769</v>
      </c>
      <c r="B52" t="s">
        <v>1982</v>
      </c>
      <c r="C52" s="1">
        <v>1.19E-6</v>
      </c>
      <c r="D52" t="s">
        <v>2128</v>
      </c>
      <c r="E52" t="s">
        <v>2129</v>
      </c>
      <c r="F52" t="s">
        <v>2809</v>
      </c>
    </row>
    <row r="53" spans="1:6">
      <c r="A53" t="s">
        <v>2769</v>
      </c>
      <c r="B53" t="s">
        <v>1982</v>
      </c>
      <c r="C53" s="1">
        <v>1.28E-6</v>
      </c>
      <c r="D53" t="s">
        <v>2091</v>
      </c>
      <c r="E53" t="s">
        <v>2092</v>
      </c>
      <c r="F53" t="s">
        <v>2810</v>
      </c>
    </row>
    <row r="54" spans="1:6">
      <c r="A54" t="s">
        <v>2769</v>
      </c>
      <c r="B54" t="s">
        <v>1982</v>
      </c>
      <c r="C54" s="1">
        <v>1.8500000000000001E-6</v>
      </c>
      <c r="D54" t="s">
        <v>2169</v>
      </c>
      <c r="E54" t="s">
        <v>2170</v>
      </c>
      <c r="F54" t="s">
        <v>2811</v>
      </c>
    </row>
    <row r="55" spans="1:6">
      <c r="A55" t="s">
        <v>2769</v>
      </c>
      <c r="B55" t="s">
        <v>1982</v>
      </c>
      <c r="C55" s="1">
        <v>1.9999999999999999E-6</v>
      </c>
      <c r="D55" t="s">
        <v>2043</v>
      </c>
      <c r="E55" t="s">
        <v>2044</v>
      </c>
      <c r="F55" t="s">
        <v>2800</v>
      </c>
    </row>
    <row r="56" spans="1:6">
      <c r="A56" t="s">
        <v>2769</v>
      </c>
      <c r="B56" t="s">
        <v>1982</v>
      </c>
      <c r="C56" s="1">
        <v>2.5900000000000002E-6</v>
      </c>
      <c r="D56" t="s">
        <v>2048</v>
      </c>
      <c r="E56" t="s">
        <v>2049</v>
      </c>
      <c r="F56" t="s">
        <v>2800</v>
      </c>
    </row>
    <row r="57" spans="1:6">
      <c r="A57" t="s">
        <v>2769</v>
      </c>
      <c r="B57" t="s">
        <v>1982</v>
      </c>
      <c r="C57" s="1">
        <v>4.1099999999999996E-6</v>
      </c>
      <c r="D57" t="s">
        <v>2133</v>
      </c>
      <c r="E57" t="s">
        <v>2134</v>
      </c>
      <c r="F57" t="s">
        <v>2812</v>
      </c>
    </row>
    <row r="58" spans="1:6">
      <c r="A58" t="s">
        <v>2769</v>
      </c>
      <c r="B58" t="s">
        <v>1982</v>
      </c>
      <c r="C58" s="1">
        <v>4.6999999999999999E-6</v>
      </c>
      <c r="D58" t="s">
        <v>2122</v>
      </c>
      <c r="E58" t="s">
        <v>2123</v>
      </c>
      <c r="F58" t="s">
        <v>2813</v>
      </c>
    </row>
    <row r="59" spans="1:6">
      <c r="A59" t="s">
        <v>2769</v>
      </c>
      <c r="B59" t="s">
        <v>1982</v>
      </c>
      <c r="C59" s="1">
        <v>4.7099999999999998E-6</v>
      </c>
      <c r="D59" t="s">
        <v>2050</v>
      </c>
      <c r="E59" t="s">
        <v>2051</v>
      </c>
      <c r="F59" t="s">
        <v>2814</v>
      </c>
    </row>
    <row r="60" spans="1:6">
      <c r="A60" t="s">
        <v>2769</v>
      </c>
      <c r="B60" t="s">
        <v>1982</v>
      </c>
      <c r="C60" s="1">
        <v>6.2999999999999998E-6</v>
      </c>
      <c r="D60" t="s">
        <v>2184</v>
      </c>
      <c r="E60" t="s">
        <v>2185</v>
      </c>
      <c r="F60" t="s">
        <v>2815</v>
      </c>
    </row>
    <row r="61" spans="1:6">
      <c r="A61" t="s">
        <v>2769</v>
      </c>
      <c r="B61" t="s">
        <v>1982</v>
      </c>
      <c r="C61" s="1">
        <v>7.9799999999999998E-6</v>
      </c>
      <c r="D61" t="s">
        <v>2196</v>
      </c>
      <c r="E61" t="s">
        <v>2197</v>
      </c>
      <c r="F61" t="s">
        <v>2816</v>
      </c>
    </row>
    <row r="62" spans="1:6">
      <c r="A62" t="s">
        <v>2769</v>
      </c>
      <c r="B62" t="s">
        <v>1982</v>
      </c>
      <c r="C62" s="1">
        <v>9.4800000000000007E-6</v>
      </c>
      <c r="D62" t="s">
        <v>2136</v>
      </c>
      <c r="E62" t="s">
        <v>2137</v>
      </c>
      <c r="F62" t="s">
        <v>2817</v>
      </c>
    </row>
    <row r="63" spans="1:6">
      <c r="A63" t="s">
        <v>2769</v>
      </c>
      <c r="B63" t="s">
        <v>1982</v>
      </c>
      <c r="C63" s="1">
        <v>1.3900000000000001E-5</v>
      </c>
      <c r="D63" t="s">
        <v>2187</v>
      </c>
      <c r="E63" t="s">
        <v>2188</v>
      </c>
      <c r="F63" t="s">
        <v>2818</v>
      </c>
    </row>
    <row r="64" spans="1:6">
      <c r="A64" t="s">
        <v>2769</v>
      </c>
      <c r="B64" t="s">
        <v>1982</v>
      </c>
      <c r="C64" s="1">
        <v>1.5400000000000002E-5</v>
      </c>
      <c r="D64" t="s">
        <v>2151</v>
      </c>
      <c r="E64" t="s">
        <v>2152</v>
      </c>
      <c r="F64" t="s">
        <v>2819</v>
      </c>
    </row>
    <row r="65" spans="1:6">
      <c r="A65" t="s">
        <v>2769</v>
      </c>
      <c r="B65" t="s">
        <v>1982</v>
      </c>
      <c r="C65" s="1">
        <v>2.16E-5</v>
      </c>
      <c r="D65" t="s">
        <v>2199</v>
      </c>
      <c r="E65" t="s">
        <v>2200</v>
      </c>
      <c r="F65" t="s">
        <v>2820</v>
      </c>
    </row>
    <row r="66" spans="1:6">
      <c r="A66" t="s">
        <v>2769</v>
      </c>
      <c r="B66" t="s">
        <v>1982</v>
      </c>
      <c r="C66" s="1">
        <v>4.5599999999999997E-5</v>
      </c>
      <c r="D66" t="s">
        <v>2202</v>
      </c>
      <c r="E66" t="s">
        <v>2203</v>
      </c>
      <c r="F66" t="s">
        <v>2821</v>
      </c>
    </row>
    <row r="67" spans="1:6">
      <c r="A67" t="s">
        <v>2769</v>
      </c>
      <c r="B67" t="s">
        <v>1982</v>
      </c>
      <c r="C67" s="1">
        <v>4.6100000000000002E-5</v>
      </c>
      <c r="D67" t="s">
        <v>2216</v>
      </c>
      <c r="E67" t="s">
        <v>2217</v>
      </c>
      <c r="F67" t="s">
        <v>2822</v>
      </c>
    </row>
    <row r="68" spans="1:6">
      <c r="A68" t="s">
        <v>2769</v>
      </c>
      <c r="B68" t="s">
        <v>1982</v>
      </c>
      <c r="C68" s="1">
        <v>5.1999999999999997E-5</v>
      </c>
      <c r="D68" t="s">
        <v>2205</v>
      </c>
      <c r="E68" t="s">
        <v>2206</v>
      </c>
      <c r="F68" t="s">
        <v>2821</v>
      </c>
    </row>
    <row r="69" spans="1:6">
      <c r="A69" t="s">
        <v>2769</v>
      </c>
      <c r="B69" t="s">
        <v>1982</v>
      </c>
      <c r="C69" s="1">
        <v>8.1000000000000004E-5</v>
      </c>
      <c r="D69" t="s">
        <v>2276</v>
      </c>
      <c r="E69" t="s">
        <v>2277</v>
      </c>
      <c r="F69" t="s">
        <v>2823</v>
      </c>
    </row>
    <row r="70" spans="1:6">
      <c r="A70" t="s">
        <v>2769</v>
      </c>
      <c r="B70" t="s">
        <v>1982</v>
      </c>
      <c r="C70" s="1">
        <v>9.0799999999999998E-5</v>
      </c>
      <c r="D70" t="s">
        <v>2097</v>
      </c>
      <c r="E70" t="s">
        <v>2098</v>
      </c>
      <c r="F70" t="s">
        <v>2800</v>
      </c>
    </row>
    <row r="71" spans="1:6">
      <c r="A71" t="s">
        <v>2769</v>
      </c>
      <c r="B71" t="s">
        <v>1982</v>
      </c>
      <c r="C71">
        <v>1.5905800000000001E-4</v>
      </c>
      <c r="D71" t="s">
        <v>2190</v>
      </c>
      <c r="E71" t="s">
        <v>2191</v>
      </c>
      <c r="F71" t="s">
        <v>2824</v>
      </c>
    </row>
    <row r="72" spans="1:6">
      <c r="A72" t="s">
        <v>2769</v>
      </c>
      <c r="B72" t="s">
        <v>1982</v>
      </c>
      <c r="C72">
        <v>1.5923099999999999E-4</v>
      </c>
      <c r="D72" t="s">
        <v>2193</v>
      </c>
      <c r="E72" t="s">
        <v>2194</v>
      </c>
      <c r="F72" t="s">
        <v>2825</v>
      </c>
    </row>
    <row r="73" spans="1:6">
      <c r="A73" t="s">
        <v>2769</v>
      </c>
      <c r="B73" t="s">
        <v>1982</v>
      </c>
      <c r="C73">
        <v>2.42379E-4</v>
      </c>
      <c r="D73" t="s">
        <v>2242</v>
      </c>
      <c r="E73" t="s">
        <v>2243</v>
      </c>
      <c r="F73" t="s">
        <v>2826</v>
      </c>
    </row>
    <row r="74" spans="1:6">
      <c r="A74" t="s">
        <v>2769</v>
      </c>
      <c r="B74" t="s">
        <v>1982</v>
      </c>
      <c r="C74">
        <v>3.02925E-4</v>
      </c>
      <c r="D74" t="s">
        <v>2301</v>
      </c>
      <c r="E74" t="s">
        <v>2302</v>
      </c>
      <c r="F74" t="s">
        <v>2827</v>
      </c>
    </row>
    <row r="75" spans="1:6">
      <c r="A75" t="s">
        <v>2769</v>
      </c>
      <c r="B75" t="s">
        <v>1982</v>
      </c>
      <c r="C75">
        <v>3.2613500000000002E-4</v>
      </c>
      <c r="D75" t="s">
        <v>2248</v>
      </c>
      <c r="E75" t="s">
        <v>2249</v>
      </c>
      <c r="F75" t="s">
        <v>2826</v>
      </c>
    </row>
    <row r="76" spans="1:6">
      <c r="A76" t="s">
        <v>2769</v>
      </c>
      <c r="B76" t="s">
        <v>1982</v>
      </c>
      <c r="C76">
        <v>3.7648299999999999E-4</v>
      </c>
      <c r="D76" t="s">
        <v>2264</v>
      </c>
      <c r="E76" t="s">
        <v>2265</v>
      </c>
      <c r="F76" t="s">
        <v>2828</v>
      </c>
    </row>
    <row r="77" spans="1:6">
      <c r="A77" t="s">
        <v>2769</v>
      </c>
      <c r="B77" t="s">
        <v>1982</v>
      </c>
      <c r="C77">
        <v>4.0738800000000001E-4</v>
      </c>
      <c r="D77" t="s">
        <v>2231</v>
      </c>
      <c r="E77" t="s">
        <v>2232</v>
      </c>
      <c r="F77" t="s">
        <v>2829</v>
      </c>
    </row>
    <row r="78" spans="1:6">
      <c r="A78" t="s">
        <v>2769</v>
      </c>
      <c r="B78" t="s">
        <v>1982</v>
      </c>
      <c r="C78">
        <v>4.5224799999999998E-4</v>
      </c>
      <c r="D78" t="s">
        <v>2250</v>
      </c>
      <c r="E78" t="s">
        <v>2251</v>
      </c>
      <c r="F78" t="s">
        <v>2830</v>
      </c>
    </row>
    <row r="79" spans="1:6">
      <c r="A79" t="s">
        <v>2769</v>
      </c>
      <c r="B79" t="s">
        <v>1982</v>
      </c>
      <c r="C79">
        <v>5.31833E-4</v>
      </c>
      <c r="D79" t="s">
        <v>2312</v>
      </c>
      <c r="E79" t="s">
        <v>2313</v>
      </c>
      <c r="F79" t="s">
        <v>2831</v>
      </c>
    </row>
    <row r="80" spans="1:6">
      <c r="A80" t="s">
        <v>2769</v>
      </c>
      <c r="B80" t="s">
        <v>1982</v>
      </c>
      <c r="C80">
        <v>6.0289999999999996E-4</v>
      </c>
      <c r="D80" t="s">
        <v>2113</v>
      </c>
      <c r="E80" t="s">
        <v>2114</v>
      </c>
      <c r="F80" t="s">
        <v>2832</v>
      </c>
    </row>
    <row r="81" spans="1:6">
      <c r="A81" t="s">
        <v>2769</v>
      </c>
      <c r="B81" t="s">
        <v>1982</v>
      </c>
      <c r="C81">
        <v>7.1653999999999999E-4</v>
      </c>
      <c r="D81" t="s">
        <v>2279</v>
      </c>
      <c r="E81" t="s">
        <v>2280</v>
      </c>
      <c r="F81" t="s">
        <v>2833</v>
      </c>
    </row>
    <row r="82" spans="1:6">
      <c r="A82" t="s">
        <v>2769</v>
      </c>
      <c r="B82" t="s">
        <v>1982</v>
      </c>
      <c r="C82">
        <v>7.1653999999999999E-4</v>
      </c>
      <c r="D82" t="s">
        <v>2282</v>
      </c>
      <c r="E82" t="s">
        <v>2283</v>
      </c>
      <c r="F82" t="s">
        <v>2833</v>
      </c>
    </row>
    <row r="83" spans="1:6">
      <c r="A83" t="s">
        <v>2769</v>
      </c>
      <c r="B83" t="s">
        <v>1982</v>
      </c>
      <c r="C83">
        <v>7.2775200000000002E-4</v>
      </c>
      <c r="D83" t="s">
        <v>2154</v>
      </c>
      <c r="E83" t="s">
        <v>2155</v>
      </c>
      <c r="F83" t="s">
        <v>2825</v>
      </c>
    </row>
    <row r="84" spans="1:6">
      <c r="A84" t="s">
        <v>2769</v>
      </c>
      <c r="B84" t="s">
        <v>1982</v>
      </c>
      <c r="C84">
        <v>8.1942199999999999E-4</v>
      </c>
      <c r="D84" t="s">
        <v>2327</v>
      </c>
      <c r="E84" t="s">
        <v>2328</v>
      </c>
      <c r="F84" t="s">
        <v>2834</v>
      </c>
    </row>
    <row r="85" spans="1:6">
      <c r="A85" t="s">
        <v>2769</v>
      </c>
      <c r="B85" t="s">
        <v>1982</v>
      </c>
      <c r="C85">
        <v>8.9990199999999995E-4</v>
      </c>
      <c r="D85" t="s">
        <v>2172</v>
      </c>
      <c r="E85" t="s">
        <v>2173</v>
      </c>
      <c r="F85" t="s">
        <v>2835</v>
      </c>
    </row>
    <row r="86" spans="1:6">
      <c r="A86" t="s">
        <v>2769</v>
      </c>
      <c r="B86" t="s">
        <v>1982</v>
      </c>
      <c r="C86">
        <v>9.7305799999999995E-4</v>
      </c>
      <c r="D86" t="s">
        <v>2273</v>
      </c>
      <c r="E86" t="s">
        <v>2274</v>
      </c>
      <c r="F86" t="s">
        <v>2836</v>
      </c>
    </row>
    <row r="87" spans="1:6">
      <c r="A87" t="s">
        <v>2769</v>
      </c>
      <c r="B87" t="s">
        <v>1982</v>
      </c>
      <c r="C87">
        <v>1.133635E-3</v>
      </c>
      <c r="D87" t="s">
        <v>2219</v>
      </c>
      <c r="E87" t="s">
        <v>2220</v>
      </c>
      <c r="F87" t="s">
        <v>2837</v>
      </c>
    </row>
    <row r="88" spans="1:6">
      <c r="A88" t="s">
        <v>2769</v>
      </c>
      <c r="B88" t="s">
        <v>1982</v>
      </c>
      <c r="C88">
        <v>1.2264540000000001E-3</v>
      </c>
      <c r="D88" t="s">
        <v>2207</v>
      </c>
      <c r="E88" t="s">
        <v>2208</v>
      </c>
      <c r="F88" t="s">
        <v>2838</v>
      </c>
    </row>
    <row r="89" spans="1:6">
      <c r="A89" t="s">
        <v>2769</v>
      </c>
      <c r="B89" t="s">
        <v>1982</v>
      </c>
      <c r="C89">
        <v>1.258898E-3</v>
      </c>
      <c r="D89" t="s">
        <v>2222</v>
      </c>
      <c r="E89" t="s">
        <v>2223</v>
      </c>
      <c r="F89" t="s">
        <v>2839</v>
      </c>
    </row>
    <row r="90" spans="1:6">
      <c r="A90" t="s">
        <v>2769</v>
      </c>
      <c r="B90" t="s">
        <v>1982</v>
      </c>
      <c r="C90">
        <v>1.3957469999999999E-3</v>
      </c>
      <c r="D90" t="s">
        <v>2234</v>
      </c>
      <c r="E90" t="s">
        <v>2235</v>
      </c>
      <c r="F90" t="s">
        <v>2839</v>
      </c>
    </row>
    <row r="91" spans="1:6">
      <c r="A91" t="s">
        <v>2769</v>
      </c>
      <c r="B91" t="s">
        <v>1982</v>
      </c>
      <c r="C91">
        <v>1.707711E-3</v>
      </c>
      <c r="D91" t="s">
        <v>2284</v>
      </c>
      <c r="E91" t="s">
        <v>2285</v>
      </c>
      <c r="F91" t="s">
        <v>2840</v>
      </c>
    </row>
    <row r="92" spans="1:6">
      <c r="A92" t="s">
        <v>2769</v>
      </c>
      <c r="B92" t="s">
        <v>1982</v>
      </c>
      <c r="C92">
        <v>1.8665789999999999E-3</v>
      </c>
      <c r="D92" t="s">
        <v>2116</v>
      </c>
      <c r="E92" t="s">
        <v>2117</v>
      </c>
      <c r="F92" t="s">
        <v>2800</v>
      </c>
    </row>
    <row r="93" spans="1:6">
      <c r="A93" t="s">
        <v>2769</v>
      </c>
      <c r="B93" t="s">
        <v>1982</v>
      </c>
      <c r="C93">
        <v>1.9943869999999998E-3</v>
      </c>
      <c r="D93" t="s">
        <v>2139</v>
      </c>
      <c r="E93" t="s">
        <v>2140</v>
      </c>
      <c r="F93" t="s">
        <v>2825</v>
      </c>
    </row>
    <row r="94" spans="1:6">
      <c r="A94" t="s">
        <v>2769</v>
      </c>
      <c r="B94" t="s">
        <v>1982</v>
      </c>
      <c r="C94">
        <v>2.1283230000000001E-3</v>
      </c>
      <c r="D94" t="s">
        <v>2142</v>
      </c>
      <c r="E94" t="s">
        <v>2143</v>
      </c>
      <c r="F94" t="s">
        <v>2841</v>
      </c>
    </row>
    <row r="95" spans="1:6">
      <c r="A95" t="s">
        <v>2769</v>
      </c>
      <c r="B95" t="s">
        <v>1982</v>
      </c>
      <c r="C95">
        <v>2.1991020000000001E-3</v>
      </c>
      <c r="D95" t="s">
        <v>2210</v>
      </c>
      <c r="E95" t="s">
        <v>2211</v>
      </c>
      <c r="F95" t="s">
        <v>2842</v>
      </c>
    </row>
    <row r="96" spans="1:6">
      <c r="A96" t="s">
        <v>2769</v>
      </c>
      <c r="B96" t="s">
        <v>1982</v>
      </c>
      <c r="C96">
        <v>2.285769E-3</v>
      </c>
      <c r="D96" t="s">
        <v>2346</v>
      </c>
      <c r="E96" t="s">
        <v>2347</v>
      </c>
      <c r="F96" t="s">
        <v>2834</v>
      </c>
    </row>
    <row r="97" spans="1:6">
      <c r="A97" t="s">
        <v>2769</v>
      </c>
      <c r="B97" t="s">
        <v>1982</v>
      </c>
      <c r="C97">
        <v>2.285769E-3</v>
      </c>
      <c r="D97" t="s">
        <v>2290</v>
      </c>
      <c r="E97" t="s">
        <v>2291</v>
      </c>
      <c r="F97" t="s">
        <v>2840</v>
      </c>
    </row>
    <row r="98" spans="1:6">
      <c r="A98" t="s">
        <v>2769</v>
      </c>
      <c r="B98" t="s">
        <v>1982</v>
      </c>
      <c r="C98">
        <v>2.886352E-3</v>
      </c>
      <c r="D98" t="s">
        <v>2225</v>
      </c>
      <c r="E98" t="s">
        <v>2226</v>
      </c>
      <c r="F98" t="s">
        <v>2843</v>
      </c>
    </row>
    <row r="99" spans="1:6">
      <c r="A99" t="s">
        <v>2769</v>
      </c>
      <c r="B99" t="s">
        <v>1982</v>
      </c>
      <c r="C99">
        <v>3.3384320000000001E-3</v>
      </c>
      <c r="D99" t="s">
        <v>2287</v>
      </c>
      <c r="E99" t="s">
        <v>2288</v>
      </c>
      <c r="F99" t="s">
        <v>2844</v>
      </c>
    </row>
    <row r="100" spans="1:6">
      <c r="A100" t="s">
        <v>2769</v>
      </c>
      <c r="B100" t="s">
        <v>1982</v>
      </c>
      <c r="C100">
        <v>3.4919759999999999E-3</v>
      </c>
      <c r="D100" t="s">
        <v>2163</v>
      </c>
      <c r="E100" t="s">
        <v>2164</v>
      </c>
      <c r="F100" t="s">
        <v>2845</v>
      </c>
    </row>
    <row r="101" spans="1:6">
      <c r="A101" t="s">
        <v>2769</v>
      </c>
      <c r="B101" t="s">
        <v>1982</v>
      </c>
      <c r="C101">
        <v>3.6170550000000001E-3</v>
      </c>
      <c r="D101" t="s">
        <v>2846</v>
      </c>
      <c r="E101" t="s">
        <v>2847</v>
      </c>
      <c r="F101" t="s">
        <v>2834</v>
      </c>
    </row>
    <row r="102" spans="1:6">
      <c r="A102" t="s">
        <v>2769</v>
      </c>
      <c r="B102" t="s">
        <v>1982</v>
      </c>
      <c r="C102">
        <v>3.949971E-3</v>
      </c>
      <c r="D102" t="s">
        <v>2245</v>
      </c>
      <c r="E102" t="s">
        <v>2246</v>
      </c>
      <c r="F102" t="s">
        <v>2848</v>
      </c>
    </row>
    <row r="103" spans="1:6">
      <c r="A103" t="s">
        <v>2769</v>
      </c>
      <c r="B103" t="s">
        <v>1982</v>
      </c>
      <c r="C103">
        <v>4.463397E-3</v>
      </c>
      <c r="D103" t="s">
        <v>2175</v>
      </c>
      <c r="E103" t="s">
        <v>2176</v>
      </c>
      <c r="F103" t="s">
        <v>2849</v>
      </c>
    </row>
    <row r="104" spans="1:6">
      <c r="A104" t="s">
        <v>2769</v>
      </c>
      <c r="B104" t="s">
        <v>1982</v>
      </c>
      <c r="C104">
        <v>5.0418069999999997E-3</v>
      </c>
      <c r="D104" t="s">
        <v>2850</v>
      </c>
      <c r="E104" t="s">
        <v>2851</v>
      </c>
      <c r="F104" t="s">
        <v>2852</v>
      </c>
    </row>
    <row r="105" spans="1:6">
      <c r="A105" t="s">
        <v>2769</v>
      </c>
      <c r="B105" t="s">
        <v>1982</v>
      </c>
      <c r="C105">
        <v>5.497137E-3</v>
      </c>
      <c r="D105" t="s">
        <v>2267</v>
      </c>
      <c r="E105" t="s">
        <v>2268</v>
      </c>
      <c r="F105" t="s">
        <v>2853</v>
      </c>
    </row>
    <row r="106" spans="1:6">
      <c r="A106" t="s">
        <v>2769</v>
      </c>
      <c r="B106" t="s">
        <v>1982</v>
      </c>
      <c r="C106">
        <v>7.116341E-3</v>
      </c>
      <c r="D106" t="s">
        <v>2252</v>
      </c>
      <c r="E106" t="s">
        <v>2253</v>
      </c>
      <c r="F106" t="s">
        <v>2854</v>
      </c>
    </row>
    <row r="107" spans="1:6">
      <c r="A107" t="s">
        <v>2769</v>
      </c>
      <c r="B107" t="s">
        <v>1982</v>
      </c>
      <c r="C107">
        <v>7.6447030000000001E-3</v>
      </c>
      <c r="D107" t="s">
        <v>2213</v>
      </c>
      <c r="E107" t="s">
        <v>2214</v>
      </c>
      <c r="F107" t="s">
        <v>2855</v>
      </c>
    </row>
    <row r="108" spans="1:6">
      <c r="A108" t="s">
        <v>2769</v>
      </c>
      <c r="B108" t="s">
        <v>1982</v>
      </c>
      <c r="C108">
        <v>7.8768669999999992E-3</v>
      </c>
      <c r="D108" t="s">
        <v>2856</v>
      </c>
      <c r="E108" t="s">
        <v>2857</v>
      </c>
      <c r="F108" t="s">
        <v>2858</v>
      </c>
    </row>
    <row r="109" spans="1:6">
      <c r="A109" t="s">
        <v>2769</v>
      </c>
      <c r="B109" t="s">
        <v>1982</v>
      </c>
      <c r="C109">
        <v>7.891192E-3</v>
      </c>
      <c r="D109" t="s">
        <v>2859</v>
      </c>
      <c r="E109" t="s">
        <v>2860</v>
      </c>
      <c r="F109" t="s">
        <v>2861</v>
      </c>
    </row>
    <row r="110" spans="1:6">
      <c r="A110" t="s">
        <v>2769</v>
      </c>
      <c r="B110" t="s">
        <v>1982</v>
      </c>
      <c r="C110">
        <v>1.1912202E-2</v>
      </c>
      <c r="D110" t="s">
        <v>2862</v>
      </c>
      <c r="E110" t="s">
        <v>2863</v>
      </c>
      <c r="F110" t="s">
        <v>2852</v>
      </c>
    </row>
    <row r="111" spans="1:6">
      <c r="A111" t="s">
        <v>2769</v>
      </c>
      <c r="B111" t="s">
        <v>1982</v>
      </c>
      <c r="C111">
        <v>1.4393917000000001E-2</v>
      </c>
      <c r="D111" t="s">
        <v>2255</v>
      </c>
      <c r="E111" t="s">
        <v>2256</v>
      </c>
      <c r="F111" t="s">
        <v>2826</v>
      </c>
    </row>
    <row r="112" spans="1:6">
      <c r="A112" t="s">
        <v>2769</v>
      </c>
      <c r="B112" t="s">
        <v>1982</v>
      </c>
      <c r="C112">
        <v>1.8291994999999998E-2</v>
      </c>
      <c r="D112" t="s">
        <v>2330</v>
      </c>
      <c r="E112" t="s">
        <v>2331</v>
      </c>
      <c r="F112" t="s">
        <v>2332</v>
      </c>
    </row>
    <row r="113" spans="1:6">
      <c r="A113" t="s">
        <v>2769</v>
      </c>
      <c r="B113" t="s">
        <v>1982</v>
      </c>
      <c r="C113">
        <v>1.9787644E-2</v>
      </c>
      <c r="D113" t="s">
        <v>2181</v>
      </c>
      <c r="E113" t="s">
        <v>2182</v>
      </c>
      <c r="F113" t="s">
        <v>2864</v>
      </c>
    </row>
    <row r="114" spans="1:6">
      <c r="A114" t="s">
        <v>2769</v>
      </c>
      <c r="B114" t="s">
        <v>1982</v>
      </c>
      <c r="C114">
        <v>2.1264037999999999E-2</v>
      </c>
      <c r="D114" t="s">
        <v>2343</v>
      </c>
      <c r="E114" t="s">
        <v>2344</v>
      </c>
      <c r="F114" t="s">
        <v>2865</v>
      </c>
    </row>
    <row r="115" spans="1:6">
      <c r="A115" t="s">
        <v>2769</v>
      </c>
      <c r="B115" t="s">
        <v>1982</v>
      </c>
      <c r="C115">
        <v>2.7108653E-2</v>
      </c>
      <c r="D115" t="s">
        <v>2866</v>
      </c>
      <c r="E115" t="s">
        <v>2867</v>
      </c>
      <c r="F115" t="s">
        <v>2865</v>
      </c>
    </row>
    <row r="116" spans="1:6">
      <c r="A116" t="s">
        <v>2769</v>
      </c>
      <c r="B116" t="s">
        <v>1982</v>
      </c>
      <c r="C116">
        <v>2.7108653E-2</v>
      </c>
      <c r="D116" t="s">
        <v>2868</v>
      </c>
      <c r="E116" t="s">
        <v>2869</v>
      </c>
      <c r="F116" t="s">
        <v>2865</v>
      </c>
    </row>
    <row r="117" spans="1:6">
      <c r="A117" t="s">
        <v>2769</v>
      </c>
      <c r="B117" t="s">
        <v>1982</v>
      </c>
      <c r="C117">
        <v>3.0776307999999999E-2</v>
      </c>
      <c r="D117" t="s">
        <v>2870</v>
      </c>
      <c r="E117" t="s">
        <v>2871</v>
      </c>
      <c r="F117" t="s">
        <v>2872</v>
      </c>
    </row>
    <row r="118" spans="1:6">
      <c r="A118" t="s">
        <v>2769</v>
      </c>
      <c r="B118" t="s">
        <v>1982</v>
      </c>
      <c r="C118">
        <v>3.2454397000000003E-2</v>
      </c>
      <c r="D118" t="s">
        <v>2873</v>
      </c>
      <c r="E118" t="s">
        <v>2874</v>
      </c>
      <c r="F118" t="s">
        <v>2872</v>
      </c>
    </row>
    <row r="119" spans="1:6">
      <c r="A119" t="s">
        <v>2769</v>
      </c>
      <c r="B119" t="s">
        <v>1982</v>
      </c>
      <c r="C119">
        <v>3.4430227000000001E-2</v>
      </c>
      <c r="D119" t="s">
        <v>2875</v>
      </c>
      <c r="E119" t="s">
        <v>2876</v>
      </c>
      <c r="F119" t="s">
        <v>2877</v>
      </c>
    </row>
    <row r="120" spans="1:6">
      <c r="A120" t="s">
        <v>2769</v>
      </c>
      <c r="B120" t="s">
        <v>1982</v>
      </c>
      <c r="C120">
        <v>3.4763684000000003E-2</v>
      </c>
      <c r="D120" t="s">
        <v>2465</v>
      </c>
      <c r="E120" t="s">
        <v>2466</v>
      </c>
      <c r="F120" t="s">
        <v>2878</v>
      </c>
    </row>
    <row r="121" spans="1:6">
      <c r="A121" t="s">
        <v>2769</v>
      </c>
      <c r="B121" t="s">
        <v>1982</v>
      </c>
      <c r="C121">
        <v>4.8021043999999999E-2</v>
      </c>
      <c r="D121" t="s">
        <v>2489</v>
      </c>
      <c r="E121" t="s">
        <v>2490</v>
      </c>
      <c r="F121" t="s">
        <v>2879</v>
      </c>
    </row>
    <row r="122" spans="1:6">
      <c r="A122" t="s">
        <v>2769</v>
      </c>
      <c r="B122" t="s">
        <v>1982</v>
      </c>
      <c r="C122">
        <v>4.8883604999999997E-2</v>
      </c>
      <c r="D122" t="s">
        <v>2478</v>
      </c>
      <c r="E122" t="s">
        <v>2479</v>
      </c>
      <c r="F122" t="s">
        <v>2880</v>
      </c>
    </row>
    <row r="123" spans="1:6">
      <c r="A123" t="s">
        <v>2769</v>
      </c>
      <c r="B123" t="s">
        <v>2348</v>
      </c>
      <c r="C123" s="1">
        <v>4.7200000000000001E-12</v>
      </c>
      <c r="D123" t="s">
        <v>2349</v>
      </c>
      <c r="E123" t="s">
        <v>2350</v>
      </c>
      <c r="F123" t="s">
        <v>2881</v>
      </c>
    </row>
    <row r="124" spans="1:6">
      <c r="A124" t="s">
        <v>2769</v>
      </c>
      <c r="B124" t="s">
        <v>2348</v>
      </c>
      <c r="C124" s="1">
        <v>4.9999999999999997E-12</v>
      </c>
      <c r="D124" t="s">
        <v>2352</v>
      </c>
      <c r="E124" t="s">
        <v>2353</v>
      </c>
      <c r="F124" t="s">
        <v>2881</v>
      </c>
    </row>
    <row r="125" spans="1:6">
      <c r="A125" t="s">
        <v>2769</v>
      </c>
      <c r="B125" t="s">
        <v>2348</v>
      </c>
      <c r="C125" s="1">
        <v>9.3000000000000006E-9</v>
      </c>
      <c r="D125" t="s">
        <v>2354</v>
      </c>
      <c r="E125" t="s">
        <v>2355</v>
      </c>
      <c r="F125" t="s">
        <v>2882</v>
      </c>
    </row>
    <row r="126" spans="1:6">
      <c r="A126" t="s">
        <v>2769</v>
      </c>
      <c r="B126" t="s">
        <v>2348</v>
      </c>
      <c r="C126" s="1">
        <v>5.4999999999999999E-6</v>
      </c>
      <c r="D126" t="s">
        <v>2360</v>
      </c>
      <c r="E126" t="s">
        <v>2361</v>
      </c>
      <c r="F126" t="s">
        <v>2883</v>
      </c>
    </row>
    <row r="127" spans="1:6">
      <c r="A127" t="s">
        <v>2769</v>
      </c>
      <c r="B127" t="s">
        <v>2348</v>
      </c>
      <c r="C127">
        <v>1.4904100000000001E-4</v>
      </c>
      <c r="D127" t="s">
        <v>2357</v>
      </c>
      <c r="E127" t="s">
        <v>2358</v>
      </c>
      <c r="F127" t="s">
        <v>2884</v>
      </c>
    </row>
    <row r="128" spans="1:6">
      <c r="A128" t="s">
        <v>2769</v>
      </c>
      <c r="B128" t="s">
        <v>2348</v>
      </c>
      <c r="C128">
        <v>6.0900470000000003E-3</v>
      </c>
      <c r="D128" t="s">
        <v>2885</v>
      </c>
      <c r="E128" t="s">
        <v>2886</v>
      </c>
      <c r="F128" t="s">
        <v>2887</v>
      </c>
    </row>
    <row r="129" spans="1:6">
      <c r="A129" t="s">
        <v>2769</v>
      </c>
      <c r="B129" t="s">
        <v>2348</v>
      </c>
      <c r="C129">
        <v>6.0900470000000003E-3</v>
      </c>
      <c r="D129" t="s">
        <v>2888</v>
      </c>
      <c r="E129" t="s">
        <v>2889</v>
      </c>
      <c r="F129" t="s">
        <v>2887</v>
      </c>
    </row>
    <row r="130" spans="1:6">
      <c r="A130" t="s">
        <v>2769</v>
      </c>
      <c r="B130" t="s">
        <v>2348</v>
      </c>
      <c r="C130">
        <v>9.6662729999999995E-3</v>
      </c>
      <c r="D130" t="s">
        <v>2388</v>
      </c>
      <c r="E130" t="s">
        <v>2389</v>
      </c>
      <c r="F130" t="s">
        <v>2890</v>
      </c>
    </row>
    <row r="131" spans="1:6">
      <c r="A131" t="s">
        <v>2769</v>
      </c>
      <c r="B131" t="s">
        <v>2348</v>
      </c>
      <c r="C131">
        <v>2.3476980000000001E-2</v>
      </c>
      <c r="D131" t="s">
        <v>2363</v>
      </c>
      <c r="E131" t="s">
        <v>2364</v>
      </c>
      <c r="F131" t="s">
        <v>2891</v>
      </c>
    </row>
    <row r="132" spans="1:6">
      <c r="A132" t="s">
        <v>2769</v>
      </c>
      <c r="B132" t="s">
        <v>2348</v>
      </c>
      <c r="C132">
        <v>3.2175311999999998E-2</v>
      </c>
      <c r="D132" t="s">
        <v>2366</v>
      </c>
      <c r="E132" t="s">
        <v>2367</v>
      </c>
      <c r="F132" t="s">
        <v>2892</v>
      </c>
    </row>
    <row r="133" spans="1:6">
      <c r="A133" t="s">
        <v>2769</v>
      </c>
      <c r="B133" t="s">
        <v>2391</v>
      </c>
      <c r="C133" s="1">
        <v>1.04E-10</v>
      </c>
      <c r="D133" t="s">
        <v>2392</v>
      </c>
      <c r="E133" t="s">
        <v>2393</v>
      </c>
      <c r="F133" t="s">
        <v>2893</v>
      </c>
    </row>
    <row r="134" spans="1:6">
      <c r="A134" t="s">
        <v>2769</v>
      </c>
      <c r="B134" t="s">
        <v>2391</v>
      </c>
      <c r="C134" s="1">
        <v>1.06E-10</v>
      </c>
      <c r="D134" t="s">
        <v>2395</v>
      </c>
      <c r="E134" t="s">
        <v>2396</v>
      </c>
      <c r="F134" t="s">
        <v>2893</v>
      </c>
    </row>
    <row r="135" spans="1:6">
      <c r="A135" t="s">
        <v>2769</v>
      </c>
      <c r="B135" t="s">
        <v>2391</v>
      </c>
      <c r="C135" s="1">
        <v>1.8699999999999999E-7</v>
      </c>
      <c r="D135" t="s">
        <v>2397</v>
      </c>
      <c r="E135" t="s">
        <v>2398</v>
      </c>
      <c r="F135" t="s">
        <v>2894</v>
      </c>
    </row>
    <row r="136" spans="1:6">
      <c r="A136" t="s">
        <v>2769</v>
      </c>
      <c r="B136" t="s">
        <v>2391</v>
      </c>
      <c r="C136" s="1">
        <v>3.9500000000000003E-6</v>
      </c>
      <c r="D136" t="s">
        <v>2403</v>
      </c>
      <c r="E136" t="s">
        <v>2404</v>
      </c>
      <c r="F136" t="s">
        <v>2895</v>
      </c>
    </row>
    <row r="137" spans="1:6">
      <c r="A137" t="s">
        <v>2769</v>
      </c>
      <c r="B137" t="s">
        <v>2391</v>
      </c>
      <c r="C137" s="1">
        <v>8.9599999999999996E-5</v>
      </c>
      <c r="D137" t="s">
        <v>2400</v>
      </c>
      <c r="E137" t="s">
        <v>2401</v>
      </c>
      <c r="F137" t="s">
        <v>2896</v>
      </c>
    </row>
    <row r="138" spans="1:6">
      <c r="A138" t="s">
        <v>2769</v>
      </c>
      <c r="B138" t="s">
        <v>2391</v>
      </c>
      <c r="C138">
        <v>1.5679600000000001E-4</v>
      </c>
      <c r="D138" t="s">
        <v>2421</v>
      </c>
      <c r="E138" t="s">
        <v>2422</v>
      </c>
      <c r="F138" t="s">
        <v>2897</v>
      </c>
    </row>
    <row r="139" spans="1:6">
      <c r="A139" t="s">
        <v>2769</v>
      </c>
      <c r="B139" t="s">
        <v>2391</v>
      </c>
      <c r="C139">
        <v>4.64375E-4</v>
      </c>
      <c r="D139" t="s">
        <v>2406</v>
      </c>
      <c r="E139" t="s">
        <v>2407</v>
      </c>
      <c r="F139" t="s">
        <v>2898</v>
      </c>
    </row>
    <row r="140" spans="1:6">
      <c r="A140" t="s">
        <v>2769</v>
      </c>
      <c r="B140" t="s">
        <v>2391</v>
      </c>
      <c r="C140">
        <v>3.841854E-3</v>
      </c>
      <c r="D140" t="s">
        <v>2415</v>
      </c>
      <c r="E140" t="s">
        <v>2416</v>
      </c>
      <c r="F140" t="s">
        <v>2899</v>
      </c>
    </row>
    <row r="141" spans="1:6">
      <c r="A141" t="s">
        <v>2769</v>
      </c>
      <c r="B141" t="s">
        <v>2391</v>
      </c>
      <c r="C141">
        <v>5.2883619999999996E-3</v>
      </c>
      <c r="D141" t="s">
        <v>2418</v>
      </c>
      <c r="E141" t="s">
        <v>2419</v>
      </c>
      <c r="F141" t="s">
        <v>2900</v>
      </c>
    </row>
    <row r="142" spans="1:6">
      <c r="A142" t="s">
        <v>2769</v>
      </c>
      <c r="B142" t="s">
        <v>2391</v>
      </c>
      <c r="C142">
        <v>1.2491976E-2</v>
      </c>
      <c r="D142" t="s">
        <v>2901</v>
      </c>
      <c r="E142" t="s">
        <v>2902</v>
      </c>
      <c r="F142" t="s">
        <v>2903</v>
      </c>
    </row>
    <row r="143" spans="1:6">
      <c r="A143" t="s">
        <v>2769</v>
      </c>
      <c r="B143" t="s">
        <v>2391</v>
      </c>
      <c r="C143">
        <v>1.6623394999999999E-2</v>
      </c>
      <c r="D143" t="s">
        <v>2424</v>
      </c>
      <c r="E143" t="s">
        <v>2425</v>
      </c>
      <c r="F143" t="s">
        <v>2904</v>
      </c>
    </row>
    <row r="144" spans="1:6">
      <c r="A144" t="s">
        <v>2769</v>
      </c>
      <c r="B144" t="s">
        <v>2391</v>
      </c>
      <c r="C144">
        <v>2.7421757000000001E-2</v>
      </c>
      <c r="D144" t="s">
        <v>2436</v>
      </c>
      <c r="E144" t="s">
        <v>2437</v>
      </c>
      <c r="F144" t="s">
        <v>2438</v>
      </c>
    </row>
    <row r="145" spans="1:6">
      <c r="A145" t="s">
        <v>2769</v>
      </c>
      <c r="B145" t="s">
        <v>2391</v>
      </c>
      <c r="C145">
        <v>2.8713954999999999E-2</v>
      </c>
      <c r="D145" t="s">
        <v>2427</v>
      </c>
      <c r="E145" t="s">
        <v>2428</v>
      </c>
      <c r="F145" t="s">
        <v>2905</v>
      </c>
    </row>
    <row r="146" spans="1:6">
      <c r="A146" t="s">
        <v>2769</v>
      </c>
      <c r="B146" t="s">
        <v>2391</v>
      </c>
      <c r="C146">
        <v>3.7190296999999997E-2</v>
      </c>
      <c r="D146" t="s">
        <v>2906</v>
      </c>
      <c r="E146" t="s">
        <v>2907</v>
      </c>
      <c r="F146" t="s">
        <v>2908</v>
      </c>
    </row>
    <row r="147" spans="1:6" s="6" customFormat="1">
      <c r="A147" s="6" t="s">
        <v>2909</v>
      </c>
      <c r="B147" s="6" t="s">
        <v>1982</v>
      </c>
      <c r="C147" s="7">
        <v>9.4600000000000004E-23</v>
      </c>
      <c r="D147" s="6" t="s">
        <v>2556</v>
      </c>
      <c r="E147" s="6" t="s">
        <v>2557</v>
      </c>
      <c r="F147" s="6" t="s">
        <v>2910</v>
      </c>
    </row>
    <row r="148" spans="1:6" s="6" customFormat="1">
      <c r="A148" s="6" t="s">
        <v>2909</v>
      </c>
      <c r="B148" s="6" t="s">
        <v>1982</v>
      </c>
      <c r="C148" s="7">
        <v>2.4700000000000002E-22</v>
      </c>
      <c r="D148" s="6" t="s">
        <v>2563</v>
      </c>
      <c r="E148" s="6" t="s">
        <v>2564</v>
      </c>
      <c r="F148" s="6" t="s">
        <v>2910</v>
      </c>
    </row>
    <row r="149" spans="1:6" s="6" customFormat="1">
      <c r="A149" s="6" t="s">
        <v>2909</v>
      </c>
      <c r="B149" s="6" t="s">
        <v>1982</v>
      </c>
      <c r="C149" s="7">
        <v>5.6399999999999996E-22</v>
      </c>
      <c r="D149" s="6" t="s">
        <v>2586</v>
      </c>
      <c r="E149" s="6" t="s">
        <v>2587</v>
      </c>
      <c r="F149" s="6" t="s">
        <v>2911</v>
      </c>
    </row>
    <row r="150" spans="1:6" s="6" customFormat="1">
      <c r="A150" s="6" t="s">
        <v>2909</v>
      </c>
      <c r="B150" s="6" t="s">
        <v>1982</v>
      </c>
      <c r="C150" s="7">
        <v>4.9700000000000001E-20</v>
      </c>
      <c r="D150" s="6" t="s">
        <v>2620</v>
      </c>
      <c r="E150" s="6" t="s">
        <v>2621</v>
      </c>
      <c r="F150" s="6" t="s">
        <v>2912</v>
      </c>
    </row>
    <row r="151" spans="1:6" s="6" customFormat="1">
      <c r="A151" s="6" t="s">
        <v>2909</v>
      </c>
      <c r="B151" s="6" t="s">
        <v>1982</v>
      </c>
      <c r="C151" s="7">
        <v>1.3200000000000001E-17</v>
      </c>
      <c r="D151" s="6" t="s">
        <v>2612</v>
      </c>
      <c r="E151" s="6" t="s">
        <v>2613</v>
      </c>
      <c r="F151" s="6" t="s">
        <v>2910</v>
      </c>
    </row>
    <row r="152" spans="1:6" s="6" customFormat="1">
      <c r="A152" s="6" t="s">
        <v>2909</v>
      </c>
      <c r="B152" s="6" t="s">
        <v>1982</v>
      </c>
      <c r="C152" s="7">
        <v>3.0100000000000001E-16</v>
      </c>
      <c r="D152" s="6" t="s">
        <v>1983</v>
      </c>
      <c r="E152" s="6" t="s">
        <v>1984</v>
      </c>
      <c r="F152" s="6" t="s">
        <v>2913</v>
      </c>
    </row>
    <row r="153" spans="1:6" s="6" customFormat="1">
      <c r="A153" s="6" t="s">
        <v>2909</v>
      </c>
      <c r="B153" s="6" t="s">
        <v>1982</v>
      </c>
      <c r="C153" s="7">
        <v>2.9499999999999998E-15</v>
      </c>
      <c r="D153" s="6" t="s">
        <v>2635</v>
      </c>
      <c r="E153" s="6" t="s">
        <v>2636</v>
      </c>
      <c r="F153" s="6" t="s">
        <v>2914</v>
      </c>
    </row>
    <row r="154" spans="1:6" s="6" customFormat="1">
      <c r="A154" s="6" t="s">
        <v>2909</v>
      </c>
      <c r="B154" s="6" t="s">
        <v>1982</v>
      </c>
      <c r="C154" s="7">
        <v>1.71E-13</v>
      </c>
      <c r="D154" s="6" t="s">
        <v>2671</v>
      </c>
      <c r="E154" s="6" t="s">
        <v>2672</v>
      </c>
      <c r="F154" s="6" t="s">
        <v>2915</v>
      </c>
    </row>
    <row r="155" spans="1:6" s="6" customFormat="1">
      <c r="A155" s="6" t="s">
        <v>2909</v>
      </c>
      <c r="B155" s="6" t="s">
        <v>1982</v>
      </c>
      <c r="C155" s="7">
        <v>8.7799999999999999E-13</v>
      </c>
      <c r="D155" s="6" t="s">
        <v>2001</v>
      </c>
      <c r="E155" s="6" t="s">
        <v>2002</v>
      </c>
      <c r="F155" s="6" t="s">
        <v>2916</v>
      </c>
    </row>
    <row r="156" spans="1:6" s="6" customFormat="1">
      <c r="A156" s="6" t="s">
        <v>2909</v>
      </c>
      <c r="B156" s="6" t="s">
        <v>1982</v>
      </c>
      <c r="C156" s="7">
        <v>1.09E-12</v>
      </c>
      <c r="D156" s="6" t="s">
        <v>2574</v>
      </c>
      <c r="E156" s="6" t="s">
        <v>2575</v>
      </c>
      <c r="F156" s="6" t="s">
        <v>2917</v>
      </c>
    </row>
    <row r="157" spans="1:6" s="6" customFormat="1">
      <c r="A157" s="6" t="s">
        <v>2909</v>
      </c>
      <c r="B157" s="6" t="s">
        <v>1982</v>
      </c>
      <c r="C157" s="7">
        <v>2.9800000000000003E-11</v>
      </c>
      <c r="D157" s="6" t="s">
        <v>2157</v>
      </c>
      <c r="E157" s="6" t="s">
        <v>2158</v>
      </c>
      <c r="F157" s="6" t="s">
        <v>2918</v>
      </c>
    </row>
    <row r="158" spans="1:6" s="6" customFormat="1">
      <c r="A158" s="6" t="s">
        <v>2909</v>
      </c>
      <c r="B158" s="6" t="s">
        <v>1982</v>
      </c>
      <c r="C158" s="7">
        <v>5.9699999999999998E-11</v>
      </c>
      <c r="D158" s="6" t="s">
        <v>2169</v>
      </c>
      <c r="E158" s="6" t="s">
        <v>2170</v>
      </c>
      <c r="F158" s="6" t="s">
        <v>2919</v>
      </c>
    </row>
    <row r="159" spans="1:6" s="6" customFormat="1">
      <c r="A159" s="6" t="s">
        <v>2909</v>
      </c>
      <c r="B159" s="6" t="s">
        <v>1982</v>
      </c>
      <c r="C159" s="7">
        <v>7.6499999999999994E-11</v>
      </c>
      <c r="D159" s="6" t="s">
        <v>2136</v>
      </c>
      <c r="E159" s="6" t="s">
        <v>2137</v>
      </c>
      <c r="F159" s="6" t="s">
        <v>2920</v>
      </c>
    </row>
    <row r="160" spans="1:6" s="6" customFormat="1">
      <c r="A160" s="6" t="s">
        <v>2909</v>
      </c>
      <c r="B160" s="6" t="s">
        <v>1982</v>
      </c>
      <c r="C160" s="7">
        <v>2.02E-10</v>
      </c>
      <c r="D160" s="6" t="s">
        <v>2216</v>
      </c>
      <c r="E160" s="6" t="s">
        <v>2217</v>
      </c>
      <c r="F160" s="6" t="s">
        <v>2921</v>
      </c>
    </row>
    <row r="161" spans="1:6" s="6" customFormat="1">
      <c r="A161" s="6" t="s">
        <v>2909</v>
      </c>
      <c r="B161" s="6" t="s">
        <v>1982</v>
      </c>
      <c r="C161" s="7">
        <v>3.1599999999999999E-10</v>
      </c>
      <c r="D161" s="6" t="s">
        <v>1989</v>
      </c>
      <c r="E161" s="6" t="s">
        <v>1990</v>
      </c>
      <c r="F161" s="6" t="s">
        <v>2922</v>
      </c>
    </row>
    <row r="162" spans="1:6" s="6" customFormat="1">
      <c r="A162" s="6" t="s">
        <v>2909</v>
      </c>
      <c r="B162" s="6" t="s">
        <v>1982</v>
      </c>
      <c r="C162" s="7">
        <v>7.7499999999999999E-9</v>
      </c>
      <c r="D162" s="6" t="s">
        <v>2199</v>
      </c>
      <c r="E162" s="6" t="s">
        <v>2200</v>
      </c>
      <c r="F162" s="6" t="s">
        <v>2923</v>
      </c>
    </row>
    <row r="163" spans="1:6" s="6" customFormat="1">
      <c r="A163" s="6" t="s">
        <v>2909</v>
      </c>
      <c r="B163" s="6" t="s">
        <v>1982</v>
      </c>
      <c r="C163" s="7">
        <v>9.5499999999999995E-9</v>
      </c>
      <c r="D163" s="6" t="s">
        <v>2166</v>
      </c>
      <c r="E163" s="6" t="s">
        <v>2167</v>
      </c>
      <c r="F163" s="6" t="s">
        <v>2924</v>
      </c>
    </row>
    <row r="164" spans="1:6" s="6" customFormat="1">
      <c r="A164" s="6" t="s">
        <v>2909</v>
      </c>
      <c r="B164" s="6" t="s">
        <v>1982</v>
      </c>
      <c r="C164" s="7">
        <v>1.22E-8</v>
      </c>
      <c r="D164" s="6" t="s">
        <v>2231</v>
      </c>
      <c r="E164" s="6" t="s">
        <v>2232</v>
      </c>
      <c r="F164" s="6" t="s">
        <v>2925</v>
      </c>
    </row>
    <row r="165" spans="1:6" s="6" customFormat="1">
      <c r="A165" s="6" t="s">
        <v>2909</v>
      </c>
      <c r="B165" s="6" t="s">
        <v>1982</v>
      </c>
      <c r="C165" s="7">
        <v>1.24E-8</v>
      </c>
      <c r="D165" s="6" t="s">
        <v>2210</v>
      </c>
      <c r="E165" s="6" t="s">
        <v>2211</v>
      </c>
      <c r="F165" s="6" t="s">
        <v>2926</v>
      </c>
    </row>
    <row r="166" spans="1:6" s="6" customFormat="1">
      <c r="A166" s="6" t="s">
        <v>2909</v>
      </c>
      <c r="B166" s="6" t="s">
        <v>1982</v>
      </c>
      <c r="C166" s="7">
        <v>2.5600000000000001E-8</v>
      </c>
      <c r="D166" s="6" t="s">
        <v>2267</v>
      </c>
      <c r="E166" s="6" t="s">
        <v>2268</v>
      </c>
      <c r="F166" s="6" t="s">
        <v>2927</v>
      </c>
    </row>
    <row r="167" spans="1:6" s="6" customFormat="1">
      <c r="A167" s="6" t="s">
        <v>2909</v>
      </c>
      <c r="B167" s="6" t="s">
        <v>1982</v>
      </c>
      <c r="C167" s="7">
        <v>3.3099999999999999E-8</v>
      </c>
      <c r="D167" s="6" t="s">
        <v>2145</v>
      </c>
      <c r="E167" s="6" t="s">
        <v>2146</v>
      </c>
      <c r="F167" s="6" t="s">
        <v>2928</v>
      </c>
    </row>
    <row r="168" spans="1:6" s="6" customFormat="1">
      <c r="A168" s="6" t="s">
        <v>2909</v>
      </c>
      <c r="B168" s="6" t="s">
        <v>1982</v>
      </c>
      <c r="C168" s="7">
        <v>5.6500000000000003E-8</v>
      </c>
      <c r="D168" s="6" t="s">
        <v>2522</v>
      </c>
      <c r="E168" s="6" t="s">
        <v>2523</v>
      </c>
      <c r="F168" s="6" t="s">
        <v>2929</v>
      </c>
    </row>
    <row r="169" spans="1:6" s="6" customFormat="1">
      <c r="A169" s="6" t="s">
        <v>2909</v>
      </c>
      <c r="B169" s="6" t="s">
        <v>1982</v>
      </c>
      <c r="C169" s="7">
        <v>8.1400000000000001E-8</v>
      </c>
      <c r="D169" s="6" t="s">
        <v>2546</v>
      </c>
      <c r="E169" s="6" t="s">
        <v>2547</v>
      </c>
      <c r="F169" s="6" t="s">
        <v>2930</v>
      </c>
    </row>
    <row r="170" spans="1:6" s="6" customFormat="1">
      <c r="A170" s="6" t="s">
        <v>2909</v>
      </c>
      <c r="B170" s="6" t="s">
        <v>1982</v>
      </c>
      <c r="C170" s="7">
        <v>8.6999999999999998E-8</v>
      </c>
      <c r="D170" s="6" t="s">
        <v>2553</v>
      </c>
      <c r="E170" s="6" t="s">
        <v>2554</v>
      </c>
      <c r="F170" s="6" t="s">
        <v>2931</v>
      </c>
    </row>
    <row r="171" spans="1:6" s="6" customFormat="1">
      <c r="A171" s="6" t="s">
        <v>2909</v>
      </c>
      <c r="B171" s="6" t="s">
        <v>1982</v>
      </c>
      <c r="C171" s="7">
        <v>1.3899999999999999E-7</v>
      </c>
      <c r="D171" s="6" t="s">
        <v>2525</v>
      </c>
      <c r="E171" s="6" t="s">
        <v>2526</v>
      </c>
      <c r="F171" s="6" t="s">
        <v>2932</v>
      </c>
    </row>
    <row r="172" spans="1:6" s="6" customFormat="1">
      <c r="A172" s="6" t="s">
        <v>2909</v>
      </c>
      <c r="B172" s="6" t="s">
        <v>1982</v>
      </c>
      <c r="C172" s="7">
        <v>1.6999999999999999E-7</v>
      </c>
      <c r="D172" s="6" t="s">
        <v>2287</v>
      </c>
      <c r="E172" s="6" t="s">
        <v>2288</v>
      </c>
      <c r="F172" s="6" t="s">
        <v>2933</v>
      </c>
    </row>
    <row r="173" spans="1:6" s="6" customFormat="1">
      <c r="A173" s="6" t="s">
        <v>2909</v>
      </c>
      <c r="B173" s="6" t="s">
        <v>1982</v>
      </c>
      <c r="C173" s="7">
        <v>2.0100000000000001E-7</v>
      </c>
      <c r="D173" s="6" t="s">
        <v>2021</v>
      </c>
      <c r="E173" s="6" t="s">
        <v>2022</v>
      </c>
      <c r="F173" s="6" t="s">
        <v>2934</v>
      </c>
    </row>
    <row r="174" spans="1:6" s="6" customFormat="1">
      <c r="A174" s="6" t="s">
        <v>2909</v>
      </c>
      <c r="B174" s="6" t="s">
        <v>1982</v>
      </c>
      <c r="C174" s="7">
        <v>9.6800000000000009E-7</v>
      </c>
      <c r="D174" s="6" t="s">
        <v>2004</v>
      </c>
      <c r="E174" s="6" t="s">
        <v>2005</v>
      </c>
      <c r="F174" s="6" t="s">
        <v>2935</v>
      </c>
    </row>
    <row r="175" spans="1:6" s="6" customFormat="1">
      <c r="A175" s="6" t="s">
        <v>2909</v>
      </c>
      <c r="B175" s="6" t="s">
        <v>1982</v>
      </c>
      <c r="C175" s="7">
        <v>9.9300000000000006E-7</v>
      </c>
      <c r="D175" s="6" t="s">
        <v>2644</v>
      </c>
      <c r="E175" s="6" t="s">
        <v>2645</v>
      </c>
      <c r="F175" s="6" t="s">
        <v>2936</v>
      </c>
    </row>
    <row r="176" spans="1:6" s="6" customFormat="1">
      <c r="A176" s="6" t="s">
        <v>2909</v>
      </c>
      <c r="B176" s="6" t="s">
        <v>1982</v>
      </c>
      <c r="C176" s="7">
        <v>1.2300000000000001E-6</v>
      </c>
      <c r="D176" s="6" t="s">
        <v>2615</v>
      </c>
      <c r="E176" s="6" t="s">
        <v>2616</v>
      </c>
      <c r="F176" s="6" t="s">
        <v>2937</v>
      </c>
    </row>
    <row r="177" spans="1:6" s="6" customFormat="1">
      <c r="A177" s="6" t="s">
        <v>2909</v>
      </c>
      <c r="B177" s="6" t="s">
        <v>1982</v>
      </c>
      <c r="C177" s="7">
        <v>1.35E-6</v>
      </c>
      <c r="D177" s="6" t="s">
        <v>2618</v>
      </c>
      <c r="E177" s="6" t="s">
        <v>2619</v>
      </c>
      <c r="F177" s="6" t="s">
        <v>2937</v>
      </c>
    </row>
    <row r="178" spans="1:6" s="6" customFormat="1">
      <c r="A178" s="6" t="s">
        <v>2909</v>
      </c>
      <c r="B178" s="6" t="s">
        <v>1982</v>
      </c>
      <c r="C178" s="7">
        <v>1.39E-6</v>
      </c>
      <c r="D178" s="6" t="s">
        <v>1986</v>
      </c>
      <c r="E178" s="6" t="s">
        <v>1987</v>
      </c>
      <c r="F178" s="6" t="s">
        <v>2938</v>
      </c>
    </row>
    <row r="179" spans="1:6" s="6" customFormat="1">
      <c r="A179" s="6" t="s">
        <v>2909</v>
      </c>
      <c r="B179" s="6" t="s">
        <v>1982</v>
      </c>
      <c r="C179" s="7">
        <v>1.66E-6</v>
      </c>
      <c r="D179" s="6" t="s">
        <v>2939</v>
      </c>
      <c r="E179" s="6" t="s">
        <v>2940</v>
      </c>
      <c r="F179" s="6" t="s">
        <v>2941</v>
      </c>
    </row>
    <row r="180" spans="1:6" s="6" customFormat="1">
      <c r="A180" s="6" t="s">
        <v>2909</v>
      </c>
      <c r="B180" s="6" t="s">
        <v>1982</v>
      </c>
      <c r="C180" s="7">
        <v>2.0999999999999998E-6</v>
      </c>
      <c r="D180" s="6" t="s">
        <v>2579</v>
      </c>
      <c r="E180" s="6" t="s">
        <v>2580</v>
      </c>
      <c r="F180" s="6" t="s">
        <v>2942</v>
      </c>
    </row>
    <row r="181" spans="1:6" s="6" customFormat="1">
      <c r="A181" s="6" t="s">
        <v>2909</v>
      </c>
      <c r="B181" s="6" t="s">
        <v>1982</v>
      </c>
      <c r="C181" s="7">
        <v>2.7199999999999998E-6</v>
      </c>
      <c r="D181" s="6" t="s">
        <v>1995</v>
      </c>
      <c r="E181" s="6" t="s">
        <v>1996</v>
      </c>
      <c r="F181" s="6" t="s">
        <v>2943</v>
      </c>
    </row>
    <row r="182" spans="1:6" s="6" customFormat="1">
      <c r="A182" s="6" t="s">
        <v>2909</v>
      </c>
      <c r="B182" s="6" t="s">
        <v>1982</v>
      </c>
      <c r="C182" s="7">
        <v>3.0299999999999998E-6</v>
      </c>
      <c r="D182" s="6" t="s">
        <v>2560</v>
      </c>
      <c r="E182" s="6" t="s">
        <v>2561</v>
      </c>
      <c r="F182" s="6" t="s">
        <v>2944</v>
      </c>
    </row>
    <row r="183" spans="1:6" s="6" customFormat="1">
      <c r="A183" s="6" t="s">
        <v>2909</v>
      </c>
      <c r="B183" s="6" t="s">
        <v>1982</v>
      </c>
      <c r="C183" s="7">
        <v>3.98E-6</v>
      </c>
      <c r="D183" s="6" t="s">
        <v>2050</v>
      </c>
      <c r="E183" s="6" t="s">
        <v>2051</v>
      </c>
      <c r="F183" s="6" t="s">
        <v>2945</v>
      </c>
    </row>
    <row r="184" spans="1:6" s="6" customFormat="1">
      <c r="A184" s="6" t="s">
        <v>2909</v>
      </c>
      <c r="B184" s="6" t="s">
        <v>1982</v>
      </c>
      <c r="C184" s="7">
        <v>5.0799999999999996E-6</v>
      </c>
      <c r="D184" s="6" t="s">
        <v>2648</v>
      </c>
      <c r="E184" s="6" t="s">
        <v>2649</v>
      </c>
      <c r="F184" s="6" t="s">
        <v>2946</v>
      </c>
    </row>
    <row r="185" spans="1:6" s="6" customFormat="1">
      <c r="A185" s="6" t="s">
        <v>2909</v>
      </c>
      <c r="B185" s="6" t="s">
        <v>1982</v>
      </c>
      <c r="C185" s="7">
        <v>7.9200000000000004E-6</v>
      </c>
      <c r="D185" s="6" t="s">
        <v>2947</v>
      </c>
      <c r="E185" s="6" t="s">
        <v>2948</v>
      </c>
      <c r="F185" s="6" t="s">
        <v>2949</v>
      </c>
    </row>
    <row r="186" spans="1:6" s="6" customFormat="1">
      <c r="A186" s="6" t="s">
        <v>2909</v>
      </c>
      <c r="B186" s="6" t="s">
        <v>1982</v>
      </c>
      <c r="C186" s="7">
        <v>8.0399999999999993E-6</v>
      </c>
      <c r="D186" s="6" t="s">
        <v>2549</v>
      </c>
      <c r="E186" s="6" t="s">
        <v>2550</v>
      </c>
      <c r="F186" s="6" t="s">
        <v>2950</v>
      </c>
    </row>
    <row r="187" spans="1:6" s="6" customFormat="1">
      <c r="A187" s="6" t="s">
        <v>2909</v>
      </c>
      <c r="B187" s="6" t="s">
        <v>1982</v>
      </c>
      <c r="C187" s="7">
        <v>9.2099999999999999E-6</v>
      </c>
      <c r="D187" s="6" t="s">
        <v>2951</v>
      </c>
      <c r="E187" s="6" t="s">
        <v>2952</v>
      </c>
      <c r="F187" s="6" t="s">
        <v>2953</v>
      </c>
    </row>
    <row r="188" spans="1:6" s="6" customFormat="1">
      <c r="A188" s="6" t="s">
        <v>2909</v>
      </c>
      <c r="B188" s="6" t="s">
        <v>1982</v>
      </c>
      <c r="C188" s="7">
        <v>9.9199999999999999E-6</v>
      </c>
      <c r="D188" s="6" t="s">
        <v>2954</v>
      </c>
      <c r="E188" s="6" t="s">
        <v>2955</v>
      </c>
      <c r="F188" s="6" t="s">
        <v>2956</v>
      </c>
    </row>
    <row r="189" spans="1:6" s="6" customFormat="1">
      <c r="A189" s="6" t="s">
        <v>2909</v>
      </c>
      <c r="B189" s="6" t="s">
        <v>1982</v>
      </c>
      <c r="C189" s="7">
        <v>1.19E-5</v>
      </c>
      <c r="D189" s="6" t="s">
        <v>2957</v>
      </c>
      <c r="E189" s="6" t="s">
        <v>2958</v>
      </c>
      <c r="F189" s="6" t="s">
        <v>2949</v>
      </c>
    </row>
    <row r="190" spans="1:6" s="6" customFormat="1">
      <c r="A190" s="6" t="s">
        <v>2909</v>
      </c>
      <c r="B190" s="6" t="s">
        <v>1982</v>
      </c>
      <c r="C190" s="7">
        <v>1.2300000000000001E-5</v>
      </c>
      <c r="D190" s="6" t="s">
        <v>2196</v>
      </c>
      <c r="E190" s="6" t="s">
        <v>2197</v>
      </c>
      <c r="F190" s="6" t="s">
        <v>2959</v>
      </c>
    </row>
    <row r="191" spans="1:6" s="6" customFormat="1">
      <c r="A191" s="6" t="s">
        <v>2909</v>
      </c>
      <c r="B191" s="6" t="s">
        <v>1982</v>
      </c>
      <c r="C191" s="7">
        <v>1.63E-5</v>
      </c>
      <c r="D191" s="6" t="s">
        <v>2960</v>
      </c>
      <c r="E191" s="6" t="s">
        <v>2961</v>
      </c>
      <c r="F191" s="6" t="s">
        <v>2962</v>
      </c>
    </row>
    <row r="192" spans="1:6" s="6" customFormat="1">
      <c r="A192" s="6" t="s">
        <v>2909</v>
      </c>
      <c r="B192" s="6" t="s">
        <v>1982</v>
      </c>
      <c r="C192" s="7">
        <v>2.3099999999999999E-5</v>
      </c>
      <c r="D192" s="6" t="s">
        <v>2963</v>
      </c>
      <c r="E192" s="6" t="s">
        <v>2964</v>
      </c>
      <c r="F192" s="6" t="s">
        <v>2965</v>
      </c>
    </row>
    <row r="193" spans="1:6" s="6" customFormat="1">
      <c r="A193" s="6" t="s">
        <v>2909</v>
      </c>
      <c r="B193" s="6" t="s">
        <v>1982</v>
      </c>
      <c r="C193" s="7">
        <v>2.5700000000000001E-5</v>
      </c>
      <c r="D193" s="6" t="s">
        <v>2666</v>
      </c>
      <c r="E193" s="6" t="s">
        <v>2667</v>
      </c>
      <c r="F193" s="6" t="s">
        <v>2966</v>
      </c>
    </row>
    <row r="194" spans="1:6" s="6" customFormat="1">
      <c r="A194" s="6" t="s">
        <v>2909</v>
      </c>
      <c r="B194" s="6" t="s">
        <v>1982</v>
      </c>
      <c r="C194" s="7">
        <v>5.7200000000000001E-5</v>
      </c>
      <c r="D194" s="6" t="s">
        <v>2258</v>
      </c>
      <c r="E194" s="6" t="s">
        <v>2259</v>
      </c>
      <c r="F194" s="6" t="s">
        <v>2967</v>
      </c>
    </row>
    <row r="195" spans="1:6" s="6" customFormat="1">
      <c r="A195" s="6" t="s">
        <v>2909</v>
      </c>
      <c r="B195" s="6" t="s">
        <v>1982</v>
      </c>
      <c r="C195" s="7">
        <v>7.2299999999999996E-5</v>
      </c>
      <c r="D195" s="6" t="s">
        <v>2968</v>
      </c>
      <c r="E195" s="6" t="s">
        <v>2969</v>
      </c>
      <c r="F195" s="6" t="s">
        <v>2970</v>
      </c>
    </row>
    <row r="196" spans="1:6" s="6" customFormat="1">
      <c r="A196" s="6" t="s">
        <v>2909</v>
      </c>
      <c r="B196" s="6" t="s">
        <v>1982</v>
      </c>
      <c r="C196" s="7">
        <v>7.5199999999999998E-5</v>
      </c>
      <c r="D196" s="6" t="s">
        <v>2971</v>
      </c>
      <c r="E196" s="6" t="s">
        <v>2972</v>
      </c>
      <c r="F196" s="6" t="s">
        <v>2973</v>
      </c>
    </row>
    <row r="197" spans="1:6" s="6" customFormat="1">
      <c r="A197" s="6" t="s">
        <v>2909</v>
      </c>
      <c r="B197" s="6" t="s">
        <v>1982</v>
      </c>
      <c r="C197" s="7">
        <v>7.6199999999999995E-5</v>
      </c>
      <c r="D197" s="6" t="s">
        <v>2974</v>
      </c>
      <c r="E197" s="6" t="s">
        <v>2975</v>
      </c>
      <c r="F197" s="6" t="s">
        <v>2976</v>
      </c>
    </row>
    <row r="198" spans="1:6" s="6" customFormat="1">
      <c r="A198" s="6" t="s">
        <v>2909</v>
      </c>
      <c r="B198" s="6" t="s">
        <v>1982</v>
      </c>
      <c r="C198" s="7">
        <v>8.9599999999999996E-5</v>
      </c>
      <c r="D198" s="6" t="s">
        <v>2565</v>
      </c>
      <c r="E198" s="6" t="s">
        <v>2566</v>
      </c>
      <c r="F198" s="6" t="s">
        <v>2977</v>
      </c>
    </row>
    <row r="199" spans="1:6" s="6" customFormat="1">
      <c r="A199" s="6" t="s">
        <v>2909</v>
      </c>
      <c r="B199" s="6" t="s">
        <v>1982</v>
      </c>
      <c r="C199" s="6">
        <v>1.0763400000000001E-4</v>
      </c>
      <c r="D199" s="6" t="s">
        <v>2528</v>
      </c>
      <c r="E199" s="6" t="s">
        <v>2529</v>
      </c>
      <c r="F199" s="6" t="s">
        <v>2978</v>
      </c>
    </row>
    <row r="200" spans="1:6" s="6" customFormat="1">
      <c r="A200" s="6" t="s">
        <v>2909</v>
      </c>
      <c r="B200" s="6" t="s">
        <v>1982</v>
      </c>
      <c r="C200" s="6">
        <v>1.0763400000000001E-4</v>
      </c>
      <c r="D200" s="6" t="s">
        <v>2531</v>
      </c>
      <c r="E200" s="6" t="s">
        <v>2532</v>
      </c>
      <c r="F200" s="6" t="s">
        <v>2978</v>
      </c>
    </row>
    <row r="201" spans="1:6" s="6" customFormat="1">
      <c r="A201" s="6" t="s">
        <v>2909</v>
      </c>
      <c r="B201" s="6" t="s">
        <v>1982</v>
      </c>
      <c r="C201" s="6">
        <v>1.0763400000000001E-4</v>
      </c>
      <c r="D201" s="6" t="s">
        <v>2533</v>
      </c>
      <c r="E201" s="6" t="s">
        <v>2534</v>
      </c>
      <c r="F201" s="6" t="s">
        <v>2978</v>
      </c>
    </row>
    <row r="202" spans="1:6" s="6" customFormat="1">
      <c r="A202" s="6" t="s">
        <v>2909</v>
      </c>
      <c r="B202" s="6" t="s">
        <v>1982</v>
      </c>
      <c r="C202" s="6">
        <v>2.5619500000000002E-4</v>
      </c>
      <c r="D202" s="6" t="s">
        <v>2538</v>
      </c>
      <c r="E202" s="6" t="s">
        <v>2539</v>
      </c>
      <c r="F202" s="6" t="s">
        <v>2979</v>
      </c>
    </row>
    <row r="203" spans="1:6" s="6" customFormat="1">
      <c r="A203" s="6" t="s">
        <v>2909</v>
      </c>
      <c r="B203" s="6" t="s">
        <v>1982</v>
      </c>
      <c r="C203" s="6">
        <v>2.5619500000000002E-4</v>
      </c>
      <c r="D203" s="6" t="s">
        <v>2541</v>
      </c>
      <c r="E203" s="6" t="s">
        <v>2542</v>
      </c>
      <c r="F203" s="6" t="s">
        <v>2979</v>
      </c>
    </row>
    <row r="204" spans="1:6" s="6" customFormat="1">
      <c r="A204" s="6" t="s">
        <v>2909</v>
      </c>
      <c r="B204" s="6" t="s">
        <v>1982</v>
      </c>
      <c r="C204" s="6">
        <v>2.5619500000000002E-4</v>
      </c>
      <c r="D204" s="6" t="s">
        <v>2543</v>
      </c>
      <c r="E204" s="6" t="s">
        <v>2544</v>
      </c>
      <c r="F204" s="6" t="s">
        <v>2979</v>
      </c>
    </row>
    <row r="205" spans="1:6" s="6" customFormat="1">
      <c r="A205" s="6" t="s">
        <v>2909</v>
      </c>
      <c r="B205" s="6" t="s">
        <v>1982</v>
      </c>
      <c r="C205" s="6">
        <v>4.0759699999999999E-4</v>
      </c>
      <c r="D205" s="6" t="s">
        <v>2980</v>
      </c>
      <c r="E205" s="6" t="s">
        <v>2981</v>
      </c>
      <c r="F205" s="6" t="s">
        <v>2982</v>
      </c>
    </row>
    <row r="206" spans="1:6" s="6" customFormat="1">
      <c r="A206" s="6" t="s">
        <v>2909</v>
      </c>
      <c r="B206" s="6" t="s">
        <v>1982</v>
      </c>
      <c r="C206" s="6">
        <v>4.8263700000000001E-4</v>
      </c>
      <c r="D206" s="6" t="s">
        <v>2983</v>
      </c>
      <c r="E206" s="6" t="s">
        <v>2984</v>
      </c>
      <c r="F206" s="6" t="s">
        <v>2985</v>
      </c>
    </row>
    <row r="207" spans="1:6" s="6" customFormat="1">
      <c r="A207" s="6" t="s">
        <v>2909</v>
      </c>
      <c r="B207" s="6" t="s">
        <v>1982</v>
      </c>
      <c r="C207" s="6">
        <v>5.8689400000000002E-4</v>
      </c>
      <c r="D207" s="6" t="s">
        <v>2024</v>
      </c>
      <c r="E207" s="6" t="s">
        <v>2025</v>
      </c>
      <c r="F207" s="6" t="s">
        <v>2986</v>
      </c>
    </row>
    <row r="208" spans="1:6" s="6" customFormat="1">
      <c r="A208" s="6" t="s">
        <v>2909</v>
      </c>
      <c r="B208" s="6" t="s">
        <v>1982</v>
      </c>
      <c r="C208" s="6">
        <v>7.6017999999999995E-4</v>
      </c>
      <c r="D208" s="6" t="s">
        <v>2660</v>
      </c>
      <c r="E208" s="6" t="s">
        <v>2661</v>
      </c>
      <c r="F208" s="6" t="s">
        <v>2987</v>
      </c>
    </row>
    <row r="209" spans="1:6" s="6" customFormat="1">
      <c r="A209" s="6" t="s">
        <v>2909</v>
      </c>
      <c r="B209" s="6" t="s">
        <v>1982</v>
      </c>
      <c r="C209" s="6">
        <v>7.9394999999999997E-4</v>
      </c>
      <c r="D209" s="6" t="s">
        <v>2593</v>
      </c>
      <c r="E209" s="6" t="s">
        <v>2594</v>
      </c>
      <c r="F209" s="6" t="s">
        <v>2988</v>
      </c>
    </row>
    <row r="210" spans="1:6" s="6" customFormat="1">
      <c r="A210" s="6" t="s">
        <v>2909</v>
      </c>
      <c r="B210" s="6" t="s">
        <v>1982</v>
      </c>
      <c r="C210" s="6">
        <v>8.7840200000000002E-4</v>
      </c>
      <c r="D210" s="6" t="s">
        <v>2213</v>
      </c>
      <c r="E210" s="6" t="s">
        <v>2214</v>
      </c>
      <c r="F210" s="6" t="s">
        <v>2989</v>
      </c>
    </row>
    <row r="211" spans="1:6" s="6" customFormat="1">
      <c r="A211" s="6" t="s">
        <v>2909</v>
      </c>
      <c r="B211" s="6" t="s">
        <v>1982</v>
      </c>
      <c r="C211" s="6">
        <v>1.2721570000000001E-3</v>
      </c>
      <c r="D211" s="6" t="s">
        <v>2015</v>
      </c>
      <c r="E211" s="6" t="s">
        <v>2016</v>
      </c>
      <c r="F211" s="6" t="s">
        <v>2990</v>
      </c>
    </row>
    <row r="212" spans="1:6" s="6" customFormat="1">
      <c r="A212" s="6" t="s">
        <v>2909</v>
      </c>
      <c r="B212" s="6" t="s">
        <v>1982</v>
      </c>
      <c r="C212" s="6">
        <v>1.475704E-3</v>
      </c>
      <c r="D212" s="6" t="s">
        <v>2991</v>
      </c>
      <c r="E212" s="6" t="s">
        <v>2992</v>
      </c>
      <c r="F212" s="6" t="s">
        <v>2993</v>
      </c>
    </row>
    <row r="213" spans="1:6" s="6" customFormat="1">
      <c r="A213" s="6" t="s">
        <v>2909</v>
      </c>
      <c r="B213" s="6" t="s">
        <v>1982</v>
      </c>
      <c r="C213" s="6">
        <v>1.603915E-3</v>
      </c>
      <c r="D213" s="6" t="s">
        <v>2679</v>
      </c>
      <c r="E213" s="6" t="s">
        <v>2680</v>
      </c>
      <c r="F213" s="6" t="s">
        <v>2994</v>
      </c>
    </row>
    <row r="214" spans="1:6" s="6" customFormat="1">
      <c r="A214" s="6" t="s">
        <v>2909</v>
      </c>
      <c r="B214" s="6" t="s">
        <v>1982</v>
      </c>
      <c r="C214" s="6">
        <v>1.892258E-3</v>
      </c>
      <c r="D214" s="6" t="s">
        <v>2995</v>
      </c>
      <c r="E214" s="6" t="s">
        <v>2996</v>
      </c>
      <c r="F214" s="6" t="s">
        <v>2997</v>
      </c>
    </row>
    <row r="215" spans="1:6" s="6" customFormat="1">
      <c r="A215" s="6" t="s">
        <v>2909</v>
      </c>
      <c r="B215" s="6" t="s">
        <v>1982</v>
      </c>
      <c r="C215" s="6">
        <v>1.892258E-3</v>
      </c>
      <c r="D215" s="6" t="s">
        <v>2998</v>
      </c>
      <c r="E215" s="6" t="s">
        <v>2999</v>
      </c>
      <c r="F215" s="6" t="s">
        <v>2997</v>
      </c>
    </row>
    <row r="216" spans="1:6" s="6" customFormat="1">
      <c r="A216" s="6" t="s">
        <v>2909</v>
      </c>
      <c r="B216" s="6" t="s">
        <v>1982</v>
      </c>
      <c r="C216" s="6">
        <v>2.0675929999999999E-3</v>
      </c>
      <c r="D216" s="6" t="s">
        <v>2261</v>
      </c>
      <c r="E216" s="6" t="s">
        <v>2262</v>
      </c>
      <c r="F216" s="6" t="s">
        <v>3000</v>
      </c>
    </row>
    <row r="217" spans="1:6" s="6" customFormat="1">
      <c r="A217" s="6" t="s">
        <v>2909</v>
      </c>
      <c r="B217" s="6" t="s">
        <v>1982</v>
      </c>
      <c r="C217" s="6">
        <v>2.7820499999999999E-3</v>
      </c>
      <c r="D217" s="6" t="s">
        <v>2010</v>
      </c>
      <c r="E217" s="6" t="s">
        <v>2011</v>
      </c>
      <c r="F217" s="6" t="s">
        <v>3001</v>
      </c>
    </row>
    <row r="218" spans="1:6" s="6" customFormat="1">
      <c r="A218" s="6" t="s">
        <v>2909</v>
      </c>
      <c r="B218" s="6" t="s">
        <v>1982</v>
      </c>
      <c r="C218" s="6">
        <v>3.247181E-3</v>
      </c>
      <c r="D218" s="6" t="s">
        <v>3002</v>
      </c>
      <c r="E218" s="6" t="s">
        <v>3003</v>
      </c>
      <c r="F218" s="6" t="s">
        <v>3004</v>
      </c>
    </row>
    <row r="219" spans="1:6" s="6" customFormat="1">
      <c r="A219" s="6" t="s">
        <v>2909</v>
      </c>
      <c r="B219" s="6" t="s">
        <v>1982</v>
      </c>
      <c r="C219" s="6">
        <v>3.6016099999999999E-3</v>
      </c>
      <c r="D219" s="6" t="s">
        <v>3005</v>
      </c>
      <c r="E219" s="6" t="s">
        <v>3006</v>
      </c>
      <c r="F219" s="6" t="s">
        <v>3007</v>
      </c>
    </row>
    <row r="220" spans="1:6" s="6" customFormat="1">
      <c r="A220" s="6" t="s">
        <v>2909</v>
      </c>
      <c r="B220" s="6" t="s">
        <v>1982</v>
      </c>
      <c r="C220" s="6">
        <v>4.8939860000000003E-3</v>
      </c>
      <c r="D220" s="6" t="s">
        <v>3008</v>
      </c>
      <c r="E220" s="6" t="s">
        <v>3009</v>
      </c>
      <c r="F220" s="6" t="s">
        <v>3010</v>
      </c>
    </row>
    <row r="221" spans="1:6" s="6" customFormat="1">
      <c r="A221" s="6" t="s">
        <v>2909</v>
      </c>
      <c r="B221" s="6" t="s">
        <v>1982</v>
      </c>
      <c r="C221" s="6">
        <v>5.291479E-3</v>
      </c>
      <c r="D221" s="6" t="s">
        <v>2674</v>
      </c>
      <c r="E221" s="6" t="s">
        <v>2675</v>
      </c>
      <c r="F221" s="6" t="s">
        <v>3011</v>
      </c>
    </row>
    <row r="222" spans="1:6" s="6" customFormat="1">
      <c r="A222" s="6" t="s">
        <v>2909</v>
      </c>
      <c r="B222" s="6" t="s">
        <v>1982</v>
      </c>
      <c r="C222" s="6">
        <v>5.5337809999999998E-3</v>
      </c>
      <c r="D222" s="6" t="s">
        <v>3012</v>
      </c>
      <c r="E222" s="6" t="s">
        <v>3013</v>
      </c>
      <c r="F222" s="6" t="s">
        <v>3014</v>
      </c>
    </row>
    <row r="223" spans="1:6" s="6" customFormat="1">
      <c r="A223" s="6" t="s">
        <v>2909</v>
      </c>
      <c r="B223" s="6" t="s">
        <v>1982</v>
      </c>
      <c r="C223" s="6">
        <v>5.6636560000000004E-3</v>
      </c>
      <c r="D223" s="6" t="s">
        <v>2239</v>
      </c>
      <c r="E223" s="6" t="s">
        <v>2240</v>
      </c>
      <c r="F223" s="6" t="s">
        <v>3015</v>
      </c>
    </row>
    <row r="224" spans="1:6" s="6" customFormat="1">
      <c r="A224" s="6" t="s">
        <v>2909</v>
      </c>
      <c r="B224" s="6" t="s">
        <v>1982</v>
      </c>
      <c r="C224" s="6">
        <v>5.6866369999999996E-3</v>
      </c>
      <c r="D224" s="6" t="s">
        <v>2622</v>
      </c>
      <c r="E224" s="6" t="s">
        <v>2623</v>
      </c>
      <c r="F224" s="6" t="s">
        <v>3016</v>
      </c>
    </row>
    <row r="225" spans="1:6" s="6" customFormat="1">
      <c r="A225" s="6" t="s">
        <v>2909</v>
      </c>
      <c r="B225" s="6" t="s">
        <v>1982</v>
      </c>
      <c r="C225" s="6">
        <v>5.8564259999999996E-3</v>
      </c>
      <c r="D225" s="6" t="s">
        <v>2657</v>
      </c>
      <c r="E225" s="6" t="s">
        <v>2658</v>
      </c>
      <c r="F225" s="6" t="s">
        <v>3017</v>
      </c>
    </row>
    <row r="226" spans="1:6" s="6" customFormat="1">
      <c r="A226" s="6" t="s">
        <v>2909</v>
      </c>
      <c r="B226" s="6" t="s">
        <v>1982</v>
      </c>
      <c r="C226" s="6">
        <v>6.4363220000000004E-3</v>
      </c>
      <c r="D226" s="6" t="s">
        <v>2013</v>
      </c>
      <c r="E226" s="6" t="s">
        <v>2014</v>
      </c>
      <c r="F226" s="6" t="s">
        <v>3001</v>
      </c>
    </row>
    <row r="227" spans="1:6" s="6" customFormat="1">
      <c r="A227" s="6" t="s">
        <v>2909</v>
      </c>
      <c r="B227" s="6" t="s">
        <v>1982</v>
      </c>
      <c r="C227" s="6">
        <v>6.5058650000000004E-3</v>
      </c>
      <c r="D227" s="6" t="s">
        <v>2228</v>
      </c>
      <c r="E227" s="6" t="s">
        <v>2229</v>
      </c>
      <c r="F227" s="6" t="s">
        <v>3018</v>
      </c>
    </row>
    <row r="228" spans="1:6" s="6" customFormat="1">
      <c r="A228" s="6" t="s">
        <v>2909</v>
      </c>
      <c r="B228" s="6" t="s">
        <v>1982</v>
      </c>
      <c r="C228" s="6">
        <v>6.673053E-3</v>
      </c>
      <c r="D228" s="6" t="s">
        <v>3019</v>
      </c>
      <c r="E228" s="6" t="s">
        <v>3020</v>
      </c>
      <c r="F228" s="6" t="s">
        <v>3021</v>
      </c>
    </row>
    <row r="229" spans="1:6" s="6" customFormat="1">
      <c r="A229" s="6" t="s">
        <v>2909</v>
      </c>
      <c r="B229" s="6" t="s">
        <v>1982</v>
      </c>
      <c r="C229" s="6">
        <v>6.673053E-3</v>
      </c>
      <c r="D229" s="6" t="s">
        <v>3022</v>
      </c>
      <c r="E229" s="6" t="s">
        <v>3023</v>
      </c>
      <c r="F229" s="6" t="s">
        <v>3024</v>
      </c>
    </row>
    <row r="230" spans="1:6" s="6" customFormat="1">
      <c r="A230" s="6" t="s">
        <v>2909</v>
      </c>
      <c r="B230" s="6" t="s">
        <v>1982</v>
      </c>
      <c r="C230" s="6">
        <v>6.6924829999999999E-3</v>
      </c>
      <c r="D230" s="6" t="s">
        <v>3025</v>
      </c>
      <c r="E230" s="6" t="s">
        <v>3026</v>
      </c>
      <c r="F230" s="6" t="s">
        <v>3027</v>
      </c>
    </row>
    <row r="231" spans="1:6" s="6" customFormat="1">
      <c r="A231" s="6" t="s">
        <v>2909</v>
      </c>
      <c r="B231" s="6" t="s">
        <v>1982</v>
      </c>
      <c r="C231" s="6">
        <v>6.6924829999999999E-3</v>
      </c>
      <c r="D231" s="6" t="s">
        <v>3028</v>
      </c>
      <c r="E231" s="6" t="s">
        <v>3029</v>
      </c>
      <c r="F231" s="6" t="s">
        <v>2993</v>
      </c>
    </row>
    <row r="232" spans="1:6" s="6" customFormat="1">
      <c r="A232" s="6" t="s">
        <v>2909</v>
      </c>
      <c r="B232" s="6" t="s">
        <v>1982</v>
      </c>
      <c r="C232" s="6">
        <v>6.6924829999999999E-3</v>
      </c>
      <c r="D232" s="6" t="s">
        <v>3030</v>
      </c>
      <c r="E232" s="6" t="s">
        <v>3031</v>
      </c>
      <c r="F232" s="6" t="s">
        <v>2993</v>
      </c>
    </row>
    <row r="233" spans="1:6" s="6" customFormat="1">
      <c r="A233" s="6" t="s">
        <v>2909</v>
      </c>
      <c r="B233" s="6" t="s">
        <v>1982</v>
      </c>
      <c r="C233" s="6">
        <v>7.7943270000000002E-3</v>
      </c>
      <c r="D233" s="6" t="s">
        <v>3032</v>
      </c>
      <c r="E233" s="6" t="s">
        <v>3033</v>
      </c>
      <c r="F233" s="6" t="s">
        <v>3034</v>
      </c>
    </row>
    <row r="234" spans="1:6" s="6" customFormat="1">
      <c r="A234" s="6" t="s">
        <v>2909</v>
      </c>
      <c r="B234" s="6" t="s">
        <v>1982</v>
      </c>
      <c r="C234" s="6">
        <v>8.6275310000000008E-3</v>
      </c>
      <c r="D234" s="6" t="s">
        <v>3035</v>
      </c>
      <c r="E234" s="6" t="s">
        <v>3036</v>
      </c>
      <c r="F234" s="6" t="s">
        <v>3037</v>
      </c>
    </row>
    <row r="235" spans="1:6" s="6" customFormat="1">
      <c r="A235" s="6" t="s">
        <v>2909</v>
      </c>
      <c r="B235" s="6" t="s">
        <v>1982</v>
      </c>
      <c r="C235" s="6">
        <v>8.6468970000000006E-3</v>
      </c>
      <c r="D235" s="6" t="s">
        <v>3038</v>
      </c>
      <c r="E235" s="6" t="s">
        <v>3039</v>
      </c>
      <c r="F235" s="6" t="s">
        <v>3040</v>
      </c>
    </row>
    <row r="236" spans="1:6" s="6" customFormat="1">
      <c r="A236" s="6" t="s">
        <v>2909</v>
      </c>
      <c r="B236" s="6" t="s">
        <v>1982</v>
      </c>
      <c r="C236" s="6">
        <v>1.2775086999999999E-2</v>
      </c>
      <c r="D236" s="6" t="s">
        <v>2632</v>
      </c>
      <c r="E236" s="6" t="s">
        <v>2633</v>
      </c>
      <c r="F236" s="6" t="s">
        <v>3041</v>
      </c>
    </row>
    <row r="237" spans="1:6" s="6" customFormat="1">
      <c r="A237" s="6" t="s">
        <v>2909</v>
      </c>
      <c r="B237" s="6" t="s">
        <v>1982</v>
      </c>
      <c r="C237" s="6">
        <v>2.2442837E-2</v>
      </c>
      <c r="D237" s="6" t="s">
        <v>2651</v>
      </c>
      <c r="E237" s="6" t="s">
        <v>2652</v>
      </c>
      <c r="F237" s="6" t="s">
        <v>2653</v>
      </c>
    </row>
    <row r="238" spans="1:6" s="6" customFormat="1">
      <c r="A238" s="6" t="s">
        <v>2909</v>
      </c>
      <c r="B238" s="6" t="s">
        <v>1982</v>
      </c>
      <c r="C238" s="6">
        <v>2.2442837E-2</v>
      </c>
      <c r="D238" s="6" t="s">
        <v>2654</v>
      </c>
      <c r="E238" s="6" t="s">
        <v>2655</v>
      </c>
      <c r="F238" s="6" t="s">
        <v>3042</v>
      </c>
    </row>
    <row r="239" spans="1:6" s="6" customFormat="1">
      <c r="A239" s="6" t="s">
        <v>2909</v>
      </c>
      <c r="B239" s="6" t="s">
        <v>1982</v>
      </c>
      <c r="C239" s="6">
        <v>2.9372341999999999E-2</v>
      </c>
      <c r="D239" s="6" t="s">
        <v>2030</v>
      </c>
      <c r="E239" s="6" t="s">
        <v>2031</v>
      </c>
      <c r="F239" s="6" t="s">
        <v>3043</v>
      </c>
    </row>
    <row r="240" spans="1:6" s="6" customFormat="1">
      <c r="A240" s="6" t="s">
        <v>2909</v>
      </c>
      <c r="B240" s="6" t="s">
        <v>1982</v>
      </c>
      <c r="C240" s="6">
        <v>3.0227501E-2</v>
      </c>
      <c r="D240" s="6" t="s">
        <v>3044</v>
      </c>
      <c r="E240" s="6" t="s">
        <v>3045</v>
      </c>
      <c r="F240" s="6" t="s">
        <v>3046</v>
      </c>
    </row>
    <row r="241" spans="1:6" s="6" customFormat="1">
      <c r="A241" s="6" t="s">
        <v>2909</v>
      </c>
      <c r="B241" s="6" t="s">
        <v>1982</v>
      </c>
      <c r="C241" s="6">
        <v>4.8315760999999999E-2</v>
      </c>
      <c r="D241" s="6" t="s">
        <v>2589</v>
      </c>
      <c r="E241" s="6" t="s">
        <v>2590</v>
      </c>
      <c r="F241" s="6" t="s">
        <v>3047</v>
      </c>
    </row>
    <row r="242" spans="1:6" s="6" customFormat="1">
      <c r="A242" s="6" t="s">
        <v>2909</v>
      </c>
      <c r="B242" s="6" t="s">
        <v>2348</v>
      </c>
      <c r="C242" s="7">
        <v>9.0200000000000005E-34</v>
      </c>
      <c r="D242" s="6" t="s">
        <v>2689</v>
      </c>
      <c r="E242" s="6" t="s">
        <v>2690</v>
      </c>
      <c r="F242" s="6" t="s">
        <v>3048</v>
      </c>
    </row>
    <row r="243" spans="1:6" s="6" customFormat="1">
      <c r="A243" s="6" t="s">
        <v>2909</v>
      </c>
      <c r="B243" s="6" t="s">
        <v>2348</v>
      </c>
      <c r="C243" s="7">
        <v>6.3200000000000003E-22</v>
      </c>
      <c r="D243" s="6" t="s">
        <v>2349</v>
      </c>
      <c r="E243" s="6" t="s">
        <v>2350</v>
      </c>
      <c r="F243" s="6" t="s">
        <v>3049</v>
      </c>
    </row>
    <row r="244" spans="1:6" s="6" customFormat="1">
      <c r="A244" s="6" t="s">
        <v>2909</v>
      </c>
      <c r="B244" s="6" t="s">
        <v>2348</v>
      </c>
      <c r="C244" s="7">
        <v>6.9700000000000001E-22</v>
      </c>
      <c r="D244" s="6" t="s">
        <v>2352</v>
      </c>
      <c r="E244" s="6" t="s">
        <v>2353</v>
      </c>
      <c r="F244" s="6" t="s">
        <v>3049</v>
      </c>
    </row>
    <row r="245" spans="1:6" s="6" customFormat="1">
      <c r="A245" s="6" t="s">
        <v>2909</v>
      </c>
      <c r="B245" s="6" t="s">
        <v>2348</v>
      </c>
      <c r="C245" s="7">
        <v>3.3599999999999998E-19</v>
      </c>
      <c r="D245" s="6" t="s">
        <v>2706</v>
      </c>
      <c r="E245" s="6" t="s">
        <v>2707</v>
      </c>
      <c r="F245" s="6" t="s">
        <v>3050</v>
      </c>
    </row>
    <row r="246" spans="1:6" s="6" customFormat="1">
      <c r="A246" s="6" t="s">
        <v>2909</v>
      </c>
      <c r="B246" s="6" t="s">
        <v>2348</v>
      </c>
      <c r="C246" s="7">
        <v>6.5999999999999995E-19</v>
      </c>
      <c r="D246" s="6" t="s">
        <v>2363</v>
      </c>
      <c r="E246" s="6" t="s">
        <v>2364</v>
      </c>
      <c r="F246" s="6" t="s">
        <v>3051</v>
      </c>
    </row>
    <row r="247" spans="1:6" s="6" customFormat="1">
      <c r="A247" s="6" t="s">
        <v>2909</v>
      </c>
      <c r="B247" s="6" t="s">
        <v>2348</v>
      </c>
      <c r="C247" s="7">
        <v>1.19E-18</v>
      </c>
      <c r="D247" s="6" t="s">
        <v>2369</v>
      </c>
      <c r="E247" s="6" t="s">
        <v>2370</v>
      </c>
      <c r="F247" s="6" t="s">
        <v>3052</v>
      </c>
    </row>
    <row r="248" spans="1:6" s="6" customFormat="1">
      <c r="A248" s="6" t="s">
        <v>2909</v>
      </c>
      <c r="B248" s="6" t="s">
        <v>2348</v>
      </c>
      <c r="C248" s="7">
        <v>1.28E-17</v>
      </c>
      <c r="D248" s="6" t="s">
        <v>2697</v>
      </c>
      <c r="E248" s="6" t="s">
        <v>2698</v>
      </c>
      <c r="F248" s="6" t="s">
        <v>3053</v>
      </c>
    </row>
    <row r="249" spans="1:6" s="6" customFormat="1">
      <c r="A249" s="6" t="s">
        <v>2909</v>
      </c>
      <c r="B249" s="6" t="s">
        <v>2348</v>
      </c>
      <c r="C249" s="7">
        <v>9.4400000000000003E-17</v>
      </c>
      <c r="D249" s="6" t="s">
        <v>2717</v>
      </c>
      <c r="E249" s="6" t="s">
        <v>2718</v>
      </c>
      <c r="F249" s="6" t="s">
        <v>3054</v>
      </c>
    </row>
    <row r="250" spans="1:6" s="6" customFormat="1">
      <c r="A250" s="6" t="s">
        <v>2909</v>
      </c>
      <c r="B250" s="6" t="s">
        <v>2348</v>
      </c>
      <c r="C250" s="7">
        <v>9.4400000000000003E-17</v>
      </c>
      <c r="D250" s="6" t="s">
        <v>2720</v>
      </c>
      <c r="E250" s="6" t="s">
        <v>2721</v>
      </c>
      <c r="F250" s="6" t="s">
        <v>3054</v>
      </c>
    </row>
    <row r="251" spans="1:6" s="6" customFormat="1">
      <c r="A251" s="6" t="s">
        <v>2909</v>
      </c>
      <c r="B251" s="6" t="s">
        <v>2348</v>
      </c>
      <c r="C251" s="7">
        <v>9.4400000000000003E-17</v>
      </c>
      <c r="D251" s="6" t="s">
        <v>2722</v>
      </c>
      <c r="E251" s="6" t="s">
        <v>2723</v>
      </c>
      <c r="F251" s="6" t="s">
        <v>3054</v>
      </c>
    </row>
    <row r="252" spans="1:6" s="6" customFormat="1">
      <c r="A252" s="6" t="s">
        <v>2909</v>
      </c>
      <c r="B252" s="6" t="s">
        <v>2348</v>
      </c>
      <c r="C252" s="7">
        <v>2.1400000000000001E-15</v>
      </c>
      <c r="D252" s="6" t="s">
        <v>2712</v>
      </c>
      <c r="E252" s="6" t="s">
        <v>2713</v>
      </c>
      <c r="F252" s="6" t="s">
        <v>3055</v>
      </c>
    </row>
    <row r="253" spans="1:6" s="6" customFormat="1">
      <c r="A253" s="6" t="s">
        <v>2909</v>
      </c>
      <c r="B253" s="6" t="s">
        <v>2348</v>
      </c>
      <c r="C253" s="7">
        <v>5.7499999999999997E-13</v>
      </c>
      <c r="D253" s="6" t="s">
        <v>2724</v>
      </c>
      <c r="E253" s="6" t="s">
        <v>2725</v>
      </c>
      <c r="F253" s="6" t="s">
        <v>3056</v>
      </c>
    </row>
    <row r="254" spans="1:6" s="6" customFormat="1">
      <c r="A254" s="6" t="s">
        <v>2909</v>
      </c>
      <c r="B254" s="6" t="s">
        <v>2348</v>
      </c>
      <c r="C254" s="7">
        <v>5.7499999999999997E-13</v>
      </c>
      <c r="D254" s="6" t="s">
        <v>2727</v>
      </c>
      <c r="E254" s="6" t="s">
        <v>2728</v>
      </c>
      <c r="F254" s="6" t="s">
        <v>3056</v>
      </c>
    </row>
    <row r="255" spans="1:6" s="6" customFormat="1">
      <c r="A255" s="6" t="s">
        <v>2909</v>
      </c>
      <c r="B255" s="6" t="s">
        <v>2348</v>
      </c>
      <c r="C255" s="7">
        <v>1.9500000000000001E-11</v>
      </c>
      <c r="D255" s="6" t="s">
        <v>2731</v>
      </c>
      <c r="E255" s="6" t="s">
        <v>2732</v>
      </c>
      <c r="F255" s="6" t="s">
        <v>3057</v>
      </c>
    </row>
    <row r="256" spans="1:6" s="6" customFormat="1">
      <c r="A256" s="6" t="s">
        <v>2909</v>
      </c>
      <c r="B256" s="6" t="s">
        <v>2348</v>
      </c>
      <c r="C256" s="7">
        <v>2.13E-11</v>
      </c>
      <c r="D256" s="6" t="s">
        <v>2372</v>
      </c>
      <c r="E256" s="6" t="s">
        <v>2373</v>
      </c>
      <c r="F256" s="6" t="s">
        <v>3058</v>
      </c>
    </row>
    <row r="257" spans="1:6" s="6" customFormat="1">
      <c r="A257" s="6" t="s">
        <v>2909</v>
      </c>
      <c r="B257" s="6" t="s">
        <v>2348</v>
      </c>
      <c r="C257" s="7">
        <v>2.21E-11</v>
      </c>
      <c r="D257" s="6" t="s">
        <v>2375</v>
      </c>
      <c r="E257" s="6" t="s">
        <v>2376</v>
      </c>
      <c r="F257" s="6" t="s">
        <v>3059</v>
      </c>
    </row>
    <row r="258" spans="1:6" s="6" customFormat="1">
      <c r="A258" s="6" t="s">
        <v>2909</v>
      </c>
      <c r="B258" s="6" t="s">
        <v>2348</v>
      </c>
      <c r="C258" s="7">
        <v>3.0700000000000001E-11</v>
      </c>
      <c r="D258" s="6" t="s">
        <v>2709</v>
      </c>
      <c r="E258" s="6" t="s">
        <v>2710</v>
      </c>
      <c r="F258" s="6" t="s">
        <v>3060</v>
      </c>
    </row>
    <row r="259" spans="1:6" s="6" customFormat="1">
      <c r="A259" s="6" t="s">
        <v>2909</v>
      </c>
      <c r="B259" s="6" t="s">
        <v>2348</v>
      </c>
      <c r="C259" s="7">
        <v>4.42E-11</v>
      </c>
      <c r="D259" s="6" t="s">
        <v>2377</v>
      </c>
      <c r="E259" s="6" t="s">
        <v>2378</v>
      </c>
      <c r="F259" s="6" t="s">
        <v>3061</v>
      </c>
    </row>
    <row r="260" spans="1:6" s="6" customFormat="1">
      <c r="A260" s="6" t="s">
        <v>2909</v>
      </c>
      <c r="B260" s="6" t="s">
        <v>2348</v>
      </c>
      <c r="C260" s="7">
        <v>4.5200000000000003E-11</v>
      </c>
      <c r="D260" s="6" t="s">
        <v>2380</v>
      </c>
      <c r="E260" s="6" t="s">
        <v>2381</v>
      </c>
      <c r="F260" s="6" t="s">
        <v>3061</v>
      </c>
    </row>
    <row r="261" spans="1:6" s="6" customFormat="1">
      <c r="A261" s="6" t="s">
        <v>2909</v>
      </c>
      <c r="B261" s="6" t="s">
        <v>2348</v>
      </c>
      <c r="C261" s="7">
        <v>2.1199999999999999E-10</v>
      </c>
      <c r="D261" s="6" t="s">
        <v>2366</v>
      </c>
      <c r="E261" s="6" t="s">
        <v>2367</v>
      </c>
      <c r="F261" s="6" t="s">
        <v>3062</v>
      </c>
    </row>
    <row r="262" spans="1:6" s="6" customFormat="1">
      <c r="A262" s="6" t="s">
        <v>2909</v>
      </c>
      <c r="B262" s="6" t="s">
        <v>2348</v>
      </c>
      <c r="C262" s="7">
        <v>4.6200000000000002E-9</v>
      </c>
      <c r="D262" s="6" t="s">
        <v>2700</v>
      </c>
      <c r="E262" s="6" t="s">
        <v>2701</v>
      </c>
      <c r="F262" s="6" t="s">
        <v>3063</v>
      </c>
    </row>
    <row r="263" spans="1:6" s="6" customFormat="1">
      <c r="A263" s="6" t="s">
        <v>2909</v>
      </c>
      <c r="B263" s="6" t="s">
        <v>2348</v>
      </c>
      <c r="C263" s="7">
        <v>4.1899999999999998E-7</v>
      </c>
      <c r="D263" s="6" t="s">
        <v>2703</v>
      </c>
      <c r="E263" s="6" t="s">
        <v>2704</v>
      </c>
      <c r="F263" s="6" t="s">
        <v>3064</v>
      </c>
    </row>
    <row r="264" spans="1:6" s="6" customFormat="1">
      <c r="A264" s="6" t="s">
        <v>2909</v>
      </c>
      <c r="B264" s="6" t="s">
        <v>2348</v>
      </c>
      <c r="C264" s="7">
        <v>1.9599999999999999E-6</v>
      </c>
      <c r="D264" s="6" t="s">
        <v>3065</v>
      </c>
      <c r="E264" s="6" t="s">
        <v>3066</v>
      </c>
      <c r="F264" s="6" t="s">
        <v>3067</v>
      </c>
    </row>
    <row r="265" spans="1:6" s="6" customFormat="1">
      <c r="A265" s="6" t="s">
        <v>2909</v>
      </c>
      <c r="B265" s="6" t="s">
        <v>2348</v>
      </c>
      <c r="C265" s="7">
        <v>2.2699999999999999E-6</v>
      </c>
      <c r="D265" s="6" t="s">
        <v>3068</v>
      </c>
      <c r="E265" s="6" t="s">
        <v>3069</v>
      </c>
      <c r="F265" s="6" t="s">
        <v>3067</v>
      </c>
    </row>
    <row r="266" spans="1:6" s="6" customFormat="1">
      <c r="A266" s="6" t="s">
        <v>2909</v>
      </c>
      <c r="B266" s="6" t="s">
        <v>2348</v>
      </c>
      <c r="C266" s="7">
        <v>4.8000000000000001E-5</v>
      </c>
      <c r="D266" s="6" t="s">
        <v>3070</v>
      </c>
      <c r="E266" s="6" t="s">
        <v>3071</v>
      </c>
      <c r="F266" s="6" t="s">
        <v>3072</v>
      </c>
    </row>
    <row r="267" spans="1:6" s="6" customFormat="1">
      <c r="A267" s="6" t="s">
        <v>2909</v>
      </c>
      <c r="B267" s="6" t="s">
        <v>2348</v>
      </c>
      <c r="C267" s="6">
        <v>9.2971099999999995E-4</v>
      </c>
      <c r="D267" s="6" t="s">
        <v>2715</v>
      </c>
      <c r="E267" s="6" t="s">
        <v>2716</v>
      </c>
      <c r="F267" s="6" t="s">
        <v>3016</v>
      </c>
    </row>
    <row r="268" spans="1:6" s="6" customFormat="1">
      <c r="A268" s="6" t="s">
        <v>2909</v>
      </c>
      <c r="B268" s="6" t="s">
        <v>2348</v>
      </c>
      <c r="C268" s="6">
        <v>2.786976E-3</v>
      </c>
      <c r="D268" s="6" t="s">
        <v>3073</v>
      </c>
      <c r="E268" s="6" t="s">
        <v>3074</v>
      </c>
      <c r="F268" s="6" t="s">
        <v>3075</v>
      </c>
    </row>
    <row r="269" spans="1:6" s="6" customFormat="1">
      <c r="A269" s="6" t="s">
        <v>2909</v>
      </c>
      <c r="B269" s="6" t="s">
        <v>2348</v>
      </c>
      <c r="C269" s="6">
        <v>2.786976E-3</v>
      </c>
      <c r="D269" s="6" t="s">
        <v>3076</v>
      </c>
      <c r="E269" s="6" t="s">
        <v>3077</v>
      </c>
      <c r="F269" s="6" t="s">
        <v>3075</v>
      </c>
    </row>
    <row r="270" spans="1:6" s="6" customFormat="1">
      <c r="A270" s="6" t="s">
        <v>2909</v>
      </c>
      <c r="B270" s="6" t="s">
        <v>2348</v>
      </c>
      <c r="C270" s="6">
        <v>2.918698E-3</v>
      </c>
      <c r="D270" s="6" t="s">
        <v>3078</v>
      </c>
      <c r="E270" s="6" t="s">
        <v>3079</v>
      </c>
      <c r="F270" s="6" t="s">
        <v>3075</v>
      </c>
    </row>
    <row r="271" spans="1:6" s="6" customFormat="1">
      <c r="A271" s="6" t="s">
        <v>2909</v>
      </c>
      <c r="B271" s="6" t="s">
        <v>2348</v>
      </c>
      <c r="C271" s="6">
        <v>2.918698E-3</v>
      </c>
      <c r="D271" s="6" t="s">
        <v>3080</v>
      </c>
      <c r="E271" s="6" t="s">
        <v>3081</v>
      </c>
      <c r="F271" s="6" t="s">
        <v>3075</v>
      </c>
    </row>
    <row r="272" spans="1:6" s="6" customFormat="1">
      <c r="A272" s="6" t="s">
        <v>2909</v>
      </c>
      <c r="B272" s="6" t="s">
        <v>2348</v>
      </c>
      <c r="C272" s="6">
        <v>3.1733149999999999E-3</v>
      </c>
      <c r="D272" s="6" t="s">
        <v>3082</v>
      </c>
      <c r="E272" s="6" t="s">
        <v>3083</v>
      </c>
      <c r="F272" s="6" t="s">
        <v>3084</v>
      </c>
    </row>
    <row r="273" spans="1:6" s="6" customFormat="1">
      <c r="A273" s="6" t="s">
        <v>2909</v>
      </c>
      <c r="B273" s="6" t="s">
        <v>2348</v>
      </c>
      <c r="C273" s="6">
        <v>3.190044E-3</v>
      </c>
      <c r="D273" s="6" t="s">
        <v>3085</v>
      </c>
      <c r="E273" s="6" t="s">
        <v>3086</v>
      </c>
      <c r="F273" s="6" t="s">
        <v>3087</v>
      </c>
    </row>
    <row r="274" spans="1:6" s="6" customFormat="1">
      <c r="A274" s="6" t="s">
        <v>2909</v>
      </c>
      <c r="B274" s="6" t="s">
        <v>2348</v>
      </c>
      <c r="C274" s="6">
        <v>4.768492E-3</v>
      </c>
      <c r="D274" s="6" t="s">
        <v>3088</v>
      </c>
      <c r="E274" s="6" t="s">
        <v>3089</v>
      </c>
      <c r="F274" s="6" t="s">
        <v>3090</v>
      </c>
    </row>
    <row r="275" spans="1:6" s="6" customFormat="1">
      <c r="A275" s="6" t="s">
        <v>2909</v>
      </c>
      <c r="B275" s="6" t="s">
        <v>2348</v>
      </c>
      <c r="C275" s="6">
        <v>4.768492E-3</v>
      </c>
      <c r="D275" s="6" t="s">
        <v>3091</v>
      </c>
      <c r="E275" s="6" t="s">
        <v>3092</v>
      </c>
      <c r="F275" s="6" t="s">
        <v>3090</v>
      </c>
    </row>
    <row r="276" spans="1:6" s="6" customFormat="1">
      <c r="A276" s="6" t="s">
        <v>2909</v>
      </c>
      <c r="B276" s="6" t="s">
        <v>2348</v>
      </c>
      <c r="C276" s="6">
        <v>5.440177E-3</v>
      </c>
      <c r="D276" s="6" t="s">
        <v>3093</v>
      </c>
      <c r="E276" s="6" t="s">
        <v>3094</v>
      </c>
      <c r="F276" s="6" t="s">
        <v>3095</v>
      </c>
    </row>
    <row r="277" spans="1:6" s="6" customFormat="1">
      <c r="A277" s="6" t="s">
        <v>2909</v>
      </c>
      <c r="B277" s="6" t="s">
        <v>2348</v>
      </c>
      <c r="C277" s="6">
        <v>1.0862060999999999E-2</v>
      </c>
      <c r="D277" s="6" t="s">
        <v>3096</v>
      </c>
      <c r="E277" s="6" t="s">
        <v>3097</v>
      </c>
      <c r="F277" s="6" t="s">
        <v>3098</v>
      </c>
    </row>
    <row r="278" spans="1:6" s="6" customFormat="1">
      <c r="A278" s="6" t="s">
        <v>2909</v>
      </c>
      <c r="B278" s="6" t="s">
        <v>2348</v>
      </c>
      <c r="C278" s="6">
        <v>1.223842E-2</v>
      </c>
      <c r="D278" s="6" t="s">
        <v>3099</v>
      </c>
      <c r="E278" s="6" t="s">
        <v>3100</v>
      </c>
      <c r="F278" s="6" t="s">
        <v>3095</v>
      </c>
    </row>
    <row r="279" spans="1:6" s="6" customFormat="1">
      <c r="A279" s="6" t="s">
        <v>2909</v>
      </c>
      <c r="B279" s="6" t="s">
        <v>2348</v>
      </c>
      <c r="C279" s="6">
        <v>2.2177118999999999E-2</v>
      </c>
      <c r="D279" s="6" t="s">
        <v>3101</v>
      </c>
      <c r="E279" s="6" t="s">
        <v>3102</v>
      </c>
      <c r="F279" s="6" t="s">
        <v>3103</v>
      </c>
    </row>
    <row r="280" spans="1:6" s="6" customFormat="1">
      <c r="A280" s="6" t="s">
        <v>2909</v>
      </c>
      <c r="B280" s="6" t="s">
        <v>2348</v>
      </c>
      <c r="C280" s="6">
        <v>3.3033614000000003E-2</v>
      </c>
      <c r="D280" s="6" t="s">
        <v>2354</v>
      </c>
      <c r="E280" s="6" t="s">
        <v>2355</v>
      </c>
      <c r="F280" s="6" t="s">
        <v>3104</v>
      </c>
    </row>
    <row r="281" spans="1:6" s="6" customFormat="1">
      <c r="A281" s="6" t="s">
        <v>2909</v>
      </c>
      <c r="B281" s="6" t="s">
        <v>2348</v>
      </c>
      <c r="C281" s="6">
        <v>3.9856414E-2</v>
      </c>
      <c r="D281" s="6" t="s">
        <v>3105</v>
      </c>
      <c r="E281" s="6" t="s">
        <v>3106</v>
      </c>
      <c r="F281" s="6" t="s">
        <v>3103</v>
      </c>
    </row>
    <row r="282" spans="1:6" s="6" customFormat="1">
      <c r="A282" s="6" t="s">
        <v>2909</v>
      </c>
      <c r="B282" s="6" t="s">
        <v>2391</v>
      </c>
      <c r="C282" s="7">
        <v>7.8300000000000004E-11</v>
      </c>
      <c r="D282" s="6" t="s">
        <v>2400</v>
      </c>
      <c r="E282" s="6" t="s">
        <v>2401</v>
      </c>
      <c r="F282" s="6" t="s">
        <v>3107</v>
      </c>
    </row>
    <row r="283" spans="1:6" s="6" customFormat="1">
      <c r="A283" s="6" t="s">
        <v>2909</v>
      </c>
      <c r="B283" s="6" t="s">
        <v>2391</v>
      </c>
      <c r="C283" s="7">
        <v>4.2000000000000004E-9</v>
      </c>
      <c r="D283" s="6" t="s">
        <v>2446</v>
      </c>
      <c r="E283" s="6" t="s">
        <v>2447</v>
      </c>
      <c r="F283" s="6" t="s">
        <v>3108</v>
      </c>
    </row>
    <row r="284" spans="1:6" s="6" customFormat="1">
      <c r="A284" s="6" t="s">
        <v>2909</v>
      </c>
      <c r="B284" s="6" t="s">
        <v>2391</v>
      </c>
      <c r="C284" s="7">
        <v>5.3400000000000002E-9</v>
      </c>
      <c r="D284" s="6" t="s">
        <v>2740</v>
      </c>
      <c r="E284" s="6" t="s">
        <v>2741</v>
      </c>
      <c r="F284" s="6" t="s">
        <v>3108</v>
      </c>
    </row>
    <row r="285" spans="1:6" s="6" customFormat="1">
      <c r="A285" s="6" t="s">
        <v>2909</v>
      </c>
      <c r="B285" s="6" t="s">
        <v>2391</v>
      </c>
      <c r="C285" s="7">
        <v>5.5500000000000001E-8</v>
      </c>
      <c r="D285" s="6" t="s">
        <v>3109</v>
      </c>
      <c r="E285" s="6" t="s">
        <v>3110</v>
      </c>
      <c r="F285" s="6" t="s">
        <v>3111</v>
      </c>
    </row>
    <row r="286" spans="1:6" s="6" customFormat="1">
      <c r="A286" s="6" t="s">
        <v>2909</v>
      </c>
      <c r="B286" s="6" t="s">
        <v>2391</v>
      </c>
      <c r="C286" s="7">
        <v>1.4100000000000001E-7</v>
      </c>
      <c r="D286" s="6" t="s">
        <v>2747</v>
      </c>
      <c r="E286" s="6" t="s">
        <v>2748</v>
      </c>
      <c r="F286" s="6" t="s">
        <v>3112</v>
      </c>
    </row>
    <row r="287" spans="1:6" s="6" customFormat="1">
      <c r="A287" s="6" t="s">
        <v>2909</v>
      </c>
      <c r="B287" s="6" t="s">
        <v>2391</v>
      </c>
      <c r="C287" s="7">
        <v>1.5699999999999999E-7</v>
      </c>
      <c r="D287" s="6" t="s">
        <v>2421</v>
      </c>
      <c r="E287" s="6" t="s">
        <v>2422</v>
      </c>
      <c r="F287" s="6" t="s">
        <v>3113</v>
      </c>
    </row>
    <row r="288" spans="1:6" s="6" customFormat="1">
      <c r="A288" s="6" t="s">
        <v>2909</v>
      </c>
      <c r="B288" s="6" t="s">
        <v>2391</v>
      </c>
      <c r="C288" s="7">
        <v>6.5700000000000002E-7</v>
      </c>
      <c r="D288" s="6" t="s">
        <v>3114</v>
      </c>
      <c r="E288" s="6" t="s">
        <v>3115</v>
      </c>
      <c r="F288" s="6" t="s">
        <v>3116</v>
      </c>
    </row>
    <row r="289" spans="1:6" s="6" customFormat="1">
      <c r="A289" s="6" t="s">
        <v>2909</v>
      </c>
      <c r="B289" s="6" t="s">
        <v>2391</v>
      </c>
      <c r="C289" s="7">
        <v>8.4E-7</v>
      </c>
      <c r="D289" s="6" t="s">
        <v>2753</v>
      </c>
      <c r="E289" s="6" t="s">
        <v>2754</v>
      </c>
      <c r="F289" s="6" t="s">
        <v>3117</v>
      </c>
    </row>
    <row r="290" spans="1:6" s="6" customFormat="1">
      <c r="A290" s="6" t="s">
        <v>2909</v>
      </c>
      <c r="B290" s="6" t="s">
        <v>2391</v>
      </c>
      <c r="C290" s="7">
        <v>8.4E-7</v>
      </c>
      <c r="D290" s="6" t="s">
        <v>2756</v>
      </c>
      <c r="E290" s="6" t="s">
        <v>2757</v>
      </c>
      <c r="F290" s="6" t="s">
        <v>3117</v>
      </c>
    </row>
    <row r="291" spans="1:6" s="6" customFormat="1">
      <c r="A291" s="6" t="s">
        <v>2909</v>
      </c>
      <c r="B291" s="6" t="s">
        <v>2391</v>
      </c>
      <c r="C291" s="6">
        <v>1.3067600000000001E-4</v>
      </c>
      <c r="D291" s="6" t="s">
        <v>3118</v>
      </c>
      <c r="E291" s="6" t="s">
        <v>3119</v>
      </c>
      <c r="F291" s="6" t="s">
        <v>3120</v>
      </c>
    </row>
    <row r="292" spans="1:6" s="6" customFormat="1">
      <c r="A292" s="6" t="s">
        <v>2909</v>
      </c>
      <c r="B292" s="6" t="s">
        <v>2391</v>
      </c>
      <c r="C292" s="6">
        <v>1.3067600000000001E-4</v>
      </c>
      <c r="D292" s="6" t="s">
        <v>3121</v>
      </c>
      <c r="E292" s="6" t="s">
        <v>3122</v>
      </c>
      <c r="F292" s="6" t="s">
        <v>3120</v>
      </c>
    </row>
    <row r="293" spans="1:6" s="6" customFormat="1">
      <c r="A293" s="6" t="s">
        <v>2909</v>
      </c>
      <c r="B293" s="6" t="s">
        <v>2391</v>
      </c>
      <c r="C293" s="6">
        <v>3.4018500000000001E-4</v>
      </c>
      <c r="D293" s="6" t="s">
        <v>2750</v>
      </c>
      <c r="E293" s="6" t="s">
        <v>2751</v>
      </c>
      <c r="F293" s="6" t="s">
        <v>3123</v>
      </c>
    </row>
    <row r="294" spans="1:6" s="6" customFormat="1">
      <c r="A294" s="6" t="s">
        <v>2909</v>
      </c>
      <c r="B294" s="6" t="s">
        <v>2391</v>
      </c>
      <c r="C294" s="6">
        <v>7.7219099999999998E-4</v>
      </c>
      <c r="D294" s="6" t="s">
        <v>3124</v>
      </c>
      <c r="E294" s="6" t="s">
        <v>3125</v>
      </c>
      <c r="F294" s="6" t="s">
        <v>3126</v>
      </c>
    </row>
    <row r="295" spans="1:6" s="6" customFormat="1">
      <c r="A295" s="6" t="s">
        <v>2909</v>
      </c>
      <c r="B295" s="6" t="s">
        <v>2391</v>
      </c>
      <c r="C295" s="6">
        <v>1.2343370000000001E-3</v>
      </c>
      <c r="D295" s="6" t="s">
        <v>3127</v>
      </c>
      <c r="E295" s="6" t="s">
        <v>3128</v>
      </c>
      <c r="F295" s="6" t="s">
        <v>3129</v>
      </c>
    </row>
    <row r="296" spans="1:6" s="6" customFormat="1">
      <c r="A296" s="6" t="s">
        <v>2909</v>
      </c>
      <c r="B296" s="6" t="s">
        <v>2391</v>
      </c>
      <c r="C296" s="6">
        <v>1.271444E-3</v>
      </c>
      <c r="D296" s="6" t="s">
        <v>3130</v>
      </c>
      <c r="E296" s="6" t="s">
        <v>3131</v>
      </c>
      <c r="F296" s="6" t="s">
        <v>3129</v>
      </c>
    </row>
    <row r="297" spans="1:6" s="6" customFormat="1">
      <c r="A297" s="6" t="s">
        <v>2909</v>
      </c>
      <c r="B297" s="6" t="s">
        <v>2391</v>
      </c>
      <c r="C297" s="6">
        <v>2.3877099999999999E-3</v>
      </c>
      <c r="D297" s="6" t="s">
        <v>3132</v>
      </c>
      <c r="E297" s="6" t="s">
        <v>3133</v>
      </c>
      <c r="F297" s="6" t="s">
        <v>3134</v>
      </c>
    </row>
    <row r="298" spans="1:6" s="6" customFormat="1">
      <c r="A298" s="6" t="s">
        <v>2909</v>
      </c>
      <c r="B298" s="6" t="s">
        <v>2391</v>
      </c>
      <c r="C298" s="6">
        <v>2.881397E-3</v>
      </c>
      <c r="D298" s="6" t="s">
        <v>3135</v>
      </c>
      <c r="E298" s="6" t="s">
        <v>3136</v>
      </c>
      <c r="F298" s="6" t="s">
        <v>3137</v>
      </c>
    </row>
    <row r="299" spans="1:6" s="6" customFormat="1">
      <c r="A299" s="6" t="s">
        <v>2909</v>
      </c>
      <c r="B299" s="6" t="s">
        <v>2391</v>
      </c>
      <c r="C299" s="6">
        <v>2.934491E-3</v>
      </c>
      <c r="D299" s="6" t="s">
        <v>3138</v>
      </c>
      <c r="E299" s="6" t="s">
        <v>3139</v>
      </c>
      <c r="F299" s="6" t="s">
        <v>3140</v>
      </c>
    </row>
    <row r="300" spans="1:6" s="6" customFormat="1">
      <c r="A300" s="6" t="s">
        <v>2909</v>
      </c>
      <c r="B300" s="6" t="s">
        <v>2391</v>
      </c>
      <c r="C300" s="6">
        <v>3.2548410000000001E-3</v>
      </c>
      <c r="D300" s="6" t="s">
        <v>2430</v>
      </c>
      <c r="E300" s="6" t="s">
        <v>2431</v>
      </c>
      <c r="F300" s="6" t="s">
        <v>3141</v>
      </c>
    </row>
    <row r="301" spans="1:6" s="6" customFormat="1">
      <c r="A301" s="6" t="s">
        <v>2909</v>
      </c>
      <c r="B301" s="6" t="s">
        <v>2391</v>
      </c>
      <c r="C301" s="6">
        <v>3.379946E-3</v>
      </c>
      <c r="D301" s="6" t="s">
        <v>3142</v>
      </c>
      <c r="E301" s="6" t="s">
        <v>3143</v>
      </c>
      <c r="F301" s="6" t="s">
        <v>3144</v>
      </c>
    </row>
    <row r="302" spans="1:6" s="6" customFormat="1">
      <c r="A302" s="6" t="s">
        <v>2909</v>
      </c>
      <c r="B302" s="6" t="s">
        <v>2391</v>
      </c>
      <c r="C302" s="6">
        <v>3.4255230000000002E-3</v>
      </c>
      <c r="D302" s="6" t="s">
        <v>3145</v>
      </c>
      <c r="E302" s="6" t="s">
        <v>3146</v>
      </c>
      <c r="F302" s="6" t="s">
        <v>3144</v>
      </c>
    </row>
    <row r="303" spans="1:6" s="6" customFormat="1">
      <c r="A303" s="6" t="s">
        <v>2909</v>
      </c>
      <c r="B303" s="6" t="s">
        <v>2391</v>
      </c>
      <c r="C303" s="6">
        <v>3.4952849999999999E-3</v>
      </c>
      <c r="D303" s="6" t="s">
        <v>3147</v>
      </c>
      <c r="E303" s="6" t="s">
        <v>3148</v>
      </c>
      <c r="F303" s="6" t="s">
        <v>3149</v>
      </c>
    </row>
    <row r="304" spans="1:6" s="6" customFormat="1">
      <c r="A304" s="6" t="s">
        <v>2909</v>
      </c>
      <c r="B304" s="6" t="s">
        <v>2391</v>
      </c>
      <c r="C304" s="6">
        <v>5.0626109999999998E-3</v>
      </c>
      <c r="D304" s="6" t="s">
        <v>3150</v>
      </c>
      <c r="E304" s="6" t="s">
        <v>3151</v>
      </c>
      <c r="F304" s="6" t="s">
        <v>3152</v>
      </c>
    </row>
    <row r="305" spans="1:6" s="6" customFormat="1">
      <c r="A305" s="6" t="s">
        <v>2909</v>
      </c>
      <c r="B305" s="6" t="s">
        <v>2391</v>
      </c>
      <c r="C305" s="6">
        <v>5.7009030000000002E-3</v>
      </c>
      <c r="D305" s="6" t="s">
        <v>3153</v>
      </c>
      <c r="E305" s="6" t="s">
        <v>3154</v>
      </c>
      <c r="F305" s="6" t="s">
        <v>3155</v>
      </c>
    </row>
    <row r="306" spans="1:6" s="6" customFormat="1">
      <c r="A306" s="6" t="s">
        <v>2909</v>
      </c>
      <c r="B306" s="6" t="s">
        <v>2391</v>
      </c>
      <c r="C306" s="6">
        <v>5.7009030000000002E-3</v>
      </c>
      <c r="D306" s="6" t="s">
        <v>3156</v>
      </c>
      <c r="E306" s="6" t="s">
        <v>3157</v>
      </c>
      <c r="F306" s="6" t="s">
        <v>3155</v>
      </c>
    </row>
    <row r="307" spans="1:6" s="6" customFormat="1">
      <c r="A307" s="6" t="s">
        <v>2909</v>
      </c>
      <c r="B307" s="6" t="s">
        <v>2391</v>
      </c>
      <c r="C307" s="6">
        <v>6.1843799999999997E-3</v>
      </c>
      <c r="D307" s="6" t="s">
        <v>3158</v>
      </c>
      <c r="E307" s="6" t="s">
        <v>3159</v>
      </c>
      <c r="F307" s="6" t="s">
        <v>3160</v>
      </c>
    </row>
    <row r="308" spans="1:6" s="6" customFormat="1">
      <c r="A308" s="6" t="s">
        <v>2909</v>
      </c>
      <c r="B308" s="6" t="s">
        <v>2391</v>
      </c>
      <c r="C308" s="6">
        <v>7.2889460000000001E-3</v>
      </c>
      <c r="D308" s="6" t="s">
        <v>3161</v>
      </c>
      <c r="E308" s="6" t="s">
        <v>3162</v>
      </c>
      <c r="F308" s="6" t="s">
        <v>3155</v>
      </c>
    </row>
    <row r="309" spans="1:6" s="6" customFormat="1">
      <c r="A309" s="6" t="s">
        <v>2909</v>
      </c>
      <c r="B309" s="6" t="s">
        <v>2391</v>
      </c>
      <c r="C309" s="6">
        <v>7.4249930000000004E-3</v>
      </c>
      <c r="D309" s="6" t="s">
        <v>3163</v>
      </c>
      <c r="E309" s="6" t="s">
        <v>3164</v>
      </c>
      <c r="F309" s="6" t="s">
        <v>3165</v>
      </c>
    </row>
    <row r="310" spans="1:6" s="6" customFormat="1">
      <c r="A310" s="6" t="s">
        <v>2909</v>
      </c>
      <c r="B310" s="6" t="s">
        <v>2391</v>
      </c>
      <c r="C310" s="6">
        <v>7.478111E-3</v>
      </c>
      <c r="D310" s="6" t="s">
        <v>3166</v>
      </c>
      <c r="E310" s="6" t="s">
        <v>3167</v>
      </c>
      <c r="F310" s="6" t="s">
        <v>3155</v>
      </c>
    </row>
    <row r="311" spans="1:6" s="6" customFormat="1">
      <c r="A311" s="6" t="s">
        <v>2909</v>
      </c>
      <c r="B311" s="6" t="s">
        <v>2391</v>
      </c>
      <c r="C311" s="6">
        <v>9.0803059999999998E-3</v>
      </c>
      <c r="D311" s="6" t="s">
        <v>2397</v>
      </c>
      <c r="E311" s="6" t="s">
        <v>2398</v>
      </c>
      <c r="F311" s="6" t="s">
        <v>3168</v>
      </c>
    </row>
    <row r="312" spans="1:6" s="6" customFormat="1">
      <c r="A312" s="6" t="s">
        <v>2909</v>
      </c>
      <c r="B312" s="6" t="s">
        <v>2391</v>
      </c>
      <c r="C312" s="6">
        <v>2.4643202999999999E-2</v>
      </c>
      <c r="D312" s="6" t="s">
        <v>3169</v>
      </c>
      <c r="E312" s="6" t="s">
        <v>3170</v>
      </c>
      <c r="F312" s="6" t="s">
        <v>3171</v>
      </c>
    </row>
    <row r="313" spans="1:6" s="6" customFormat="1">
      <c r="A313" s="6" t="s">
        <v>2909</v>
      </c>
      <c r="B313" s="6" t="s">
        <v>2391</v>
      </c>
      <c r="C313" s="6">
        <v>3.4624189E-2</v>
      </c>
      <c r="D313" s="6" t="s">
        <v>3172</v>
      </c>
      <c r="E313" s="6" t="s">
        <v>3173</v>
      </c>
      <c r="F313" s="6" t="s">
        <v>3174</v>
      </c>
    </row>
    <row r="314" spans="1:6">
      <c r="A314" t="s">
        <v>3175</v>
      </c>
      <c r="B314" t="s">
        <v>1982</v>
      </c>
      <c r="C314" s="1">
        <v>4.8699999999999997E-10</v>
      </c>
      <c r="D314" t="s">
        <v>1983</v>
      </c>
      <c r="E314" t="s">
        <v>1984</v>
      </c>
      <c r="F314" t="s">
        <v>3176</v>
      </c>
    </row>
    <row r="315" spans="1:6">
      <c r="A315" t="s">
        <v>3175</v>
      </c>
      <c r="B315" t="s">
        <v>1982</v>
      </c>
      <c r="C315" s="1">
        <v>7.3E-9</v>
      </c>
      <c r="D315" t="s">
        <v>2001</v>
      </c>
      <c r="E315" t="s">
        <v>2002</v>
      </c>
      <c r="F315" t="s">
        <v>3177</v>
      </c>
    </row>
    <row r="316" spans="1:6">
      <c r="A316" t="s">
        <v>3175</v>
      </c>
      <c r="B316" t="s">
        <v>1982</v>
      </c>
      <c r="C316" s="1">
        <v>7.4899999999999996E-9</v>
      </c>
      <c r="D316" t="s">
        <v>2556</v>
      </c>
      <c r="E316" t="s">
        <v>2557</v>
      </c>
      <c r="F316" t="s">
        <v>3178</v>
      </c>
    </row>
    <row r="317" spans="1:6">
      <c r="A317" t="s">
        <v>3175</v>
      </c>
      <c r="B317" t="s">
        <v>1982</v>
      </c>
      <c r="C317" s="1">
        <v>1.15E-8</v>
      </c>
      <c r="D317" t="s">
        <v>2563</v>
      </c>
      <c r="E317" t="s">
        <v>2564</v>
      </c>
      <c r="F317" t="s">
        <v>3178</v>
      </c>
    </row>
    <row r="318" spans="1:6">
      <c r="A318" t="s">
        <v>3175</v>
      </c>
      <c r="B318" t="s">
        <v>1982</v>
      </c>
      <c r="C318" s="1">
        <v>4.51E-7</v>
      </c>
      <c r="D318" t="s">
        <v>1989</v>
      </c>
      <c r="E318" t="s">
        <v>1990</v>
      </c>
      <c r="F318" t="s">
        <v>3179</v>
      </c>
    </row>
    <row r="319" spans="1:6">
      <c r="A319" t="s">
        <v>3175</v>
      </c>
      <c r="B319" t="s">
        <v>1982</v>
      </c>
      <c r="C319" s="1">
        <v>5.3000000000000001E-7</v>
      </c>
      <c r="D319" t="s">
        <v>2021</v>
      </c>
      <c r="E319" t="s">
        <v>2022</v>
      </c>
      <c r="F319" t="s">
        <v>3180</v>
      </c>
    </row>
    <row r="320" spans="1:6">
      <c r="A320" t="s">
        <v>3175</v>
      </c>
      <c r="B320" t="s">
        <v>1982</v>
      </c>
      <c r="C320" s="1">
        <v>1.5999999999999999E-6</v>
      </c>
      <c r="D320" t="s">
        <v>2612</v>
      </c>
      <c r="E320" t="s">
        <v>2613</v>
      </c>
      <c r="F320" t="s">
        <v>3178</v>
      </c>
    </row>
    <row r="321" spans="1:6">
      <c r="A321" t="s">
        <v>3175</v>
      </c>
      <c r="B321" t="s">
        <v>1982</v>
      </c>
      <c r="C321" s="1">
        <v>2.03E-6</v>
      </c>
      <c r="D321" t="s">
        <v>2010</v>
      </c>
      <c r="E321" t="s">
        <v>2011</v>
      </c>
      <c r="F321" t="s">
        <v>3181</v>
      </c>
    </row>
    <row r="322" spans="1:6">
      <c r="A322" t="s">
        <v>3175</v>
      </c>
      <c r="B322" t="s">
        <v>1982</v>
      </c>
      <c r="C322" s="1">
        <v>2.2900000000000001E-6</v>
      </c>
      <c r="D322" t="s">
        <v>2586</v>
      </c>
      <c r="E322" t="s">
        <v>2587</v>
      </c>
      <c r="F322" t="s">
        <v>3182</v>
      </c>
    </row>
    <row r="323" spans="1:6">
      <c r="A323" t="s">
        <v>3175</v>
      </c>
      <c r="B323" t="s">
        <v>1982</v>
      </c>
      <c r="C323" s="1">
        <v>3.49E-6</v>
      </c>
      <c r="D323" t="s">
        <v>2004</v>
      </c>
      <c r="E323" t="s">
        <v>2005</v>
      </c>
      <c r="F323" t="s">
        <v>3180</v>
      </c>
    </row>
    <row r="324" spans="1:6">
      <c r="A324" t="s">
        <v>3175</v>
      </c>
      <c r="B324" t="s">
        <v>1982</v>
      </c>
      <c r="C324" s="1">
        <v>4.9300000000000002E-6</v>
      </c>
      <c r="D324" t="s">
        <v>2013</v>
      </c>
      <c r="E324" t="s">
        <v>2014</v>
      </c>
      <c r="F324" t="s">
        <v>3181</v>
      </c>
    </row>
    <row r="325" spans="1:6">
      <c r="A325" t="s">
        <v>3175</v>
      </c>
      <c r="B325" t="s">
        <v>1982</v>
      </c>
      <c r="C325" s="1">
        <v>5.9200000000000001E-6</v>
      </c>
      <c r="D325" t="s">
        <v>1995</v>
      </c>
      <c r="E325" t="s">
        <v>1996</v>
      </c>
      <c r="F325" t="s">
        <v>3183</v>
      </c>
    </row>
    <row r="326" spans="1:6">
      <c r="A326" t="s">
        <v>3175</v>
      </c>
      <c r="B326" t="s">
        <v>1982</v>
      </c>
      <c r="C326" s="1">
        <v>6.7900000000000002E-6</v>
      </c>
      <c r="D326" t="s">
        <v>2671</v>
      </c>
      <c r="E326" t="s">
        <v>2672</v>
      </c>
      <c r="F326" t="s">
        <v>3184</v>
      </c>
    </row>
    <row r="327" spans="1:6">
      <c r="A327" t="s">
        <v>3175</v>
      </c>
      <c r="B327" t="s">
        <v>1982</v>
      </c>
      <c r="C327" s="1">
        <v>2.9600000000000001E-5</v>
      </c>
      <c r="D327" t="s">
        <v>2620</v>
      </c>
      <c r="E327" t="s">
        <v>2621</v>
      </c>
      <c r="F327" t="s">
        <v>3182</v>
      </c>
    </row>
    <row r="328" spans="1:6">
      <c r="A328" t="s">
        <v>3175</v>
      </c>
      <c r="B328" t="s">
        <v>1982</v>
      </c>
      <c r="C328" s="1">
        <v>4.6600000000000001E-5</v>
      </c>
      <c r="D328" t="s">
        <v>2635</v>
      </c>
      <c r="E328" t="s">
        <v>2636</v>
      </c>
      <c r="F328" t="s">
        <v>3178</v>
      </c>
    </row>
    <row r="329" spans="1:6">
      <c r="A329" t="s">
        <v>3175</v>
      </c>
      <c r="B329" t="s">
        <v>1982</v>
      </c>
      <c r="C329" s="1">
        <v>8.2999999999999998E-5</v>
      </c>
      <c r="D329" t="s">
        <v>2574</v>
      </c>
      <c r="E329" t="s">
        <v>2575</v>
      </c>
      <c r="F329" t="s">
        <v>3185</v>
      </c>
    </row>
    <row r="330" spans="1:6">
      <c r="A330" t="s">
        <v>3175</v>
      </c>
      <c r="B330" t="s">
        <v>1982</v>
      </c>
      <c r="C330">
        <v>1.2512999999999999E-4</v>
      </c>
      <c r="D330" t="s">
        <v>2136</v>
      </c>
      <c r="E330" t="s">
        <v>2137</v>
      </c>
      <c r="F330" t="s">
        <v>3186</v>
      </c>
    </row>
    <row r="331" spans="1:6">
      <c r="A331" t="s">
        <v>3175</v>
      </c>
      <c r="B331" t="s">
        <v>1982</v>
      </c>
      <c r="C331">
        <v>4.33554E-4</v>
      </c>
      <c r="D331" t="s">
        <v>2216</v>
      </c>
      <c r="E331" t="s">
        <v>2217</v>
      </c>
      <c r="F331" t="s">
        <v>3187</v>
      </c>
    </row>
    <row r="332" spans="1:6">
      <c r="A332" t="s">
        <v>3175</v>
      </c>
      <c r="B332" t="s">
        <v>1982</v>
      </c>
      <c r="C332">
        <v>9.5127099999999995E-4</v>
      </c>
      <c r="D332" t="s">
        <v>3188</v>
      </c>
      <c r="E332" t="s">
        <v>3189</v>
      </c>
      <c r="F332" t="s">
        <v>3190</v>
      </c>
    </row>
    <row r="333" spans="1:6">
      <c r="A333" t="s">
        <v>3175</v>
      </c>
      <c r="B333" t="s">
        <v>1982</v>
      </c>
      <c r="C333">
        <v>1.006388E-3</v>
      </c>
      <c r="D333" t="s">
        <v>2169</v>
      </c>
      <c r="E333" t="s">
        <v>2170</v>
      </c>
      <c r="F333" t="s">
        <v>3191</v>
      </c>
    </row>
    <row r="334" spans="1:6">
      <c r="A334" t="s">
        <v>3175</v>
      </c>
      <c r="B334" t="s">
        <v>1982</v>
      </c>
      <c r="C334">
        <v>1.0803449999999999E-3</v>
      </c>
      <c r="D334" t="s">
        <v>2679</v>
      </c>
      <c r="E334" t="s">
        <v>2680</v>
      </c>
      <c r="F334" t="s">
        <v>3192</v>
      </c>
    </row>
    <row r="335" spans="1:6">
      <c r="A335" t="s">
        <v>3175</v>
      </c>
      <c r="B335" t="s">
        <v>1982</v>
      </c>
      <c r="C335">
        <v>1.703315E-3</v>
      </c>
      <c r="D335" t="s">
        <v>2157</v>
      </c>
      <c r="E335" t="s">
        <v>2158</v>
      </c>
      <c r="F335" t="s">
        <v>3193</v>
      </c>
    </row>
    <row r="336" spans="1:6">
      <c r="A336" t="s">
        <v>3175</v>
      </c>
      <c r="B336" t="s">
        <v>1982</v>
      </c>
      <c r="C336">
        <v>1.9001140000000001E-3</v>
      </c>
      <c r="D336" t="s">
        <v>1986</v>
      </c>
      <c r="E336" t="s">
        <v>1987</v>
      </c>
      <c r="F336" t="s">
        <v>3194</v>
      </c>
    </row>
    <row r="337" spans="1:6">
      <c r="A337" t="s">
        <v>3175</v>
      </c>
      <c r="B337" t="s">
        <v>1982</v>
      </c>
      <c r="C337">
        <v>2.2997E-3</v>
      </c>
      <c r="D337" t="s">
        <v>2231</v>
      </c>
      <c r="E337" t="s">
        <v>2232</v>
      </c>
      <c r="F337" t="s">
        <v>3195</v>
      </c>
    </row>
    <row r="338" spans="1:6">
      <c r="A338" t="s">
        <v>3175</v>
      </c>
      <c r="B338" t="s">
        <v>1982</v>
      </c>
      <c r="C338">
        <v>2.3148589999999998E-3</v>
      </c>
      <c r="D338" t="s">
        <v>2267</v>
      </c>
      <c r="E338" t="s">
        <v>2268</v>
      </c>
      <c r="F338" t="s">
        <v>3196</v>
      </c>
    </row>
    <row r="339" spans="1:6">
      <c r="A339" t="s">
        <v>3175</v>
      </c>
      <c r="B339" t="s">
        <v>1982</v>
      </c>
      <c r="C339">
        <v>3.3008410000000001E-3</v>
      </c>
      <c r="D339" t="s">
        <v>2654</v>
      </c>
      <c r="E339" t="s">
        <v>2655</v>
      </c>
      <c r="F339" t="s">
        <v>3042</v>
      </c>
    </row>
    <row r="340" spans="1:6">
      <c r="A340" t="s">
        <v>3175</v>
      </c>
      <c r="B340" t="s">
        <v>1982</v>
      </c>
      <c r="C340">
        <v>3.6814629999999998E-3</v>
      </c>
      <c r="D340" t="s">
        <v>2546</v>
      </c>
      <c r="E340" t="s">
        <v>2547</v>
      </c>
      <c r="F340" t="s">
        <v>3197</v>
      </c>
    </row>
    <row r="341" spans="1:6">
      <c r="A341" t="s">
        <v>3175</v>
      </c>
      <c r="B341" t="s">
        <v>1982</v>
      </c>
      <c r="C341">
        <v>4.4344379999999997E-3</v>
      </c>
      <c r="D341" t="s">
        <v>2579</v>
      </c>
      <c r="E341" t="s">
        <v>2580</v>
      </c>
      <c r="F341" t="s">
        <v>3198</v>
      </c>
    </row>
    <row r="342" spans="1:6">
      <c r="A342" t="s">
        <v>3175</v>
      </c>
      <c r="B342" t="s">
        <v>1982</v>
      </c>
      <c r="C342">
        <v>5.1621710000000001E-3</v>
      </c>
      <c r="D342" t="s">
        <v>2859</v>
      </c>
      <c r="E342" t="s">
        <v>2860</v>
      </c>
      <c r="F342" t="s">
        <v>3199</v>
      </c>
    </row>
    <row r="343" spans="1:6">
      <c r="A343" t="s">
        <v>3175</v>
      </c>
      <c r="B343" t="s">
        <v>1982</v>
      </c>
      <c r="C343">
        <v>5.9503639999999997E-3</v>
      </c>
      <c r="D343" t="s">
        <v>2939</v>
      </c>
      <c r="E343" t="s">
        <v>2940</v>
      </c>
      <c r="F343" t="s">
        <v>3200</v>
      </c>
    </row>
    <row r="344" spans="1:6">
      <c r="A344" t="s">
        <v>3175</v>
      </c>
      <c r="B344" t="s">
        <v>1982</v>
      </c>
      <c r="C344">
        <v>6.150928E-3</v>
      </c>
      <c r="D344" t="s">
        <v>2210</v>
      </c>
      <c r="E344" t="s">
        <v>2211</v>
      </c>
      <c r="F344" t="s">
        <v>3201</v>
      </c>
    </row>
    <row r="345" spans="1:6">
      <c r="A345" t="s">
        <v>3175</v>
      </c>
      <c r="B345" t="s">
        <v>1982</v>
      </c>
      <c r="C345">
        <v>1.1611391E-2</v>
      </c>
      <c r="D345" t="s">
        <v>2560</v>
      </c>
      <c r="E345" t="s">
        <v>2561</v>
      </c>
      <c r="F345" t="s">
        <v>3202</v>
      </c>
    </row>
    <row r="346" spans="1:6">
      <c r="A346" t="s">
        <v>3175</v>
      </c>
      <c r="B346" t="s">
        <v>1982</v>
      </c>
      <c r="C346">
        <v>1.4396782E-2</v>
      </c>
      <c r="D346" t="s">
        <v>2287</v>
      </c>
      <c r="E346" t="s">
        <v>2288</v>
      </c>
      <c r="F346" t="s">
        <v>3203</v>
      </c>
    </row>
    <row r="347" spans="1:6">
      <c r="A347" t="s">
        <v>3175</v>
      </c>
      <c r="B347" t="s">
        <v>1982</v>
      </c>
      <c r="C347">
        <v>1.5927996E-2</v>
      </c>
      <c r="D347" t="s">
        <v>2018</v>
      </c>
      <c r="E347" t="s">
        <v>2019</v>
      </c>
      <c r="F347" t="s">
        <v>3204</v>
      </c>
    </row>
    <row r="348" spans="1:6">
      <c r="A348" t="s">
        <v>3175</v>
      </c>
      <c r="B348" t="s">
        <v>1982</v>
      </c>
      <c r="C348">
        <v>1.6186069000000001E-2</v>
      </c>
      <c r="D348" t="s">
        <v>3205</v>
      </c>
      <c r="E348" t="s">
        <v>3206</v>
      </c>
      <c r="F348" t="s">
        <v>3207</v>
      </c>
    </row>
    <row r="349" spans="1:6">
      <c r="A349" t="s">
        <v>3175</v>
      </c>
      <c r="B349" t="s">
        <v>1982</v>
      </c>
      <c r="C349">
        <v>1.6921595000000001E-2</v>
      </c>
      <c r="D349" t="s">
        <v>2050</v>
      </c>
      <c r="E349" t="s">
        <v>2051</v>
      </c>
      <c r="F349" t="s">
        <v>3208</v>
      </c>
    </row>
    <row r="350" spans="1:6">
      <c r="A350" t="s">
        <v>3175</v>
      </c>
      <c r="B350" t="s">
        <v>1982</v>
      </c>
      <c r="C350">
        <v>1.7555819E-2</v>
      </c>
      <c r="D350" t="s">
        <v>3209</v>
      </c>
      <c r="E350" t="s">
        <v>3210</v>
      </c>
      <c r="F350" t="s">
        <v>3211</v>
      </c>
    </row>
    <row r="351" spans="1:6">
      <c r="A351" t="s">
        <v>3175</v>
      </c>
      <c r="B351" t="s">
        <v>1982</v>
      </c>
      <c r="C351">
        <v>1.854246E-2</v>
      </c>
      <c r="D351" t="s">
        <v>2674</v>
      </c>
      <c r="E351" t="s">
        <v>2675</v>
      </c>
      <c r="F351" t="s">
        <v>3212</v>
      </c>
    </row>
    <row r="352" spans="1:6">
      <c r="A352" t="s">
        <v>3175</v>
      </c>
      <c r="B352" t="s">
        <v>1982</v>
      </c>
      <c r="C352">
        <v>2.0807193000000002E-2</v>
      </c>
      <c r="D352" t="s">
        <v>2553</v>
      </c>
      <c r="E352" t="s">
        <v>2554</v>
      </c>
      <c r="F352" t="s">
        <v>3213</v>
      </c>
    </row>
    <row r="353" spans="1:6">
      <c r="A353" t="s">
        <v>3175</v>
      </c>
      <c r="B353" t="s">
        <v>1982</v>
      </c>
      <c r="C353">
        <v>4.7411979999999999E-2</v>
      </c>
      <c r="D353" t="s">
        <v>2648</v>
      </c>
      <c r="E353" t="s">
        <v>2649</v>
      </c>
      <c r="F353" t="s">
        <v>3214</v>
      </c>
    </row>
    <row r="354" spans="1:6">
      <c r="A354" t="s">
        <v>3175</v>
      </c>
      <c r="B354" t="s">
        <v>1982</v>
      </c>
      <c r="C354">
        <v>4.8323940000000003E-2</v>
      </c>
      <c r="D354" t="s">
        <v>2145</v>
      </c>
      <c r="E354" t="s">
        <v>2146</v>
      </c>
      <c r="F354" t="s">
        <v>3215</v>
      </c>
    </row>
    <row r="355" spans="1:6">
      <c r="A355" t="s">
        <v>3175</v>
      </c>
      <c r="B355" t="s">
        <v>2348</v>
      </c>
      <c r="C355" s="1">
        <v>2.1900000000000002E-12</v>
      </c>
      <c r="D355" t="s">
        <v>2349</v>
      </c>
      <c r="E355" t="s">
        <v>2350</v>
      </c>
      <c r="F355" t="s">
        <v>3216</v>
      </c>
    </row>
    <row r="356" spans="1:6">
      <c r="A356" t="s">
        <v>3175</v>
      </c>
      <c r="B356" t="s">
        <v>2348</v>
      </c>
      <c r="C356" s="1">
        <v>2.3199999999999998E-12</v>
      </c>
      <c r="D356" t="s">
        <v>2352</v>
      </c>
      <c r="E356" t="s">
        <v>2353</v>
      </c>
      <c r="F356" t="s">
        <v>3216</v>
      </c>
    </row>
    <row r="357" spans="1:6">
      <c r="A357" t="s">
        <v>3175</v>
      </c>
      <c r="B357" t="s">
        <v>2348</v>
      </c>
      <c r="C357" s="1">
        <v>8.3400000000000004E-12</v>
      </c>
      <c r="D357" t="s">
        <v>2689</v>
      </c>
      <c r="E357" t="s">
        <v>2690</v>
      </c>
      <c r="F357" t="s">
        <v>3217</v>
      </c>
    </row>
    <row r="358" spans="1:6">
      <c r="A358" t="s">
        <v>3175</v>
      </c>
      <c r="B358" t="s">
        <v>2348</v>
      </c>
      <c r="C358" s="1">
        <v>3.6900000000000002E-10</v>
      </c>
      <c r="D358" t="s">
        <v>2369</v>
      </c>
      <c r="E358" t="s">
        <v>2370</v>
      </c>
      <c r="F358" t="s">
        <v>3218</v>
      </c>
    </row>
    <row r="359" spans="1:6">
      <c r="A359" t="s">
        <v>3175</v>
      </c>
      <c r="B359" t="s">
        <v>2348</v>
      </c>
      <c r="C359" s="1">
        <v>4.7300000000000002E-10</v>
      </c>
      <c r="D359" t="s">
        <v>2363</v>
      </c>
      <c r="E359" t="s">
        <v>2364</v>
      </c>
      <c r="F359" t="s">
        <v>3218</v>
      </c>
    </row>
    <row r="360" spans="1:6">
      <c r="A360" t="s">
        <v>3175</v>
      </c>
      <c r="B360" t="s">
        <v>2348</v>
      </c>
      <c r="C360" s="1">
        <v>1.8099999999999999E-7</v>
      </c>
      <c r="D360" t="s">
        <v>2697</v>
      </c>
      <c r="E360" t="s">
        <v>2698</v>
      </c>
      <c r="F360" t="s">
        <v>3219</v>
      </c>
    </row>
    <row r="361" spans="1:6">
      <c r="A361" t="s">
        <v>3175</v>
      </c>
      <c r="B361" t="s">
        <v>2348</v>
      </c>
      <c r="C361" s="1">
        <v>2.6299999999999998E-6</v>
      </c>
      <c r="D361" t="s">
        <v>2731</v>
      </c>
      <c r="E361" t="s">
        <v>2732</v>
      </c>
      <c r="F361" t="s">
        <v>3220</v>
      </c>
    </row>
    <row r="362" spans="1:6">
      <c r="A362" t="s">
        <v>3175</v>
      </c>
      <c r="B362" t="s">
        <v>2348</v>
      </c>
      <c r="C362" s="1">
        <v>3.6100000000000002E-6</v>
      </c>
      <c r="D362" t="s">
        <v>2700</v>
      </c>
      <c r="E362" t="s">
        <v>2701</v>
      </c>
      <c r="F362" t="s">
        <v>3221</v>
      </c>
    </row>
    <row r="363" spans="1:6">
      <c r="A363" t="s">
        <v>3175</v>
      </c>
      <c r="B363" t="s">
        <v>2348</v>
      </c>
      <c r="C363" s="1">
        <v>5.4399999999999996E-6</v>
      </c>
      <c r="D363" t="s">
        <v>2375</v>
      </c>
      <c r="E363" t="s">
        <v>2376</v>
      </c>
      <c r="F363" t="s">
        <v>3222</v>
      </c>
    </row>
    <row r="364" spans="1:6">
      <c r="A364" t="s">
        <v>3175</v>
      </c>
      <c r="B364" t="s">
        <v>2348</v>
      </c>
      <c r="C364" s="1">
        <v>7.0400000000000004E-6</v>
      </c>
      <c r="D364" t="s">
        <v>2372</v>
      </c>
      <c r="E364" t="s">
        <v>2373</v>
      </c>
      <c r="F364" t="s">
        <v>3223</v>
      </c>
    </row>
    <row r="365" spans="1:6">
      <c r="A365" t="s">
        <v>3175</v>
      </c>
      <c r="B365" t="s">
        <v>2348</v>
      </c>
      <c r="C365" s="1">
        <v>1.4800000000000001E-5</v>
      </c>
      <c r="D365" t="s">
        <v>2706</v>
      </c>
      <c r="E365" t="s">
        <v>2707</v>
      </c>
      <c r="F365" t="s">
        <v>3224</v>
      </c>
    </row>
    <row r="366" spans="1:6">
      <c r="A366" t="s">
        <v>3175</v>
      </c>
      <c r="B366" t="s">
        <v>2348</v>
      </c>
      <c r="C366" s="1">
        <v>1.95E-5</v>
      </c>
      <c r="D366" t="s">
        <v>2377</v>
      </c>
      <c r="E366" t="s">
        <v>2378</v>
      </c>
      <c r="F366" t="s">
        <v>3225</v>
      </c>
    </row>
    <row r="367" spans="1:6">
      <c r="A367" t="s">
        <v>3175</v>
      </c>
      <c r="B367" t="s">
        <v>2348</v>
      </c>
      <c r="C367" s="1">
        <v>1.98E-5</v>
      </c>
      <c r="D367" t="s">
        <v>2380</v>
      </c>
      <c r="E367" t="s">
        <v>2381</v>
      </c>
      <c r="F367" t="s">
        <v>3225</v>
      </c>
    </row>
    <row r="368" spans="1:6">
      <c r="A368" t="s">
        <v>3175</v>
      </c>
      <c r="B368" t="s">
        <v>2348</v>
      </c>
      <c r="C368" s="1">
        <v>2.1999999999999999E-5</v>
      </c>
      <c r="D368" t="s">
        <v>2366</v>
      </c>
      <c r="E368" t="s">
        <v>2367</v>
      </c>
      <c r="F368" t="s">
        <v>3226</v>
      </c>
    </row>
    <row r="369" spans="1:6">
      <c r="A369" t="s">
        <v>3175</v>
      </c>
      <c r="B369" t="s">
        <v>2348</v>
      </c>
      <c r="C369" s="1">
        <v>2.3499999999999999E-5</v>
      </c>
      <c r="D369" t="s">
        <v>2717</v>
      </c>
      <c r="E369" t="s">
        <v>2718</v>
      </c>
      <c r="F369" t="s">
        <v>3227</v>
      </c>
    </row>
    <row r="370" spans="1:6">
      <c r="A370" t="s">
        <v>3175</v>
      </c>
      <c r="B370" t="s">
        <v>2348</v>
      </c>
      <c r="C370" s="1">
        <v>2.3499999999999999E-5</v>
      </c>
      <c r="D370" t="s">
        <v>2720</v>
      </c>
      <c r="E370" t="s">
        <v>2721</v>
      </c>
      <c r="F370" t="s">
        <v>3227</v>
      </c>
    </row>
    <row r="371" spans="1:6">
      <c r="A371" t="s">
        <v>3175</v>
      </c>
      <c r="B371" t="s">
        <v>2348</v>
      </c>
      <c r="C371" s="1">
        <v>2.3499999999999999E-5</v>
      </c>
      <c r="D371" t="s">
        <v>2722</v>
      </c>
      <c r="E371" t="s">
        <v>2723</v>
      </c>
      <c r="F371" t="s">
        <v>3227</v>
      </c>
    </row>
    <row r="372" spans="1:6">
      <c r="A372" t="s">
        <v>3175</v>
      </c>
      <c r="B372" t="s">
        <v>2348</v>
      </c>
      <c r="C372" s="1">
        <v>2.7900000000000001E-5</v>
      </c>
      <c r="D372" t="s">
        <v>2712</v>
      </c>
      <c r="E372" t="s">
        <v>2713</v>
      </c>
      <c r="F372" t="s">
        <v>3228</v>
      </c>
    </row>
    <row r="373" spans="1:6">
      <c r="A373" t="s">
        <v>3175</v>
      </c>
      <c r="B373" t="s">
        <v>2348</v>
      </c>
      <c r="C373" s="1">
        <v>3.9700000000000003E-5</v>
      </c>
      <c r="D373" t="s">
        <v>2709</v>
      </c>
      <c r="E373" t="s">
        <v>2710</v>
      </c>
      <c r="F373" t="s">
        <v>3229</v>
      </c>
    </row>
    <row r="374" spans="1:6">
      <c r="A374" t="s">
        <v>3175</v>
      </c>
      <c r="B374" t="s">
        <v>2348</v>
      </c>
      <c r="C374">
        <v>7.4199660000000001E-3</v>
      </c>
      <c r="D374" t="s">
        <v>3065</v>
      </c>
      <c r="E374" t="s">
        <v>3066</v>
      </c>
      <c r="F374" t="s">
        <v>3230</v>
      </c>
    </row>
    <row r="375" spans="1:6">
      <c r="A375" t="s">
        <v>3175</v>
      </c>
      <c r="B375" t="s">
        <v>2348</v>
      </c>
      <c r="C375">
        <v>8.0124459999999995E-3</v>
      </c>
      <c r="D375" t="s">
        <v>3068</v>
      </c>
      <c r="E375" t="s">
        <v>3069</v>
      </c>
      <c r="F375" t="s">
        <v>3230</v>
      </c>
    </row>
    <row r="376" spans="1:6">
      <c r="A376" t="s">
        <v>3175</v>
      </c>
      <c r="B376" t="s">
        <v>2348</v>
      </c>
      <c r="C376">
        <v>1.1679049E-2</v>
      </c>
      <c r="D376" t="s">
        <v>2703</v>
      </c>
      <c r="E376" t="s">
        <v>2704</v>
      </c>
      <c r="F376" t="s">
        <v>3231</v>
      </c>
    </row>
    <row r="377" spans="1:6">
      <c r="A377" t="s">
        <v>3175</v>
      </c>
      <c r="B377" t="s">
        <v>2348</v>
      </c>
      <c r="C377">
        <v>1.410322E-2</v>
      </c>
      <c r="D377" t="s">
        <v>2734</v>
      </c>
      <c r="E377" t="s">
        <v>2735</v>
      </c>
      <c r="F377" t="s">
        <v>2736</v>
      </c>
    </row>
    <row r="378" spans="1:6">
      <c r="A378" t="s">
        <v>3175</v>
      </c>
      <c r="B378" t="s">
        <v>2348</v>
      </c>
      <c r="C378">
        <v>2.6172682999999999E-2</v>
      </c>
      <c r="D378" t="s">
        <v>3070</v>
      </c>
      <c r="E378" t="s">
        <v>3071</v>
      </c>
      <c r="F378" t="s">
        <v>3232</v>
      </c>
    </row>
    <row r="379" spans="1:6">
      <c r="A379" t="s">
        <v>3175</v>
      </c>
      <c r="B379" t="s">
        <v>2348</v>
      </c>
      <c r="C379">
        <v>3.2435182999999999E-2</v>
      </c>
      <c r="D379" t="s">
        <v>2724</v>
      </c>
      <c r="E379" t="s">
        <v>2725</v>
      </c>
      <c r="F379" t="s">
        <v>3233</v>
      </c>
    </row>
    <row r="380" spans="1:6">
      <c r="A380" t="s">
        <v>3175</v>
      </c>
      <c r="B380" t="s">
        <v>2348</v>
      </c>
      <c r="C380">
        <v>3.2435182999999999E-2</v>
      </c>
      <c r="D380" t="s">
        <v>2727</v>
      </c>
      <c r="E380" t="s">
        <v>2728</v>
      </c>
      <c r="F380" t="s">
        <v>3233</v>
      </c>
    </row>
    <row r="381" spans="1:6">
      <c r="A381" t="s">
        <v>3175</v>
      </c>
      <c r="B381" t="s">
        <v>2348</v>
      </c>
      <c r="C381">
        <v>4.2018368E-2</v>
      </c>
      <c r="D381" t="s">
        <v>2715</v>
      </c>
      <c r="E381" t="s">
        <v>2716</v>
      </c>
      <c r="F381" t="s">
        <v>3234</v>
      </c>
    </row>
    <row r="382" spans="1:6">
      <c r="A382" t="s">
        <v>3175</v>
      </c>
      <c r="B382" t="s">
        <v>2391</v>
      </c>
      <c r="C382" s="1">
        <v>2.5100000000000001E-6</v>
      </c>
      <c r="D382" t="s">
        <v>3114</v>
      </c>
      <c r="E382" t="s">
        <v>3115</v>
      </c>
      <c r="F382" t="s">
        <v>3235</v>
      </c>
    </row>
    <row r="383" spans="1:6">
      <c r="A383" t="s">
        <v>3175</v>
      </c>
      <c r="B383" t="s">
        <v>2391</v>
      </c>
      <c r="C383" s="1">
        <v>4.0000000000000003E-5</v>
      </c>
      <c r="D383" t="s">
        <v>2747</v>
      </c>
      <c r="E383" t="s">
        <v>2748</v>
      </c>
      <c r="F383" t="s">
        <v>3236</v>
      </c>
    </row>
    <row r="384" spans="1:6">
      <c r="A384" t="s">
        <v>3175</v>
      </c>
      <c r="B384" t="s">
        <v>2391</v>
      </c>
      <c r="C384">
        <v>1.10153E-4</v>
      </c>
      <c r="D384" t="s">
        <v>2421</v>
      </c>
      <c r="E384" t="s">
        <v>2422</v>
      </c>
      <c r="F384" t="s">
        <v>3237</v>
      </c>
    </row>
    <row r="385" spans="1:6">
      <c r="A385" t="s">
        <v>3175</v>
      </c>
      <c r="B385" t="s">
        <v>2391</v>
      </c>
      <c r="C385">
        <v>1.751E-4</v>
      </c>
      <c r="D385" t="s">
        <v>2400</v>
      </c>
      <c r="E385" t="s">
        <v>2401</v>
      </c>
      <c r="F385" t="s">
        <v>3238</v>
      </c>
    </row>
    <row r="386" spans="1:6">
      <c r="A386" t="s">
        <v>3175</v>
      </c>
      <c r="B386" t="s">
        <v>2391</v>
      </c>
      <c r="C386">
        <v>5.7103700000000004E-4</v>
      </c>
      <c r="D386" t="s">
        <v>2753</v>
      </c>
      <c r="E386" t="s">
        <v>2754</v>
      </c>
      <c r="F386" t="s">
        <v>3239</v>
      </c>
    </row>
    <row r="387" spans="1:6">
      <c r="A387" t="s">
        <v>3175</v>
      </c>
      <c r="B387" t="s">
        <v>2391</v>
      </c>
      <c r="C387">
        <v>5.7103700000000004E-4</v>
      </c>
      <c r="D387" t="s">
        <v>2756</v>
      </c>
      <c r="E387" t="s">
        <v>2757</v>
      </c>
      <c r="F387" t="s">
        <v>3239</v>
      </c>
    </row>
    <row r="388" spans="1:6">
      <c r="A388" t="s">
        <v>3175</v>
      </c>
      <c r="B388" t="s">
        <v>2391</v>
      </c>
      <c r="C388">
        <v>8.8621399999999997E-4</v>
      </c>
      <c r="D388" t="s">
        <v>2446</v>
      </c>
      <c r="E388" t="s">
        <v>2447</v>
      </c>
      <c r="F388" t="s">
        <v>3240</v>
      </c>
    </row>
    <row r="389" spans="1:6">
      <c r="A389" t="s">
        <v>3175</v>
      </c>
      <c r="B389" t="s">
        <v>2391</v>
      </c>
      <c r="C389">
        <v>1.002785E-3</v>
      </c>
      <c r="D389" t="s">
        <v>2740</v>
      </c>
      <c r="E389" t="s">
        <v>2741</v>
      </c>
      <c r="F389" t="s">
        <v>3240</v>
      </c>
    </row>
    <row r="390" spans="1:6">
      <c r="A390" t="s">
        <v>3175</v>
      </c>
      <c r="B390" t="s">
        <v>2391</v>
      </c>
      <c r="C390">
        <v>3.8303859999999999E-3</v>
      </c>
      <c r="D390" t="s">
        <v>3124</v>
      </c>
      <c r="E390" t="s">
        <v>3125</v>
      </c>
      <c r="F390" t="s">
        <v>3241</v>
      </c>
    </row>
    <row r="391" spans="1:6">
      <c r="A391" t="s">
        <v>3175</v>
      </c>
      <c r="B391" t="s">
        <v>2391</v>
      </c>
      <c r="C391">
        <v>5.27313E-3</v>
      </c>
      <c r="D391" t="s">
        <v>3132</v>
      </c>
      <c r="E391" t="s">
        <v>3133</v>
      </c>
      <c r="F391" t="s">
        <v>3242</v>
      </c>
    </row>
    <row r="392" spans="1:6">
      <c r="A392" t="s">
        <v>3175</v>
      </c>
      <c r="B392" t="s">
        <v>2391</v>
      </c>
      <c r="C392">
        <v>5.9332400000000002E-3</v>
      </c>
      <c r="D392" t="s">
        <v>3243</v>
      </c>
      <c r="E392" t="s">
        <v>3244</v>
      </c>
      <c r="F392" t="s">
        <v>3245</v>
      </c>
    </row>
    <row r="393" spans="1:6">
      <c r="A393" t="s">
        <v>3175</v>
      </c>
      <c r="B393" t="s">
        <v>2391</v>
      </c>
      <c r="C393">
        <v>6.2213659999999999E-3</v>
      </c>
      <c r="D393" t="s">
        <v>3127</v>
      </c>
      <c r="E393" t="s">
        <v>3128</v>
      </c>
      <c r="F393" t="s">
        <v>3246</v>
      </c>
    </row>
    <row r="394" spans="1:6">
      <c r="A394" t="s">
        <v>3175</v>
      </c>
      <c r="B394" t="s">
        <v>2391</v>
      </c>
      <c r="C394">
        <v>6.3509660000000004E-3</v>
      </c>
      <c r="D394" t="s">
        <v>3130</v>
      </c>
      <c r="E394" t="s">
        <v>3131</v>
      </c>
      <c r="F394" t="s">
        <v>3246</v>
      </c>
    </row>
    <row r="395" spans="1:6">
      <c r="A395" t="s">
        <v>3175</v>
      </c>
      <c r="B395" t="s">
        <v>2391</v>
      </c>
      <c r="C395">
        <v>8.3284150000000005E-3</v>
      </c>
      <c r="D395" t="s">
        <v>3142</v>
      </c>
      <c r="E395" t="s">
        <v>3143</v>
      </c>
      <c r="F395" t="s">
        <v>3247</v>
      </c>
    </row>
    <row r="396" spans="1:6">
      <c r="A396" t="s">
        <v>3175</v>
      </c>
      <c r="B396" t="s">
        <v>2391</v>
      </c>
      <c r="C396">
        <v>8.4089860000000002E-3</v>
      </c>
      <c r="D396" t="s">
        <v>3145</v>
      </c>
      <c r="E396" t="s">
        <v>3146</v>
      </c>
      <c r="F396" t="s">
        <v>3247</v>
      </c>
    </row>
    <row r="397" spans="1:6">
      <c r="A397" t="s">
        <v>3175</v>
      </c>
      <c r="B397" t="s">
        <v>2391</v>
      </c>
      <c r="C397">
        <v>8.6101619999999993E-3</v>
      </c>
      <c r="D397" t="s">
        <v>3135</v>
      </c>
      <c r="E397" t="s">
        <v>3136</v>
      </c>
      <c r="F397" t="s">
        <v>3248</v>
      </c>
    </row>
    <row r="398" spans="1:6">
      <c r="A398" t="s">
        <v>3175</v>
      </c>
      <c r="B398" t="s">
        <v>2391</v>
      </c>
      <c r="C398">
        <v>9.5397520000000003E-3</v>
      </c>
      <c r="D398" t="s">
        <v>2397</v>
      </c>
      <c r="E398" t="s">
        <v>2398</v>
      </c>
      <c r="F398" t="s">
        <v>3249</v>
      </c>
    </row>
    <row r="399" spans="1:6">
      <c r="A399" t="s">
        <v>3175</v>
      </c>
      <c r="B399" t="s">
        <v>2391</v>
      </c>
      <c r="C399">
        <v>1.2039233999999999E-2</v>
      </c>
      <c r="D399" t="s">
        <v>3250</v>
      </c>
      <c r="E399" t="s">
        <v>3251</v>
      </c>
      <c r="F399" t="s">
        <v>3252</v>
      </c>
    </row>
    <row r="400" spans="1:6">
      <c r="A400" t="s">
        <v>3175</v>
      </c>
      <c r="B400" t="s">
        <v>2391</v>
      </c>
      <c r="C400">
        <v>1.2039233999999999E-2</v>
      </c>
      <c r="D400" t="s">
        <v>3253</v>
      </c>
      <c r="E400" t="s">
        <v>3254</v>
      </c>
      <c r="F400" t="s">
        <v>3252</v>
      </c>
    </row>
    <row r="401" spans="1:6">
      <c r="A401" t="s">
        <v>3175</v>
      </c>
      <c r="B401" t="s">
        <v>2391</v>
      </c>
      <c r="C401">
        <v>1.2660657000000001E-2</v>
      </c>
      <c r="D401" t="s">
        <v>3150</v>
      </c>
      <c r="E401" t="s">
        <v>3151</v>
      </c>
      <c r="F401" t="s">
        <v>3255</v>
      </c>
    </row>
    <row r="402" spans="1:6">
      <c r="A402" t="s">
        <v>3175</v>
      </c>
      <c r="B402" t="s">
        <v>2391</v>
      </c>
      <c r="C402">
        <v>1.299019E-2</v>
      </c>
      <c r="D402" t="s">
        <v>3147</v>
      </c>
      <c r="E402" t="s">
        <v>3148</v>
      </c>
      <c r="F402" t="s">
        <v>3256</v>
      </c>
    </row>
    <row r="403" spans="1:6">
      <c r="A403" t="s">
        <v>3175</v>
      </c>
      <c r="B403" t="s">
        <v>2391</v>
      </c>
      <c r="C403">
        <v>1.5927957999999999E-2</v>
      </c>
      <c r="D403" t="s">
        <v>3153</v>
      </c>
      <c r="E403" t="s">
        <v>3154</v>
      </c>
      <c r="F403" t="s">
        <v>3257</v>
      </c>
    </row>
    <row r="404" spans="1:6">
      <c r="A404" t="s">
        <v>3175</v>
      </c>
      <c r="B404" t="s">
        <v>2391</v>
      </c>
      <c r="C404">
        <v>1.5927957999999999E-2</v>
      </c>
      <c r="D404" t="s">
        <v>3156</v>
      </c>
      <c r="E404" t="s">
        <v>3157</v>
      </c>
      <c r="F404" t="s">
        <v>3257</v>
      </c>
    </row>
    <row r="405" spans="1:6">
      <c r="A405" t="s">
        <v>3175</v>
      </c>
      <c r="B405" t="s">
        <v>2391</v>
      </c>
      <c r="C405">
        <v>1.8966793999999999E-2</v>
      </c>
      <c r="D405" t="s">
        <v>3161</v>
      </c>
      <c r="E405" t="s">
        <v>3162</v>
      </c>
      <c r="F405" t="s">
        <v>3257</v>
      </c>
    </row>
    <row r="406" spans="1:6">
      <c r="A406" t="s">
        <v>3175</v>
      </c>
      <c r="B406" t="s">
        <v>2391</v>
      </c>
      <c r="C406">
        <v>1.9315687000000002E-2</v>
      </c>
      <c r="D406" t="s">
        <v>3166</v>
      </c>
      <c r="E406" t="s">
        <v>3167</v>
      </c>
      <c r="F406" t="s">
        <v>3257</v>
      </c>
    </row>
    <row r="407" spans="1:6">
      <c r="A407" t="s">
        <v>3175</v>
      </c>
      <c r="B407" t="s">
        <v>2391</v>
      </c>
      <c r="C407">
        <v>1.9461639999999999E-2</v>
      </c>
      <c r="D407" t="s">
        <v>3258</v>
      </c>
      <c r="E407" t="s">
        <v>3259</v>
      </c>
      <c r="F407" t="s">
        <v>3260</v>
      </c>
    </row>
    <row r="408" spans="1:6">
      <c r="A408" t="s">
        <v>3175</v>
      </c>
      <c r="B408" t="s">
        <v>2391</v>
      </c>
      <c r="C408">
        <v>2.1639292000000001E-2</v>
      </c>
      <c r="D408" t="s">
        <v>3261</v>
      </c>
      <c r="E408" t="s">
        <v>3262</v>
      </c>
      <c r="F408" t="s">
        <v>3263</v>
      </c>
    </row>
    <row r="409" spans="1:6">
      <c r="A409" t="s">
        <v>3175</v>
      </c>
      <c r="B409" t="s">
        <v>2391</v>
      </c>
      <c r="C409">
        <v>2.4911714000000001E-2</v>
      </c>
      <c r="D409" t="s">
        <v>2750</v>
      </c>
      <c r="E409" t="s">
        <v>2751</v>
      </c>
      <c r="F409" t="s">
        <v>3264</v>
      </c>
    </row>
    <row r="410" spans="1:6">
      <c r="A410" t="s">
        <v>3175</v>
      </c>
      <c r="B410" t="s">
        <v>2391</v>
      </c>
      <c r="C410">
        <v>3.4659813999999997E-2</v>
      </c>
      <c r="D410" t="s">
        <v>3109</v>
      </c>
      <c r="E410" t="s">
        <v>3110</v>
      </c>
      <c r="F410" t="s">
        <v>3265</v>
      </c>
    </row>
  </sheetData>
  <mergeCells count="1">
    <mergeCell ref="A1:J1"/>
  </mergeCells>
  <conditionalFormatting sqref="B2:F2">
    <cfRule type="expression" dxfId="0" priority="1">
      <formula>ISEVEN(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eira Mendes, M. (Marciel)</dc:creator>
  <cp:keywords/>
  <dc:description/>
  <cp:lastModifiedBy>Marciel Pereira Mendes</cp:lastModifiedBy>
  <cp:revision/>
  <dcterms:created xsi:type="dcterms:W3CDTF">2019-05-20T09:38:24Z</dcterms:created>
  <dcterms:modified xsi:type="dcterms:W3CDTF">2019-07-10T10:22:32Z</dcterms:modified>
  <cp:category/>
  <cp:contentStatus/>
</cp:coreProperties>
</file>